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worksheets/sheet3.xml" ContentType="application/vnd.openxmlformats-officedocument.spreadsheetml.worksheet+xml"/>
  <Override PartName="/xl/worksheets/sheet1.xml" ContentType="application/vnd.openxmlformats-officedocument.spreadsheetml.worksheet+xml"/>
  <Override PartName="/xl/worksheets/sheet2.xml" ContentType="application/vnd.openxmlformats-officedocument.spreadsheetml.worksheet+xml"/>
  <Override PartName="/docProps/app.xml" ContentType="application/vnd.openxmlformats-officedocument.extended-properties+xml"/>
  <Override PartName="/docProps/core.xml" ContentType="application/vnd.openxmlformats-package.core-properties+xml"/>
  <Override PartName="/xl/tables/table8.xml" ContentType="application/vnd.openxmlformats-officedocument.spreadsheetml.table+xml"/>
  <Override PartName="/xl/tables/table7.xml" ContentType="application/vnd.openxmlformats-officedocument.spreadsheetml.table+xml"/>
  <Override PartName="/xl/tables/table6.xml" ContentType="application/vnd.openxmlformats-officedocument.spreadsheetml.table+xml"/>
  <Override PartName="/xl/tables/table5.xml" ContentType="application/vnd.openxmlformats-officedocument.spreadsheetml.table+xml"/>
  <Override PartName="/xl/tables/table3.xml" ContentType="application/vnd.openxmlformats-officedocument.spreadsheetml.table+xml"/>
  <Override PartName="/xl/tables/table2.xml" ContentType="application/vnd.openxmlformats-officedocument.spreadsheetml.table+xml"/>
  <Override PartName="/xl/tables/table1.xml" ContentType="application/vnd.openxmlformats-officedocument.spreadsheetml.table+xml"/>
  <Override PartName="/xl/tables/table4.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davidpalmer/Desktop/PhD data/OOPS Bioinformatic analysis /"/>
    </mc:Choice>
  </mc:AlternateContent>
  <xr:revisionPtr revIDLastSave="0" documentId="13_ncr:1_{8C40D4A0-6EDC-0349-B8B6-E90C70F1A8ED}" xr6:coauthVersionLast="47" xr6:coauthVersionMax="47" xr10:uidLastSave="{00000000-0000-0000-0000-000000000000}"/>
  <bookViews>
    <workbookView xWindow="0" yWindow="500" windowWidth="28800" windowHeight="15980" xr2:uid="{00000000-000D-0000-FFFF-FFFF00000000}"/>
  </bookViews>
  <sheets>
    <sheet name="Analysis Details" sheetId="1" r:id="rId1"/>
    <sheet name="Canonical Pathways" sheetId="9" r:id="rId2"/>
    <sheet name="Upstream Regulators" sheetId="8" r:id="rId3"/>
    <sheet name="Causal Networks" sheetId="7" r:id="rId4"/>
    <sheet name="Diseases and Bio Functions " sheetId="6" r:id="rId5"/>
    <sheet name="Tox Functions " sheetId="5" r:id="rId6"/>
    <sheet name="Networks" sheetId="4" r:id="rId7"/>
    <sheet name="Tox Lists" sheetId="3" r:id="rId8"/>
    <sheet name="Analysis Ready Molecules" sheetId="2" r:id="rId9"/>
  </sheets>
  <calcPr calcId="0"/>
</workbook>
</file>

<file path=xl/sharedStrings.xml><?xml version="1.0" encoding="utf-8"?>
<sst xmlns="http://schemas.openxmlformats.org/spreadsheetml/2006/main" count="18057" uniqueCount="5649">
  <si>
    <t>© 2000-2024 QIAGEN. All rights reserved.</t>
  </si>
  <si>
    <t>Analysis Details for My Projects-&gt;David Palmer-&gt;2024-04-05_PL Output_David Palmer 050324 OOPs TMT KU812_Pr - p05_user</t>
  </si>
  <si>
    <t>Workspace</t>
  </si>
  <si>
    <t>My Projects</t>
  </si>
  <si>
    <t>Project</t>
  </si>
  <si>
    <t>David Palmer</t>
  </si>
  <si>
    <t>Analysis</t>
  </si>
  <si>
    <t>2024-04-05_PL Output_David Palmer 050324 OOPs TMT KU812_Pr - p05_user</t>
  </si>
  <si>
    <t>Date</t>
  </si>
  <si>
    <t>Fri May 03 06:29:28 PDT 2024</t>
  </si>
  <si>
    <t>Analysis ID</t>
  </si>
  <si>
    <t>Analysis Settings</t>
  </si>
  <si>
    <t>Cutoff before duplicate resolution</t>
  </si>
  <si>
    <t>true</t>
  </si>
  <si>
    <t>Resolve duplicate on</t>
  </si>
  <si>
    <t>Expression logfoldchange</t>
  </si>
  <si>
    <t>Color using</t>
  </si>
  <si>
    <t>Cutoff for Expression logfoldchange</t>
  </si>
  <si>
    <t>--</t>
  </si>
  <si>
    <t>Cutoff for Expression pvalue</t>
  </si>
  <si>
    <t>Cutoff for Expression qvalue</t>
  </si>
  <si>
    <t>Reference set</t>
  </si>
  <si>
    <t>User Dataset</t>
  </si>
  <si>
    <t>Relationship to include</t>
  </si>
  <si>
    <t>Direct and Indirect</t>
  </si>
  <si>
    <t>Includes Endogenous Chemicals</t>
  </si>
  <si>
    <t>Yes</t>
  </si>
  <si>
    <t>Optional Analyses</t>
  </si>
  <si>
    <t>Filter Summary</t>
  </si>
  <si>
    <t>Consider only molecules and/or relationships where</t>
  </si>
  <si>
    <t>(confidence = Experimentally Observed) AND</t>
  </si>
  <si>
    <t>(mol. types = biologic drug OR canonical pathway OR chemical - endogenous mammalian OR chemical - endogenous non-mammalian OR chemical - kinase inhibitor OR chemical - other OR chemical - protease inhibitor OR chemical drug OR chemical reagent OR chemical toxicant OR complex OR cytokine OR disease OR enzyme OR function OR fusion gene/product OR G-protein coupled receptor OR group OR growth factor OR ion channel OR kinase OR ligand-dependent nuclear receptor OR mature microRNA OR microRNA OR other OR peptidase OR phosphatase OR transcription regulator OR translation regulator OR transmembrane receptor OR transporter)</t>
  </si>
  <si>
    <t>Canonical Pathways for My Projects-&gt;David Palmer-&gt;2024-04-05_PL Output_David Palmer 050324 OOPs TMT KU812_Pr - p05_user</t>
  </si>
  <si>
    <t>Ingenuity Canonical Pathways</t>
  </si>
  <si>
    <t xml:space="preserve"> -log(p-value)</t>
  </si>
  <si>
    <t>zScore</t>
  </si>
  <si>
    <t>Ratio</t>
  </si>
  <si>
    <t>Molecules</t>
  </si>
  <si>
    <t>14-3-3-mediated Signaling</t>
  </si>
  <si>
    <t>VIM</t>
  </si>
  <si>
    <t>3-phosphoinositide Biosynthesis</t>
  </si>
  <si>
    <t>ACP1,PPP2R1B</t>
  </si>
  <si>
    <t>3-phosphoinositide Degradation</t>
  </si>
  <si>
    <t>ABC-family proteins mediated transport</t>
  </si>
  <si>
    <t>ABCF1,PSMA6,PSMD2,PSME3,VCP</t>
  </si>
  <si>
    <t>ABRA Signaling Pathway</t>
  </si>
  <si>
    <t>TPM4</t>
  </si>
  <si>
    <t>AMPK Signaling</t>
  </si>
  <si>
    <t>AK4,PPP2R1B,RAB27A</t>
  </si>
  <si>
    <t>ATM Signaling</t>
  </si>
  <si>
    <t>MDC1,PPP2R1B</t>
  </si>
  <si>
    <t>Actin Cytoskeleton Signaling</t>
  </si>
  <si>
    <t>FLNA,ITGAV,MSN</t>
  </si>
  <si>
    <t>Actin Nucleation by ARP-WASP Complex</t>
  </si>
  <si>
    <t>ITGAV</t>
  </si>
  <si>
    <t>Activation of NMDA receptors and postsynaptic events</t>
  </si>
  <si>
    <t>KPNA2</t>
  </si>
  <si>
    <t>Acute Phase Response Signaling</t>
  </si>
  <si>
    <t>FTL</t>
  </si>
  <si>
    <t>Agrin Interactions at Neuromuscular Junction</t>
  </si>
  <si>
    <t>PKLR</t>
  </si>
  <si>
    <t>Amyloid fiber formation</t>
  </si>
  <si>
    <t>CALB1</t>
  </si>
  <si>
    <t>Androgen Signaling</t>
  </si>
  <si>
    <t>GTF2E2</t>
  </si>
  <si>
    <t>Antiproliferative Role of TOB in T Cell Signaling</t>
  </si>
  <si>
    <t>PABPC4</t>
  </si>
  <si>
    <t>Apelin Adipocyte Signaling Pathway</t>
  </si>
  <si>
    <t>GSTP1</t>
  </si>
  <si>
    <t>Apelin Endothelial Signaling Pathway</t>
  </si>
  <si>
    <t>ICAM1</t>
  </si>
  <si>
    <t>Apoptotic execution phase</t>
  </si>
  <si>
    <t>Assembly of RNA Polymerase II Complex</t>
  </si>
  <si>
    <t>Autism Signaling Pathway</t>
  </si>
  <si>
    <t>ALDH1A2</t>
  </si>
  <si>
    <t>Autophagy</t>
  </si>
  <si>
    <t>PPP2R1B,SQSTM1</t>
  </si>
  <si>
    <t>Axonal Guidance Signaling</t>
  </si>
  <si>
    <t>B Cell Receptor Signaling</t>
  </si>
  <si>
    <t>FCGR2A</t>
  </si>
  <si>
    <t>BBSome Signaling Pathway</t>
  </si>
  <si>
    <t>CEP72</t>
  </si>
  <si>
    <t>BER (Base Excision Repair) Pathway</t>
  </si>
  <si>
    <t>APEX1</t>
  </si>
  <si>
    <t>Breast Cancer Regulation by Stathmin1</t>
  </si>
  <si>
    <t>PPP2R1B</t>
  </si>
  <si>
    <t>C-type lectin receptors (CLRs)</t>
  </si>
  <si>
    <t>PSMA6,PSMD2,PSME3</t>
  </si>
  <si>
    <t>CDC42 Signaling</t>
  </si>
  <si>
    <t>CDK5 Signaling</t>
  </si>
  <si>
    <t>CLEAR Signaling Pathway</t>
  </si>
  <si>
    <t>ASAH1,CD63,PPP2R1B,STUB1</t>
  </si>
  <si>
    <t>COPI-mediated anterograde transport</t>
  </si>
  <si>
    <t>CD59,COPZ1</t>
  </si>
  <si>
    <t>CTLA4 Signaling in Cytotoxic T Lymphocytes</t>
  </si>
  <si>
    <t>Cachexia Signaling Pathway</t>
  </si>
  <si>
    <t>HSP90B1,HSPA8,HSPA9,PHGDH,PSMA6,PSMD2,PSME3</t>
  </si>
  <si>
    <t>Calcium Signaling</t>
  </si>
  <si>
    <t>Cardiac Hypertrophy Signaling (Enhanced)</t>
  </si>
  <si>
    <t>APEX1,ITGAV</t>
  </si>
  <si>
    <t>Cardiac β-adrenergic Signaling</t>
  </si>
  <si>
    <t>APEX1,PPP2R1B</t>
  </si>
  <si>
    <t>Cargo recognition for clathrin-mediated endocytosis</t>
  </si>
  <si>
    <t>SCARB2</t>
  </si>
  <si>
    <t>Cell Cycle Checkpoints</t>
  </si>
  <si>
    <t>MDC1,PPP2R1B,PSMA6,PSMD2,PSME3,RANGAP1,RCC2,UBE2S</t>
  </si>
  <si>
    <t>Cell Cycle Control of Chromosomal Replication</t>
  </si>
  <si>
    <t>CDK11A</t>
  </si>
  <si>
    <t>Cell junction organization</t>
  </si>
  <si>
    <t>FLNA</t>
  </si>
  <si>
    <t>Cellular Effects of Sildenafil (Viagra)</t>
  </si>
  <si>
    <t>HSP90B1,PPP2R1B</t>
  </si>
  <si>
    <t>Ceramide Signaling</t>
  </si>
  <si>
    <t>Chronic Myeloid Leukemia Signaling</t>
  </si>
  <si>
    <t>HNRNPA1,HSP90B1,MSI2</t>
  </si>
  <si>
    <t>Cilium Assembly</t>
  </si>
  <si>
    <t>CDK5RAP2,CEP72,TNPO1</t>
  </si>
  <si>
    <t>Circadian Rhythm Signaling</t>
  </si>
  <si>
    <t>RACK1</t>
  </si>
  <si>
    <t>Class I MHC mediated antigen processing and presentation</t>
  </si>
  <si>
    <t>ELOB,ELOC,PSMA6,PSMD2,PSME3,RBBP6,STUB1,UBAC1,UBE2S</t>
  </si>
  <si>
    <t>Clathrin-mediated Endocytosis Signaling</t>
  </si>
  <si>
    <t>HSPA8</t>
  </si>
  <si>
    <t>Clathrin-mediated endocytosis</t>
  </si>
  <si>
    <t>HSPA8,SCARB2</t>
  </si>
  <si>
    <t>Cleavage and Polyadenylation of Pre-mRNA</t>
  </si>
  <si>
    <t>CSTF2</t>
  </si>
  <si>
    <t>Cohesin Chromatin Regulation Pathway</t>
  </si>
  <si>
    <t>Coronavirus Pathogenesis Pathway</t>
  </si>
  <si>
    <t>EEF1A1,NPM1,RPS12,RPS20,RPS21,RPS5,TNPO1</t>
  </si>
  <si>
    <t>Costimulation by the CD28 family</t>
  </si>
  <si>
    <t>Cristae formation</t>
  </si>
  <si>
    <t>HSPA9</t>
  </si>
  <si>
    <t>Cyclins and Cell Cycle Regulation</t>
  </si>
  <si>
    <t>D-myo-inositol (1,4,5,6)-Tetrakisphosphate Biosynthesis</t>
  </si>
  <si>
    <t>D-myo-inositol (3,4,5,6)-tetrakisphosphate Biosynthesis</t>
  </si>
  <si>
    <t>D-myo-inositol-5-phosphate Metabolism</t>
  </si>
  <si>
    <t>DNA Damage Bypass</t>
  </si>
  <si>
    <t>VCP</t>
  </si>
  <si>
    <t>DNA Methylation and Transcriptional Repression Signaling</t>
  </si>
  <si>
    <t>DNA Replication Pre-Initiation</t>
  </si>
  <si>
    <t>PSMA6,PSMD2,PSME3,UBE2S</t>
  </si>
  <si>
    <t>Deadenylation-dependent mRNA decay</t>
  </si>
  <si>
    <t>PAIP1</t>
  </si>
  <si>
    <t>Degradation of beta-catenin by the destruction complex</t>
  </si>
  <si>
    <t>PPP2R1B,PSMA6,PSMD2,PSME3</t>
  </si>
  <si>
    <t>Detoxification of Reactive Oxygen Species</t>
  </si>
  <si>
    <t>GSTP1,PRDX5</t>
  </si>
  <si>
    <t>Deubiquitination</t>
  </si>
  <si>
    <t>PSMA6,PSMD2,PSME3,TOMM20,UCHL3,VCP</t>
  </si>
  <si>
    <t>Dopamine-DARPP32 Feedback in cAMP Signaling</t>
  </si>
  <si>
    <t>E3 ubiquitin ligases ubiquitinate target proteins</t>
  </si>
  <si>
    <t>CTR9,VCP</t>
  </si>
  <si>
    <t>EIF2 Signaling</t>
  </si>
  <si>
    <t>CDK11A,EIF1AX,EIF3A,EIF3D,EIF3K,EIF3M,EIF5,EIF5B,HNRNPA1,PAIP1,RPL12,RPL31,RPL38,RPS12,RPS20,RPS21,RPS5</t>
  </si>
  <si>
    <t>ERK/MAPK Signaling</t>
  </si>
  <si>
    <t>ITGAV,PPP2R1B</t>
  </si>
  <si>
    <t>Ephrin A Signaling</t>
  </si>
  <si>
    <t>ACP1</t>
  </si>
  <si>
    <t>Ephrin Receptor Signaling</t>
  </si>
  <si>
    <t>ACP1,ITGAV</t>
  </si>
  <si>
    <t>Epithelial Adherens Junction Signaling</t>
  </si>
  <si>
    <t>Erythropoietin Signaling Pathway</t>
  </si>
  <si>
    <t>HBZ</t>
  </si>
  <si>
    <t>Estrogen Receptor Signaling</t>
  </si>
  <si>
    <t>HSP90B1,NDUFA2,NDUFS3,NDUFV2,SDHB,THRAP3,UQCRFS1</t>
  </si>
  <si>
    <t>Eukaryotic Translation Elongation</t>
  </si>
  <si>
    <t>EEF1A1,RPL12,RPL31,RPL38,RPS12,RPS20,RPS21,RPS5</t>
  </si>
  <si>
    <t>Eukaryotic Translation Initiation</t>
  </si>
  <si>
    <t>EIF1AX,EIF3A,EIF3D,EIF3K,EIF3M,EIF5,EIF5B,RPL12,RPL31,RPL38,RPS12,RPS20,RPS21,RPS5</t>
  </si>
  <si>
    <t>Eukaryotic Translation Termination</t>
  </si>
  <si>
    <t>RPL12,RPL31,RPL38,RPS12,RPS20,RPS21,RPS5</t>
  </si>
  <si>
    <t>FAK Signaling</t>
  </si>
  <si>
    <t>FAT10 Signaling Pathway</t>
  </si>
  <si>
    <t>PSMA6,PSMD2,PSME3,SQSTM1</t>
  </si>
  <si>
    <t>Factors involved in megakaryocyte development and platelet production</t>
  </si>
  <si>
    <t>MAFG</t>
  </si>
  <si>
    <t>Fc epsilon receptor (FCERI) signaling</t>
  </si>
  <si>
    <t>Fcgamma receptor (FCGR) dependent phagocytosis</t>
  </si>
  <si>
    <t>Fcγ Receptor-mediated Phagocytosis in Macrophages and Monocytes</t>
  </si>
  <si>
    <t>G-Protein Coupled Receptor Signaling</t>
  </si>
  <si>
    <t>GM-CSF Signaling</t>
  </si>
  <si>
    <t>Gap Junction Signaling</t>
  </si>
  <si>
    <t>DBN1,HSPA8,YBX3</t>
  </si>
  <si>
    <t>Gene Silencing by RNA</t>
  </si>
  <si>
    <t>PRKRA,TSN</t>
  </si>
  <si>
    <t>Gene and protein expression by JAK-STAT signaling after IL-12 stimulation</t>
  </si>
  <si>
    <t>HNRNPF,HSPA9,MSN</t>
  </si>
  <si>
    <t>Germ Cell-Sertoli Cell Junction Signaling</t>
  </si>
  <si>
    <t>ZYX</t>
  </si>
  <si>
    <t>Glioma Invasiveness Signaling</t>
  </si>
  <si>
    <t>Glucose metabolism</t>
  </si>
  <si>
    <t>MDH1,PKLR,PPP2R1B</t>
  </si>
  <si>
    <t>Glutaryl-CoA Degradation</t>
  </si>
  <si>
    <t>PARK7</t>
  </si>
  <si>
    <t>HDR through Homologous Recombination (HRR) or Single Strand Annealing (SSA)</t>
  </si>
  <si>
    <t>MDC1,UBE2I</t>
  </si>
  <si>
    <t>HGF Signaling</t>
  </si>
  <si>
    <t>HIPPO signaling</t>
  </si>
  <si>
    <t>HMGB1 Signaling</t>
  </si>
  <si>
    <t>HSP90 chaperone cycle for steroid hormone receptors in the presence of ligand</t>
  </si>
  <si>
    <t>FKBP5,HSPA8,PTGES3</t>
  </si>
  <si>
    <t>Hedgehog 'off' state</t>
  </si>
  <si>
    <t>Hedgehog 'on' state</t>
  </si>
  <si>
    <t>Hedgehog ligand biogenesis</t>
  </si>
  <si>
    <t>PSMA6,PSMD2,PSME3,VCP</t>
  </si>
  <si>
    <t>Hepatic Fibrosis Signaling Pathway</t>
  </si>
  <si>
    <t>FTL,ICAM1,ITGAV,SDHB</t>
  </si>
  <si>
    <t>Hereditary Breast Cancer Signaling</t>
  </si>
  <si>
    <t>NPM1</t>
  </si>
  <si>
    <t>Histone Modification Signaling Pathway</t>
  </si>
  <si>
    <t>CHD1</t>
  </si>
  <si>
    <t>Human Embryonic Stem Cell Pluripotency</t>
  </si>
  <si>
    <t>HSP90B1</t>
  </si>
  <si>
    <t>Huntington's Disease Signaling</t>
  </si>
  <si>
    <t>HSPA8,HSPA9,PSMA6,PSMD2,PSME3,SDHB,UBE2S</t>
  </si>
  <si>
    <t>IL-12 Signaling and Production in Macrophages</t>
  </si>
  <si>
    <t>IL-33 Signaling Pathway</t>
  </si>
  <si>
    <t>IL-8 Signaling</t>
  </si>
  <si>
    <t>ICAM1,ITGAV</t>
  </si>
  <si>
    <t>ILK Signaling</t>
  </si>
  <si>
    <t>FLNA,PPP2R1B,VIM</t>
  </si>
  <si>
    <t>ISG15 antiviral mechanism</t>
  </si>
  <si>
    <t>ISGylation Signaling Pathway</t>
  </si>
  <si>
    <t>SQSTM1</t>
  </si>
  <si>
    <t>Inhibition of ARE-Mediated mRNA Degradation Pathway</t>
  </si>
  <si>
    <t>PPP2R1B,PSMA6,PSMD2,PSME3,TIA1</t>
  </si>
  <si>
    <t>Insertion of tail-anchored proteins into the endoplasmic reticulum membrane</t>
  </si>
  <si>
    <t>EMD</t>
  </si>
  <si>
    <t>Integration of energy metabolism</t>
  </si>
  <si>
    <t>Integrin Signaling</t>
  </si>
  <si>
    <t>ITGAV,ZYX</t>
  </si>
  <si>
    <t>Interconversion of nucleotide di- and triphosphates</t>
  </si>
  <si>
    <t>AK4</t>
  </si>
  <si>
    <t>Interleukin-1 family signaling</t>
  </si>
  <si>
    <t>Intra-Golgi and retrograde Golgi-to-ER traffic</t>
  </si>
  <si>
    <t>COPZ1</t>
  </si>
  <si>
    <t>Intrinsic Pathway for Apoptosis</t>
  </si>
  <si>
    <t>C1QBP</t>
  </si>
  <si>
    <t>Isoleucine Degradation I</t>
  </si>
  <si>
    <t>ECHS1</t>
  </si>
  <si>
    <t>Keratinization</t>
  </si>
  <si>
    <t>KRT19</t>
  </si>
  <si>
    <t>L1CAM interactions</t>
  </si>
  <si>
    <t>HSPA8,ITGAV,MSN</t>
  </si>
  <si>
    <t>Leukocyte Extravasation Signaling</t>
  </si>
  <si>
    <t>ICAM1,MSN</t>
  </si>
  <si>
    <t>MAPK6/MAPK4 signaling</t>
  </si>
  <si>
    <t>MHC class II antigen presentation</t>
  </si>
  <si>
    <t>CTSC</t>
  </si>
  <si>
    <t>MSP-RON Signaling in Cancer Cells Pathway</t>
  </si>
  <si>
    <t>FLNA,VIM</t>
  </si>
  <si>
    <t>Macrophage Classical Activation Signaling Pathway</t>
  </si>
  <si>
    <t>SDHB</t>
  </si>
  <si>
    <t>Major pathway of rRNA processing in the nucleolus and cytosol</t>
  </si>
  <si>
    <t>BUD23,RPL12,RPL31,RPL38,RPS12,RPS20,RPS21,RPS5,RRP36,SNU13,WDR43</t>
  </si>
  <si>
    <t>Mechanisms of Viral Exit from Host Cells</t>
  </si>
  <si>
    <t>VPS4A</t>
  </si>
  <si>
    <t>Meiotic synapsis</t>
  </si>
  <si>
    <t>UBE2I</t>
  </si>
  <si>
    <t>Metabolism of non-coding RNA</t>
  </si>
  <si>
    <t>CLNS1A</t>
  </si>
  <si>
    <t>Metabolism of polyamines</t>
  </si>
  <si>
    <t>Metabolism of water-soluble vitamins and cofactors</t>
  </si>
  <si>
    <t>MMAB</t>
  </si>
  <si>
    <t>Mitotic G1 phase and G1/S transition</t>
  </si>
  <si>
    <t>PPP2R1B,PSMA6,PSMD2,PSME3,TYMS</t>
  </si>
  <si>
    <t>Mitotic G2-G2/M phases</t>
  </si>
  <si>
    <t>CDK11A,CDK5RAP2,CEP72,PPP2R1B,PSMA6,PSMD2,PSME3</t>
  </si>
  <si>
    <t>Mitotic Metaphase and Anaphase</t>
  </si>
  <si>
    <t>EMD,PPP2R1B,PSMA6,PSMD2,PSME3,RANGAP1,RCC2,TMPO,TNPO1,UBE2I,UBE2S,VPS4A</t>
  </si>
  <si>
    <t>Mitotic Prometaphase</t>
  </si>
  <si>
    <t>CDK5RAP2,CEP72,PPP2R1B,RANGAP1,RCC2</t>
  </si>
  <si>
    <t>Mitotic Prophase</t>
  </si>
  <si>
    <t>EMD,PPP2R1B,TMPO</t>
  </si>
  <si>
    <t>Mitotic Roles of Polo-Like Kinase</t>
  </si>
  <si>
    <t>Molecular Mechanisms of Cancer</t>
  </si>
  <si>
    <t>Myelination Signaling Pathway</t>
  </si>
  <si>
    <t>MTHFD2,RAB35</t>
  </si>
  <si>
    <t>NAD Signaling Pathway</t>
  </si>
  <si>
    <t>HSPD1</t>
  </si>
  <si>
    <t>NER (Nucleotide Excision Repair, Enhanced Pathway)</t>
  </si>
  <si>
    <t>NIK--&gt;noncanonical NF-kB signaling</t>
  </si>
  <si>
    <t>Netrin Signaling</t>
  </si>
  <si>
    <t>PGK1</t>
  </si>
  <si>
    <t>Neuregulin Signaling</t>
  </si>
  <si>
    <t>HSP90B1,ITGAV</t>
  </si>
  <si>
    <t>Neuroinflammation Signaling Pathway</t>
  </si>
  <si>
    <t>CALB1,ICAM1</t>
  </si>
  <si>
    <t>Neutrophil degranulation</t>
  </si>
  <si>
    <t>APRT,ASAH1,CAP1,CD59,CD63,CTSC,EEF1A1,ERP44,FCGR2A,FTL,GSTP1,HSPA8,ITGAV,PDAP1,PSMD2,RAB27A,S100A11,SRP14,VCP</t>
  </si>
  <si>
    <t>Nitric Oxide Signaling in the Cardiovascular System</t>
  </si>
  <si>
    <t>Nonhomologous End-Joining (NHEJ)</t>
  </si>
  <si>
    <t>MDC1</t>
  </si>
  <si>
    <t>Nonsense-Mediated Decay (NMD)</t>
  </si>
  <si>
    <t>RBM8A,RPL12,RPL31,RPL38,RPS12,RPS20,RPS21,RPS5</t>
  </si>
  <si>
    <t>Nuclear Cytoskeleton Signaling Pathway</t>
  </si>
  <si>
    <t>EMD,ITGAV</t>
  </si>
  <si>
    <t>Nucleosome assembly</t>
  </si>
  <si>
    <t>Nucleotide Excision Repair</t>
  </si>
  <si>
    <t>Osteoarthritis Pathway</t>
  </si>
  <si>
    <t>PAK Signaling</t>
  </si>
  <si>
    <t>PDGF Signaling</t>
  </si>
  <si>
    <t>PI3K/AKT Signaling</t>
  </si>
  <si>
    <t>HSP90B1,ITGAV,PPP2R1B</t>
  </si>
  <si>
    <t>PIP3 activates AKT signaling</t>
  </si>
  <si>
    <t>PPAR Signaling</t>
  </si>
  <si>
    <t>PPARα/RXRα Activation</t>
  </si>
  <si>
    <t>PTEN Regulation</t>
  </si>
  <si>
    <t>PSMA6,PSMD2,PSME3,STUB1</t>
  </si>
  <si>
    <t>PTEN Signaling</t>
  </si>
  <si>
    <t>Paxillin Signaling</t>
  </si>
  <si>
    <t>Phagosome Formation</t>
  </si>
  <si>
    <t>FCGR2A,ITGAV</t>
  </si>
  <si>
    <t>Phagosome Maturation</t>
  </si>
  <si>
    <t>CTSC,PRDX5</t>
  </si>
  <si>
    <t>Phase II - Conjugation of compounds</t>
  </si>
  <si>
    <t>COMT</t>
  </si>
  <si>
    <t>Phospholipase C Signaling</t>
  </si>
  <si>
    <t>FCGR2A,ITGAV,PEBP1</t>
  </si>
  <si>
    <t>Platelet homeostasis</t>
  </si>
  <si>
    <t>Processing of Capped Intronless Pre-mRNA</t>
  </si>
  <si>
    <t>CPSF7,CSTF2</t>
  </si>
  <si>
    <t>Production of Nitric Oxide and Reactive Oxygen Species in Macrophages</t>
  </si>
  <si>
    <t>Prostate Cancer Signaling</t>
  </si>
  <si>
    <t>GSTP1,HSP90B1</t>
  </si>
  <si>
    <t>Protein Kinase A Signaling</t>
  </si>
  <si>
    <t>ACP1,APEX1,FLNA</t>
  </si>
  <si>
    <t>Protein Sorting Signaling Pathway</t>
  </si>
  <si>
    <t>COPZ1,LMAN1,SCARB2</t>
  </si>
  <si>
    <t>Protein folding</t>
  </si>
  <si>
    <t>TBCA</t>
  </si>
  <si>
    <t>Pulmonary Fibrosis Idiopathic Signaling Pathway</t>
  </si>
  <si>
    <t>ITGAV,VIM</t>
  </si>
  <si>
    <t>Pyridoxal 5'-phosphate Salvage Pathway</t>
  </si>
  <si>
    <t>PRPF4B</t>
  </si>
  <si>
    <t>RAC Signaling</t>
  </si>
  <si>
    <t>RAF/MAP kinase cascade</t>
  </si>
  <si>
    <t>PEBP1,PPP2R1B,PSMA6,PSMD2,PSME3</t>
  </si>
  <si>
    <t>RAR Activation</t>
  </si>
  <si>
    <t>ALDH1A2,APEX1</t>
  </si>
  <si>
    <t>RHO GTPases Activate Formins</t>
  </si>
  <si>
    <t>PPP2R1B,RANGAP1,RCC2</t>
  </si>
  <si>
    <t>RHO GTPases activate CIT</t>
  </si>
  <si>
    <t>CIT</t>
  </si>
  <si>
    <t>RHO GTPases activate PAKs</t>
  </si>
  <si>
    <t>RHOGDI Signaling</t>
  </si>
  <si>
    <t>ITGAV,MSN</t>
  </si>
  <si>
    <t>RIPK1-mediated regulated necrosis</t>
  </si>
  <si>
    <t>STUB1</t>
  </si>
  <si>
    <t>RNA Polymerase I Transcription</t>
  </si>
  <si>
    <t>CAVIN1</t>
  </si>
  <si>
    <t>ROBO SLIT Signaling Pathway</t>
  </si>
  <si>
    <t>CAP1</t>
  </si>
  <si>
    <t>RUNX1 regulates megakaryocyte differentiation and platelet function</t>
  </si>
  <si>
    <t>CBFB</t>
  </si>
  <si>
    <t>Regulation of Actin-based Motility by Rho</t>
  </si>
  <si>
    <t>Regulation of Apoptosis</t>
  </si>
  <si>
    <t>Regulation of Cellular Mechanics by Calpain Protease</t>
  </si>
  <si>
    <t>Regulation of IL-2 Expression in Activated and Anergic T Lymphocytes</t>
  </si>
  <si>
    <t>Regulation of TP53 Activity through Phosphorylation</t>
  </si>
  <si>
    <t>SSRP1</t>
  </si>
  <si>
    <t>Regulation of TP53 Expression and Degradation</t>
  </si>
  <si>
    <t>Regulation of mRNA stability by proteins that bind AU-rich elements</t>
  </si>
  <si>
    <t>HSPA8,TNPO1</t>
  </si>
  <si>
    <t>Regulation of mitotic cell cycle</t>
  </si>
  <si>
    <t>Regulation of the Epithelial Mesenchymal Transition by Growth Factors Pathway</t>
  </si>
  <si>
    <t>Relaxin Signaling</t>
  </si>
  <si>
    <t>Remodeling of Epithelial Adherens Junctions</t>
  </si>
  <si>
    <t>Resolution of Abasic Sites (AP sites)</t>
  </si>
  <si>
    <t>Response of EIF2AK4 (GCN2) to amino acid deficiency</t>
  </si>
  <si>
    <t>Role of BRCA1 in DNA Damage Response</t>
  </si>
  <si>
    <t>Role of JAK family kinases in IL-6-type Cytokine Signaling</t>
  </si>
  <si>
    <t>Role of Macrophages, Fibroblasts and Endothelial Cells in Rheumatoid Arthritis</t>
  </si>
  <si>
    <t>Role of Osteoclasts in Rheumatoid Arthritis Signaling Pathway</t>
  </si>
  <si>
    <t>Role of Tissue Factor in Cancer</t>
  </si>
  <si>
    <t>ITGAV,PDIA6</t>
  </si>
  <si>
    <t>S Phase</t>
  </si>
  <si>
    <t>S100 Family Signaling Pathway</t>
  </si>
  <si>
    <t>ANXA1,FCGR2A,MCAM,S100A11,TPM4</t>
  </si>
  <si>
    <t>SNARE Signaling Pathway</t>
  </si>
  <si>
    <t>HSPA8,RAB27A</t>
  </si>
  <si>
    <t>SRP-dependent cotranslational protein targeting to membrane</t>
  </si>
  <si>
    <t>RPL12,RPL31,RPL38,RPS12,RPS20,RPS21,RPS5,SRP14,SRP68,SRP72,SRP9</t>
  </si>
  <si>
    <t>SUMOylation of DNA damage response and repair proteins</t>
  </si>
  <si>
    <t>SUMOylation of RNA binding proteins</t>
  </si>
  <si>
    <t>SUMOylation of SUMOylation proteins</t>
  </si>
  <si>
    <t>SUMOylation of chromatin organization proteins</t>
  </si>
  <si>
    <t>SUMOylation of ubiquitinylation proteins</t>
  </si>
  <si>
    <t>Selenoamino acid metabolism</t>
  </si>
  <si>
    <t>Semaphorin Neuronal Repulsive Signaling Pathway</t>
  </si>
  <si>
    <t>Senescence Pathway</t>
  </si>
  <si>
    <t>Senescence-Associated Secretory Phenotype (SASP)</t>
  </si>
  <si>
    <t>UBE2S</t>
  </si>
  <si>
    <t>Sensory processing of sound by inner hair cells of the cochlea</t>
  </si>
  <si>
    <t>MSN</t>
  </si>
  <si>
    <t>Serotonin Receptor Signaling</t>
  </si>
  <si>
    <t>RAB27A,SQSTM1</t>
  </si>
  <si>
    <t>Sertoli Cell-Germ Cell Junction Signaling Pathway (Enhanced)</t>
  </si>
  <si>
    <t>ICAM1,PPP2R1B,ZYX</t>
  </si>
  <si>
    <t>Sertoli Cell-Sertoli Cell Junction Signaling</t>
  </si>
  <si>
    <t>ICAM1,YBX3</t>
  </si>
  <si>
    <t>Signaling by ERBB2</t>
  </si>
  <si>
    <t>Signaling by NOTCH4</t>
  </si>
  <si>
    <t>Signaling by NTRK1 (TRKA)</t>
  </si>
  <si>
    <t>Signaling by Rho Family GTPases</t>
  </si>
  <si>
    <t>CIT,ITGAV,MSN,VIM</t>
  </si>
  <si>
    <t>Signaling by VEGF</t>
  </si>
  <si>
    <t>Signaling by the B Cell Receptor (BCR)</t>
  </si>
  <si>
    <t>Sphingosine-1-phosphate Signaling</t>
  </si>
  <si>
    <t>ASAH1</t>
  </si>
  <si>
    <t>Sumoylation Pathway</t>
  </si>
  <si>
    <t>RANGAP1,STUB1,UBE2I</t>
  </si>
  <si>
    <t>Superpathway of Inositol Phosphate Compounds</t>
  </si>
  <si>
    <t>Synaptic Long Term Depression</t>
  </si>
  <si>
    <t>Synaptogenesis Signaling Pathway</t>
  </si>
  <si>
    <t>HSPA8,NAP1L1,NAP1L4</t>
  </si>
  <si>
    <t>Synthesis of DNA</t>
  </si>
  <si>
    <t>Systemic Lupus Erythematosus Signaling</t>
  </si>
  <si>
    <t>FCGR2A,LSM14A,PRPF40A,PRPF4B,SF3B4,SNU13</t>
  </si>
  <si>
    <t>Systemic Lupus Erythematosus in B Cell Signaling Pathway</t>
  </si>
  <si>
    <t>Systemic Lupus Erythematosus in T Cell Signaling Pathway</t>
  </si>
  <si>
    <t>MSN,PPP2R1B</t>
  </si>
  <si>
    <t>T Cell Exhaustion Signaling Pathway</t>
  </si>
  <si>
    <t>T Cell Receptor Signaling</t>
  </si>
  <si>
    <t>TCF dependent signaling in response to WNT</t>
  </si>
  <si>
    <t>TCR signaling</t>
  </si>
  <si>
    <t>TEC Kinase Signaling</t>
  </si>
  <si>
    <t>TNFR2 non-canonical NF-kB pathway</t>
  </si>
  <si>
    <t>TP53 Regulates Metabolic Genes</t>
  </si>
  <si>
    <t>PRDX5</t>
  </si>
  <si>
    <t>TP53 Regulates Transcription of Cell Cycle Genes</t>
  </si>
  <si>
    <t>Telomere Extension by Telomerase</t>
  </si>
  <si>
    <t>HNRNPA1</t>
  </si>
  <si>
    <t>Tight Junction Signaling</t>
  </si>
  <si>
    <t>CSTF2,PPP2R1B,YBX3</t>
  </si>
  <si>
    <t>Transcriptional Regulatory Network in Embryonic Stem Cells</t>
  </si>
  <si>
    <t>Transcriptional regulation by RUNX1</t>
  </si>
  <si>
    <t>CBFB,PSMA6,PSMD2,PSME3</t>
  </si>
  <si>
    <t>Transcriptional regulation by RUNX3</t>
  </si>
  <si>
    <t>Transcriptional regulation of granulopoiesis</t>
  </si>
  <si>
    <t>Tryptophan Degradation III (Eukaryotic)</t>
  </si>
  <si>
    <t>Tumor Microenvironment Pathway</t>
  </si>
  <si>
    <t>UFMylation Signaling Pathway</t>
  </si>
  <si>
    <t>VDR/RXR Activation</t>
  </si>
  <si>
    <t>VEGF Signaling</t>
  </si>
  <si>
    <t>EIF1AX</t>
  </si>
  <si>
    <t>Virus Entry via Endocytic Pathways</t>
  </si>
  <si>
    <t>WNT/β-catenin Signaling</t>
  </si>
  <si>
    <t>Wound Healing Signaling Pathway</t>
  </si>
  <si>
    <t>XBP1(S) activates chaperone genes</t>
  </si>
  <si>
    <t>HYOU1,PDIA6</t>
  </si>
  <si>
    <t>cAMP-mediated signaling</t>
  </si>
  <si>
    <t>mTOR Signaling</t>
  </si>
  <si>
    <t>EIF3A,EIF3D,EIF3K,EIF3M,PPP2R1B,RPS12,RPS20,RPS21,RPS5</t>
  </si>
  <si>
    <t>p70S6K Signaling</t>
  </si>
  <si>
    <t>tRNA Charging</t>
  </si>
  <si>
    <t>YARS2</t>
  </si>
  <si>
    <t>trans-Golgi Network Vesicle Budding</t>
  </si>
  <si>
    <t>FTL,HSPA8</t>
  </si>
  <si>
    <t>Adrenergic Receptor Signaling Pathway (Enhanced)</t>
  </si>
  <si>
    <t>CGAS-STING Signaling Pathway</t>
  </si>
  <si>
    <t>Cell Cycle Regulation by BTG Family Proteins</t>
  </si>
  <si>
    <t>Collagen biosynthesis and modifying enzymes</t>
  </si>
  <si>
    <t>CRTAP</t>
  </si>
  <si>
    <t>Endocannabinoid Cancer Inhibition Pathway</t>
  </si>
  <si>
    <t>Gamma carboxylation, hypusine formation and arylsulfatase activation</t>
  </si>
  <si>
    <t>TPST2</t>
  </si>
  <si>
    <t>Immunoregulatory interactions between a Lymphoid and a non-Lymphoid cell</t>
  </si>
  <si>
    <t>MAPK targets/ Nuclear events mediated by MAP kinases</t>
  </si>
  <si>
    <t>Role of Osteoblasts in Rheumatoid Arthritis Signaling Pathway</t>
  </si>
  <si>
    <t>Superpathway of Geranylgeranyldiphosphate Biosynthesis I (via Mevalonate)</t>
  </si>
  <si>
    <t>FDPS</t>
  </si>
  <si>
    <t>TREM1 Signaling</t>
  </si>
  <si>
    <t>Hypoxia Signaling in the Cardiovascular System</t>
  </si>
  <si>
    <t>HSP90B1,UBE2I,UBE2S</t>
  </si>
  <si>
    <t>Natural Killer Cell Signaling</t>
  </si>
  <si>
    <t>FCGR2A,HSPA8,HSPA9</t>
  </si>
  <si>
    <t>RHOA Signaling</t>
  </si>
  <si>
    <t>CIT,KTN1,MSN</t>
  </si>
  <si>
    <t>Telomerase Signaling</t>
  </si>
  <si>
    <t>HSP90B1,PPP2R1B,PTGES3</t>
  </si>
  <si>
    <t>Xenobiotic Metabolism PXR Signaling Pathway</t>
  </si>
  <si>
    <t>ALDH1A2,GSTP1,HSP90B1</t>
  </si>
  <si>
    <t>Coronavirus Replication Pathway</t>
  </si>
  <si>
    <t>COPZ1,HNRNPA1</t>
  </si>
  <si>
    <t>Protein ubiquitination</t>
  </si>
  <si>
    <t>UBE2S,UCHL3</t>
  </si>
  <si>
    <t>Renal Cell Carcinoma Signaling</t>
  </si>
  <si>
    <t>ELOB,ELOC</t>
  </si>
  <si>
    <t>Role of CHK Proteins in Cell Cycle Checkpoint Control</t>
  </si>
  <si>
    <t>Aldosterone Signaling in Epithelial Cells</t>
  </si>
  <si>
    <t>HSP90B1,HSPA8,HSPA9,HSPD1,HSPH1</t>
  </si>
  <si>
    <t>Insulin Secretion Signaling Pathway</t>
  </si>
  <si>
    <t>PAIP1,SRP14,SRP68,SRP72,SRP9</t>
  </si>
  <si>
    <t>Ferroptosis Signaling Pathway</t>
  </si>
  <si>
    <t>FDFT1,FTL,PEBP1,SQSTM1</t>
  </si>
  <si>
    <t>Aspartate Degradation II</t>
  </si>
  <si>
    <t>MDH1</t>
  </si>
  <si>
    <t>CD40 Signaling</t>
  </si>
  <si>
    <t>Endoplasmic Reticulum Stress Pathway</t>
  </si>
  <si>
    <t>Endosomal Sorting Complex Required For Transport (ESCRT)</t>
  </si>
  <si>
    <t>Heme Biosynthesis II</t>
  </si>
  <si>
    <t>HMBS</t>
  </si>
  <si>
    <t>Hepatic Fibrosis / Hepatic Stellate Cell Activation</t>
  </si>
  <si>
    <t>Interferon gamma signaling</t>
  </si>
  <si>
    <t>NF-κB Activation by Viruses</t>
  </si>
  <si>
    <t>NFE2L2 regulates pentose phosphate pathway genes</t>
  </si>
  <si>
    <t>Nucleotide salvage</t>
  </si>
  <si>
    <t>APRT</t>
  </si>
  <si>
    <t>Phase I - Functionalization of compounds</t>
  </si>
  <si>
    <t>CYB5B</t>
  </si>
  <si>
    <t>Processing and activation of SUMO</t>
  </si>
  <si>
    <t>Role of p14/p19ARF in Tumor Suppression</t>
  </si>
  <si>
    <t>Signaling by Retinoic Acid</t>
  </si>
  <si>
    <t>Th1 and Th2 Activation Pathway</t>
  </si>
  <si>
    <t>Th2 Pathway</t>
  </si>
  <si>
    <t>Transcriptional Regulation by MECP2</t>
  </si>
  <si>
    <t>FKBP5</t>
  </si>
  <si>
    <t>Type I Diabetes Mellitus Signaling</t>
  </si>
  <si>
    <t>Type II Diabetes Mellitus Signaling</t>
  </si>
  <si>
    <t>Cellular response to heat stress</t>
  </si>
  <si>
    <t>BAG2,EEF1A1,HSPA8,HSPA9,HSPH1,PTGES3</t>
  </si>
  <si>
    <t>NRF2-mediated Oxidative Stress Response</t>
  </si>
  <si>
    <t>FKBP5,FTL,GCLM,GSTP1,HSP90B1,MAFG,SQSTM1,VCP</t>
  </si>
  <si>
    <t>Aggrephagy</t>
  </si>
  <si>
    <t>PARK7,VCP,VIM</t>
  </si>
  <si>
    <t>Regulation of RUNX2 expression and activity</t>
  </si>
  <si>
    <t>CBFB,PSMA6,PSMD2,PSME3,STUB1</t>
  </si>
  <si>
    <t>KEAP1-NFE2L2 pathway</t>
  </si>
  <si>
    <t>MAFG,PSMA6,PSMD2,PSME3,SQSTM1,VCP</t>
  </si>
  <si>
    <t>HOTAIR Regulatory Pathway</t>
  </si>
  <si>
    <t>ICAM1,VIM</t>
  </si>
  <si>
    <t>LPS/IL-1 Mediated Inhibition of RXR Function</t>
  </si>
  <si>
    <t>ALDH1A2,GSTP1</t>
  </si>
  <si>
    <t>Mitochondrial biogenesis</t>
  </si>
  <si>
    <t>SSBP1,TFB1M</t>
  </si>
  <si>
    <t>p75 NTR receptor-mediated signalling</t>
  </si>
  <si>
    <t>AATF,SQSTM1</t>
  </si>
  <si>
    <t>Regulation of eIF4 and p70S6K Signaling</t>
  </si>
  <si>
    <t>EIF1AX,EIF3A,EIF3D,EIF3K,EIF3M,ITGAV,PAIP1,PPP2R1B,RPS12,RPS20,RPS21,RPS5</t>
  </si>
  <si>
    <t>Protein Ubiquitination Pathway</t>
  </si>
  <si>
    <t>ELOB,ELOC,HSP90B1,HSPA8,HSPA9,HSPD1,HSPH1,PSMA6,PSMD2,STUB1,UBE2I,UBE2S,UCHL3</t>
  </si>
  <si>
    <t>Cell surface interactions at the vascular wall</t>
  </si>
  <si>
    <t>GLG1,ITGAV,PROCR</t>
  </si>
  <si>
    <t>Role of NFAT in Regulation of the Immune Response</t>
  </si>
  <si>
    <t>FCGR2A,KPNA2,TNPO1</t>
  </si>
  <si>
    <t>Signaling by ROBO receptors</t>
  </si>
  <si>
    <t>CAP1,ELOB,ELOC,PSMA6,PSMD2,PSME3</t>
  </si>
  <si>
    <t>Chaperone Mediated Autophagy Signaling Pathway</t>
  </si>
  <si>
    <t>EEF1A1,HSP90B1,HSPA8,HSPA9,PARK7,PSMA6,STUB1</t>
  </si>
  <si>
    <t>ATF6 (ATF6-alpha) activates chaperone genes</t>
  </si>
  <si>
    <t>Aryl hydrocarbon receptor signalling</t>
  </si>
  <si>
    <t>PTGES3</t>
  </si>
  <si>
    <t>Class A/1 (Rhodopsin-like receptors)</t>
  </si>
  <si>
    <t>ANXA1</t>
  </si>
  <si>
    <t>Elastic fibre formation</t>
  </si>
  <si>
    <t>Extracellular matrix organization</t>
  </si>
  <si>
    <t>FAT10 Cancer Signaling Pathway</t>
  </si>
  <si>
    <t>EEF1A1</t>
  </si>
  <si>
    <t>G alpha (i) signalling events</t>
  </si>
  <si>
    <t>Glutathione Redox Reactions I</t>
  </si>
  <si>
    <t>Glutathione-mediated Detoxification</t>
  </si>
  <si>
    <t>L-cysteine Degradation III</t>
  </si>
  <si>
    <t>CISD1</t>
  </si>
  <si>
    <t>RHO GTPases activate KTN1</t>
  </si>
  <si>
    <t>KTN1</t>
  </si>
  <si>
    <t>Regulation of RUNX1 Expression and Activity</t>
  </si>
  <si>
    <t>Tetrahydrofolate Salvage from 5,10-methenyltetrahydrofolate</t>
  </si>
  <si>
    <t>MTHFD2</t>
  </si>
  <si>
    <t>Th1 Pathway</t>
  </si>
  <si>
    <t>Th17 Activation Pathway</t>
  </si>
  <si>
    <t>Trafficking and processing of endosomal TLR</t>
  </si>
  <si>
    <t>Transcriptional regulation of white adipocyte differentiation</t>
  </si>
  <si>
    <t>THRAP3</t>
  </si>
  <si>
    <t>Tumoricidal Function of Hepatic Natural Killer Cells</t>
  </si>
  <si>
    <t>Dopamine Receptor Signaling</t>
  </si>
  <si>
    <t>COMT,PPP2R1B</t>
  </si>
  <si>
    <t>Fatty Acid β-oxidation I</t>
  </si>
  <si>
    <t>ECHS1,ECI1</t>
  </si>
  <si>
    <t>IL-10 Signaling</t>
  </si>
  <si>
    <t>FCGR2A,ICAM1</t>
  </si>
  <si>
    <t>Iron uptake and transport</t>
  </si>
  <si>
    <t>FTL,GLRX3</t>
  </si>
  <si>
    <t>LXR/RXR Activation</t>
  </si>
  <si>
    <t>ECHS1,FDFT1</t>
  </si>
  <si>
    <t>NAFLD Signaling Pathway</t>
  </si>
  <si>
    <t>PKLR,PPP2R1B</t>
  </si>
  <si>
    <t>RNA polymerase II transcribes snRNA genes</t>
  </si>
  <si>
    <t>GTF2E2,ZC3H8</t>
  </si>
  <si>
    <t>Salvage Pathways of Pyrimidine Ribonucleotides</t>
  </si>
  <si>
    <t>AK4,PRPF4B</t>
  </si>
  <si>
    <t>Sensory processing of sound by outer hair cells of the cochlea</t>
  </si>
  <si>
    <t>MPP1,MSN</t>
  </si>
  <si>
    <t>Signaling by TGF-beta Receptor Complex</t>
  </si>
  <si>
    <t>ITGAV,STUB1</t>
  </si>
  <si>
    <t>BAG2 Signaling Pathway</t>
  </si>
  <si>
    <t>BAG2,HSPA8,HSPA9,PSMA6,PSMD2,PSME3,STUB1</t>
  </si>
  <si>
    <t>NOD1/2 Signaling Pathway</t>
  </si>
  <si>
    <t>HSP90B1,HSPA8,HSPA9</t>
  </si>
  <si>
    <t>SUMOylation of DNA replication proteins</t>
  </si>
  <si>
    <t>RANGAP1,TOP1,UBE2I</t>
  </si>
  <si>
    <t>Granzyme A Signaling</t>
  </si>
  <si>
    <t>APEX1,NDUFA2,NDUFS3,NDUFV2</t>
  </si>
  <si>
    <t>Iron homeostasis signaling pathway</t>
  </si>
  <si>
    <t>FTL,HBZ,HIF3A,HSPA9</t>
  </si>
  <si>
    <t>Processing of Capped Intron-Containing Pre-mRNA</t>
  </si>
  <si>
    <t>CACTIN,CHERP,CPSF7,CSTF2,DDX23,DDX46,FAM50A,GPATCH1,HNRNPA1,HNRNPF,HNRNPU,HSPA8,HTATSF1,LOC102724594/U2AF1,PPIL1,PRPF40A,PRPF4B,RBM22,RBM8A,SARNP,SF3B4,SF3B6,SNU13,SRSF1,SRSF9,THOC2,U2AF2,ZC3H11A</t>
  </si>
  <si>
    <t>MicroRNA Biogenesis Signaling Pathway</t>
  </si>
  <si>
    <t>DDX17,EWSR1,HNRNPA1,HSP90B1,HSPA8,PRKRA,PTGES3,SRSF1,TSN</t>
  </si>
  <si>
    <t>Cellular response to hypoxia</t>
  </si>
  <si>
    <t>ELOB,ELOC,HIF3A,PSMA6,PSMD2,PSME3</t>
  </si>
  <si>
    <t>COPII-mediated vesicle transport</t>
  </si>
  <si>
    <t>CD59,CTSC,LMAN1</t>
  </si>
  <si>
    <t>DNA Double Strand Break Response</t>
  </si>
  <si>
    <t>KPNA2,MDC1,UBE2I</t>
  </si>
  <si>
    <t>Folate Signaling Pathway</t>
  </si>
  <si>
    <t>MTHFD2,SHMT2,TYMS</t>
  </si>
  <si>
    <t>The citric acid (TCA) cycle and respiratory electron transport</t>
  </si>
  <si>
    <t>GLO1,IDH3A,SDHB,SUCLG2</t>
  </si>
  <si>
    <t>Dendritic Cell Maturation</t>
  </si>
  <si>
    <t>Ephrin B Signaling</t>
  </si>
  <si>
    <t>ACP1,CAP1</t>
  </si>
  <si>
    <t>Mitophagy</t>
  </si>
  <si>
    <t>SQSTM1,TOMM20</t>
  </si>
  <si>
    <t>Opioid Signalling</t>
  </si>
  <si>
    <t>KPNA2,PPP2R1B</t>
  </si>
  <si>
    <t>Pathogen Induced Cytokine Storm Signaling Pathway</t>
  </si>
  <si>
    <t>FTL,RAB27A</t>
  </si>
  <si>
    <t>Xenobiotic Metabolism General Signaling Pathway</t>
  </si>
  <si>
    <t>FTL,GSTP1</t>
  </si>
  <si>
    <t>Microautophagy Signaling Pathway</t>
  </si>
  <si>
    <t>HSPA8,PSMA6,PSMD2,PSME3,SQSTM1,TOMM20,VPS4A</t>
  </si>
  <si>
    <t>Adenine and Adenosine Salvage I</t>
  </si>
  <si>
    <t>Complement cascade</t>
  </si>
  <si>
    <t>CD59</t>
  </si>
  <si>
    <t>DAG and IP3 signaling</t>
  </si>
  <si>
    <t>Ethanol Degradation IV</t>
  </si>
  <si>
    <t>Fatty Acid β-oxidation III (Unsaturated, Odd Number)</t>
  </si>
  <si>
    <t>ECI1</t>
  </si>
  <si>
    <t>Folate Polyglutamylation</t>
  </si>
  <si>
    <t>SHMT2</t>
  </si>
  <si>
    <t>G alpha (q) signalling events</t>
  </si>
  <si>
    <t>GABA synthesis, release, reuptake and degradation</t>
  </si>
  <si>
    <t>Histidine Degradation III</t>
  </si>
  <si>
    <t>Insulin processing</t>
  </si>
  <si>
    <t>RAB27A</t>
  </si>
  <si>
    <t>Lipophagy</t>
  </si>
  <si>
    <t>Mitochondrial iron-sulfur cluster biogenesis</t>
  </si>
  <si>
    <t>GLRX5</t>
  </si>
  <si>
    <t>NAD Phosphorylation and Dephosphorylation</t>
  </si>
  <si>
    <t>NAD Salvage Pathway II</t>
  </si>
  <si>
    <t>NADH Repair</t>
  </si>
  <si>
    <t>GAPDH</t>
  </si>
  <si>
    <t>NFE2L2 regulating anti-oxidant/detoxification enzymes</t>
  </si>
  <si>
    <t>GCLM</t>
  </si>
  <si>
    <t>Other interleukin signaling</t>
  </si>
  <si>
    <t>TXLNA</t>
  </si>
  <si>
    <t>Pexophagy</t>
  </si>
  <si>
    <t>Platelet Adhesion to exposed collagen</t>
  </si>
  <si>
    <t>GP1BB</t>
  </si>
  <si>
    <t>Pyrophosphate hydrolysis</t>
  </si>
  <si>
    <t>PPA1</t>
  </si>
  <si>
    <t>Regulation of beta-cell development</t>
  </si>
  <si>
    <t>Retinoate Biosynthesis I</t>
  </si>
  <si>
    <t>SUMOylation of intracellular receptors</t>
  </si>
  <si>
    <t>SUMOylation of transcription factors</t>
  </si>
  <si>
    <t>Syndecan interactions</t>
  </si>
  <si>
    <t>TBC/RABGAPs</t>
  </si>
  <si>
    <t>RAB35</t>
  </si>
  <si>
    <t>Transcriptional Regulation by VENTX</t>
  </si>
  <si>
    <t>Tryptophan Degradation X (Mammalian, via Tryptamine)</t>
  </si>
  <si>
    <t>Vitamin D (calciferol) metabolism</t>
  </si>
  <si>
    <t>rRNA modification in the mitochondrion</t>
  </si>
  <si>
    <t>TFB1M</t>
  </si>
  <si>
    <t>rRNA processing</t>
  </si>
  <si>
    <t>TRMT10C</t>
  </si>
  <si>
    <t>Agranulocyte Adhesion and Diapedesis</t>
  </si>
  <si>
    <t>GLG1,ICAM1,MSN</t>
  </si>
  <si>
    <t>Glycolysis I</t>
  </si>
  <si>
    <t>GAPDH,PGK1,PKLR</t>
  </si>
  <si>
    <t>RAN Signaling</t>
  </si>
  <si>
    <t>KPNA2,RANGAP1,TNPO1</t>
  </si>
  <si>
    <t>Atherosclerosis Signaling</t>
  </si>
  <si>
    <t>GLG1,ICAM1</t>
  </si>
  <si>
    <t>IL-17 Signaling</t>
  </si>
  <si>
    <t>HSP90B1,SRSF1</t>
  </si>
  <si>
    <t>Integrin cell surface interactions</t>
  </si>
  <si>
    <t>Mitochondrial Fatty Acid Beta-Oxidation</t>
  </si>
  <si>
    <t>Pyrimidine Ribonucleotides De Novo Biosynthesis</t>
  </si>
  <si>
    <t>AK4,NTPCR</t>
  </si>
  <si>
    <t>Pyrimidine Ribonucleotides Interconversion</t>
  </si>
  <si>
    <t>Striated Muscle Contraction</t>
  </si>
  <si>
    <t>TPM4,VIM</t>
  </si>
  <si>
    <t>Superpathway of Cholesterol Biosynthesis</t>
  </si>
  <si>
    <t>FDFT1,FDPS</t>
  </si>
  <si>
    <t>TNF signaling</t>
  </si>
  <si>
    <t>RACK1,STUB1</t>
  </si>
  <si>
    <t>Aryl Hydrocarbon Receptor Signaling</t>
  </si>
  <si>
    <t>ALDH1A2,GSTP1,HSP90B1,PTGES3</t>
  </si>
  <si>
    <t>Signaling by FGFR2</t>
  </si>
  <si>
    <t>HNRNPA1,HNRNPF,TIA1,TIAL1</t>
  </si>
  <si>
    <t>Gluconeogenesis I</t>
  </si>
  <si>
    <t>GAPDH,MDH1,PGK1</t>
  </si>
  <si>
    <t>Smooth Muscle Contraction</t>
  </si>
  <si>
    <t>ANXA1,ANXA6,TPM4</t>
  </si>
  <si>
    <t>ESR-mediated signaling</t>
  </si>
  <si>
    <t>CBFB,CHD1,FKBP5,KPNA2,PPID,PTGES3</t>
  </si>
  <si>
    <t>Unfolded protein response</t>
  </si>
  <si>
    <t>HSP90B1,HSPA8,HSPA9,HSPH1,PDIA6,VCP</t>
  </si>
  <si>
    <t>Xenobiotic Metabolism Signaling</t>
  </si>
  <si>
    <t>ALDH1A2,FTL,GSTP1,HSP90B1,PPP2R1B,PTGES3</t>
  </si>
  <si>
    <t>Xenobiotic Metabolism CAR Signaling Pathway</t>
  </si>
  <si>
    <t>ALDH1A2,GSTP1,HSP90B1,PPP2R1B,RACK1</t>
  </si>
  <si>
    <t>eNOS Signaling</t>
  </si>
  <si>
    <t>HSP90B1,HSPA8,HSPA9,STUB1</t>
  </si>
  <si>
    <t>Response to elevated platelet cytosolic Ca2+</t>
  </si>
  <si>
    <t>CALU,CAP1,CD63,FLNA,MANF,TAGLN2</t>
  </si>
  <si>
    <t>Sirtuin Signaling Pathway</t>
  </si>
  <si>
    <t>APEX1,NDUFA2,NDUFS3,NDUFV2,PGK1,PPID,PPIF,SDHB,TIMM44,TOMM20,TOMM34,UQCRFS1</t>
  </si>
  <si>
    <t>Activation of gene expression by SREBF (SREBP)</t>
  </si>
  <si>
    <t>BEX2 Signaling Pathway</t>
  </si>
  <si>
    <t>LGALS1,PPP2R1B</t>
  </si>
  <si>
    <t>Pyrimidine Deoxyribonucleotides De Novo Biosynthesis I</t>
  </si>
  <si>
    <t>AK4,TYMS</t>
  </si>
  <si>
    <t>RAB GEFs exchange GTP for GDP on RABs</t>
  </si>
  <si>
    <t>RAB27A,RAB35</t>
  </si>
  <si>
    <t>Regulation of lipid metabolism by PPARalpha</t>
  </si>
  <si>
    <t>FDFT1,THRAP3</t>
  </si>
  <si>
    <t>Signaling by CSF3 (G-CSF)</t>
  </si>
  <si>
    <t>Transcriptional regulation by RUNX2</t>
  </si>
  <si>
    <t>CBFB,RBM14</t>
  </si>
  <si>
    <t>Mitochondrial translation</t>
  </si>
  <si>
    <t>MRPL27,MRPL38,MRPL41,MRPL43,MRPS16,MRPS23,MRPS28,MRPS31,MRPS9</t>
  </si>
  <si>
    <t>Role of PKR in Interferon Induction and Antiviral Response</t>
  </si>
  <si>
    <t>HSP90B1,HSPA8,HSPA9,NPM1,PRKRA</t>
  </si>
  <si>
    <t>Late endosomal microautophagy</t>
  </si>
  <si>
    <t>HSPA8,PARK7,VIM</t>
  </si>
  <si>
    <t>Immunogenic Cell Death Signaling Pathway</t>
  </si>
  <si>
    <t>ANXA1,HSP90B1,HSPA8,HSPA9</t>
  </si>
  <si>
    <t>Mitochondrial Dysfunction</t>
  </si>
  <si>
    <t>CYB5B,GSTP1,NDUFA2,NDUFS3,NDUFV2,PARK7,PPIF,SDHB,TOMM20,TOMM34,UQCRFS1</t>
  </si>
  <si>
    <t>Hematoma Resolution Signaling Pathway</t>
  </si>
  <si>
    <t>ANXA1,FTL,NDUFA2,NDUFS3,NDUFV2</t>
  </si>
  <si>
    <t>Neddylation</t>
  </si>
  <si>
    <t>DCUN1D5,ELOB,ELOC,HIF3A,PSMA6,PSMD2,PSME3,SQSTM1,UCHL3,VCP</t>
  </si>
  <si>
    <t>4-aminobutyrate Degradation I</t>
  </si>
  <si>
    <t>SUCLG2</t>
  </si>
  <si>
    <t>Ceramide Degradation</t>
  </si>
  <si>
    <t>Cholesterol Biosynthesis I</t>
  </si>
  <si>
    <t>FDFT1</t>
  </si>
  <si>
    <t>Cholesterol Biosynthesis II (via 24,25-dihydrolanosterol)</t>
  </si>
  <si>
    <t>Cholesterol Biosynthesis III (via Desmosterol)</t>
  </si>
  <si>
    <t>Creatine-phosphate Biosynthesis</t>
  </si>
  <si>
    <t>CKB</t>
  </si>
  <si>
    <t>Epoxysqualene Biosynthesis</t>
  </si>
  <si>
    <t>Fatty Acid α-oxidation</t>
  </si>
  <si>
    <t>Glutamate Degradation III (via 4-aminobutyrate)</t>
  </si>
  <si>
    <t>Glutathione Biosynthesis</t>
  </si>
  <si>
    <t>Glycine Betaine Degradation</t>
  </si>
  <si>
    <t>Glycine Biosynthesis I</t>
  </si>
  <si>
    <t>Histamine Degradation</t>
  </si>
  <si>
    <t>Interleukin-10 signaling</t>
  </si>
  <si>
    <t>L-DOPA Degradation</t>
  </si>
  <si>
    <t>Methylglyoxal Degradation I</t>
  </si>
  <si>
    <t>GLO1</t>
  </si>
  <si>
    <t>Neurotransmitter clearance</t>
  </si>
  <si>
    <t>OAS antiviral response</t>
  </si>
  <si>
    <t>Oxidative Ethanol Degradation III</t>
  </si>
  <si>
    <t>Platelet Aggregation (Plug Formation)</t>
  </si>
  <si>
    <t>Prostanoid Biosynthesis</t>
  </si>
  <si>
    <t>Putrescine Degradation III</t>
  </si>
  <si>
    <t>RUNX1 and FOXP3 control the development of regulatory T lymphocytes (Tregs)</t>
  </si>
  <si>
    <t>Role of Lipids/Lipid Rafts in the Pathogenesis of Influenza</t>
  </si>
  <si>
    <t>SUMOylation of DNA methylation proteins</t>
  </si>
  <si>
    <t>SUMOylation of immune response proteins</t>
  </si>
  <si>
    <t>Serine Biosynthesis</t>
  </si>
  <si>
    <t>PHGDH</t>
  </si>
  <si>
    <t>Sphingosine and Sphingosine-1-phosphate Metabolism</t>
  </si>
  <si>
    <t>Synthesis of Prostaglandins (PG) and Thromboxanes (TX)</t>
  </si>
  <si>
    <t>TNFs bind their physiological receptors</t>
  </si>
  <si>
    <t>TNFRSF8</t>
  </si>
  <si>
    <t>Tetrapyrrole Biosynthesis II</t>
  </si>
  <si>
    <t>Trans, trans-farnesyl Diphosphate Biosynthesis</t>
  </si>
  <si>
    <t>Transcriptional regulation of pluripotent stem cells</t>
  </si>
  <si>
    <t>HIF3A</t>
  </si>
  <si>
    <t>tRNA Splicing</t>
  </si>
  <si>
    <t>γ-glutamyl Cycle</t>
  </si>
  <si>
    <t>TCA Cycle II (Eukaryotic)</t>
  </si>
  <si>
    <t>IDH3A,MDH1,SDHB</t>
  </si>
  <si>
    <t>Parkinson's Signaling Pathway</t>
  </si>
  <si>
    <t>ALDH1A2,FCGR2A,NDUFA2,NDUFS3,NDUFV2,PARK7,TOMM20</t>
  </si>
  <si>
    <t>Branched-chain amino acid catabolism</t>
  </si>
  <si>
    <t>ECHS1,HIBADH</t>
  </si>
  <si>
    <t>Cholesterol biosynthesis</t>
  </si>
  <si>
    <t>Valine Degradation I</t>
  </si>
  <si>
    <t>WNK Renal Signaling Pathway</t>
  </si>
  <si>
    <t>Mitochondrial protein import</t>
  </si>
  <si>
    <t>GRPEL1,HSPA9,HSPD1,TIMM44,TOMM20</t>
  </si>
  <si>
    <t>Caveolar-mediated Endocytosis Signaling</t>
  </si>
  <si>
    <t>CAVIN1,COPZ1,FLNA,ITGAV</t>
  </si>
  <si>
    <t>Transcriptional regulation by the AP-2 (TFAP2) family of transcription factors</t>
  </si>
  <si>
    <t>HSPD1,NPM1,UBE2I</t>
  </si>
  <si>
    <t>Glucocorticoid Receptor Signaling</t>
  </si>
  <si>
    <t>ANXA1,FKBP5,GTF2E2,HSP90B1,HSPA8,HSPA9,ICAM1,KRT19,NDUFA2,NDUFS3,NDUFV2,PTGES3,SDHB,TFB1M,UBE2I,UQCRFS1</t>
  </si>
  <si>
    <t>HIF1α Signaling</t>
  </si>
  <si>
    <t>APEX1,ELOB,ELOC,HSPA8,HSPA9,RACK1,STUB1,VIM</t>
  </si>
  <si>
    <t>Necroptosis Signaling Pathway</t>
  </si>
  <si>
    <t>PPID,PPIF,TIMM44,TOMM20,TOMM34</t>
  </si>
  <si>
    <t>CSDE1 Signaling Pathway</t>
  </si>
  <si>
    <t>CDK11A,LSM14A,PABPC4,PAIP1,SYNCRIP,VIM</t>
  </si>
  <si>
    <t>Binding and Uptake of Ligands by Scavenger Receptors</t>
  </si>
  <si>
    <t>FTL,HSP90B1,HSPH1,HYOU1</t>
  </si>
  <si>
    <t>Chaperone Mediated Autophagy</t>
  </si>
  <si>
    <t>EEF1A1,HSPA8,PARK7,VIM</t>
  </si>
  <si>
    <t>ID1 Signaling Pathway</t>
  </si>
  <si>
    <t>MCAM,PARK7,TYMS,VIM</t>
  </si>
  <si>
    <t>Complement System</t>
  </si>
  <si>
    <t>C1QBP,CD59</t>
  </si>
  <si>
    <t>Ethanol Degradation II</t>
  </si>
  <si>
    <t>ALDH1A2,DHRS2</t>
  </si>
  <si>
    <t>Folate Transformations I</t>
  </si>
  <si>
    <t>MTHFD2,SHMT2</t>
  </si>
  <si>
    <t>GP1b-IX-V activation signalling</t>
  </si>
  <si>
    <t>FLNA,GP1BB</t>
  </si>
  <si>
    <t>Metabolism of folate and pterines</t>
  </si>
  <si>
    <t>RAB geranylgeranylation</t>
  </si>
  <si>
    <t>Serotonin Degradation</t>
  </si>
  <si>
    <t>Granulocyte Adhesion and Diapedesis</t>
  </si>
  <si>
    <t>RNA Polymerase II Transcription</t>
  </si>
  <si>
    <t>CPSF7,CSTF2,CTR9,ELOB,ELOC,GTF2E2,LOC102724594/U2AF1,RBM8A,SARNP,SRSF1,SRSF9,SSRP1,THOC2,U2AF2,ZC3H11A</t>
  </si>
  <si>
    <t>Oxidative Phosphorylation</t>
  </si>
  <si>
    <t>CYB5B,NDUFA2,NDUFS3,NDUFV2,SDHB,UQCRFS1</t>
  </si>
  <si>
    <t>Electron transport, ATP synthesis, and heat production by uncoupling proteins</t>
  </si>
  <si>
    <t>CYB5B,ETFB,NDUFA2,NDUFS3,NDUFV2,SDHB,UQCRFS1</t>
  </si>
  <si>
    <t>SUMOylation of transcription cofactors</t>
  </si>
  <si>
    <t>DDX17,NPM1,PARK7,UBE2I</t>
  </si>
  <si>
    <t>TP53 Regulates Transcription of DNA Repair Genes</t>
  </si>
  <si>
    <t>ELOB,ELOC,MDC1,SSRP1</t>
  </si>
  <si>
    <t>Neutrophil Extracellular Trap Signaling Pathway</t>
  </si>
  <si>
    <t>NDUFA2,NDUFS3,NDUFV2,PPID,PPIF,SDHB,TIMM44,TOMM20,TOMM34,UQCRFS1</t>
  </si>
  <si>
    <t>Cargo concentration in the ER</t>
  </si>
  <si>
    <t>Spliceosomal Cycle</t>
  </si>
  <si>
    <t>DDX23,DDX46,HSPA8,LOC102724594/U2AF1,RBM8A,SF3B4,SF3B6,U2AF2</t>
  </si>
  <si>
    <t>Interleukin-4 and Interleukin-13 signaling</t>
  </si>
  <si>
    <t>ANXA1,HSPA8,ICAM1,VIM</t>
  </si>
  <si>
    <t>Xenobiotic Metabolism AHR Signaling Pathway</t>
  </si>
  <si>
    <t>FXR/RXR Activation</t>
  </si>
  <si>
    <t>GCLM,GSTP1,ICAM1,MAFG,PKLR</t>
  </si>
  <si>
    <t>Dopamine Degradation</t>
  </si>
  <si>
    <t>ALDH1A2,COMT</t>
  </si>
  <si>
    <t>SUMOylation of nuclear envelope proteins</t>
  </si>
  <si>
    <t>RANGAP1,UBE2I</t>
  </si>
  <si>
    <t>Superpathway of Serine and Glycine Biosynthesis I</t>
  </si>
  <si>
    <t>PHGDH,SHMT2</t>
  </si>
  <si>
    <t>dTMP De Novo Biosynthesis</t>
  </si>
  <si>
    <t>SHMT2,TYMS</t>
  </si>
  <si>
    <t>Post-translational protein phosphorylation</t>
  </si>
  <si>
    <t>CALU,HSP90B1,KTN1,LGALS1,PDIA6</t>
  </si>
  <si>
    <t>Regulation of Insulin-like Growth Factor (IGF) transport and uptake by IGFBPs</t>
  </si>
  <si>
    <t>Formation of Fibrin Clot (Clotting Cascade)</t>
  </si>
  <si>
    <t>C1QBP,GP1BB,PROCR</t>
  </si>
  <si>
    <t>Noradrenaline and Adrenaline Degradation</t>
  </si>
  <si>
    <t>ALDH1A2,COMT,DHRS2</t>
  </si>
  <si>
    <t>RHO GTPase cycle</t>
  </si>
  <si>
    <t>C1QBP,CAVIN1,CIT,CKB,CPSF7,DBN1,EMD,KTN1,LMAN1,MCAM,MSI2,NDUFS3,RBBP6,SHMT2,SPEN,TMPO,TOR1AIP1,TPM4,VCP,VIM</t>
  </si>
  <si>
    <t>Protein methylation</t>
  </si>
  <si>
    <t>EEF1A1,ETFB,HSPA8,VCP</t>
  </si>
  <si>
    <t>Maturity Onset Diabetes of Young (MODY) Signaling</t>
  </si>
  <si>
    <t>APOL2,GAPDH,PKLR</t>
  </si>
  <si>
    <t>Upstream Regulators for My Projects-&gt;David Palmer-&gt;2024-04-05_PL Output_David Palmer 050324 OOPs TMT KU812_Pr - p05_user</t>
  </si>
  <si>
    <t>ID</t>
  </si>
  <si>
    <t>Upstream Regulator</t>
  </si>
  <si>
    <t>Expr Log Ratio</t>
  </si>
  <si>
    <t>Molecule Type</t>
  </si>
  <si>
    <t>Predicted Activation State</t>
  </si>
  <si>
    <t>Activation z-score</t>
  </si>
  <si>
    <t>Notes</t>
  </si>
  <si>
    <t>Bias Term</t>
  </si>
  <si>
    <t>Bias-corrected z-score</t>
  </si>
  <si>
    <t>p-value of overlap</t>
  </si>
  <si>
    <t>Target molecules in dataset</t>
  </si>
  <si>
    <t>Mechanistic Network</t>
  </si>
  <si>
    <t xml:space="preserve"> </t>
  </si>
  <si>
    <t>IL5</t>
  </si>
  <si>
    <t>cytokine</t>
  </si>
  <si>
    <t>Activated</t>
  </si>
  <si>
    <t>bias</t>
  </si>
  <si>
    <t>ANXA6,CD63,CISD1,CTSC,DNTTIP2,GCLM,HSP90B1,HSPH1,ICAM1,ITGAV,MANF,MTDH,PDIA6,PPIF,TNFRSF8,TPM4,UCHL3,VIM,ZYX</t>
  </si>
  <si>
    <t>S100A6</t>
  </si>
  <si>
    <t>transporter</t>
  </si>
  <si>
    <t>PBK,TMPO,TPM4,TYMS,YBX3</t>
  </si>
  <si>
    <t>pyrrolidine dithiocarbamate</t>
  </si>
  <si>
    <t>chemical reagent</t>
  </si>
  <si>
    <t>ANXA1,GCLM,ICAM1,MAFG,PGK1,RACK1,SAMSN1</t>
  </si>
  <si>
    <t>NDRG3</t>
  </si>
  <si>
    <t>other</t>
  </si>
  <si>
    <t>CALU,EIF3A,EIF3D,SCARB2,TNPO1,TOMM20</t>
  </si>
  <si>
    <t>methylprednisolone</t>
  </si>
  <si>
    <t>chemical drug</t>
  </si>
  <si>
    <t>AK4,ANXA1,APEX1,ASAH1,C1QBP,COMT,CTSC,CYB5B,FCGR2A,FDFT1,GCLM,GSTP1,HMBS,HSP90B1,HSPH1,KRT19,MTDH,NAP1L1,NPM1,TOMM20,VIM,YBX3,ZYX</t>
  </si>
  <si>
    <t>AR</t>
  </si>
  <si>
    <t>ligand-dependent nuclear receptor</t>
  </si>
  <si>
    <t>ALDH1A2,CALU,CIT,DCTPP1,FKBP5,GSTP1,HSPH1,ICAM1,KPNA2,LMAN1,MRPL27,MTHFD2,NAP1L1,PBK,PCMT1,SDHB,SUCLG2,VIM,ZYX</t>
  </si>
  <si>
    <t>transcription regulator</t>
  </si>
  <si>
    <t>GCLM,GSTP1,HMBS,MAFG</t>
  </si>
  <si>
    <t>PCSK9</t>
  </si>
  <si>
    <t>peptidase</t>
  </si>
  <si>
    <t>ANXA1,ICAM1,SQSTM1,TOP1</t>
  </si>
  <si>
    <t>lysophosphatidic acid</t>
  </si>
  <si>
    <t>chemical - other</t>
  </si>
  <si>
    <t>FKBP5,HYOU1,ICAM1,VIM</t>
  </si>
  <si>
    <t>LDB1</t>
  </si>
  <si>
    <t>ANXA1,COMT,CPSF7,LGALS1,PURA,SAMSN1,SCARB2,SQSTM1,TNFRSF8</t>
  </si>
  <si>
    <t>LMO2</t>
  </si>
  <si>
    <t>PTEN</t>
  </si>
  <si>
    <t>phosphatase</t>
  </si>
  <si>
    <t>ALDH1A2,ANXA1,CHD1,FDFT1,FDPS,GAPDH,IDH3A,KRT19,MCAM,MDH1,NDUFS3,PABPC4,PGK1,PHGDH,PKLR,RANGAP1,RBBP6,SDHB,SRSF1,SUCLG2,SYNCRIP,TMA16,VIM</t>
  </si>
  <si>
    <t>SMARCA2</t>
  </si>
  <si>
    <t>FKBP5,RAB27A,TYMS</t>
  </si>
  <si>
    <t>TLR2</t>
  </si>
  <si>
    <t>transmembrane receptor</t>
  </si>
  <si>
    <t>HNRNPU,ICAM1,SQSTM1</t>
  </si>
  <si>
    <t>ZBTB10</t>
  </si>
  <si>
    <t>ANXA1,PKLR,TNFRSF8</t>
  </si>
  <si>
    <t>cytochalasin B</t>
  </si>
  <si>
    <t>chemical toxicant</t>
  </si>
  <si>
    <t>CD63,MCAM,TAGLN2</t>
  </si>
  <si>
    <t>ATG5</t>
  </si>
  <si>
    <t>C1QBP,CTSC,ICAM1,LGALS1,PSME3,SQSTM1,TOMM20,VIM</t>
  </si>
  <si>
    <t>arsenite</t>
  </si>
  <si>
    <t>APEX1,CELF2,GCLM,GSTP1,HSPA9,MAFG,SQSTM1</t>
  </si>
  <si>
    <t>THBS4</t>
  </si>
  <si>
    <t>HYOU1,ICAM1,MANF,MTHFD2,VIM</t>
  </si>
  <si>
    <t>CREBBP</t>
  </si>
  <si>
    <t>ANXA6,CD59,CKB,FDPS,ICAM1,MAFG,PKLR,RCSD1</t>
  </si>
  <si>
    <t>POR</t>
  </si>
  <si>
    <t>enzyme</t>
  </si>
  <si>
    <t>ALDH1A2,CYB5B,ECI1,FDFT1,FDPS,HSPH1,LGALS1</t>
  </si>
  <si>
    <t>CD40LG</t>
  </si>
  <si>
    <t>ANXA6,APRT,CD63,CELF2,CLNS1A,CSTF2,CTSC,DDX46,GRSF1,ICAM1,NAP1L1,SAMSN1,TNPO1,UCHL3,YBX3</t>
  </si>
  <si>
    <t>MMP3</t>
  </si>
  <si>
    <t>CACTIN,CSTF2,DDX46,PPIL1,PSMA6,RBM14,RBM8A,SCAF8,SF3B4,SQSTM1,SRSF1,SYNCRIP,TOP1,VIM</t>
  </si>
  <si>
    <t>TRAP1</t>
  </si>
  <si>
    <t>ANXA1,C1QBP,GAPDH,HIBADH,HSPD1,MRPS31,MTHFD2,SRSF1,TMA16</t>
  </si>
  <si>
    <t>ALDH2</t>
  </si>
  <si>
    <t>GCLM,MTHFD2,PHGDH,SHMT2</t>
  </si>
  <si>
    <t>ECHS1,HSPD1,ICAM1,SUCLG2</t>
  </si>
  <si>
    <t>STK26</t>
  </si>
  <si>
    <t>kinase</t>
  </si>
  <si>
    <t>ITGAV,KRT19,MSN,VIM</t>
  </si>
  <si>
    <t>TRIM37</t>
  </si>
  <si>
    <t>CD63,CDK5RAP2,CKB,VIM</t>
  </si>
  <si>
    <t>amiodarone</t>
  </si>
  <si>
    <t>AK4,ASAH1,HSPD1,ICAM1</t>
  </si>
  <si>
    <t>THEM6</t>
  </si>
  <si>
    <t>ERP44,FDFT1,FDPS,HSP90B1,PDIA6</t>
  </si>
  <si>
    <t>ceapin-A7</t>
  </si>
  <si>
    <t>ERP44,HSP90B1,HYOU1,MANF,PDIA6</t>
  </si>
  <si>
    <t>nicotinamide-beta-riboside</t>
  </si>
  <si>
    <t>chemical - endogenous mammalian</t>
  </si>
  <si>
    <t>ETFB,HIBADH,IDH3A,SDHB,UQCRFS1</t>
  </si>
  <si>
    <t>thioctic acid</t>
  </si>
  <si>
    <t>GSTP1,ICAM1,PARK7,SQSTM1,VIM</t>
  </si>
  <si>
    <t>cigarette smoke</t>
  </si>
  <si>
    <t>CKB,FTL,GCLM,GSTP1,HSPA9,ICAM1,PRDX5,SQSTM1</t>
  </si>
  <si>
    <t>phytohemagglutinin</t>
  </si>
  <si>
    <t>CALU,EIF5,FAM50A,HINT1,ICAM1,IDH3A,LMAN1,SCARB2,SRP14,SRSF1,TMPO,TYMS</t>
  </si>
  <si>
    <t>benzo(a)pyrene</t>
  </si>
  <si>
    <t>ANXA1,CELF2,COMT,GCLM,GSTP1,MAFG,PDCD6,PPIF,SQSTM1</t>
  </si>
  <si>
    <t>thyroid hormone</t>
  </si>
  <si>
    <t>AK4,COMT,FDFT1,FDPS,PKLR,SSRP1,VIM</t>
  </si>
  <si>
    <t>curcumin</t>
  </si>
  <si>
    <t>CD59,CLIC1,ELOB,FTL,GCLM,GSTP1,HSP90B1,HSPA8,ICAM1,TOP1,VIM</t>
  </si>
  <si>
    <t>EDN1</t>
  </si>
  <si>
    <t>ANXA1,ANXA6,BAG2,HSPA8,ICAM1,ITGAV,MCAM,MSN,NPM1,PDIA6,TPM4,VIM</t>
  </si>
  <si>
    <t>BACH1</t>
  </si>
  <si>
    <t>Inhibited</t>
  </si>
  <si>
    <t>EWSR1,FTL,GAPDH,GCLM,HIF3A,MAFG,NDUFA2,SQSTM1</t>
  </si>
  <si>
    <t>ZAP70</t>
  </si>
  <si>
    <t>ANXA1,CSTF2,FKBP5,HTATSF1,NASP,SRP14</t>
  </si>
  <si>
    <t>2,3-bis(4-hydroxyphenyl)-propionitrile</t>
  </si>
  <si>
    <t>FDFT1,FDPS,HSPD1</t>
  </si>
  <si>
    <t>CHD1,ICAM1,KPNA2</t>
  </si>
  <si>
    <t>G protein alpha i</t>
  </si>
  <si>
    <t>group</t>
  </si>
  <si>
    <t>EMD,FCGR2A,TAGLN2</t>
  </si>
  <si>
    <t>MAF</t>
  </si>
  <si>
    <t>FDFT1,GCLM,MAFG</t>
  </si>
  <si>
    <t>MAP2K3</t>
  </si>
  <si>
    <t>GSTP1,ICAM1,PPA1</t>
  </si>
  <si>
    <t>NFATC1</t>
  </si>
  <si>
    <t>HSP90B1,ICAM1,ITGAV</t>
  </si>
  <si>
    <t>ROCK</t>
  </si>
  <si>
    <t>CAVIN1,ICAM1,NOP16</t>
  </si>
  <si>
    <t>SERPINE1</t>
  </si>
  <si>
    <t>ICAM1,ITGAV,VIM</t>
  </si>
  <si>
    <t>Y 27632</t>
  </si>
  <si>
    <t>ICAM1,TAGLN2,VIM</t>
  </si>
  <si>
    <t>DICER1</t>
  </si>
  <si>
    <t>CELF2,DHRS2,FCGR2A,ICAM1,ITGAV,MCAM,PROCR,RANGAP1,TIA1,VIM</t>
  </si>
  <si>
    <t>HOXA9</t>
  </si>
  <si>
    <t>CALB1,CELF2,GLRX3,HBZ,HNRNPU,MAFG,MSI2,PCMT1,PRRC2C,RBBP6,SRP72,VIM</t>
  </si>
  <si>
    <t>calcitriol</t>
  </si>
  <si>
    <t>ALDH1A2,CALB1,CAP1,CAVIN1,COMT,DCTPP1,ETFB,FDPS,FTL,GAPDH,HSPA9,HSPD1,KPNA2,LGALS1,MAFG,MRPL41,NASP,NDUFV2,PBK,PHGDH,PPIF,PRDX5,RAB35,TAGLN2</t>
  </si>
  <si>
    <t>C5</t>
  </si>
  <si>
    <t>CD59,CD63,FCGR2A,ICAM1</t>
  </si>
  <si>
    <t>LAMP2</t>
  </si>
  <si>
    <t>CTSC,ITGAV,MRPL38,MRPS23</t>
  </si>
  <si>
    <t>hexachlorobenzene</t>
  </si>
  <si>
    <t>ANXA1,FCGR2A,S100A11,VIM</t>
  </si>
  <si>
    <t>geldanamycin</t>
  </si>
  <si>
    <t>ANXA1,CDKN2AIP,CELF2,DRG1,EEF1A1,ELOB,EWSR1,FKBP5,GSTP1,HSP90B1,HSPD1,KPNA2,NASP,NPM1,PARK7,PPID,PTGES3,RAB35,TTC4,TYMS,ZYX</t>
  </si>
  <si>
    <t>ETS1</t>
  </si>
  <si>
    <t>CDK11A,FCGR2A,HSPA8,ICAM1,MCAM,TYMS,UBAP2L,VIM</t>
  </si>
  <si>
    <t>mir-8 (includes others)</t>
  </si>
  <si>
    <t>microrna</t>
  </si>
  <si>
    <t>CRTAP,HSPA9,ITGAV,KRT19,MSN,PPP2R1B,SQSTM1,VIM</t>
  </si>
  <si>
    <t>STAT6</t>
  </si>
  <si>
    <t>ANXA1,BAG2,FCGR2A,FKBP5,RAB35,SAMSN1,SQSTM1,TNFRSF8,VIM</t>
  </si>
  <si>
    <t>TCF7L2</t>
  </si>
  <si>
    <t>ALDH1A2,ANXA1,CAP1,GCLM,MCAM,SQSTM1,SRSF1,SYPL1,VIM</t>
  </si>
  <si>
    <t>arsenic trioxide</t>
  </si>
  <si>
    <t>FDFT1,FDPS,GCLM,HSP90B1,HSPA8,HYOU1,MSN,NDUFA2,NPM1,PDIA6,PPA1,PPID,PPIF,PRPF4B,SF3B4,SHMT2,TYMS,UQCRFS1,VCP</t>
  </si>
  <si>
    <t>NR3C1</t>
  </si>
  <si>
    <t>ANXA1,BAG2,COMT,ECI1,FKBP5,GCLM,GSTP1,HNRNPU,ICAM1,IDH3A,ITGAV,NDUFS3,NDUFV2,PGK1,PPP2R1B,PRPF40A,PSMA6,STUB1,TNFRSF8,TPST2,VIM</t>
  </si>
  <si>
    <t>ATF6</t>
  </si>
  <si>
    <t>FDPS,HSP90B1,HYOU1,LMAN1,MANF,PDIA6</t>
  </si>
  <si>
    <t>NAMPT</t>
  </si>
  <si>
    <t>ATXN10,ETFB,HIBADH,IDH3A,SDHB,UQCRFS1</t>
  </si>
  <si>
    <t>miR-155-5p (miRNAs w/seed UAAUGCU)</t>
  </si>
  <si>
    <t>mature microrna</t>
  </si>
  <si>
    <t>CBFB,MPZL1,MSI2,SYPL1,TBCA,VIM</t>
  </si>
  <si>
    <t>tert-butyl-hydroquinone</t>
  </si>
  <si>
    <t>FTL,GCLM,GSTP1,HSPA8,ICAM1,VIM</t>
  </si>
  <si>
    <t>cyclosporin A</t>
  </si>
  <si>
    <t>biologic drug</t>
  </si>
  <si>
    <t>ANXA1,CALB1,CSTF2,FCGR2A,FDFT1,FKBP5,FLNA,HSPD1,HTATSF1,ICAM1,ITGAV,S100A11,SRP14,SRSF1,VIM</t>
  </si>
  <si>
    <t>ARID1A</t>
  </si>
  <si>
    <t>ALDH1A2,ANXA1,CKB,GLG1,ICAM1,KRT19,MPP1,MSN,PGK1,PTGFRN,SRP68,SRP72,UQCRFS1,VIM</t>
  </si>
  <si>
    <t>(-)-norephedrine</t>
  </si>
  <si>
    <t>1-palmitoyl-2-(5-oxovaleroyl)-sn-glycero-3-phosphorylcholine</t>
  </si>
  <si>
    <t>1-palmitoyl-2-arachidonyl-sn-glycero-3-phosphorylcholine</t>
  </si>
  <si>
    <t>GCLM,ICAM1</t>
  </si>
  <si>
    <t>4-aminophenol</t>
  </si>
  <si>
    <t>GCLM,VIM</t>
  </si>
  <si>
    <t>740 Y-P</t>
  </si>
  <si>
    <t>8-bromoguanosine 3',5'-cyclic monophosphate</t>
  </si>
  <si>
    <t>HINT1,TAGLN2</t>
  </si>
  <si>
    <t>CA77</t>
  </si>
  <si>
    <t>EEF1A1,HSPA8</t>
  </si>
  <si>
    <t>CCN6</t>
  </si>
  <si>
    <t>growth factor</t>
  </si>
  <si>
    <t>CCR1</t>
  </si>
  <si>
    <t>g-protein coupled receptor</t>
  </si>
  <si>
    <t>CD1 (family)</t>
  </si>
  <si>
    <t>DAB2IP</t>
  </si>
  <si>
    <t>DEPTOR</t>
  </si>
  <si>
    <t>EREG</t>
  </si>
  <si>
    <t>CALB1,VIM</t>
  </si>
  <si>
    <t>ETV1</t>
  </si>
  <si>
    <t>ETV7</t>
  </si>
  <si>
    <t>ICAM1,PROCR</t>
  </si>
  <si>
    <t>FNDC3B</t>
  </si>
  <si>
    <t>MTDH,VIM</t>
  </si>
  <si>
    <t>GIMAP1-GIMAP5</t>
  </si>
  <si>
    <t>HSP90B1,HSPD1</t>
  </si>
  <si>
    <t>GJA1</t>
  </si>
  <si>
    <t>MANF,SQSTM1</t>
  </si>
  <si>
    <t>KYP-2047</t>
  </si>
  <si>
    <t>GAPDH,HSPA8</t>
  </si>
  <si>
    <t>LGALS1</t>
  </si>
  <si>
    <t>ICAM1,LGALS1</t>
  </si>
  <si>
    <t>MEN1</t>
  </si>
  <si>
    <t>FKBP5,VIM</t>
  </si>
  <si>
    <t>MIR378I</t>
  </si>
  <si>
    <t>SQSTM1,VIM</t>
  </si>
  <si>
    <t>MST1R</t>
  </si>
  <si>
    <t>N-acetylmuramyl-L-alanyl-D-isoglutamine</t>
  </si>
  <si>
    <t>chemical - endogenous non-mammalian</t>
  </si>
  <si>
    <t>NCSTN</t>
  </si>
  <si>
    <t>FCGR2A,VIM</t>
  </si>
  <si>
    <t>NCX-4040</t>
  </si>
  <si>
    <t>GCLM,GSTP1</t>
  </si>
  <si>
    <t>NEDD9</t>
  </si>
  <si>
    <t>PGK1,VIM</t>
  </si>
  <si>
    <t>NKX2-2-AS1</t>
  </si>
  <si>
    <t>AK4,MRPS23</t>
  </si>
  <si>
    <t>NOS3</t>
  </si>
  <si>
    <t>GSTP1,ICAM1</t>
  </si>
  <si>
    <t>NSD3</t>
  </si>
  <si>
    <t>CKB,VIM</t>
  </si>
  <si>
    <t>P2RX4</t>
  </si>
  <si>
    <t>ion channel</t>
  </si>
  <si>
    <t>PAX2</t>
  </si>
  <si>
    <t>ALDH1A2,ITGAV</t>
  </si>
  <si>
    <t>PEX5L</t>
  </si>
  <si>
    <t>PHF10</t>
  </si>
  <si>
    <t>APEX1,TYMS</t>
  </si>
  <si>
    <t>PRR34-AS1</t>
  </si>
  <si>
    <t>RAB27A,VIM</t>
  </si>
  <si>
    <t>PTAFR</t>
  </si>
  <si>
    <t>MCAM,VIM</t>
  </si>
  <si>
    <t>RUNX3</t>
  </si>
  <si>
    <t>S1PR1</t>
  </si>
  <si>
    <t>ICAM1,SQSTM1</t>
  </si>
  <si>
    <t>SDCBP</t>
  </si>
  <si>
    <t>PEBP1,VIM</t>
  </si>
  <si>
    <t>ST6GAL1</t>
  </si>
  <si>
    <t>MCAM,PROCR</t>
  </si>
  <si>
    <t>SYT11</t>
  </si>
  <si>
    <t>CAVIN1,VIM</t>
  </si>
  <si>
    <t>TD139</t>
  </si>
  <si>
    <t>THZ531</t>
  </si>
  <si>
    <t>AK4,FKBP5</t>
  </si>
  <si>
    <t>TSC22D3</t>
  </si>
  <si>
    <t>ANXA1,ICAM1</t>
  </si>
  <si>
    <t>UBE2E2</t>
  </si>
  <si>
    <t>GCLM,SQSTM1</t>
  </si>
  <si>
    <t>WWP2</t>
  </si>
  <si>
    <t>YBX2</t>
  </si>
  <si>
    <t>translation regulator</t>
  </si>
  <si>
    <t>TSN,YBX3</t>
  </si>
  <si>
    <t>adenosine dialdehyde</t>
  </si>
  <si>
    <t>atractylon</t>
  </si>
  <si>
    <t>carnosol</t>
  </si>
  <si>
    <t>ceramide</t>
  </si>
  <si>
    <t>GAPDH,ICAM1</t>
  </si>
  <si>
    <t>crocidolite asbestos</t>
  </si>
  <si>
    <t>GCLM,ZYX</t>
  </si>
  <si>
    <t>dihematoporphyrin ether</t>
  </si>
  <si>
    <t>irbesartan</t>
  </si>
  <si>
    <t>isorhamnetin</t>
  </si>
  <si>
    <t>GSTP1,VIM</t>
  </si>
  <si>
    <t>laquinimod</t>
  </si>
  <si>
    <t>miR-181a-5p (and other miRNAs w/seed ACAUUCA)</t>
  </si>
  <si>
    <t>miR-204-5p (and other miRNAs w/seed UCCCUUU)</t>
  </si>
  <si>
    <t>CBFB,CTSC</t>
  </si>
  <si>
    <t>mir-192 (includes others)</t>
  </si>
  <si>
    <t>MSN,TYMS</t>
  </si>
  <si>
    <t>momelotinib</t>
  </si>
  <si>
    <t>peptide T</t>
  </si>
  <si>
    <t>steroid</t>
  </si>
  <si>
    <t>ANXA1,SPEN</t>
  </si>
  <si>
    <t>tosylphenylalanyl chloromethyl ketone</t>
  </si>
  <si>
    <t>chemical - protease inhibitor</t>
  </si>
  <si>
    <t>ERG</t>
  </si>
  <si>
    <t>CD59,CDK5RAP2,CIT,DBN1,FKBP5,ICAM1,MAP4,PABPC4,TYMS,VIM</t>
  </si>
  <si>
    <t>FGFR1</t>
  </si>
  <si>
    <t>EEF1A1,EIF1AX,EIF5B,FLNA,HSP90B1,PRKRA,SUCLG2,SYNCRIP,VIM,YBX3</t>
  </si>
  <si>
    <t>SFPQ</t>
  </si>
  <si>
    <t>CHERP,HNRNPU,LOC102724594/U2AF1,TNFRSF8,U2AF2</t>
  </si>
  <si>
    <t>cyclophosphamide</t>
  </si>
  <si>
    <t>FCGR2A,ICAM1,LGALS1,S100A11,VIM</t>
  </si>
  <si>
    <t>LONP1</t>
  </si>
  <si>
    <t>C1QBP,CALU,ECI1,ETFB,HSPA9,HSPD1,IDH3A,MRPS31,MTHFD2,S100A11,SSBP1,UQCRFS1</t>
  </si>
  <si>
    <t>Pln</t>
  </si>
  <si>
    <t>CALU,HSP90B1,PGK1,RACK1,VCP,VIM</t>
  </si>
  <si>
    <t>elaidic acid</t>
  </si>
  <si>
    <t>CYB5B,ECI1,FDFT1,FDPS,PHGDH,SUCLG2</t>
  </si>
  <si>
    <t>manganese</t>
  </si>
  <si>
    <t>CIT,GAPDH,HSP90B1,ICAM1,PARK7,VIM</t>
  </si>
  <si>
    <t>SIRT7</t>
  </si>
  <si>
    <t>MRPS31,RPS20,RPS21,TMPO</t>
  </si>
  <si>
    <t>aldosterone</t>
  </si>
  <si>
    <t>FKBP5,ICAM1,PROCR,VIM</t>
  </si>
  <si>
    <t>nickel chloride</t>
  </si>
  <si>
    <t>GAPDH,GCLM,PGK1,SQSTM1</t>
  </si>
  <si>
    <t>SMAD3</t>
  </si>
  <si>
    <t>CD59,FDFT1,HSP90B1,ICAM1,PABPC4,VIM,ZYX</t>
  </si>
  <si>
    <t>estrogen receptor</t>
  </si>
  <si>
    <t>ANXA1,CALB1,CD59,ICAM1,KRT19,MSN,VIM</t>
  </si>
  <si>
    <t>cuprizone</t>
  </si>
  <si>
    <t>FCGR2A,FDFT1,FDPS,FLNA,HSPH1,LGALS1,MSN,TSN,VIM</t>
  </si>
  <si>
    <t>CD38</t>
  </si>
  <si>
    <t>ANXA6,CISD1,ICAM1,MANF,MTDH,PDIA6,UCHL3,VIM</t>
  </si>
  <si>
    <t>quercetin</t>
  </si>
  <si>
    <t>APOL2,BCCIP,CD63,COMT,GSTP1,ICAM1,PHGDH,PRDX5</t>
  </si>
  <si>
    <t>wortmannin</t>
  </si>
  <si>
    <t>CKB,EIF1AX,GSTP1,ICAM1,MSN,SAMSN1,SQSTM1,VIM</t>
  </si>
  <si>
    <t>ID1</t>
  </si>
  <si>
    <t>ICAM1,TYMS,VIM</t>
  </si>
  <si>
    <t>MAFK</t>
  </si>
  <si>
    <t>GCLM,GSTP1,HMBS</t>
  </si>
  <si>
    <t>MEOX2</t>
  </si>
  <si>
    <t>TNFRSF1A</t>
  </si>
  <si>
    <t>GCLM,ICAM1,SQSTM1</t>
  </si>
  <si>
    <t>TNFRSF1B</t>
  </si>
  <si>
    <t>FCGR2A,GP1BB,ICAM1</t>
  </si>
  <si>
    <t>TREM1</t>
  </si>
  <si>
    <t>GCLM,TMPO,YRDC</t>
  </si>
  <si>
    <t>azetidyl-2-carboxylic acid</t>
  </si>
  <si>
    <t>beta-naphthoflavone</t>
  </si>
  <si>
    <t>GCLM,GSTP1,MAFG</t>
  </si>
  <si>
    <t>luteolin</t>
  </si>
  <si>
    <t>GCLM,ICAM1,MTDH</t>
  </si>
  <si>
    <t>miR-199a-3p (and other miRNAs w/seed CAGUAGU)</t>
  </si>
  <si>
    <t>CALU,FUBP1,VIM</t>
  </si>
  <si>
    <t>phenacetin</t>
  </si>
  <si>
    <t>ANXA1,S100A11,VIM</t>
  </si>
  <si>
    <t>spironolactone</t>
  </si>
  <si>
    <t>FKBP5,ICAM1,VIM</t>
  </si>
  <si>
    <t>cisplatin</t>
  </si>
  <si>
    <t>ANXA1,ECHS1,FCGR2A,GSTP1,HNRNPA1,HSPA8,HSPA9,ICAM1,KRT19,MCAM,PDCD6,PEBP1,PHGDH,PROCR,RPS21,RPS5,S100A11,SDHB,SQSTM1,TOP1,TYMS,VIM</t>
  </si>
  <si>
    <t>HSP90B1,PPIF,RPL12,RPS20,TOMM20</t>
  </si>
  <si>
    <t>melatonin</t>
  </si>
  <si>
    <t>HSPA9,ICAM1,KRT19,SQSTM1,VIM</t>
  </si>
  <si>
    <t>SHC1</t>
  </si>
  <si>
    <t>FTL,GSTP1,ICAM1,SQSTM1</t>
  </si>
  <si>
    <t>Immunoglobulin</t>
  </si>
  <si>
    <t>complex</t>
  </si>
  <si>
    <t>APOL2,CD63,FCGR2A,FKBP5,GAPDH,GSTP1,HSPD1,ICAM1,IDH3A,LGALS1,MDH1,MTHFD2,PDIA6,PGK1,PKLR,PPA1,PRDX5,RRBP1,SQSTM1,SUCLG2,TNFRSF8,UQCRFS1,VIM,YBX3</t>
  </si>
  <si>
    <t>QKI</t>
  </si>
  <si>
    <t>FDFT1,FDPS,HNRNPF,VIM</t>
  </si>
  <si>
    <t>VDR</t>
  </si>
  <si>
    <t>CALB1,DCTPP1,ICAM1,LGALS1,NASP,NDUFV2,ZYX</t>
  </si>
  <si>
    <t>indomethacin</t>
  </si>
  <si>
    <t>ANXA1,FCGR2A,ICAM1,MANF,RPS21,S100A11,VIM</t>
  </si>
  <si>
    <t>SFLLRN (PAR1-activator)</t>
  </si>
  <si>
    <t>GAPDH,HSPD1,PEBP1,TAGLN2</t>
  </si>
  <si>
    <t>5-azacytidine</t>
  </si>
  <si>
    <t>CAVIN1,GSTP1,HSP90B1,HSPA8,HSPD1,PURA,ZYX</t>
  </si>
  <si>
    <t>Esrra</t>
  </si>
  <si>
    <t>IDH3A,NDUFA2,NDUFS3,PPA1,SDHB</t>
  </si>
  <si>
    <t>WT1</t>
  </si>
  <si>
    <t>APRT,CLIC1,FDFT1,FDPS,HSP90B1,LMAN1,MPP1,SQSTM1,TMA16</t>
  </si>
  <si>
    <t>bromobenzene</t>
  </si>
  <si>
    <t>FDFT1,FDPS,GAPDH,GSTP1</t>
  </si>
  <si>
    <t>TCF4</t>
  </si>
  <si>
    <t>ANXA6,BAG2,GRPEL1,HSP90B1,HYOU1,MANF,PDIA6,PPID,PPIF,TIA1,TRMT10C</t>
  </si>
  <si>
    <t>NR1H4</t>
  </si>
  <si>
    <t>CTSC,GCLM,PKLR,SQSTM1</t>
  </si>
  <si>
    <t>CPT1B</t>
  </si>
  <si>
    <t>FUBP1,NDUFA2,NDUFS3,NDUFV2,SDHB,TNFRSF8,UQCRFS1</t>
  </si>
  <si>
    <t>etoposide</t>
  </si>
  <si>
    <t>EEF1A1,ICAM1,MDC1,PEBP1,SQSTM1</t>
  </si>
  <si>
    <t>CTNNB1</t>
  </si>
  <si>
    <t>ALDH1A2,ANXA1,DDX17,GAPDH,HNRNPA0,MAP4,PDAP1,PGK1,PROCR,RPL12,RPL31,RPL38,RPS12,RPS20,RPS21,RPS5,SQSTM1,SRSF1,TIA1,TIAL1,TYMS,VIM</t>
  </si>
  <si>
    <t>IL6</t>
  </si>
  <si>
    <t>ANXA1,CTR9,CTSC,HBZ,ICAM1,ITGAV,LGALS1,RAB27A,VIM</t>
  </si>
  <si>
    <t>TAFAZZIN</t>
  </si>
  <si>
    <t>ALDH1A2,ANXA1,FDPS,GTF2E2,KRT19,MANF,PDCD6,PSMA6</t>
  </si>
  <si>
    <t>butyric acid</t>
  </si>
  <si>
    <t>ANXA1,CALB1,CAP1,GSTP1,HBZ,ICAM1,NPM1,PCMT1,TYMS,VIM</t>
  </si>
  <si>
    <t>decitabine</t>
  </si>
  <si>
    <t>ALDH1A2,CD59,COMT,EEF1A1,FUBP1,GSTP1,HSPA9,ICAM1,ITGAV,KRT19,LGALS1,MANF,MSN,PKLR,RCC2,SRSF1,VIM</t>
  </si>
  <si>
    <t>testosterone</t>
  </si>
  <si>
    <t>ANXA1,ELOC,HSPD1,LGALS1,PDAP1</t>
  </si>
  <si>
    <t>tetradecanoylphorbol acetate</t>
  </si>
  <si>
    <t>ANXA1,APRT,FKBP5,GLRX3,GSTP1,HMBS,HNRNPF,ICAM1,NPM1,PHGDH,RAB27A,RACK1,TNFRSF8,TYMS,VIM</t>
  </si>
  <si>
    <t>torkinib</t>
  </si>
  <si>
    <t>KPNA2,MTHFD2,PPIF,TYMS</t>
  </si>
  <si>
    <t>Causal Networks for My Projects-&gt;David Palmer-&gt;2024-04-05_PL Output_David Palmer 050324 OOPs TMT KU812_Pr - p05_user</t>
  </si>
  <si>
    <t>Master Regulator</t>
  </si>
  <si>
    <t>Depth</t>
  </si>
  <si>
    <t>Network bias-corrected p-value</t>
  </si>
  <si>
    <t>Participating regulators</t>
  </si>
  <si>
    <t>Causal network</t>
  </si>
  <si>
    <t>Target-connected regulators</t>
  </si>
  <si>
    <t>Relationships Between Master Regulators(Increases/Downstream)</t>
  </si>
  <si>
    <t>Relationships Between Master Regulators(Decreases/Downstream)</t>
  </si>
  <si>
    <t>Relationships Between Master Regulators(Affects/Downstream)</t>
  </si>
  <si>
    <t>Relationships Between Master Regulators(Increases/Upstream)</t>
  </si>
  <si>
    <t>Relationships Between Master Regulators(Decreases/Upstream)</t>
  </si>
  <si>
    <t>Relationships Between Master Regulators(Affects/Upstream)</t>
  </si>
  <si>
    <t>Relationships Between Master Regulators(Increases/Both)</t>
  </si>
  <si>
    <t>Relationships Between Master Regulators(Decreases/Both)</t>
  </si>
  <si>
    <t>Relationships Between Master Regulators(Affects/Both)</t>
  </si>
  <si>
    <t>HSPB2</t>
  </si>
  <si>
    <t>ACTIN (family),AKT (family),AKT1,BAX,BCL2,CASP3,CASP9,CDK2,DICER1,H2AX,HSPB2,IL5,NFAT (complex),NFAT5,NFATC1,NFKB (complex),PAK2,PARP1,PRKN,PTEN</t>
  </si>
  <si>
    <t>ALDH1A2,ANXA1,ANXA6,ATXN10,BAG2,CALB1,CAVIN1,CELF2,CHD1,CISD1,CKB,CTSC,DNTTIP2,FCGR2A,FDFT1,FDPS,FKBP5,FLNA,FUBP1,GLO1,HSP90B1,HSPA9,HSPH1,ICAM1,IDH3A,ITGAV,KRT19,MANF,MCAM,MDC1,MDH1,MTDH,NDUFS3,PABPC4,PDIA6,PGK1,PHGDH,PKLR,PPIF,PROCR,PTGFRN,RAB27A,RBBP6,SQSTM1,SRP14,STUB1,SUCLG2,SYNCRIP,TIA1,TOMM20,TPM4,TYMS,UCHL3,VCP,ZYX</t>
  </si>
  <si>
    <t>55 (20)</t>
  </si>
  <si>
    <t>bicyclol,TRAP1</t>
  </si>
  <si>
    <t>lipopolysaccharide</t>
  </si>
  <si>
    <t>CASP3,CD40LG</t>
  </si>
  <si>
    <t>S-nitroso-N-acetyl-DL-penicillamine</t>
  </si>
  <si>
    <t>AKT (family),AKT1,AP1 (complex),ASS1,CASP1,CD247,CDK2,CITED2,CLOCK,CREB (family),CSF2,CYP19A1,DNMT1,ERK1/2 (family),FLI1,FLNA,GATA2,GJA1,GRIN3A,IL33,IL6,INSR,IRF4,IRF5,JUN,LIN28A,LIPE,MAP3K8,MAPK (family),MAPK1,MAPK3,MASTL,MYB,NANOG,NFKB (complex),NOS2,P38 MAPK (family),P70 S6K (family),PIK3CG,POU2F2,PPARD,PRKCD,PTPRR,RB1,RPS6KB1,S-nitroso-N-acetyl-DL-penicillamine,SMARCA4,SRC,SRSF1,STAT4,TCF20,tetradecanoylphorbol acetate,TP53,TPH1,WT1,XBP1,ZAP70</t>
  </si>
  <si>
    <t>AK4,ALDH1A2,ANXA1,ANXA6,APOL2,APRT,ASAH1,BAG2,CALB1,CALU,CAP1,CAVIN1,CD63,CDK11A,CISD1,CKB,COMT,CTR9,CTSC,DHRS2,ECHS1,ECI1,EIF1AX,EIF3K,ERP44,ETFB,FAM50A,FDFT1,FDPS,FKBP5,FLNA,FTL,FUBP1,GAPDH,GCLM,GP1BB,GRPEL1,GSTP1,GTF2E2,HIF3A,HNRNPA0,HNRNPF,HNRNPU,HSP90B1,HSPA8,HSPA9,HSPD1,HSPH1,HTATSF1,IDH3A,IPO7,KRT19,LGALS1,LUC7L,MAGEB2,MANF,MAP4,MMAB,MPP1,MRPL38,MRPS23,MTHFD2,NAP1L4,NDUFA2,NDUFS3,NDUFV2,OXSR1,PABPC4,PAIP1,PARK7,PBK,PDCD6,PDIA6,PGK1,PHGDH,PKLR,PPIF,PPP2R1B,PRKRA,PRPF4B,PRRC2C,PSMD2,PSME3,PURA,RAB27A,RPL12,RPS12,RPS20,RPS5,SCARB2,SNU13,SPATS2L,SQSTM1,SRP14,SRP68,SRP9,STUB1,SUCLG2,SYPL1,TAGLN2,TFB1M,TIA1,TIMM44,TMA16,TOMM34,TOR1AIP1,TPM4,TYMS,UBE2I,VCP,WWC3,ZYX</t>
  </si>
  <si>
    <t>112 (57)</t>
  </si>
  <si>
    <t>ADM,GCH1</t>
  </si>
  <si>
    <t>CASP3,HSD11B2,NOS3,SRC,SUMO2</t>
  </si>
  <si>
    <t>adenosine</t>
  </si>
  <si>
    <t>adenosine,ADORA2A,ADORA3,ADRB (family),AKT (family),AKT1,AMPK (complex),CASP1,CD28,CD3 (complex),CD38,Cdc42,CFTR,CLOCK,CREB (family),CREB1,DNMT1,DRD2,EIF4E,EIF6,ERK (family),ERK1/2 (family),ERN1,FLNA,GATA2,GRK1,GSK3B,IL33,IL6,INSR,IRF4,JNK (family),KLF4,LCK,MAP2K1/2 (family),MAP3K8,MAPK (family),MAPK9,mir-21 (includes others),MTOR,NAMPT,NFKB (complex),NFKB1,NOS3,NTRK1,P38 MAPK (family),PARP1,PI3K (complex),PIK3CG,PKA (complex),POU2F2,PPARA,PRKAA (family),PTPN11,PTPRR,RB1,RHOA,SATB1,SFPQ,SRSF1,STAT3,STAT4,STAT6,TCF20,TNF,WT1,YY1</t>
  </si>
  <si>
    <t>AK4,ANXA1,APOL2,APRT,ARL15,ASAH1,ATXN10,BAG2,BUD23,BZW1,CALB1,CAVIN1,CD59,CD63,CDK11A,CELF2,CHD1,CHERP,CIT,CKB,COMT,CTR9,CYB5B,DDX46,EIF3K,EMD,ETFB,EWSR1,FAM50A,FCGR2A,FDFT1,FDPS,FLNA,GAPDH,GCLM,GLG1,GP1BB,GRPEL1,GTF2E2,HBZ,HGH1,HIBADH,HNRNPA0,HSPA9,HSPD1,HSPH1,ICAM1,IDH3A,ITGAV,KPNA2,KRT19,LGALS1,LUC7L,MANF,MAP4,MCAM,MDH1,MMAB,MPP1,MTHFD2,NPM1,PDCD6,PDIA6,PGK1,PHGDH,PPIF,PPP2R1B,PRDX5,PROCR,PRPF4B,PTGES3,RAB27A,RBM8A,RPL12,SAMSN1,SDHB,SF3B4,SHMT2,SPATS2L,SRP14,SRP68,SSRP1,STUB1,SYPL1,TAGLN2,TIA1,TIMM44,TMA16,TRMT10C,TYMS,UCHL3,VCP,VPS4A,WWC3,ZNF326</t>
  </si>
  <si>
    <t>95 (67)</t>
  </si>
  <si>
    <t>gemcitabine,NAD+</t>
  </si>
  <si>
    <t>quinolinic acid</t>
  </si>
  <si>
    <t>BMP4,CASP3,CFTR,NOS3,TXNIP</t>
  </si>
  <si>
    <t>VOLTAGE-GATED CALCIUM CHANNEL (complex)</t>
  </si>
  <si>
    <t>KP-SD-1</t>
  </si>
  <si>
    <t>AKT (family),AKT1,APLN,AR,CLOCK,CREB1,CSF2,DNMT1,EIF4E,ERBB2,ESR1,GSK3 (family),HIF1A,IL6,ILK,IRF4,KLF4,KP-SD-1,MAP3K8,MASTL,MTOR,MYB,NFAT5,NFE2L2,NFKB (complex),NFKBIA,NOTCH1,PCGF2,POU2F2,PPARD,PPARGC1A,RAC (family),RB1,REL,SATB1,SMAD2/3 (family),SP1,SRSF1,STAT4,STK11,TCF20,TNF,TP73,TSC2,VEGFA,YAP1,ZAP70</t>
  </si>
  <si>
    <t>AK4,APOL2,ARL15,BAG2,BUD23,CALB1,CAVIN1,CBFB,CD63,CDK11A,CDK5RAP2,COPZ1,CTR9,CYB5B,DDX46,DHRS2,ECHS1,EIF3A,EIF3K,ELOB,ELOC,FCGR2A,FDPS,FKBP5,GAPDH,GCLM,GLG1,GLO1,GP1BB,GRPEL1,GTF2E2,HBZ,HIF3A,HINT1,HMBS,HNRNPA1,HSP90B1,HSPA8,HSPA9,HSPH1,HTATSF1,ITGAV,KRT19,KTN1,LGALS1,LOC102724594/U2AF1,LUC7L,MAFG,MANF,MCAM,MDH1,MMAB,MRPL27,MRPS23,MRPS31,NPM1,NUDCD2,OXSR1,PARK7,PDCD6,PGK1,PHGDH,PPIF,PPP2R1B,PRDX5,PRPF40A,PTGES3,PTGFRN,RAB35,RACK1,RBM22,RCSD1,RPL12,RRBP1,S100A11,SDHB,SHMT2,SPATS2L,SQSTM1,SRP14,SSBP1,STUB1,SYPL1,TBCA,TIAL1,TNPO1,TPM4,TSN,TXLNA,TYMS,U2AF2,VCP,VIM,WWC3,YTHDF3,ZNF326</t>
  </si>
  <si>
    <t>96 (47)</t>
  </si>
  <si>
    <t>monorden</t>
  </si>
  <si>
    <t>ACLY,AKT1,ATF6,JNK (family),monorden,P38 MAPK (family),PRKAA2,RELA,STK11,TRAP1</t>
  </si>
  <si>
    <t>ALDH1A2,ANXA1,ASAH1,C1QBP,CD59,CELF2,DCTPP1,EIF3A,FDPS,FLNA,GAPDH,GCLM,HIBADH,HSP90B1,HSPA9,HSPD1,HYOU1,IDH3A,ITGAV,MANF,MCAM,MDH1,MRPS31,MTHFD2,NDUFA2,NDUFS3,PDIA6,PGK1,PHGDH,PKLR,PPA1,SDHB,SHMT2,SQSTM1,SRP14,SRSF1,STUB1,TIAL1,TMA16,TYMS,VCP,ZYX</t>
  </si>
  <si>
    <t>42 (10)</t>
  </si>
  <si>
    <t>ATF6,GSN</t>
  </si>
  <si>
    <t>miR-10a-5p (and other miRNAs w/seed ACCCUGU)</t>
  </si>
  <si>
    <t>mature microRNA</t>
  </si>
  <si>
    <t>ACTIN (family),AKT (family),AKT1,BAX,BCL2,CASP3,CASP9,CDK2,DICER1,H2AX,miR-10a-5p (and other miRNAs w/seed ACCCUGU),NFKB (complex),PAK2,PARP1,PRKN,PTEN</t>
  </si>
  <si>
    <t>ALDH1A2,ANXA1,ATXN10,BAG2,CALB1,CAVIN1,CD63,CELF2,CHD1,CKB,FCGR2A,FDFT1,FDPS,FKBP5,FLNA,FUBP1,GCLM,GLO1,HSPA9,IDH3A,ITGAV,KRT19,MCAM,MDC1,MDH1,NDUFS3,PABPC4,PDIA6,PGK1,PHGDH,PKLR,PPIF,PROCR,RAB27A,RBBP6,SQSTM1,SRP14,STUB1,SUCLG2,SYNCRIP,TIA1,TOMM20,TYMS,VCP,VIM</t>
  </si>
  <si>
    <t>45 (16)</t>
  </si>
  <si>
    <t>oxaliplatin</t>
  </si>
  <si>
    <t>CASP3,KLF4,PTEN</t>
  </si>
  <si>
    <t>MAO</t>
  </si>
  <si>
    <t>1-methyl-4-phenyl-1,2,3,6-tetrahydropyridine,26S PROTEASOME (complex),AKT (family),AMPK (complex),AR,CREB (family),GSK3B,IL4I1,JNK (family),JUN,MAO (family),MAOA,MAPK1,MTOR,NFKB (complex),P38 MAPK (family),P70 S6K (family),PRKN,PTPN6,RELA,STAT3</t>
  </si>
  <si>
    <t>APEX1,ASAH1,BAG2,CALB1,CALU,CD59,CD63,CELF2,CHD1,CIT,COMT,DCTPP1,EEF1A1,EIF3A,EMD,FDPS,FKBP5,FLNA,FTL,FUBP1,GLG1,GLO1,GSTP1,HNRNPU,HSP90B1,HSPA9,HSPH1,IDH3A,KPNA2,KRT19,LGALS1,LMAN1,MAP4,MCAM,MDH1,MRPL27,MTHFD2,NAP1L1,NPM1,PABPC4,PAIP1,PARK7,PBK,PCMT1,PGK1,PKLR,PPIF,PRDX5,PROCR,PSMD2,RAB27A,RBM8A,RPL12,SQSTM1,SUCLG2,TIA1,TOMM20,TYMS,UBE2I</t>
  </si>
  <si>
    <t>59 (21)</t>
  </si>
  <si>
    <t>1-methyl-4-phenyl-1,2,3,6-tetrahydropyridine</t>
  </si>
  <si>
    <t>DPYSL3</t>
  </si>
  <si>
    <t>AKT (family),AKT1,AMPK (complex),AP1 (complex),CD247,CFTR,CREB (family),CSF2RB,CTNNB1,CYP7A1,DPYSL3,EGFR,EGR1,EIF4E,EIF4EBP1,ESR1,ESTROGEN RECEPTOR (family),EZR,FOS,GNAS,GRIN3A,HRAS,IGF1R,IRF4,IRF5,JNK (family),JUN,KRAS,L-serine,LRP1,MAP2K1,MAP2K3,MAPK9,MUC1,MYD88,NFKB (complex),NFKBIA,NOS2,PAK2,PI3K (complex),PIK3CG,PKA (complex),PKD1,PLCG2,PRKAA (family),PRKCZ,PTPN11,PTPN6,RAS (family),RB1,RET,RHOA,RPS6KB1,SHC1,SNAI1,SRC,STAT3,STAT5B,STAT6,SYK,TJP1,TLR3,TP73,VIM,WAS,WBP2,YAP/TAZ (family),YAP1,ZAP70</t>
  </si>
  <si>
    <t>AATF,AK4,ALDH1A2,ANXA6,APEX1,BAG2,CALB1,CALU,CAVIN1,CD63,CDK5RAP2,CELF2,CHERP,CIT,CKB,CLNS1A,COMT,COPZ1,CSTF2,CTSC,DBN1,EEF1A1,EIF1AX,EIF3A,EIF5,ELOB,ELOC,EMD,FDFT1,FTL,GCLM,GLG1,GLRX3,GRPEL1,GSTP1,HIF3A,HNRNPA0,HNRNPA1,HSPD1,HSPH1,HTATSF1,HYOU1,ICAM1,IDH3A,KRT19,KTN1,LOC102724594/U2AF1,MAFG,MANF,MRPS23,MSN,MTDH,NAP1L1,NASP,NDUFA2,NDUFS3,NDUFV2,NPM1,PARK7,PBK,PCMT1,PDAP1,PDCD6,PEBP1,PGK1,PHGDH,PKLR,PPA1,PPIF,PRDX5,PRKRA,PROCR,PRPF40A,PTGES3,PTGFRN,RAB35,RBM22,RBM8A,RCSD1,RPL38,RPS21,RRBP1,SAMSN1,SCARB2,SF3B4,SRP14,SRSF1,SUCLG2,TAGLN2,TBCA,TIA1,TNFRSF8,TNPO1,TOMM20,TOMM34,TSN,U2AF2,UBE2S,UQCRFS1,VCP,VIM,YBX3,YTHDF3</t>
  </si>
  <si>
    <t>103 (69)</t>
  </si>
  <si>
    <t>filgrastim</t>
  </si>
  <si>
    <t>IGF1</t>
  </si>
  <si>
    <t>SRC</t>
  </si>
  <si>
    <t>KU-55933</t>
  </si>
  <si>
    <t>AKT (family),ALDH2,AMPK (complex),AR,ATM,CD247,CEBPB,CREB1,CSF2,ERN1,ESR2,EZH2,FOXA2,GATA3,GRIN3A,H2AX,HIPK2,HSP27 (family),IL1B,INSR,INSULIN (family),IRF5,KU-55933,MAP3K8,MAPK9,MASTL,mir-21 (includes others),NAMPT,NANOG,NFE2L2,NFKB (complex),NOTCH1,NR3C1,NTRK1,PI3K (complex),POU2F2,PPARA,PPARD,PRKAA (family),PRKDC,PTEN,SMAD2/3 (family),SMARCA4,SNAI1,SP1,SRC,SRSF1,STAT3,STAT4,STAT6,STK11,TLR3,TP53,TP73,trabectedin,TRIM28,UCHL3,VIM,WBP2,ZAP70,ZHX2</t>
  </si>
  <si>
    <t>AK4,ALDH1A2,ANXA1,ANXA6,APEX1,ARL15,BAG2,CALB1,CALU,CAP1,CAVIN1,CBFB,CD63,CHERP,CISD1,CKB,CSTF2,CYB5B,DDX23,DHRS2,ECHS1,ECI1,EEF1A1,EIF3K,ELOB,ELOC,ETFB,FUBP1,GAPDH,GCLM,GLRX3,GP1BB,GSTP1,GTF2E2,HBZ,HIBADH,HIF3A,HINT1,HMBS,HSPA8,HSPA9,HSPD1,HSPH1,HTATSF1,HYOU1,IDH3A,IPO7,ITGAV,KPNA2,KRT19,LUC7L,MAGEB2,MAP4,MCAM,MDC1,MMAB,MRPL27,MRPL38,MTDH,MTHFD2,NAP1L4,NDUFS3,NPM1,OXSR1,PBK,PDAP1,PDIA6,PEBP1,PHGDH,PKLR,PPIF,PPP2R1B,PRKRA,PROCR,PRRC2C,PSMA6,PSMD2,PSME3,PURA,RAB27A,RACK1,RPL12,RPS12,RPS20,RPS5,SAMSN1,SF3B4,SHMT2,SPATS2L,SQSTM1,SRP68,SSRP1,SUCLG2,SYNCRIP,SYPL1,TAGLN2,TFB1M,TIAL1,TIMM44,TOMM34,TPM4,TRMT10C,TYMS,UQCRFS1,VIM,ZYX</t>
  </si>
  <si>
    <t>106 (61)</t>
  </si>
  <si>
    <t>NBN,UCHL3</t>
  </si>
  <si>
    <t>Pb2+</t>
  </si>
  <si>
    <t>2-amino-1-methyl-6-phenylimidazo-4-5-b-pyridine,ACTIN (family),AKT (family),AKT1,BAX,BCL2,benzo(a)pyrene,CASP3,CASP9,CDK2,CYP1A1,DICER1,H2AX,NFKB (complex),PAK2,PARP1,Pb2+,PRKN,PTEN</t>
  </si>
  <si>
    <t>ALDH1A2,ANXA1,ATXN10,BAG2,CALB1,CAVIN1,CD63,CELF2,CHD1,CKB,COMT,FCGR2A,FDFT1,FDPS,FKBP5,FLNA,FUBP1,GCLM,GLO1,GSTP1,HSPA8,HSPA9,HSPD1,HSPH1,IDH3A,ITGAV,KRT19,MAFG,MCAM,MDC1,MDH1,NDUFS3,PABPC4,PDCD6,PDIA6,PGK1,PHGDH,PKLR,PROCR,PSMA6,RAB27A,RBBP6,SQSTM1,SRP14,STUB1,SUCLG2,SYNCRIP,TIA1,TOMM20,TYMS,VCP</t>
  </si>
  <si>
    <t>51 (19)</t>
  </si>
  <si>
    <t>CASP3</t>
  </si>
  <si>
    <t>CYP11A1</t>
  </si>
  <si>
    <t>ACTIN (family),AKT (family),BAX,BCL2,CASP3,CDC25C,CDK2,CYP11A1,DICER1,H2AX,NFKB (complex),PARP1,PRKN,PTEN,YWHAZ</t>
  </si>
  <si>
    <t>ALDH1A2,ANXA1,ATXN10,BAG2,CALB1,CAVIN1,CD63,CELF2,CHD1,FCGR2A,FDFT1,FDPS,FKBP5,FLNA,FUBP1,GLO1,HSP90B1,HSPA9,IDH3A,ITGAV,KRT19,MCAM,MDC1,MDH1,NDUFS3,PABPC4,PDIA6,PGK1,PHGDH,PKLR,PPIF,PROCR,RAB27A,RBBP6,SQSTM1,SUCLG2,SYNCRIP,TIA1,TOMM20,TYMS,VIM</t>
  </si>
  <si>
    <t>41 (15)</t>
  </si>
  <si>
    <t>AR,BHLHE40,BMP4,EGF,FHL2,heparin,IGF1,lipopolysaccharide</t>
  </si>
  <si>
    <t>DNMT1,LY294002</t>
  </si>
  <si>
    <t>CASP3,HSD11B1</t>
  </si>
  <si>
    <t>APIP</t>
  </si>
  <si>
    <t>ACTIN (family),AKT (family),AKT1,APIP,BAX,BCL2,CASP3,CASP9,CDK2,DICER1,H2AX,NFKB (complex),PAK2,PARP1,PRKN,PTEN</t>
  </si>
  <si>
    <t>ALDH1A2,ANXA1,ATXN10,BAG2,CALB1,CAVIN1,CD63,CELF2,CHD1,CKB,FCGR2A,FDFT1,FDPS,FKBP5,FLNA,FUBP1,GCLM,GLO1,HSPA9,IDH3A,ITGAV,KRT19,MCAM,MDC1,MDH1,NDUFS3,PABPC4,PDIA6,PGK1,PHGDH,PKLR,PPIF,PROCR,RAB27A,RBBP6,SQSTM1,SRP14,STUB1,SUCLG2,SYNCRIP,TIA1,TOMM20,TYMS,VCP</t>
  </si>
  <si>
    <t>44 (16)</t>
  </si>
  <si>
    <t>Apoptosome (complex)</t>
  </si>
  <si>
    <t>ACTIN (family),AKT (family),AKT1,APAF1,APOPTOSOME (complex),BAK1,BAX,BCL2,CASP3,CASP9,CDK2,CYCS,DICER1,H2AX,NFKB (complex),PAK2,PARP1,PRKN,PTEN</t>
  </si>
  <si>
    <t>44 (19)</t>
  </si>
  <si>
    <t>COA8</t>
  </si>
  <si>
    <t>ACTIN (family),AKT (family),AKT1,BAX,BCL2,CASP3,CASP9,CDK2,COA8,DICER1,H2AX,NFKB (complex),PAK2,PARP1,PRKN,PTEN</t>
  </si>
  <si>
    <t>GZMM</t>
  </si>
  <si>
    <t>ACTIN (family),AKT (family),AKT1,BAX,BCL2,CASP3,CASP9,CDK2,DICER1,GZMM,H2AX,NFKB (complex),PAK2,PARP1,PRKN,PTEN</t>
  </si>
  <si>
    <t>HCV 796</t>
  </si>
  <si>
    <t>ACTIN (family),AKT (family),AKT1,BAX,BCL2,CASP3,CASP9,CDK2,DICER1,H2AX,HCV 796,NFKB (complex),PAK2,PARP1,PRKN,PTEN</t>
  </si>
  <si>
    <t>LINC00261</t>
  </si>
  <si>
    <t>ACTIN (family),AKT (family),AKT1,BAX,BCL2,CASP3,CASP9,CDK2,DICER1,H2AX,LINC00261,NFKB (complex),PAK2,PARP1,PRKN,PTEN</t>
  </si>
  <si>
    <t>PRF1</t>
  </si>
  <si>
    <t>ACTIN (family),AKT (family),AKT1,BAX,BCL2,CASP3,CASP9,CDK2,DICER1,H2AX,NFKB (complex),PAK2,PARP1,PRF1,PRKN,PTEN</t>
  </si>
  <si>
    <t>5-azacytidine,calcitriol,CD40,phytohemagglutinin</t>
  </si>
  <si>
    <t>DNMT1,IL4,PIK3CG,pyrrolidine dithiocarbamate</t>
  </si>
  <si>
    <t>SRPX</t>
  </si>
  <si>
    <t>ACTIN (family),AKT (family),AKT1,BAX,BCL2,CASP3,CASP9,CDK2,DICER1,H2AX,NFKB (complex),PAK2,PARP1,PRKN,PTEN,SRPX</t>
  </si>
  <si>
    <t>SMARCA4</t>
  </si>
  <si>
    <t>daphnoretin</t>
  </si>
  <si>
    <t>ACTIN (family),AKT (family),AKT1,BAX,BCL2,CASP3,CASP9,CDK2,daphnoretin,DICER1,H2AX,NFKB (complex),PAK2,PARP1,PRKN,PTEN</t>
  </si>
  <si>
    <t>merocyanine-540 C2 photoproduct</t>
  </si>
  <si>
    <t>ACTIN (family),AKT (family),AKT1,BAX,BCL2,CASP3,CASP9,CDK2,DICER1,H2AX,merocyanine-540 C2 photoproduct,NFKB (complex),PAK2,PARP1,PRKN,PTEN</t>
  </si>
  <si>
    <t>methyl jasmonate</t>
  </si>
  <si>
    <t>ACTIN (family),AKT (family),AKT1,BAX,BCL2,CASP3,CASP9,CDK2,DICER1,H2AX,methyl jasmonate,NFKB (complex),PAK2,PARP1,PRKN,PTEN</t>
  </si>
  <si>
    <t>EGOT</t>
  </si>
  <si>
    <t>ACTIN (family),AKT (family),AKT1,BAX,BCL2,CASP3,CASP9,CDK2,DICER1,EGOT,H2AX,NFKB (complex),PAK2,PARP1,PRKN,PTEN</t>
  </si>
  <si>
    <t>IL5,lipopolysaccharide</t>
  </si>
  <si>
    <t>LY294002</t>
  </si>
  <si>
    <t>GLIS3</t>
  </si>
  <si>
    <t>ACTIN (family),AKT (family),AKT1,BAX,BCL2,CASP3,CASP9,CDK2,DICER1,GLIS3,H2AX,NFKB (complex),PAK2,PARP1,PRKN,PTEN</t>
  </si>
  <si>
    <t>APP</t>
  </si>
  <si>
    <t>propyl-2-(8-(3,4-difluorobenzyl)-2',5'-dioxo-8-azaspiro[bicyclo[3.2.1] octane-3,4'-imidazolidine]-1'-yl)acetate</t>
  </si>
  <si>
    <t>ACTIN (family),AKT (family),AKT1,BAX,BCL2,CASP3,CASP9,CDK2,DICER1,H2AX,NFKB (complex),PAK2,PARP1,PRKN,propyl-2-(8-(3,4-difluorobenzyl)-2',5'-dioxo-8-azaspiro[bicyclo[3.2.1] octane-3,4'-imidazolidine]-1'-yl)acetate,PTEN</t>
  </si>
  <si>
    <t>KPT-9274</t>
  </si>
  <si>
    <t>AKT (family),AKT1,CREB (family),ERK (family),ERK1/2 (family),JNK (family),KPT-9274,MAPK14,MAPK9,NAMPT,NFKB (complex),NFKBIA,PAK4,PPARA,RELA,STAT3,TLR4,TP53</t>
  </si>
  <si>
    <t>AK4,ANXA1,ANXA6,APEX1,ASAH1,ATXN10,BAG2,BCCIP,CALB1,CALU,CAP1,CD59,CELF2,CHERP,CISD1,CKB,COMT,CYB5B,ECI1,EEF1A1,ETFB,FDFT1,FDPS,FUBP1,GAPDH,GCLM,GSTP1,HIBADH,HIF3A,HNRNPU,HSP90B1,HSPA8,HSPA9,HSPD1,HSPH1,IDH3A,IPO7,ITGAV,KPNA2,KRT19,MAP4,MCAM,MDH1,MRPL38,MTHFD2,NAP1L4,NDUFS3,NPM1,PARK7,PBK,PDIA6,PGK1,PHGDH,PKLR,PPA1,PPIF,PROCR,PSMD2,PSME3,PURA,RAB27A,RPL12,RPS12,RPS20,RPS5,SDHB,SF3B4,SRP14,STUB1,SUCLG2,TAGLN2,TFB1M,TIA1,TIMM44,TMPO,TOMM20,TYMS,UQCRFS1,VCP,VIM,ZYX</t>
  </si>
  <si>
    <t>81 (18)</t>
  </si>
  <si>
    <t>NAMPT,PAK4</t>
  </si>
  <si>
    <t>synuclein</t>
  </si>
  <si>
    <t>AKT (family),ALOX5,AP1 (complex),EP300,GPX1,GSK3B,H2AX,INSR,JNK (family),KAT2A,MAP2K3,MTOR,NFKBIA,NOS (family),P38 MAPK (family),PRKN,SNCA,SNCB,SNCG,STAT3,SYNUCLEIN (family),TP53</t>
  </si>
  <si>
    <t>AK4,ALDH1A2,ANXA1,ANXA6,APEX1,BCCIP,CALU,CAP1,CD59,CD63,CELF2,CHD1,CISD1,CKB,COMT,ECHS1,ECI1,EEF1A1,EIF3A,EMD,ETFB,FDFT1,FDPS,FLNA,GAPDH,GLG1,GLO1,HNRNPU,HSP90B1,HSPA8,HSPH1,ICAM1,IDH3A,KPNA2,MDC1,MRPL38,MTHFD2,NAP1L4,NDUFS3,NPM1,PARK7,PBK,PHGDH,PKLR,PPA1,PPID,PRDX5,PROCR,PSME3,PURA,RAB27A,RPL12,RPS12,RPS20,RPS5,SRSF1,SUCLG2,TAGLN2,TFB1M,TIMM44,TMPO,TNFRSF8,TOMM20,TYMS,UBE2S,UQCRFS1,ZYX</t>
  </si>
  <si>
    <t>67 (22)</t>
  </si>
  <si>
    <t>GPX1</t>
  </si>
  <si>
    <t>zinc</t>
  </si>
  <si>
    <t>ACO1,AICDA,AKT1,ALK,CASPASE (family),CAT,CD3 (complex),CD38,CITED2,CLOCK,CSF2,CYP2E1,DNMT1,EIF4E,ERK (family),ERK1/2 (family),ERN1,ESR1,ethanol,FLI1,GRIN2A,GRIN3A,GSK3B,HIPK2,HRAS,IL33,IL6,IRF5,K ATP CHANNEL (complex),KLF4,LIN28A,LIPA,MAP3K8,MAPK1,MDM2,MMP (family),NANOG,NFAT5,NFKB (complex),NFKBIA,P38 MAPK (family),P70 S6K (family),PGR,PIK3CG,PKA (complex),POU2F2,PPARA,PPARGC1A,PROTEIN PHOSPHATASE (complex),PTPRR,SATB1,SRC,SRC (family),STAT4,STAT6,SYK,TCF20,TLR3,TNF,TP53,WBP2,WT1,YY1,ZAP70,zinc</t>
  </si>
  <si>
    <t>AK4,ALDH1A2,ANXA1,ANXA6,APEX1,APOL2,APRT,ASAH1,BAG2,BCCIP,BUD23,BZW1,CALB1,CALU,CAP1,CAVIN1,CDK11A,CDK5RAP2,CHD1,CISD1,CKB,COMT,COPZ1,CSTF2,CTR9,CYB5B,DDX46,EEF1A1,EIF3M,EIF5B,EMD,EWSR1,FAM50A,FLNA,FTL,FUBP1,GAPDH,GCLM,GLRX3,GSTP1,GTF2E2,HBZ,HIF3A,HNRNPA0,HNRNPF,HSPA9,HSPD1,HSPH1,HTATSF1,HYOU1,IPO7,KPNA2,KRT19,LGALS1,LUC7L,MAFG,MCAM,MDH1,MMAB,MPP1,MRPL38,MRPS31,MTHFD2,NAP1L4,NASP,NDUFS3,NPM1,OXSR1,PABPC4,PAIP1,PARK7,PBK,PDAP1,PDIA6,PHGDH,PKLR,PPIF,PPP2R1B,PRKRA,PRPF40A,PRPF4B,PRRC2C,PSMD2,PSME3,PTGES3,PTGFRN,PURA,RAB35,RBM22,RCSD1,RPS12,RPS20,RPS5,RRBP1,SAMSN1,SDHB,SNU13,SPATS2L,SRP14,SRP68,STUB1,SUCLG2,SYPL1,TAGLN2,TFB1M,TIMM44,TMA16,TMPO,TNFRSF8,TNPO1,TOMM34,TOP1,TOR1AIP1,TPM4,UBE2I,UCHL3,UQCRFS1,VCP,WWC3,ZNF326,ZYX</t>
  </si>
  <si>
    <t>121 (65)</t>
  </si>
  <si>
    <t>L-glutamic acid</t>
  </si>
  <si>
    <t>hydrocortisone,lipopolysaccharide,S100A6,S100B</t>
  </si>
  <si>
    <t>ALK,SRC,ZAP70</t>
  </si>
  <si>
    <t>TOX</t>
  </si>
  <si>
    <t>ACTIN (family),AKT (family),AKT1,BAX,BCL2,CASP3,CASP9,CDK2,DICER1,H2AX,NFKB (complex),PAK2,PARP1,PRKN,PTEN,TOX</t>
  </si>
  <si>
    <t>ALDH1A2,ANXA1,ATXN10,BAG2,CALB1,CAVIN1,CD63,CELF2,CHD1,CKB,FCGR2A,FDFT1,FDPS,FKBP5,FLNA,FUBP1,GCLM,GLO1,HSPA9,IDH3A,ITGAV,KRT19,MCAM,MDC1,MDH1,NDUFS3,PABPC4,PDIA6,PGK1,PHGDH,PKLR,PPIF,PROCR,RAB27A,RBBP6,SQSTM1,SRP14,STUB1,SUCLG2,SYNCRIP,TIA1,TNFRSF8,TOMM20,TYMS,VCP</t>
  </si>
  <si>
    <t>L-ornithine</t>
  </si>
  <si>
    <t>ACTIN (family),AKT (family),ARGINASE (family),BAX,BCL2,CASP3,CDK2,DICER1,H2AX,L-ornithine,NOS (family),NOS3,PARP1,PRKN,PTEN,SUCCINATE DEHYDROGENASE (complex)</t>
  </si>
  <si>
    <t>ALDH1A2,ANXA1,ATXN10,CAVIN1,CD59,CD63,CELF2,CHD1,FCGR2A,FDFT1,FDPS,FKBP5,FLNA,FUBP1,GLO1,GSTP1,HIF3A,IDH3A,ITGAV,KRT19,MCAM,MDC1,MDH1,NDUFS3,PABPC4,PDIA6,PGK1,PHGDH,PKLR,PROCR,RAB27A,RBBP6,SDHB,SQSTM1,SUCLG2,SYNCRIP,TIA1,TOMM20,TYMS</t>
  </si>
  <si>
    <t>39 (16)</t>
  </si>
  <si>
    <t>ARGINASE (family),CASP3</t>
  </si>
  <si>
    <t>BPI</t>
  </si>
  <si>
    <t>ACLY,ADAM17,AKT1,ALOX5,AMPK (complex),ANGPT2,BCR (complex),BPI,Ca2+,CCND1,CD40,CEBPB,COPS5,CREB (family),CREB1,CSF2,EGFR,EIF4E,EIF4EBP1,EPRS1,ERBB2,FOS,GSK3B,IFNB1,IKBKE,IL15,ILK,INHBA,INSR,IRF4,IRF5,JNK (family),lipopolysaccharide,MAP3K8,MAPK1,MAPK9,MMP3,MTOR,NFE2L2,NFKB (complex),P70 S6K (family),PARP1,PGR,POU2F2,PPARGC1A,PTPN11,RHOA,RPS6KB1,SMAD4,SP1,STAT4,STAT5B,STK11,TFEB,TLR3,TNF,TP53,VEGFA,XBP1,YAP1,YBX1</t>
  </si>
  <si>
    <t>AATF,AK4,ANXA1,ANXA6,APEX1,APOL2,APRT,ARL15,ATXN10,BAG2,BUD23,CACTIN,CALB1,CAP1,CBFB,CD59,CD63,CELF2,CHD1,CHERP,CISD1,CKB,CLIC1,COPZ1,CRTAP,CTSC,CYB5B,DDX17,DDX46,ECHS1,ECI1,EIF1AX,EIF5,EIF5B,ELOC,EMD,ERP44,ETFB,FCGR2A,FUBP1,GAPDH,GLO1,GLRX3,GP1BB,GRSF1,GSTP1,GTF2E2,HBZ,HIF3A,HINT1,HNRNPA1,HSP90B1,HSPA8,HSPA9,HSPD1,HYOU1,IDH3A,IPO7,KPNA2,KRT19,LGALS1,LMAN1,LOC102724594/U2AF1,LUC7L,MAFG,MANF,MDH1,MMAB,MRPL38,MRPS31,MSN,MTDH,MTHFD2,NAP1L1,NAP1L4,NASP,NDUFV2,PABPC4,PAIP1,PARK7,PBK,PCMT1,PDCD6,PDIA6,PEBP1,PGK1,PPIF,PPIL1,PPP2R1B,PRDX5,PRKRA,PROCR,PSMA6,PSMD2,PSME3,PTGES3,PURA,PUS1,RAB27A,RACK1,RANGAP1,RBM14,RCSD1,RPL12,RPL38,RPS12,RPS20,RPS21,RPS5,SAMSN1,SCAF8,SCARB2,SPATS2L,SQSTM1,SRP14,SRP68,SRP9,SRSF1,SSRP1,STUB1,SUCLG2,SYNCRIP,SYPL1,TFB1M,TIA1,TIAL1,TIMM44,TOMM20,TOP1,TOR1AIP1,TPM4,TPST2,TSN,U2AF2,UBE2I,UBE2S,VCP,WDR43,YTHDF3,ZYX</t>
  </si>
  <si>
    <t>140 (61)</t>
  </si>
  <si>
    <t>ADAM17,ADRB (family),AKT (family),AKT1,AMPK (complex),AR,BAD,BCR (complex),CASPASE (family),CAV1,CD38,CD40,CDK2,CDK4,CDK5,CEBPA,CITED2,CLOCK,CREB (family),CREB1,CSF2,CSK,CTNNB1,CYP27B1,D-glucose,DNMT1,EGFR,EIF4E,ELK1,ERBB2,ERK1/2 (family),ESR1,ESTROGEN RECEPTOR (family),FGFR1,FLI1,FLNA,FN1,FOCAL ADHESION KINASE (family),FOS,FOXA2,FOXO1,FOXO3,GCK,GRIN3A,GSK3 (family),GSK3B,HIF1A,HRAS,IGF1,IGF1R,IL33,IL6,ILK,INSR,IRF5,JUN,KLF4,LIN28A,LYN,MAGI1,MAP3K8,MAPK1,MAPK14,MAPK3,MAPK7,MAPK9,MASTL,MDM2,MECP2,mir-21 (includes others),MMP3,MTOR,MXD1,NAMPT,NANOG,NFKB (complex),NFKBIA,ODC1,P70 S6K (family),PI3K (complex),PI3K (family),PIK3CG,PLCB1,POU2F2,PPRC1,PRKCD,PRKCE,PRKD1,PTK2,PTPN11,PTPRR,RAS (family),RB1,RELA,ROCK (family),RPS6KB1,RSK (family),SHC1,SMAD3,SMARCA4,SRC,SRSF1,STAT3,STAT5B,TCF20,TCF4,TCF7L2,TNF,TP53,VIM,WBP2,WT1,XBP1,ZHX2</t>
  </si>
  <si>
    <t>AATF,ACP1,ANXA6,APEX1,APOL2,APRT,ARL15,ASAH1,BAG2,BCCIP,BUD23,CACTIN,CALB1,CAP1,CD59,CD63,CDK11A,CDK5RAP2,CELF2,CHD1,CHERP,CISD1,CIT,CKB,CLIC1,COPZ1,CT45A10/CT45A5,CTR9,DCTPP1,DDX23,ECI1,EIF1AX,EIF3A,EIF3K,EMD,ETFB,FAM50A,FCGR2A,FTL,FUBP1,GAPDH,GCLM,GLG1,GLO1,GP1BB,GRPEL1,HGH1,HIBADH,HIF3A,HNRNPA0,HNRNPA1,HNRNPF,HNRNPU,HSPA8,HSPH1,HYOU1,ICAM1,IPO7,ITGAV,KPNA2,KTN1,LMAN1,LOC102724594/U2AF1,MAFG,MAGEB2,MANF,MAP4,MMAB,MPP1,MRPL27,MRPL38,MRPS23,MRPS9,MSI2,MTDH,MTHFD2,NAP1L1,NAP1L4,NDUFA2,NDUFS3,NDUFV2,NOP16,NPM1,NUDCD2,OXSR1,PABPC4,PAIP1,PBK,PCMT1,PDAP1,PDIA6,PEBP1,PKLR,PPIL1,PRKRA,PROCR,PRPF40A,PRPF4B,PRRC2C,PSMD2,PSME3,PTGES3,PTGFRN,PURA,PUS1,RAB35,RBM22,RBM8A,RPL12,RPL38,RPS12,RPS20,RPS21,RPS5,RRBP1,SCAF8,SCARB2,SF3B4,SNU13,SPATS2L,SRP14,SRP9,SRSF1,SSBP1,STUB1,SYPL1,TBCA,TFB1M,TIA1,TIMM44,TMA16,TMPO,TNPO1,TOMM34,TOR1AIP1,TPM4,TRMT10C,TYMS,U2AF2,UBE2S,UCHL3,VCP,VPS4A,WDR43,WWC3,YBX3,ZNF326</t>
  </si>
  <si>
    <t>147 (114)</t>
  </si>
  <si>
    <t>17-alpha-ethinylestradiol,dehydroisoandrosterone,JAK (family),lipopolysaccharide,SMARCA4,TNFRSF1A,WNT1</t>
  </si>
  <si>
    <t>ascorbic acid,BACE1,BACH1,hydrocortisone,LY294002,methylprednisolone,NR4A3,potassium chloride,PTPN13,pyrrolidine dithiocarbamate</t>
  </si>
  <si>
    <t>ACTN2,AKR1B1,BHLHE40,BMP4,CYP11A1,ELK1,LCN2,NOS3,PIK3CG,PLA2G2A,PRKCE,RHOQ,S100B,SH2B1,SRC</t>
  </si>
  <si>
    <t>ADM,APP,CASP3,DPYSL3,GRM7,HSD11B1,MMP3,PDGFRB,PTEN,TXNIP</t>
  </si>
  <si>
    <t>DOCK5</t>
  </si>
  <si>
    <t>AKT (family),DOCK5,INSR,MTOR,RAC1,RPS6KB1</t>
  </si>
  <si>
    <t>CD63,ECHS1,ECI1,EIF1AX,EIF3A,ETFB,FDFT1,FDPS,FKBP5,GLG1,HIF3A,HSP90B1,HSPD1,HSPH1,ICAM1,IDH3A,MCAM,MDH1,NDUFV2,PKLR,PRDX5,RPL12,SCARB2,SDHB,SQSTM1,TYMS,VIM</t>
  </si>
  <si>
    <t>27 (6)</t>
  </si>
  <si>
    <t>AKT (family),AKT1,AP1 (complex),ASS1,CDK2,CREB (family),CYP19A1,ERK1/2 (family),INSR,JUN,LIPE,MAPK1,NFKB (complex),NOS2,P38 MAPK (family),P70 S6K (family),RB1,RPS6KB1,S-nitroso-N-acetyl-DL-penicillamine,SRC,TP53,TPH1</t>
  </si>
  <si>
    <t>AK4,ALDH1A2,ANXA1,ANXA6,ASAH1,BAG2,CALB1,CALU,CAP1,CAVIN1,CD63,CISD1,CKB,COMT,CTSC,ECHS1,ECI1,EIF1AX,ETFB,FDFT1,FDPS,FKBP5,FLNA,FTL,FUBP1,GAPDH,GCLM,GRPEL1,GSTP1,HIF3A,HNRNPU,HSP90B1,HSPA8,HSPA9,HSPD1,HSPH1,IDH3A,IPO7,KRT19,LGALS1,MANF,MAP4,MRPL38,MRPS23,MTHFD2,NAP1L4,NDUFA2,NDUFS3,NDUFV2,PABPC4,PAIP1,PARK7,PBK,PDIA6,PGK1,PHGDH,PKLR,PPIF,PSMD2,PSME3,PURA,RAB27A,RPL12,RPS12,RPS20,RPS5,SCARB2,SQSTM1,SRP14,STUB1,SUCLG2,TAGLN2,TFB1M,TIA1,TIMM44,TYMS,UBE2I,VCP,ZYX</t>
  </si>
  <si>
    <t>79 (22)</t>
  </si>
  <si>
    <t>biased</t>
  </si>
  <si>
    <t>ANXA6,CD63,CISD1,CTSC,DNTTIP2,GCLM,HSP90B1,HSPH1,ICAM1,ITGAV,MANF,MTDH,PDIA6,PPIF,TPM4,UCHL3,VIM,ZYX</t>
  </si>
  <si>
    <t>18 (1)</t>
  </si>
  <si>
    <t>APP,BHLHE40,creatine,FCER1 (complex),FHL2,ICOS,IL17RB,IL1RAP,IL33,lipopolysaccharide,MIF,N-ethyl-N-nitrosourea,NFATC2,NLRP3,phytohemagglutinin,SRC,TLR2</t>
  </si>
  <si>
    <t>calcitriol,CMKLR1,CTLA4,DNMT1,NR4A3,PIK3CG,RNF128,TREM1</t>
  </si>
  <si>
    <t>CD40,CD40LG,EGLN1,EGOT,HSPH1,ITGAM,JAK (family),S100A6,SFPQ,UCHL3</t>
  </si>
  <si>
    <t>SLIRP</t>
  </si>
  <si>
    <t>AR,ESR1,NR3C1,PPARD,SLIRP,VDR</t>
  </si>
  <si>
    <t>AATF,ALDH1A2,ANXA1,BCCIP,CALB1,CALU,CD59,CDK5RAP2,CIT,COPZ1,CTSC,DHRS2,ECI1,FKBP5,FLNA,GCLM,GSTP1,HSP90B1,HSPD1,HSPH1,ICAM1,IDH3A,IPO7,ITGAV,KPNA2,KTN1,LGALS1,LMAN1,MRPL27,MTHFD2,NAP1L1,NASP,NDUFS3,NDUFV2,PBK,PCMT1,PKLR,PRPF40A,RAB27A,RAB35,RBM22,RRBP1,SCARB2,SDHB,SQSTM1,SUCLG2,TMPO,TNPO1,UBE2I,ZYX</t>
  </si>
  <si>
    <t>50 (6)</t>
  </si>
  <si>
    <t>EGF</t>
  </si>
  <si>
    <t>ACTB,ADAM17,AKT (family),AKT1,AMPK (complex),AP1 (complex),AR,BCR (complex),C-SRC (family),CAPN3,CASPASE (family),CAV1,Cdc42,CDK2,CDK4,CDK5,CDK6,CITED2,CK2 (complex),CLOCK,CLTC,CREB (family),CREB1,CTNNB1,D-glucose,DNMT1,EGF,EGFR,EIF4E,ERBB2,ERK1/2 (family),ESR1,ESRRA,ESTROGEN RECEPTOR (family),FGFR1,FGFR4,FLI1,FLNA,FN1,FOS,FOXA2,FOXO1,GJA1,GRIN3A,GSK3B,GTP,H2AX,HEXOKINASE (family),HIF1A,HISTONE H2B (family),HISTONE H3 (family),HRAS,IGF1R,IL33,ILK,INSR,IRF5,JNK (family),KLF4,KRAS,LIN28A,LYN,MAP2K1,MAP3K8,MAPK1,MAPK3,MAPK7,MAPK9,MECP2,MEF2D,MMP3,MTOR,MXD1,MYC,MYH9,NAMPT,NCOA2,NFKB (complex),NFKBIA,ODC1,OGT,P70 S6K (family),PGR,PI3K (complex),PIK3CG,PKA (complex),PKM,PLCG2,POU2F2,PPARD,PPRC1,PRKCD,PRKCG,PTBP1,PTPN11,PTPRR,RAS (family),RB1,RICTOR,ROCK (family),ROR2,RSK (family),SDCBP,SMAD3,SMARCA4,SP1,SRC,SRF,SRSF1,STAT3,STAT5B,STK11,STK26,SYK,TCF20,tetradecanoylphorbol acetate,TFEB,THRAP3,TP53,TSC2,WBP2,WT1,XBP1,YAP1,ZAP70,ZHX2</t>
  </si>
  <si>
    <t>ABCF1,APOL2,APRT,ARL15,ASAH1,BCCIP,C1QBP,C8orf33,CACTIN,CALB1,CAP1,CD63,CDK11A,CDK5RAP2,CELF2,CHD1,CHERP,CISD1,CIT,CKB,CLIC1,CLNS1A,COMT,COPZ1,CSTF2,CT45A10/CT45A5,DBN1,DDX17,DDX23,DDX46,DHRS2,ECHS1,ECI1,EEF1A1,EIF3A,EIF3D,EIF3K,EIF5,EIF5B,EMD,ETFB,EWSR1,FAM50A,FUBP1,GCLM,GLG1,GLO1,GLRX5,GP1BB,GRPEL1,GSTP1,HIBADH,HIF3A,HINT1,HNRNPA0,HNRNPA1,HNRNPF,HTATSF1,ICAM1,IDH3A,KRT19,KTN1,LMAN1,LOC102724594/U2AF1,MAGEB2,MANF,MDC1,MMAB,MPP1,MRPL27,MRPL38,MRPS23,MRPS9,MSN,NAP1L1,NAP1L4,NASP,NDUFS3,NOP16,NPM1,NUDCD2,OXSR1,PABPC4,PAIP1,PBK,PCMT1,PDAP1,PDCD6,PDIA6,PEBP1,PPID,PPIF,PPIL1,PRKRA,PROCR,PRPF40A,PRPF4B,PSMA6,PSMD2,PTGES3,PTGFRN,PURA,PUS1,RAB35,RACK1,RANGAP1,RBM14,RBM22,RBM8A,RCSD1,RPL31,RPS12,RPS20,RRBP1,S100A11,SCAF8,SCARB2,SHMT2,SNU13,SPATS2L,SRP14,SRP9,SRSF1,SSBP1,SSRP1,SUCLG2,SYNCRIP,TAGLN2,TBCA,TFB1M,TIA1,TIAL1,TIMM44,TMA16,TMPO,TNFRSF8,TNPO1,TOMM20,TOMM34,TOP1,TOR1AIP1,TPM4,TSN,TYMS,U2AF2,UBE2S,UQCRFS1,VCP,VIM,VPS4A,WDR43,WWC3,YRDC,YTHDF3,ZNF326,ZYX</t>
  </si>
  <si>
    <t>156 (126)</t>
  </si>
  <si>
    <t>gemcitabine</t>
  </si>
  <si>
    <t>FLCN</t>
  </si>
  <si>
    <t>ACTN4,APLN,AR,CLTC,CSNK2B,CXCL2,CYP11A1,EEF1A (family),ELK1,FLI1,HSD11B1,hydrocortisone,ITGAM,lysophosphatidic acid,MMP3,NLRP3,NOS3,NR4A3,PLSCR1,PRKCH,SH2B1,SRC,STAM2,STK26,TJP2,TNFRSF1B,TXNIP,USP14,VOLTAGE-GATED CALCIUM CHANNEL (complex),ZAP70</t>
  </si>
  <si>
    <t>CASP3,creatine,GADD45 (family),LCN2,PDGFRB,RHOB,TMPRSS2-ERG</t>
  </si>
  <si>
    <t>ABCB6</t>
  </si>
  <si>
    <t>2-amino-1-methyl-6-phenylimidazo-4-5-b-pyridine,ABCB6,acetaminophen,aflatoxin B1,AKT1,AKT1S1,AMPK (complex),AR,benzo(a)pyrene,CAT,CAV1,clopidogrel,cyclophosphamide,CYP1A2,CYP2B6,CYP3A5,DNMT1,EGFR,ERK1/2 (family),FOXO1,HSF1,hydrogen peroxide,INSR,JNK (family),MAPK1,MTORC1 (complex),MYB,NFKB (complex),NFKBIA,P38 MAPK (family),RELA,RPS6KB1,SRC,STAT3,TP53</t>
  </si>
  <si>
    <t>AK4,ANXA6,ASAH1,BAG2,BCCIP,CALB1,CAP1,CAVIN1,CD59,CD63,CDK11A,CELF2,CHD2,CISD1,CIT,CKB,COMT,DCTPP1,DDX46,DHRS2,ECHS1,ECI1,EIF1AX,ETFB,FCGR2A,FDFT1,FDPS,FLNA,FTL,FUBP1,GAPDH,GCLM,GLRX5,HIF3A,HMBS,HNRNPA1,HSP90B1,HSPA8,HSPA9,IDH3A,IPO7,KPNA2,KRT19,LGALS1,LMAN1,MAFG,MAP4,MCAM,MDH1,MRPL27,MRPL38,MTHFD2,NAP1L1,NAP1L4,NASP,NDUFS3,NDUFV2,NPM1,PAIP1,PBK,PCMT1,PDCD6,PDIA6,PHGDH,PROCR,PSMA6,PSMD2,PSME3,PURA,RAB27A,RANGAP1,RPL12,RPL31,RPS12,RPS20,RPS5,S100A11,SCARB2,SQSTM1,SRP14,SRSF1,SSBP1,STUB1,TAGLN2,TFB1M,TIMM44,TMPO,TOP1,TYMS,UBE2I,UBE2S,UQCRFS1,VCP,VIM,ZC3H8,ZYX</t>
  </si>
  <si>
    <t>96 (35)</t>
  </si>
  <si>
    <t>HK1</t>
  </si>
  <si>
    <t>tacrine</t>
  </si>
  <si>
    <t>2-amino-1-methyl-6-phenylimidazo-4-5-b-pyridine,ACTIN (family),aflatoxin B1,AKT (family),AR,BAX,BCL2,benzo(a)pyrene,CASP3,CDK2,CYP1A2,DICER1,H2AX,NFKBIA,PARP1,PRKN,PTEN,RELA,tacrine</t>
  </si>
  <si>
    <t>ANXA1,ATXN10,BCCIP,CALU,CAVIN1,CD59,CD63,CELF2,CHD1,CIT,COMT,DCTPP1,FCGR2A,FDFT1,FDPS,FLNA,FUBP1,GCLM,GLO1,GSTP1,HIF3A,HSP90B1,HSPA8,HSPA9,HSPD1,HSPH1,IDH3A,ITGAV,KPNA2,KRT19,LMAN1,MAFG,MCAM,MDC1,MDH1,MRPL27,MTHFD2,NAP1L1,NDUFS3,PABPC4,PARK7,PBK,PCMT1,PDCD6,PDIA6,PGK1,PKLR,PPIF,PROCR,PSMA6,RAB27A,RBBP6,SQSTM1,SYNCRIP,TIA1,TMPO,TOMM20,TYMS</t>
  </si>
  <si>
    <t>58 (19)</t>
  </si>
  <si>
    <t>KSR2</t>
  </si>
  <si>
    <t>ADAM17,AMPK (complex),AP1 (complex),APP,AR,CCND1,CCNE1,CEBPA,CEBPB,CREB (family),CREB1,CSF2,CTNNB1,DDIT3,EIF4E,ERK (family),ESR1,FOS,FOXO1,FOXO3,GSK3B,HIF1A,HNF4A,IL1B,IL6,IRF4,JNK (family),JUNB,KSR2,MAP2K1,MAPK1,MAPK9,MTOR,MYC,MYCN,NCOA2,NFE2L2,NFKB (complex),NFKBIA,NLRP3,NOTCH (family),NR4A1,P70 S6K (family),POU2F2,RB1,REL,RICTOR,RPS6KB1,SIRT1,SMAD2/3 (family),SP1,STAT3,STAT4,STAT6,STIM1,TNF,TOB1,TP53,TSC2,YAP1,YY1</t>
  </si>
  <si>
    <t>AATF,ABCF1,ALDH1A2,ANXA6,ARL15,ASAH1,BAG2,BUD23,C1QBP,C8orf33,CALB1,CAP1,CBFB,CDK5RAP2,CELF2,CHD1,CHERP,CISD1,CIT,CKB,CLIC1,COMT,COPZ1,CTR9,DBN1,EEF1A1,EIF1AX,EIF3A,EIF3D,EIF5,EMD,FCGR2A,FUBP1,GLO1,GLRX5,GP1BB,GRPEL1,GTF2E2,HBZ,HIF3A,HINT1,HNRNPA1,HSPA9,HYOU1,ICAM1,IDH3A,ITGAV,KRT19,KTN1,LMAN1,LOC102724594/U2AF1,LUC7L,MAFG,MANF,MCAM,MDC1,MMAB,MRPL27,MRPL38,MRPS23,MSI2,MTDH,NAP1L1,NAP1L4,NASP,NDUFA2,NDUFS3,NDUFV2,NPM1,NUDCD2,PABPC4,PAIP1,PARK7,PCMT1,PDCD6,PPID,PPIF,PPP2R1B,PRDX5,PRPF40A,PSMD2,PTGES3,PURA,RAB35,RACK1,RBBP6,RBM14,RBM22,RPL31,RPS12,RPS20,RRBP1,S100A11,SAMSN1,SCARB2,SF3B4,SRSF1,SSBP1,SSRP1,STUB1,SUCLG2,SYPL1,TBCA,TFB1M,TIA1,TIMM44,TNFRSF8,TNPO1,TOP1,TPM4,TSN,U2AF2,UBE2I,UBE2S,UQCRFS1,VCP,YBX3,YRDC,YTHDF3</t>
  </si>
  <si>
    <t>119 (61)</t>
  </si>
  <si>
    <t>stearic acid</t>
  </si>
  <si>
    <t>AKT (family),BAX,FOXO3,GSK3B,INSR,JNK (family),PRKAA1,stearic acid</t>
  </si>
  <si>
    <t>ALDH1A2,APEX1,ASAH1,CD63,CELF2,CHD1,ECHS1,ECI1,EMD,ETFB,FDFT1,FDPS,FKBP5,HIF3A,HSPD1,ICAM1,IDH3A,MAP4,MTHFD2,NDUFV2,PDIA6,PKLR,PRDX5,SCARB2,SDHB,SQSTM1,TYMS,ZYX</t>
  </si>
  <si>
    <t>28 (8)</t>
  </si>
  <si>
    <t>CB0310</t>
  </si>
  <si>
    <t>AR,CB0310,NR3C1</t>
  </si>
  <si>
    <t>ALDH1A2,ANXA1,CALU,CIT,DCTPP1,ECI1,FKBP5,GCLM,GSTP1,ICAM1,IDH3A,ITGAV,KPNA2,LMAN1,MRPL27,MTHFD2,NAP1L1,NDUFS3,NDUFV2,PBK,PCMT1,SDHB,SUCLG2</t>
  </si>
  <si>
    <t>23 (3)</t>
  </si>
  <si>
    <t>PRPF6</t>
  </si>
  <si>
    <t>AR,NR3C1,PRPF6</t>
  </si>
  <si>
    <t>PLA2G2A</t>
  </si>
  <si>
    <t>ADAM17,AMPK (complex),AP1 (complex),APP,AR,CCND1,CCNE1,CEBPA,CEBPB,CREB (family),CREB1,CSF2,CTNNB1,DDIT3,EIF4E,ERK (family),ESR1,FOS,FOXO1,FOXO3,GSK3B,HIF1A,HNF4A,IL1B,IL6,IRF4,JNK (family),JUNB,MAP2K1,MAPK1,MAPK9,MTOR,MYC,MYCN,NCOA2,NFE2L2,NFKB (complex),NFKBIA,NLRP3,NOTCH (family),NR4A1,P70 S6K (family),PLA2G2A,POU2F2,RB1,REL,RICTOR,RPS6KB1,SIRT1,SMAD2/3 (family),SP1,STAT3,STAT4,STAT6,STIM1,TNF,TOB1,TP53,TSC2,YAP1,YY1</t>
  </si>
  <si>
    <t>IGF1,lipopolysaccharide,LY294002,NFATC2,PNPLA8</t>
  </si>
  <si>
    <t>actinomycin D</t>
  </si>
  <si>
    <t>phospholipid</t>
  </si>
  <si>
    <t>calbindin</t>
  </si>
  <si>
    <t>ACTIN (family),ATF6,BCL2,CALBINDIN (family),CASP3,CDK2,CREB (family),DDIT3,DICER1,H2AX,MTOR,NFKB (complex),PARP1,PRKN,PTEN</t>
  </si>
  <si>
    <t>ALDH1A2,ANXA1,ATXN10,BAG2,CALB1,CAVIN1,CELF2,CHD1,COMT,DCTPP1,EIF3A,FCGR2A,FDFT1,FDPS,FLNA,FUBP1,GLG1,GLO1,HSP90B1,HSPA9,HSPH1,HYOU1,IDH3A,ITGAV,KRT19,MANF,MDC1,MTHFD2,NDUFS3,PABPC4,PDIA6,PGK1,PHGDH,PKLR,PPIF,PRDX5,PROCR,RAB27A,RBBP6,RPL12,SQSTM1,SRSF1,SUCLG2,SYNCRIP,TOMM20</t>
  </si>
  <si>
    <t>45 (15)</t>
  </si>
  <si>
    <t>ATF6,CASP3</t>
  </si>
  <si>
    <t>methanol</t>
  </si>
  <si>
    <t>4-methylnitrosoamino-1-(3-pyridinyl)-1-butanone,acetaminophen,ACTIN (family),AKT (family),BAX,BCL2,CASP3,CDK2,CYP2A6 (includes others),CYP2D6,DICER1,H2AX,methanol,nicotine,PARP1,PRKN,PTEN,tamoxifen</t>
  </si>
  <si>
    <t>AK4,ALDH1A2,ANXA1,APEX1,ASAH1,ATXN10,CAVIN1,CD63,CDK5RAP2,CELF2,CHD1,FCGR2A,FDFT1,FDPS,FKBP5,FLNA,FTL,FUBP1,GAPDH,GLO1,GSTP1,HIF3A,HSP90B1,HSPD1,IDH3A,ITGAV,KRT19,MCAM,MDC1,MDH1,NDUFS3,PABPC4,PDIA6,PGK1,PHGDH,PKLR,PROCR,RAB27A,RBBP6,SQSTM1,SUCLG2,SYNCRIP,TIA1,TOMM20,TYMS</t>
  </si>
  <si>
    <t>45 (18)</t>
  </si>
  <si>
    <t>CPNE3</t>
  </si>
  <si>
    <t>AKT (family),AKT1,AMPK (complex),AP1 (complex),CD247,Cdc42,CPNE3,CREB (family),CSF2RB,CTNNB1,CYP7A1,EGFR,EGR1,EIF4E,ERBB2,ERK1/2 (family),ESR1,ESTROGEN RECEPTOR (family),FOS,GNAS,GRIN3A,HIF1A,HRAS,IGF1R,IRF4,IRF5,JNK (family),JUN,KRAS,LRP1,MAP2K3,MAP3K3,MAPK1,MAPK9,MUC1,MYD88,NFAT5,NFKB (complex),NFKBIA,NOD2,NOS2,NR3C2,PAK2,PI3K (complex),PIK3CG,PKD1,PLCG2,PTPN11,PTPN6,RAC1,RAS (family),RB1,reactive oxygen species,RET,RHOA,ROCK (family),RPS6KB1,SHC1,SNCA,SRC,STAT3,STAT5B,STAT6,SYK,TCF7L2,TJP1,TLR3,TP53,TP73,VIM,WAS,WBP2,YAP/TAZ (family),YAP1,ZAP70</t>
  </si>
  <si>
    <t>AATF,AK4,ALDH1A2,ANXA6,APEX1,ASAH1,BAG2,CALB1,CALU,CAP1,CAVIN1,CD63,CDK5RAP2,CELF2,CHERP,CISD1,CIT,CKB,CLNS1A,COMT,COPZ1,CSTF2,CTSC,DBN1,EIF1AX,EIF3A,EIF5,ELOB,ELOC,EMD,FDFT1,FTL,FUBP1,GCLM,GLG1,GLO1,GLRX3,GRPEL1,HIF3A,HNRNPA0,HNRNPA1,HSPD1,HSPH1,HTATSF1,ICAM1,IDH3A,KPNA2,KTN1,LOC102724594/U2AF1,MAFG,MANF,MAP4,MRPL38,MRPS23,MSN,MTDH,NAP1L1,NAP1L4,NASP,NDUFA2,NOP16,NPM1,NUDCD2,PAIP1,PARK7,PBK,PCMT1,PDAP1,PDCD6,PDIA6,PGK1,PKLR,PPA1,PPIF,PRDX5,PRKRA,PROCR,PRPF40A,PSMD2,PSME3,PTGES3,PTGFRN,PURA,RAB35,RBM22,RBM8A,RCSD1,RPL12,RPL38,RPS12,RPS20,RPS21,RPS5,RRBP1,SAMSN1,SCARB2,SF3B4,SRP14,SRSF1,SSBP1,SYPL1,TBCA,TFB1M,TIA1,TIMM44,TNFRSF8,TNPO1,TOMM20,TOMM34,TSN,TYMS,U2AF2,UBE2S,VCP,VIM,YBX3,YTHDF3</t>
  </si>
  <si>
    <t>117 (75)</t>
  </si>
  <si>
    <t>SV2C</t>
  </si>
  <si>
    <t>AKT (family),AKT1,AMPK (complex),AP1 (complex),CD247,Cdc42,CREB (family),CSF2RB,CTNNB1,CYP7A1,EGFR,EGR1,EIF4E,ERBB2,ERK1/2 (family),ESR1,ESTROGEN RECEPTOR (family),FOS,GNAS,GRIN3A,HIF1A,HRAS,IGF1R,IRF4,IRF5,JNK (family),JUN,KRAS,LRP1,MAP2K3,MAP3K3,MAPK1,MAPK9,MUC1,MYD88,NFAT5,NFKB (complex),NFKBIA,NOD2,NOS2,NR3C2,PAK2,PI3K (complex),PIK3CG,PKD1,PLCG2,PTPN11,PTPN6,RAC1,RAS (family),RB1,reactive oxygen species,RET,RHOA,ROCK (family),RPS6KB1,SHC1,SNCA,SRC,STAT3,STAT5B,STAT6,SV2C,SYK,TCF7L2,TJP1,TLR3,TP53,TP73,VIM,WAS,WBP2,YAP/TAZ (family),YAP1,ZAP70</t>
  </si>
  <si>
    <t>IL4</t>
  </si>
  <si>
    <t>5 (1)</t>
  </si>
  <si>
    <t>IL5,SMARCA4</t>
  </si>
  <si>
    <t>CXCL2,zinc</t>
  </si>
  <si>
    <t>Z-Asp-[(2,6-dichlorobenzoyl)oxy]methane</t>
  </si>
  <si>
    <t>ACTIN (family),AKT (family),BAX,BCL2,CASP3,CDK2,DICER1,H2AX,LPL,NFKB (complex),PARP1,PI3K (complex),PRKN,PTEN,RELA,Z-Asp-[(2,6-dichlorobenzoyl)oxy]methane</t>
  </si>
  <si>
    <t>ALDH1A2,ANXA1,ATXN10,BAG2,CALB1,CAVIN1,CD59,CD63,CELF2,CHD1,FCGR2A,FDFT1,FDPS,FKBP5,FLNA,FUBP1,GCLM,GLO1,GSTP1,HSP90B1,HSPA9,IDH3A,ITGAV,KRT19,MDC1,MDH1,NDUFS3,PABPC4,PDIA6,PGK1,PHGDH,PKLR,PPIF,PROCR,RAB27A,RBBP6,SQSTM1,SUCLG2,SYNCRIP,TIA1,TOMM20,TYMS</t>
  </si>
  <si>
    <t>42 (16)</t>
  </si>
  <si>
    <t>AR,SFPQ</t>
  </si>
  <si>
    <t>ALDH1A2,CALU,CHERP,CIT,DCTPP1,FKBP5,HNRNPU,ICAM1,KPNA2,LMAN1,LOC102724594/U2AF1,MRPL27,MTHFD2,NAP1L1,PBK,PCMT1,SDHB,SUCLG2,U2AF2,VIM</t>
  </si>
  <si>
    <t>20 (2)</t>
  </si>
  <si>
    <t>IL4,IL5,MMP3,phytohemagglutinin</t>
  </si>
  <si>
    <t>GCH1</t>
  </si>
  <si>
    <t>GCH1,NOS (family),NOS3</t>
  </si>
  <si>
    <t>CD59,GSTP1,ICAM1,VIM</t>
  </si>
  <si>
    <t>4 (3)</t>
  </si>
  <si>
    <t>BHLHE40,lipopolysaccharide,S-nitroso-N-acetyl-DL-penicillamine</t>
  </si>
  <si>
    <t>actinomycin D,methylprednisolone</t>
  </si>
  <si>
    <t>7 (1)</t>
  </si>
  <si>
    <t>AMIGO2,CASP3,CAV3,CD40,CFTR,CXCL2,IGF1,PECAM1,PRF1,TLR2</t>
  </si>
  <si>
    <t>ADRB (family),AKT (family),AKT1,AMPK (complex),APLN,AR,BAD,CASP3,CCNE1,CD247,Cdc42,CDK2,CDKN1A,CHD1,CITED2,CLOCK,CREB1,CSF2,DNMT1,EGFR,EIF4E,ELK1,ERK (family),ERK1/2 (family),ERN1,ESTROGEN RECEPTOR (family),FN1,FOXO1,GRIN3A,GSK3B,HIF1A,HMGA1,HRAS,IGF1R,IL4,IL6,ILK,IRF4,IRS1,JNK (family),K ATP CHANNEL (complex),KLF4,LIN28A,lipid,MAP2K1/2 (family),MAP3K8,MAPK1,MAPK14,MAPK3,MASTL,MEK (family),MMP3,MTOR,NAMPT,NFKB (complex),NOS3,P38 MAPK (family),PARP1,phosphatidylinositol 4,5-diphosphate,PI3K (complex),PI3K (family),PIK3CG,PIK3R1,PINK1,POU2F2,PPRC1,PTEN,PTK2B,PTPN6,PTPRR,RAS HOMOLOG (family),RB1,RELA,RPS6KB1,SHC1,SMAD2,SMARCA4,SP1,SRC,SRSF1,STAT3,STAT4 DIMER (complex),STAT6,SYK,TAFAZZIN,TCF20,TLR3,TP53,TRAP1,TSC2,VEGFA,WBP2,WT1,XBP1,YY1,ZAP70</t>
  </si>
  <si>
    <t>ALDH1A2,ANXA1,ANXA6,APEX1,APOL2,APRT,ARL15,ASAH1,ATXN10,C8orf33,CACTIN,CALB1,CAP1,CD63,CDK11A,CELF2,CHD1,CISD1,CIT,CKB,CT45A10/CT45A5,CTR9,DCTPP1,EIF1AX,EIF3A,EIF3K,EMD,ERP44,EWSR1,FAM50A,FCGR2A,FDFT1,FDPS,FTL,FUBP1,GCLM,GLG1,GLRX3,GRPEL1,HBZ,HGH1,HIBADH,HIF3A,HINT1,HNRNPA0,HNRNPA1,HNRNPF,HSPA8,HSPA9,HSPH1,HTATSF1,HYOU1,IDH3A,IPO7,KPNA2,KRT19,LMAN1,LOC102724594/U2AF1,MAGEB2,MANF,MAP4,MCAM,MDH1,MMAB,MPP1,MRPL27,MRPL38,MRPS23,MSN,MTHFD2,NAP1L1,NAP1L4,NDUFA2,NDUFS3,NDUFV2,NPM1,NUDCD2,PABPC4,PAIP1,PARK7,PCMT1,PDAP1,PDCD6,PDIA6,PGK1,PHGDH,PKLR,PPIF,PPIL1,PRDX5,PSMD2,PSME3,PTGES3,PTGFRN,PURA,RAB35,RANGAP1,RBBP6,RBM8A,RCSD1,RPL12,RPS12,RPS20,RPS5,S100A11,SAMSN1,SCAF8,SCARB2,SDHB,SPATS2L,SRP14,SRP68,SRP9,SSBP1,STUB1,SUCLG2,SYNCRIP,TFB1M,TIMM44,TMA16,TNFRSF8,TOMM34,TOP1,TOR1AIP1,TPM4,TPST2,U2AF2,UBE2I,UBE2S,UCHL3,VCP,VIM,VPS4A,WWC3,ZNF326</t>
  </si>
  <si>
    <t>135 (96)</t>
  </si>
  <si>
    <t>BACE1,calcitriol,CK2 ALPHA (family),CMKLR1,CRTC1,LCN2,LY294002,MAST2,TGFBR3</t>
  </si>
  <si>
    <t>ALOX12/15 (family),IGF1,L-cysteine,lipopolysaccharide,miR-10a-5p (and other miRNAs w/seed ACCCUGU),mir-19 (includes others),mir-8 (includes others),NEDD4,TNFRSF1B,UCA1,YAP/TAZ (family)</t>
  </si>
  <si>
    <t>BTG1,CA3,CD40,MAFK,NBN,PDGFRB,PFKL,PRMT2,TOM1</t>
  </si>
  <si>
    <t>ADM,BMI1,CADPS,ELK1,FGF19,LMX1B,MMP3,NOS3,PFKFB3,phospholipid,SMARCA4,SRC,TNFRSF14</t>
  </si>
  <si>
    <t>ADM</t>
  </si>
  <si>
    <t>ADM,AKT (family),AKT1,ERK1/2 (family),FOXO3,GSK3B,JNK (family),NFKB (complex),P38 MAPK (family),PI3K (complex),PKA (complex),SMAD3,SRC</t>
  </si>
  <si>
    <t>ALDH1A2,APEX1,BAG2,CALB1,CAVIN1,CD63,CELF2,CHD1,EMD,FDFT1,FKBP5,FLNA,GCLM,GSTP1,HIF3A,HSP90B1,HSPA9,ICAM1,ITGAV,KRT19,MAP4,MDH1,MTHFD2,PGK1,PKLR,PPIF,PRDX5,SDHB,SQSTM1,SRP14,STUB1,TYMS,VCP,ZYX</t>
  </si>
  <si>
    <t>34 (13)</t>
  </si>
  <si>
    <t>lipopolysaccharide,nickel chloride,S-nitroso-N-acetyl-DL-penicillamine</t>
  </si>
  <si>
    <t>actinomycin D,EGLN1,FLCN,hydrocortisone,IGF1,magnesium sulfate,PTEN</t>
  </si>
  <si>
    <t>CASP3,CXCL2</t>
  </si>
  <si>
    <t>ADAM17,AKT1,ALOX5,AR,BTRC,CASP3,CASPASE (family),CD247,CDKN1A,CLOCK,CREB (family),CREB1,CSF2,CSF2RB,CTNNB1,DICER1,DNMT1,EIF4E,ESR1,ESR2,GNAS,GPX1,GRIN3A,GSK3B,H2AX,HIF1A,HMOX1,IL33,IL6,INSR,IRF4,IRF5,KLF4,KRAS,MAP2K4,MAP3K8,MAPK9,MTOR,NFE2L2,NFKB (complex),NFKBIA,NOS2,P70 S6K (family),PCGF2,PIK3CG,PKD1,POU2F2,PTEN,PTPN11,PTPN6,RB1,RPS6KB1,RPS6KB2,SATB1,SRC,STAT3,STAT4,STAT5B,STAT6,SYK,TCF20,TGFB1,TLR3,TP73,trabectedin,TRAPPC1,TSC2,WBP2,ZAP70</t>
  </si>
  <si>
    <t>APOL2,ARL15,BAG2,BCCIP,CALB1,CAVIN1,CBFB,CDK11A,CDK5RAP2,CHD1,CHERP,CLIC1,CLNS1A,COMT,COPZ1,CSTF2,CTR9,CTSC,DBN1,DDX46,DHRS2,ECHS1,ECI1,EIF1AX,EIF3A,ELOB,ELOC,EMD,ETFB,FDFT1,FDPS,GCLM,GLRX3,GRPEL1,GTF2E2,HIF3A,HMBS,HNRNPA0,HSPA8,HSPA9,HSPD1,HTATSF1,ICAM1,IDH3A,ITGAV,KRT19,KTN1,LMAN1,LOC102724594/U2AF1,LUC7L,MAFG,MANF,MDC1,MDH1,MMAB,MRPL27,MRPS23,NASP,NDUFA2,NDUFS3,NDUFV2,NUDCD2,OXSR1,PABPC4,PARK7,PDAP1,PDCD6,PGK1,PKLR,PPIF,PRKRA,PROCR,PRPF40A,PRPF4B,PSMA6,PTGES3,RAB35,RACK1,RBBP6,RBM22,RBM8A,RCSD1,RRBP1,S100A11,SAMSN1,SCARB2,SDHB,SF3B4,SHMT2,SPATS2L,SRP14,SSBP1,SSRP1,STUB1,SYNCRIP,SYPL1,TMPO,TNPO1,TOMM34,TPM4,TPST2,TXLNA,U2AF2,VCP,VIM,WWC3,ZNF326</t>
  </si>
  <si>
    <t>107 (69)</t>
  </si>
  <si>
    <t>nickel chloride,NR3C2,SYNUCLEIN (family),TRIM72</t>
  </si>
  <si>
    <t>pentazocine</t>
  </si>
  <si>
    <t>CASP3,SRC,TNFRSF1A</t>
  </si>
  <si>
    <t>NUP210</t>
  </si>
  <si>
    <t>ACTIN (family),AKT (family),AKT1,BAX,BCL2,CASP3,CASP9,CDK2,DICER1,H2AX,NUP210,PAK2,PARP1,PRKN,PTEN</t>
  </si>
  <si>
    <t>ALDH1A2,ANXA1,ATXN10,CAVIN1,CD63,CELF2,CHD1,CKB,FCGR2A,FDFT1,FDPS,FKBP5,FLNA,FUBP1,GCLM,GLO1,IDH3A,ITGAV,MCAM,MDC1,MDH1,NDUFS3,PABPC4,PDIA6,PGK1,PHGDH,PKLR,PROCR,RAB27A,RBBP6,SQSTM1,SRP14,STUB1,SUCLG2,SYNCRIP,TIA1,TOMM20,TYMS,VCP</t>
  </si>
  <si>
    <t>39 (15)</t>
  </si>
  <si>
    <t>AKT (family),JNK (family),TRAP1</t>
  </si>
  <si>
    <t>ALDH1A2,ANXA1,ASAH1,C1QBP,CD63,CELF2,FKBP5,GAPDH,HIBADH,HIF3A,HSPD1,ICAM1,MCAM,MRPS31,MTHFD2,SRSF1,TMA16,TYMS,VIM</t>
  </si>
  <si>
    <t>19 (3)</t>
  </si>
  <si>
    <t>geldanamycin,monorden</t>
  </si>
  <si>
    <t>HSPB2,PECAM1</t>
  </si>
  <si>
    <t>FLI1</t>
  </si>
  <si>
    <t>AKT (family),AR,FLI1,GATA2,MTOR,P70 S6K (family)</t>
  </si>
  <si>
    <t>ALDH1A2,CALU,CD63,CIT,DCTPP1,EEF1A1,EIF3A,FDPS,FKBP5,GLG1,GP1BB,HIF3A,HSP90B1,HSPA8,HSPH1,ICAM1,KPNA2,LMAN1,MCAM,MDH1,MRPL27,MTHFD2,NAP1L1,NPM1,PABPC4,PBK,PCMT1,PRDX5,RACK1,RPL12,SNU13,SQSTM1,SSRP1,SUCLG2,TYMS</t>
  </si>
  <si>
    <t>35 (6)</t>
  </si>
  <si>
    <t>lipopolysaccharide,lumefantrine,mir-8 (includes others)</t>
  </si>
  <si>
    <t>DNMT1,HSPA8,mir-19 (includes others)</t>
  </si>
  <si>
    <t>pyrimethamine</t>
  </si>
  <si>
    <t>benzo(a)pyrene,clopidogrel,CYP2C19,CYP2C9,CYP2D6,DHFR,diclofenac,losartan potassium,NOS (family),pyrimethamine,tamoxifen,thalidomide,ticrynafen,warfarin</t>
  </si>
  <si>
    <t>ANXA1,ASAH1,CD59,CDK5RAP2,CHD2,COMT,GAPDH,GCLM,GSTP1,HSP90B1,ICAM1,IDH3A,ITGAV,MAFG,MTHFD2,PDCD6,PHGDH,PPIF,PROCR,SHMT2,TAGLN2,VIM,ZC3H8</t>
  </si>
  <si>
    <t>23 (14)</t>
  </si>
  <si>
    <t>CYP2C9</t>
  </si>
  <si>
    <t>lonidamine</t>
  </si>
  <si>
    <t>ACTIN (family),AKT (family),BAX,BCL2,CASP3,CDK2,DICER1,H2AX,lonidamine,PARP1,PRKN,PTEN,SUCCINATE DEHYDROGENASE (complex)</t>
  </si>
  <si>
    <t>ALDH1A2,ANXA1,ATXN10,CAVIN1,CD63,CELF2,CHD1,FCGR2A,FDFT1,FDPS,FKBP5,FLNA,FUBP1,GLO1,HIF3A,IDH3A,ITGAV,KRT19,MCAM,MDC1,MDH1,NDUFS3,PABPC4,PDIA6,PGK1,PHGDH,PKLR,PROCR,RAB27A,RBBP6,SDHB,SQSTM1,SUCLG2,SYNCRIP,TIA1,TOMM20,TYMS</t>
  </si>
  <si>
    <t>37 (13)</t>
  </si>
  <si>
    <t>UBQLN2</t>
  </si>
  <si>
    <t>AR,UBQLN2</t>
  </si>
  <si>
    <t>ALDH1A2,CALU,CIT,DCTPP1,FDFT1,FKBP5,ICAM1,KPNA2,LMAN1,MRPL27,MTHFD2,NAP1L1,PBK,PCMT1,SDHB,SQSTM1,SUCLG2,VIM</t>
  </si>
  <si>
    <t>18 (2)</t>
  </si>
  <si>
    <t>YAP/TAZ</t>
  </si>
  <si>
    <t>AKT (family),AKT1,AR,CCNE1,Cdc42,CDKN1A,CHD1,CREB1,EGFR,EIF4E,ELK1,ERK1/2 (family),ESTROGEN RECEPTOR (family),FOXO1,GSK3B,HIF1A,HRAS,IGF1R,ILK,JNK (family),JUN,K ATP CHANNEL (complex),MAPK1,MTOR,NFKB (complex),NR4A1,PI3K (complex),PI3K (family),PTEN,PTPN6,RB1,RPS6KB1,SMAD2/3 (family),SP1,STAT3,STAT6,TAFAZZIN,TEAD (family),TEAD1,TP53,TP73,TSC2,WWTR1,YAP/TAZ (family),YAP1</t>
  </si>
  <si>
    <t>AK4,ALDH1A2,ANXA1,ANXA6,APEX1,ARL15,ASAH1,C8orf33,CALB1,CAP1,CBFB,CD63,CELF2,CHD1,CISD1,CIT,CKB,DCTPP1,ECHS1,EIF1AX,EIF3A,ELOB,ELOC,EMD,ETFB,FCGR2A,FDFT1,FDPS,FLNA,FTL,FUBP1,GCLM,GLG1,GRPEL1,GTF2E2,HIF3A,HINT1,HNRNPA1,HNRNPU,HSPA8,HSPH1,HYOU1,ICAM1,IDH3A,IPO7,KPNA2,KRT19,LMAN1,LOC102724594/U2AF1,MANF,MAP4,MCAM,MDH1,MRPL27,MRPL38,MRPS23,MSN,MTHFD2,NAP1L1,NAP1L4,NDUFS3,NDUFV2,NPM1,NUDCD2,PABPC4,PAIP1,PARK7,PCMT1,PDCD6,PDIA6,PGK1,PHGDH,PKLR,PPA1,PPIF,PRDX5,PSMA6,PSMD2,PSME3,PTGES3,PTGFRN,PURA,RAB35,RANGAP1,RBBP6,RBM8A,RPL12,RPS12,RPS20,RPS5,S100A11,SAMSN1,SCARB2,SDHB,SRP14,SSBP1,STUB1,SUCLG2,SYNCRIP,TFB1M,TIMM44,TNFRSF8,TOP1,TPST2,TSN,TYMS,U2AF2,UBE2I,UBE2S,VCP,VIM,YTHDF3</t>
  </si>
  <si>
    <t>112 (45)</t>
  </si>
  <si>
    <t>CIITA,PTEN</t>
  </si>
  <si>
    <t>lumefantrine</t>
  </si>
  <si>
    <t>ACTIN (family),AKT (family),BAX,BCL2,CASP3,CDK2,DICER1,H2AX,lumefantrine,PARP1,PRKN,PTEN</t>
  </si>
  <si>
    <t>ALDH1A2,ANXA1,ATXN10,CAVIN1,CD63,CELF2,CHD1,FCGR2A,FDFT1,FDPS,FKBP5,FLNA,FUBP1,GLO1,HIF3A,IDH3A,ITGAV,KRT19,MCAM,MDC1,MDH1,NDUFS3,PABPC4,PDIA6,PGK1,PHGDH,PKLR,PROCR,RAB27A,RBBP6,SQSTM1,SUCLG2,SYNCRIP,TIA1,TOMM20,TYMS,VIM</t>
  </si>
  <si>
    <t>37 (12)</t>
  </si>
  <si>
    <t>mir-19 (includes others)</t>
  </si>
  <si>
    <t>microRNA</t>
  </si>
  <si>
    <t>ESR1,mir-19 (includes others),PTEN,STAT3</t>
  </si>
  <si>
    <t>AATF,ALDH1A2,ANXA1,BCCIP,CD59,CDK5RAP2,CHD1,CIT,COPZ1,CTSC,FDFT1,FDPS,FLNA,GSTP1,HSP90B1,HSPD1,HSPH1,ICAM1,IDH3A,IPO7,KRT19,KTN1,LGALS1,MCAM,MDH1,NDUFS3,NPM1,PABPC4,PBK,PGK1,PHGDH,PKLR,PROCR,PRPF40A,RAB27A,RAB35,RANGAP1,RBBP6,RBM22,RRBP1,SCARB2,SDHB,SQSTM1,SUCLG2,SYNCRIP,TMPO,TNPO1,UBE2I,VIM</t>
  </si>
  <si>
    <t>49 (4)</t>
  </si>
  <si>
    <t>AR,FLI1</t>
  </si>
  <si>
    <t>PRMT6</t>
  </si>
  <si>
    <t>AR,ESTROGEN RECEPTOR (family),PRMT6,SIRT7</t>
  </si>
  <si>
    <t>ALDH1A2,ANXA1,CALU,CD59,CIT,DCTPP1,FKBP5,ICAM1,KPNA2,KRT19,LMAN1,MRPL27,MRPS31,MSN,MTHFD2,NAP1L1,PBK,PCMT1,RPS20,RPS21,SDHB,SUCLG2,TMPO</t>
  </si>
  <si>
    <t>23 (4)</t>
  </si>
  <si>
    <t>CA3</t>
  </si>
  <si>
    <t>AKT (family),AKT1,AMPK (complex),AP1 (complex),BAX,CA3,CD247,CDKN1A,CREB (family),CSF2RB,CTNNB1,CYP7A1,EGFR,EGR1,EIF4E,ERBB2,ERK1/2 (family),ESR1,FOCAL ADHESION KINASE (family),FOS,GNAS,GRIN3A,HRAS,IGF1R,IRF4,IRF5,JNK (family),JUN,KRAS,LRP1,MAP2K3,MAPK1,MAPK9,MUC1,MYD88,NANOG,NFKB (complex),NFKBIA,NOS2,PAK2,PI3K (complex),PIK3CG,PKD1,PLCG2,PRKAA (family),PTPN11,PTPN6,RAS (family),RB1,RET,SHC1,SNCA,SRC,STAT3,STAT5B,STAT6,SYK,TJP1,TLR3,TP53,TP73,VIM,WAS,WBP2,YAP/TAZ (family),YAP1,ZAP70</t>
  </si>
  <si>
    <t>AATF,AK4,ALDH1A2,ANXA6,APEX1,ASAH1,BAG2,CALB1,CALU,CAP1,CAVIN1,CD63,CDK5RAP2,CELF2,CHERP,CISD1,CIT,CKB,CLNS1A,COMT,COPZ1,CSTF2,CTSC,DBN1,EIF3A,EIF5,ELOB,ELOC,EMD,FDFT1,FTL,FUBP1,GCLM,GLG1,GLO1,GLRX3,GRPEL1,HIF3A,HNRNPA0,HNRNPA1,HSPH1,HTATSF1,HYOU1,ICAM1,IDH3A,KPNA2,KTN1,LOC102724594/U2AF1,MAFG,MANF,MAP4,MRPL38,MRPS23,MTDH,NAP1L1,NAP1L4,NASP,NDUFA2,NDUFV2,NPM1,PAIP1,PARK7,PBK,PCMT1,PDAP1,PDCD6,PDIA6,PGK1,PKLR,PPA1,PPIF,PPP2R1B,PRDX5,PRKRA,PROCR,PRPF40A,PRRC2C,PSMD2,PSME3,PTGES3,PTGFRN,PURA,RAB35,RBM22,RBM8A,RCSD1,RPL12,RPL38,RPS12,RPS20,RPS21,RPS5,RRBP1,SAMSN1,SCARB2,SF3B4,SRP14,SRSF1,TBCA,TFB1M,TIA1,TIMM44,TNFRSF8,TNPO1,TOMM20,TOMM34,TPST2,TSN,TYMS,U2AF2,UBE2S,VCP,VIM,YBX3,YTHDF3</t>
  </si>
  <si>
    <t>115 (67)</t>
  </si>
  <si>
    <t>amiodarone,dimethyl sulfoxide,PTEN</t>
  </si>
  <si>
    <t>Rhox5</t>
  </si>
  <si>
    <t>PPP2R5C</t>
  </si>
  <si>
    <t>AKT1,ALDH2,AR,BTRC,CDKN1B,CLOCK,CREB1,CSF2,DDX5,DNMT1,E2F1,EGFR,EIF4E,EP300,ERBB2,ESR1,ESR2,GLI1,GSK3B,H2AX,IGF1R,IKK (complex),IRF4,KLF4,MAP2K3,MAP3K8,MAPK1,MYOD1,NANOG,NFE2L2,NFKB (complex),NFKBIA,NLRP3,NOS2,NOTCH1,NTRK1,P70 S6K (family),PCGF2,PGR,POU2F2,PPIF,PPP2R5C,PTEN,RAF1,RB1,SATB1,SP1,STAT4,TCF20,TP53,TP73,TRAPPC1,YAP1</t>
  </si>
  <si>
    <t>AK4,ALDH1A2,ANXA1,ANXA6,APEX1,APOL2,ARL15,BAG2,BCCIP,CALB1,CALU,CAP1,CBFB,CDK11A,CDK5RAP2,CHD1,CISD1,CKB,CLIC1,CLNS1A,COMT,COPZ1,CTSC,DDX46,ECHS1,EEF1A1,EIF5B,ELOB,ELOC,EMD,FCGR2A,FKBP5,FUBP1,GAPDH,GCLM,GLO1,GRPEL1,GSTP1,GTF2E2,HIF3A,HINT1,HMBS,HNRNPA1,HSPA8,HSPA9,HSPD1,HSPH1,ICAM1,IPO7,ITGAV,KPNA2,KRT19,LMAN1,LOC102724594/U2AF1,LUC7L,MAFG,MAP4,MCAM,MDC1,MDH1,MMAB,MRPL27,MRPL38,MRPS23,MTHFD2,NAP1L4,NDUFA2,NDUFS3,NOP16,OXSR1,PABPC4,PAIP1,PARK7,PBK,PDCD6,PDIA6,PHGDH,PPA1,PPIF,PPP2R1B,PRPF40A,PRRC2C,PSMA6,PSMD2,PSME3,PTGES3,PURA,RAB35,RACK1,RBBP6,RBM22,RBM8A,RCSD1,RPL12,RPS12,RPS20,RPS5,RRBP1,SCARB2,SDHB,SHMT2,SPATS2L,SQSTM1,SRP14,STUB1,SUCLG2,SYNCRIP,SYPL1,TAGLN2,TFB1M,TIMM44,TMPO,TNPO1,TOP1,TPM4,TSN,TXLNA,U2AF2,UQCRFS1,VCP,VIM,WWC3,YTHDF3,ZNF326,ZYX</t>
  </si>
  <si>
    <t>125 (53)</t>
  </si>
  <si>
    <t>3,4-dihydroxybenzaldehyde</t>
  </si>
  <si>
    <t>3,4-dihydroxybenzaldehyde,ACTIN (family),AKT (family),BAX,BCL2,CASP3,CDK2,DICER1,H2AX,PARP1,PRKN,PTEN</t>
  </si>
  <si>
    <t>ALDH1A2,ANXA1,ATXN10,CAVIN1,CD63,CELF2,CHD1,FCGR2A,FDFT1,FDPS,FKBP5,FLNA,FUBP1,GLO1,HIF3A,IDH3A,ITGAV,KRT19,MCAM,MDC1,MDH1,NDUFS3,PABPC4,PARK7,PDIA6,PGK1,PHGDH,PKLR,PROCR,RAB27A,RBBP6,SQSTM1,SUCLG2,SYNCRIP,TIA1,TOMM20,TYMS</t>
  </si>
  <si>
    <t>N-ethyl-N-nitrosourea</t>
  </si>
  <si>
    <t>ACTIN (family),AKT (family),BAX,BCL2,CASP3,CDK2,DICER1,H2AX,N-ethyl-N-nitrosourea,PARP1,PRKN,PTEN</t>
  </si>
  <si>
    <t>ALDH1A2,ANXA1,ATXN10,CAVIN1,CD63,CELF2,CHD1,FCGR2A,FDFT1,FDPS,FKBP5,FLNA,FUBP1,GLO1,HIF3A,ICAM1,IDH3A,ITGAV,KRT19,MCAM,MDC1,MDH1,NDUFS3,PABPC4,PDIA6,PGK1,PHGDH,PKLR,PROCR,RAB27A,RBBP6,SQSTM1,SUCLG2,SYNCRIP,TIA1,TOMM20,TYMS</t>
  </si>
  <si>
    <t>CASP3,CXCL2,IL4,IL5,TNFRSF1A,TNFRSF1B</t>
  </si>
  <si>
    <t>SRGN</t>
  </si>
  <si>
    <t>ACTIN (family),AKT (family),BAX,BCL2,CASP3,CDK2,DICER1,H2AX,PARP1,PRKN,PTEN,SRGN</t>
  </si>
  <si>
    <t>MAST2</t>
  </si>
  <si>
    <t>cytarabine,MAST2,NFKB (complex),PTEN</t>
  </si>
  <si>
    <t>ALDH1A2,ANXA1,BAG2,CALB1,CHD1,FDFT1,FDPS,GAPDH,HIF3A,HSPA9,IDH3A,MCAM,MDH1,NDUFS3,PABPC4,PGK1,PHGDH,PKLR,PPIF,RANGAP1,RBBP6,SDHB,SUCLG2,SYNCRIP,TOP1,VIM</t>
  </si>
  <si>
    <t>26 (4)</t>
  </si>
  <si>
    <t>TRAF6</t>
  </si>
  <si>
    <t>NEDD4</t>
  </si>
  <si>
    <t>AKT (family),AKT1,ERK1/2 (family),IGF1R,NEDD4,NFKB (complex),NR3C1,PGR,PROM1,PTEN,SNCA,SPRY2,TP53,VHL</t>
  </si>
  <si>
    <t>AK4,ALDH1A2,ANXA6,APEX1,ASAH1,BAG2,CALB1,CALU,CAP1,CD59,CD63,CHD1,CISD1,CKB,ECI1,EEF1A1,EIF1AX,EIF5B,FDFT1,FDPS,FLNA,FTL,FUBP1,GAPDH,GCLM,GLO1,GSTP1,HIF3A,HSPA8,HSPA9,HSPD1,HSPH1,IPO7,ITGAV,KPNA2,MAP4,MCAM,MDH1,MRPL38,MTHFD2,NAP1L4,NDUFS3,NOP16,PABPC4,PBK,PDIA6,PGK1,PKLR,PSMD2,PSME3,PURA,RANGAP1,RBBP6,RPL12,RPS12,RPS20,RPS5,SCARB2,SQSTM1,SRP14,STUB1,SYNCRIP,TAGLN2,TFB1M,TIMM44,TYMS,UQCRFS1,VCP,ZYX</t>
  </si>
  <si>
    <t>69 (14)</t>
  </si>
  <si>
    <t>fisetin</t>
  </si>
  <si>
    <t>AKT (family),CBP/P300 (family),fisetin,G6PC1,JNK (family),JUN,MMP3,MMP9,NFKB (complex),NFKBIA,P38 MAPK (family),RELA,STAT6,TP53,TSC2</t>
  </si>
  <si>
    <t>AK4,ALDH1A2,ANXA6,APEX1,ASAH1,BAG2,BCCIP,CACTIN,CALB1,CALU,CAP1,CD59,CD63,CELF2,CISD1,CKB,CSTF2,DDX46,EEF1A1,FCGR2A,FKBP5,FLNA,FTL,FUBP1,GAPDH,HIF3A,HNRNPU,HSP90B1,HSPA9,HSPD1,HSPH1,HYOU1,ICAM1,IPO7,KPNA2,KRT19,MAP4,MRPL38,MTHFD2,NAP1L4,NDUFS3,PARK7,PBK,PDIA6,PGK1,PHGDH,PPIF,PPIL1,PSMA6,PSMD2,PSME3,PURA,RAB35,RBM14,RBM8A,RPL12,RPS12,RPS20,RPS5,S100A11,SAMSN1,SCAF8,SF3B4,SQSTM1,SRSF1,SUCLG2,SYNCRIP,TAGLN2,TFB1M,TIMM44,TMPO,TNFRSF8,TOP1,TYMS,UQCRFS1,ZYX</t>
  </si>
  <si>
    <t>76 (15)</t>
  </si>
  <si>
    <t>IL4,MMP3</t>
  </si>
  <si>
    <t>ST13</t>
  </si>
  <si>
    <t>HSP70 (family),HSPA8,NR3C1,ST13</t>
  </si>
  <si>
    <t>ANXA1,ECI1,FKBP5,GAPDH,GCLM,GSTP1,ICAM1,IDH3A,ITGAV,MANF,NDUFS3,NDUFV2,SQSTM1,VIM</t>
  </si>
  <si>
    <t>14 (4)</t>
  </si>
  <si>
    <t>curcumin,geldanamycin</t>
  </si>
  <si>
    <t>DL-fructose</t>
  </si>
  <si>
    <t>DL-fructose,GCK,LIPA,P70 S6K (family),SMAD2,SMAD3</t>
  </si>
  <si>
    <t>ANXA1,CD59,CD63,CSTF2,ECHS1,EEF1A1,FDFT1,HSP90B1,ICAM1,PABPC4,PKLR,PRPF40A,SCARB2,SDHB,SSRP1,TOMM20,VIM,ZYX</t>
  </si>
  <si>
    <t>18 (6)</t>
  </si>
  <si>
    <t>NLRP3,TXNIP</t>
  </si>
  <si>
    <t>brefeldin A</t>
  </si>
  <si>
    <t>AKT (family),AR,ARFGEF2,brefeldin A,ERK (family),ERN1,F2R,MMP3,MTOR,NFE2L3,NFKB (complex),NOS (family),NTRK1,P70 S6K (family)</t>
  </si>
  <si>
    <t>ALDH1A2,BAG2,CACTIN,CALB1,CALU,CAVIN1,CD59,CD63,CSTF2,DCTPP1,DDX46,EEF1A1,EIF3A,FLNA,GLG1,GP1BB,HSPA9,HSPH1,HYOU1,ITGAV,KPNA2,KRT19,LGALS1,LMAN1,MANF,MCAM,MDH1,MRPL27,MTHFD2,NAP1L1,PABPC4,PBK,PCMT1,PDIA6,PHGDH,PPIF,PPIL1,PRDX5,PSMA6,RAB27A,RBM14,RBM8A,RPL12,SCAF8,SDHB,SF3B4,SHMT2,SQSTM1,SRP68,SRSF1,SUCLG2,SYNCRIP,TOP1,TYMS</t>
  </si>
  <si>
    <t>54 (14)</t>
  </si>
  <si>
    <t>CASP3,KLF4,MMP3</t>
  </si>
  <si>
    <t>APP,AR</t>
  </si>
  <si>
    <t>FHL2</t>
  </si>
  <si>
    <t>ADAM17,AKT1,APLN,APP,AR,BRCA1,CDKN2D,CEBPB,CITED2,CLOCK,CREB (family),CREB1,CSF2,CTNNB1,DNMT1,E2F1,ESTROGEN RECEPTOR (family),EZH2,FHL2,FOXO1,FOXO4,FOXP3,HIF1 (complex),HIF1A,HRAS,IL6,IRF4,JUN,LIN28A,MAGI1,MAP2K3,MAP3K8,MAPK1,MAPK3,MAPK9,MITF,MYB,NCOA1,NFAT5,NFE2L2,NFKB (complex),NR4A1,PARP1,PCGF2,POU2F2,PPARGC1A,PPRC1,PTK2,PTPN11,RAC1,RB1,SATB1,SNAI1,SPI1,STAT4,TCF20,TCF7L2,TGFB1,TNF,UBA3,VEGFA,XBP1,YAP1</t>
  </si>
  <si>
    <t>ACP1,AK4,ANXA1,APEX1,APOL2,ARL15,ATXN10,BAG2,BUD23,CALB1,CALU,CAP1,CAVIN1,CD59,CDK11A,CHERP,CIT,CLIC1,COMT,CSTF2,CT45A10/CT45A5,CTR9,CYB5B,DBN1,DCTPP1,DDX46,DHRS2,ERP44,ETFB,FDFT1,FTL,GAPDH,GCLM,GP1BB,GRPEL1,GSTP1,GTF2E2,HBZ,HIF3A,HMBS,HNRNPF,HNRNPU,HSP90B1,HSPA9,HYOU1,KPNA2,KRT19,LMAN1,LOC102724594/U2AF1,LUC7L,MAFG,MANF,MCAM,MDH1,MMAB,MRPL27,MRPS23,MRPS31,MSN,NAP1L1,NPM1,NUDCD2,OXSR1,PAIP1,PCMT1,PDCD6,PEBP1,PGK1,PHGDH,PPA1,PPIF,PROCR,PSMA6,PTGES3,PTGFRN,RACK1,RBM14,RBM8A,SDHB,SF3B4,SHMT2,SPATS2L,SRP14,SRP68,SRP9,SRSF1,SSBP1,SSRP1,STUB1,SUCLG2,SYPL1,TAGLN2,TIA1,TOMM20,TOR1AIP1,TPM4,TSN,TXLNA,TYMS,UBE2I,VCP,WWC3,YTHDF3</t>
  </si>
  <si>
    <t>103 (63)</t>
  </si>
  <si>
    <t>NR4A3</t>
  </si>
  <si>
    <t>AR,BMP4,CYP11A1,IL4,IL5,PDGFRB</t>
  </si>
  <si>
    <t>ELK1</t>
  </si>
  <si>
    <t>AKT (family),AKT1,HIF1A,ILK,KP-SD-1,MTOR,NFKB (complex)</t>
  </si>
  <si>
    <t>AK4,BAG2,CALB1,CAVIN1,CD63,EIF3A,FDPS,FKBP5,GAPDH,GCLM,GLG1,HIF3A,HNRNPA1,HSP90B1,HSPA8,HSPA9,HSPH1,ITGAV,KRT19,LGALS1,MANF,MCAM,MDH1,NPM1,NUDCD2,PGK1,PHGDH,PPIF,PRDX5,RPL12,SDHB,SQSTM1,SRP14,SSBP1,STUB1,TYMS,VCP,VIM</t>
  </si>
  <si>
    <t>38 (7)</t>
  </si>
  <si>
    <t>NECTIN</t>
  </si>
  <si>
    <t>AKT (family),AKT1,AMPK (complex),AP1 (complex),CD247,CDC42,Cdc42,CDKN1A,CREB (family),CSF2RB,CTNNB1,CYP7A1,EGFR,EGR1,EIF4E,ERBB2,ESR1,FOS,GNAS,GRIN3A,HRAS,IGF1R,IRF4,IRF5,JUN,KRAS,LRP1,MAP2K3,MAPK1,MAPK9,MUC1,NECTIN (family),NECTIN2,NFKB (complex),NFKBIA,NOS2,PAK2,PI3K (complex),PIK3CG,PKD1,PLCG2,PRKAA (family),PTPN11,PTPN6,RAS (family),RB1,RET,RHOA,RPS6KB1,SHC1,SNCA,SRC,STAT3,STAT5B,STAT6,SYK,TJP1,TLR3,TP53,TP73,VIM,WAS,WBP2,YAP/TAZ (family),YAP1,ZAP70</t>
  </si>
  <si>
    <t>AATF,AK4,ANXA6,APEX1,BAG2,CALB1,CALU,CAP1,CAVIN1,CD63,CDK5RAP2,CHERP,CISD1,CIT,CKB,CLNS1A,COMT,COPZ1,CSTF2,CTSC,DBN1,EIF1AX,EIF3A,EIF5,ELOB,ELOC,EMD,FDFT1,FTL,FUBP1,GCLM,GLG1,GLO1,GLRX3,GRPEL1,HIF3A,HNRNPA0,HNRNPA1,HSPD1,HSPH1,HTATSF1,HYOU1,ICAM1,IDH3A,KPNA2,KTN1,LOC102724594/U2AF1,MAFG,MANF,MAP4,MRPL38,MRPS23,MTDH,NAP1L1,NAP1L4,NASP,NDUFA2,NDUFV2,NPM1,PAIP1,PARK7,PBK,PCMT1,PDAP1,PDCD6,PDIA6,PGK1,PKLR,PPA1,PPIF,PRDX5,PRKRA,PROCR,PRPF40A,PSMD2,PSME3,PTGES3,PTGFRN,PURA,RAB35,RBM22,RBM8A,RCSD1,RPL12,RPL38,RPS12,RPS20,RPS21,RPS5,RRBP1,SAMSN1,SCARB2,SF3B4,SRP14,SRSF1,TBCA,TFB1M,TIA1,TIMM44,TNFRSF8,TNPO1,TOMM20,TOMM34,TPST2,TSN,TYMS,U2AF2,UBE2S,VCP,VIM,YBX3,YTHDF3</t>
  </si>
  <si>
    <t>112 (66)</t>
  </si>
  <si>
    <t>triamterene</t>
  </si>
  <si>
    <t>CFTR,DHFR,NOS (family),NOS3,SCNN1A,SCNN1B,SCNN1G,triamterene</t>
  </si>
  <si>
    <t>ANXA1,CD59,FCGR2A,FDFT1,FDPS,GSTP1,ICAM1,S100A11,VIM</t>
  </si>
  <si>
    <t>9 (8)</t>
  </si>
  <si>
    <t>LCN2</t>
  </si>
  <si>
    <t>SCNN1A</t>
  </si>
  <si>
    <t>ALOX12/15</t>
  </si>
  <si>
    <t>ALOX12/15 (family),IRF8,NFKB1-RELA (complex),PTEN</t>
  </si>
  <si>
    <t>ALDH1A2,ANXA1,ASAH1,CHD1,FDFT1,FDPS,ICAM1,IDH3A,KRT19,MCAM,MDH1,NDUFS3,PABPC4,PGK1,PHGDH,PKLR,RANGAP1,RBBP6,SDHB,SUCLG2,SYNCRIP,VIM</t>
  </si>
  <si>
    <t>22 (4)</t>
  </si>
  <si>
    <t>UBA1</t>
  </si>
  <si>
    <t>AR,TRAF6,UBA1,UBIQUITIN (family)</t>
  </si>
  <si>
    <t>ALDH1A2,CALU,CIT,DCTPP1,FKBP5,HSP90B1,HSPA8,HSPA9,HSPD1,ICAM1,KPNA2,LMAN1,MRPL27,MTHFD2,NAP1L1,PBK,PCMT1,SDHB,SUCLG2,TAGLN2,VIM</t>
  </si>
  <si>
    <t>21 (4)</t>
  </si>
  <si>
    <t>HSPA8,TRAF6</t>
  </si>
  <si>
    <t>dexlansoprazole</t>
  </si>
  <si>
    <t>26S PROTEASOME (complex),ACO1,AKT (family),AMPK (complex),AP1 (complex),ATG16L1,benzo(a)pyrene,CYP2C9,dexlansoprazole,diclofenac,losartan potassium,MTORC1 (complex),PRKAA (family),RET,SOD1,ticrynafen,VACUOLAR H+ ATPASE (complex),warfarin</t>
  </si>
  <si>
    <t>ANXA1,APEX1,CD63,COMT,FDPS,FKBP5,FTL,GCLM,GSTP1,HSP90B1,HSPA8,HSPD1,HSPH1,HYOU1,ICAM1,IDH3A,ITGAV,MAFG,MCAM,MTHFD2,PDCD6,PKLR,PROCR,PSMD2,SDHB,SHMT2,SQSTM1,STUB1,TAGLN2,TNFRSF8,TYMS,UBE2I</t>
  </si>
  <si>
    <t>32 (18)</t>
  </si>
  <si>
    <t>ATF6,CYP2C9</t>
  </si>
  <si>
    <t>PAK4</t>
  </si>
  <si>
    <t>AKT (family),ALDH2,APP,AR,BAD,Ca2+,CASP3,CASPASE (family),CEBPB,CREB (family),CREB1,CSF2,EGR2,EIF4E,ERK (family),ERN1,ESR1,EZH2,FN1,FOS,GLI1,IL33,INSR,IRF4,JNK (family),MAP2K1/2 (family),MAP3K8,MAPK10,MAPK11,MAPK12,MAPK13,MAPK14,MAPK8,MAPK9,MASTL,NANOG,NFKB (complex),NTRK1,PAK4,PARP1,PGR,POU2F2,PPARA,PPARD,PPARGC1A,PRKACA,REL,RELA,SMAD2/3 (family),SMAD4,SPIB,SRSF1,STAT6,STK11,TCF4,TFEB,TGFB1,TNF,TP53,WT1,YY1</t>
  </si>
  <si>
    <t>AK4,ANXA1,ANXA6,APEX1,APRT,ARL15,ASAH1,ATXN10,BAG2,BUD23,CALB1,CALU,CAP1,CBFB,CD59,CD63,CDK5RAP2,CELF2,CHERP,CISD1,CKB,COMT,COPZ1,CSTF2,CYB5B,DBN1,DDX46,DHRS2,ECI1,EEF1A1,EIF3K,EIF5B,ETFB,EWSR1,FDFT1,FDPS,FUBP1,GAPDH,GP1BB,GSTP1,HBZ,HIF3A,HSP90B1,HSPA8,HSPA9,HSPD1,HSPH1,ICAM1,IPO7,ITGAV,KPNA2,KRT19,LOC102724594/U2AF1,MAP4,MCAM,MMAB,MPP1,MRPL27,MRPL38,MRPS31,MTHFD2,NAP1L4,NDUFS3,PBK,PDCD6,PDIA6,PEBP1,PHGDH,PKLR,PPA1,PPIF,PRPF40A,PRPF4B,PRRC2C,PSMD2,PSME3,PTGES3,PURA,RAB35,RBM22,RBM8A,RCSD1,RPL12,RPS12,RPS20,RPS5,RRBP1,SAMSN1,SDHB,SF3B4,SHMT2,SPATS2L,SQSTM1,SRP68,SSRP1,SUCLG2,TAGLN2,TBCA,TFB1M,TIA1,TIAL1,TIMM44,TMA16,TNPO1,TOMM20,TPM4,TRMT10C,TYMS,U2AF2,UQCRFS1,VIM,VPS4A,ZYX</t>
  </si>
  <si>
    <t>113 (61)</t>
  </si>
  <si>
    <t>mir-224</t>
  </si>
  <si>
    <t>gemcitabine,KPT-9274</t>
  </si>
  <si>
    <t>GNLY</t>
  </si>
  <si>
    <t>ACTIN (family),AKT (family),AKT1,BAX,BCL2,CASP3,CASP7,CASP9,CDK2,DICER1,ERK1/2 (family),GNLY,H2AX,NFKB (complex),P38 MAPK (family),PAK2,PARP1,PRKN,PTEN</t>
  </si>
  <si>
    <t>ALDH1A2,ANXA1,ASAH1,ATXN10,BAG2,CALB1,CAVIN1,CD63,CELF2,CHD1,CKB,FCGR2A,FDFT1,FDPS,FLNA,FUBP1,GCLM,GLO1,HSPA9,IDH3A,ITGAV,KRT19,MCAM,MDC1,MDH1,NDUFS3,PABPC4,PDIA6,PGK1,PHGDH,PKLR,PPIF,PROCR,RAB27A,RBBP6,SRP14,STUB1,SUCLG2,SYNCRIP,TIA1,TOMM20,TYMS,VCP</t>
  </si>
  <si>
    <t>43 (19)</t>
  </si>
  <si>
    <t>adenosine,ADORA2A,AKT (family),AKT1,AMPK (complex),Cdc42,CFTR,CREB (family),CREB1,DRD2,ERK (family),ERK1/2 (family),GSK3B,JNK (family),LCK,MTOR,NFKB (complex),NFKB1,NTRK1,P38 MAPK (family),PARP1,PI3K (complex),PTPN11,RHOA,STAT3</t>
  </si>
  <si>
    <t>AK4,ANXA1,ARL15,ASAH1,ATXN10,BAG2,CALB1,CAVIN1,CD59,CD63,CELF2,CHD1,CIT,CKB,COMT,EMD,FCGR2A,FDFT1,FDPS,FLNA,GAPDH,GCLM,GLG1,HSPA9,HSPD1,HSPH1,ICAM1,IDH3A,ITGAV,KPNA2,KRT19,LGALS1,MANF,MAP4,MCAM,MDH1,MTHFD2,NPM1,PDIA6,PGK1,PHGDH,PPIF,PRDX5,PROCR,RAB27A,RBM8A,RPL12,SDHB,SHMT2,SRP14,SSRP1,STUB1,TAGLN2,TIA1,TIMM44,TYMS,VCP,VPS4A</t>
  </si>
  <si>
    <t>58 (25)</t>
  </si>
  <si>
    <t>CXCL2</t>
  </si>
  <si>
    <t>ADAM17,AKT1,AP1 (complex),APP,AR,ATF6,CCND1,CEBPA,CEBPB,CREB1,CSF2,CXCL2,EIF4E,ERK (family),ESR1,FOS,FOXO1,FOXO3,G PROTEIN (complex),GATA3,GCR/GLUCOCORTICOID DIMER (complex),HIF1A,IGF1,IL1B,IL6,INFLAMMASOME (complex),INSR,IRF4,JNK (family),JUNB,KAT5,MAPK1,MAPK9,METALLOPROTEASE (family),MTOR,MYB,MYC,MYCN,NCOA2,NFAT5,NFE2L2,NFKB (complex),NOTCH (family),P38 MAPK (family),P70 S6K (family),PGR,PIK3CG,POU2F2,PPARA,PPARGC1A,RAP1 (family),RASSF5,RB1,REL,RELA,RICTOR,SLC6A4,SMAD2/3 (family),SNAI1,SP1,STAT6,STIM1,SYK,TCF4,TNF,TOB1,TP53,TP73,TSC2,YY1</t>
  </si>
  <si>
    <t>AATF,ABCF1,ALDH1A2,ANXA6,ARL15,ASAH1,BAG2,BUD23,BZW1,C1QBP,CALB1,CAP1,CBFB,CD59,CDK5RAP2,CELF2,CHERP,CISD1,CLIC1,COPZ1,CTR9,CYB5B,DBN1,DHRS2,ECHS1,EEF1A1,EIF3A,EIF3D,EIF5,EIF5B,ELOB,ELOC,ETFB,FLNA,GLO1,GLRX5,GP1BB,HBZ,HIF3A,HINT1,HNRNPA0,HSP90B1,HSPA9,HYOU1,ICAM1,ITGAV,KRT19,KTN1,LMAN1,LOC102724594/U2AF1,MANF,MCAM,MMAB,MRPL27,MRPS31,MSI2,MTDH,NAP1L4,NASP,NDUFA2,NOP16,NUDCD2,PABPC4,PAIP1,PDCD6,PEBP1,PPID,PPIF,PPP2R1B,PRDX5,PRPF40A,PSMD2,PTGES3,PTGFRN,PURA,RAB35,RACK1,RBBP6,RBM14,RBM22,RCSD1,RPL31,RPS12,RPS20,RRBP1,S100A11,SAMSN1,SCARB2,SF3B4,SRP14,SSBP1,SSRP1,STUB1,TBCA,TFB1M,TIMM44,TNFRSF8,TNPO1,TOMM20,TPM4,TRMT10C,U2AF2,UBE2I,VIM,YBX3,YRDC</t>
  </si>
  <si>
    <t>106 (70)</t>
  </si>
  <si>
    <t>2,3-bis(4-hydroxyphenyl)-propionitrile,APP,CMTM4,cyclophosphamide,EGF,IL33,IL4,LCN2,lipopolysaccharide,lysophosphatidic acid,MIF,N-ethyl-N-nitrosourea,NAMPT,NLRP3,PFKFB3,TLR2,TNFRSF1A,TNFRSF1B,TRAF6,TREM1</t>
  </si>
  <si>
    <t>ADM,BAPTA-AM,creatine,LY294002,LY96,mir-150 (includes others),miR-155-5p (miRNAs w/seed UAAUGCU),obeticholic acid,pyrrolidine dithiocarbamate,RASSF5,S100A6,V-PYRRO/NO</t>
  </si>
  <si>
    <t>ITGAM</t>
  </si>
  <si>
    <t>IL17RB</t>
  </si>
  <si>
    <t>ADAM17,APP,AR,ATF6,ATG5,BTRC,CCND1,CCNE1,CDKN1A,CEBPA,CEBPB,CREB (family),CREB1,CSF2,CTNNB1,DDIT3,EGFR,EIF4E,ERK (family),ESR1,FN1,FOS,FOXO1,FOXP3,GATA3,GSK3B,HIF1A,IFNG,IL10,IL17RB,IL1B,IL25,IL4,IL6,IRF4,JNK (family),KAT5,MAPK14,MAPK9,MTOR,MYC,MYCN,NFAT5,NFE2L2,NFKB (complex),NFKB1,NLRP3,NOTCH (family),NR4A1,P70 S6K (family),POU2F2,PPARA,PPARGC1A,RB1,REL,RICTOR,RPS6KB1,SMAD2/3 (family),STAT4 DIMER (complex),STAT6,STIM1,TFEB,TGFB1,TNF,TOB1,TP53,TP73,TSC2,YAP1,YY1</t>
  </si>
  <si>
    <t>AATF,ABCF1,ALDH1A2,ANXA1,ANXA6,APRT,ARL15,ASAH1,BAG2,C1QBP,C8orf33,CALB1,CBFB,CD59,CDK5RAP2,CELF2,CHD1,CHERP,CISD1,CIT,CKB,CLIC1,CLNS1A,COMT,COPZ1,CTR9,CYB5B,DBN1,DDX46,ECHS1,EEF1A1,EIF1AX,EIF3A,EIF3D,EIF5,ELOB,ELOC,EMD,EWSR1,FCGR2A,FDPS,GLRX5,GP1BB,GRPEL1,HBZ,HIF3A,HNRNPF,HSPA9,HYOU1,ICAM1,ITGAV,KRT19,KTN1,LMAN1,LOC102724594/U2AF1,MAFG,MANF,MCAM,MDC1,MMAB,MRPL27,MRPL38,MRPS23,MRPS31,MSI2,MTDH,NAP1L4,NASP,NDUFA2,NUDCD2,PABPC4,PCMT1,PDCD6,PPIF,PPP2R1B,PRPF40A,PRRC2C,PSMD2,PTGES3,PTGFRN,PURA,RAB35,RANGAP1,RBBP6,RBM14,RBM22,RPL31,RPS12,RPS20,RRBP1,S100A11,SAMSN1,SCARB2,SF3B4,SHMT2,SRSF1,SSBP1,SSRP1,STUB1,SUCLG2,SYNCRIP,TBCA,TFB1M,TIA1,TIMM44,TNFRSF8,TNPO1,TPM4,TPST2,TSN,U2AF2,UBE2S,UCHL3,VCP,VPS4A,YBX3,YRDC,YTHDF3</t>
  </si>
  <si>
    <t>118 (70)</t>
  </si>
  <si>
    <t>IL1RAP,IL33,IL4</t>
  </si>
  <si>
    <t>ADRB (family),AKT (family),AKT1,AMPK (complex),AP1 (complex),AR,BCL2L11,BRAF,CASPASE (family),CD38,CDK2,CDK4,CEBPA,CITED2,CLOCK,CREB (family),CREB1,CSF2RB,CTNNB1,D-glucose,DNMT1,EGFR,EIF2AK3,EIF4E,EP300,EPRS1,ERK1/2 (family),ERN1,ESR1,EZH2,FLI1,FN1,FOCAL ADHESION KINASE (family),FOXO1,GATA2,GRIN3A,GSK3B,H2AX,HDAC2,HEXOKINASE (family),HIF1A,HMOX1,HRAS,IL33,IL6,INSR,INTEGRIN (complex),IRF4,ITGA2B,ITGA2B/ITGB3 (complex),ITGB3,JNK (family),KLF4,LIN28A,LY294002,MAGI1,MAP2K1,MAP3K8,MAPK1,MAPK14,MAPK3,MAPK9,MMP3,MTOR,NAMPT,NANOG,NFKB (complex),NFKBIA,NR4A1,NRF1,P70 S6K (family),PAK2,PDX1,phosphatidylinositol 4,5-diphosphate,PI3K (family),PIK3CG,PKA (complex),PKC (family),PLA2G4A,POU2F2,PPRC1,PRKCD,PTK2,PTK2B,PTPRR,RAP1 (family),RAS (family),RASSF5,RB1,RELA,RHOG,SMAD2/3 (family),SMAD3,SRC,SREBF1,SRSF1,STAT3,STAT5B,SYK,tamoxifen,TCF20,TERT,testosterone,TJP1,TSC2,WBP2,WT1,XBP1</t>
  </si>
  <si>
    <t>AATF,ACP1,ANXA6,APOL2,APRT,ARL15,BAG2,BZW1,CACTIN,CALB1,CALU,CBFB,CD63,CDK11A,CELF2,CHD1,CHERP,CIT,CKB,COPZ1,CSTF2,CT45A10/CT45A5,CTR9,CTSC,DHRS2,ECHS1,ECI1,EEF1A1,EIF1AX,EIF3A,EIF3K,EMD,ERP44,ETFB,EWSR1,FAM50A,FDFT1,GLG1,GP1BB,GRPEL1,GSTP1,HGH1,HIBADH,HIF3A,HNRNPA0,HNRNPA1,HNRNPF,HSPA8,HSPA9,HSPH1,ICAM1,IPO7,ITGAV,KPNA2,KRT19,KTN1,LMAN1,LOC102724594/U2AF1,MAFG,MAGEB2,MANF,MAP4,MDC1,MMAB,MPP1,MRPL27,MRPS23,MSI2,MTHFD2,NAP1L1,NASP,NDUFA2,NDUFS3,NDUFV2,NPM1,NUDCD2,PABPC4,PAIP1,PARK7,PCMT1,PDAP1,PDCD6,PGK1,PKLR,PPA1,PPIL1,PROCR,PRPF40A,PRPF4B,PRRC2C,PSME3,PTGES3,PTGFRN,RAB35,RBM22,RCSD1,RPL12,RPL38,RPS21,RRBP1,S100A11,SCAF8,SCARB2,SF3B4,SNU13,SPATS2L,SRP14,SRP68,SRP9,SRSF1,SSBP1,STUB1,SUCLG2,TAGLN2,TFB1M,TIA1,TMA16,TNFRSF8,TNPO1,TOMM20,TOMM34,TOP1,TOR1AIP1,TYMS,U2AF2,UBE2S,UCHL3,UQCRFS1,VCP,VIM,VPS4A,WWC3,YBX3,ZNF326,ZYX</t>
  </si>
  <si>
    <t>135 (108)</t>
  </si>
  <si>
    <t>ADIPOR1,BRCA2,CASP3,IFN BETA (family),LCN2,NPHS1,PECAM1,PLA2G2A,PTEN,TNFRSF1B</t>
  </si>
  <si>
    <t>AR,BHLHE40,BMI1,CD40LG,CXCL2,CYP11A1,EGOT,ELK1,GYS2,HK1,IGF1,IL33,IL4,ITGAM,NOS3,NR4A3,PIK3CG,SRC,TLR2,TREM1</t>
  </si>
  <si>
    <t>AHSG</t>
  </si>
  <si>
    <t>AHSG,AKT (family),ELK1,INSR,NFKB (complex)</t>
  </si>
  <si>
    <t>BAG2,CALB1,CD63,COMT,ECHS1,ECI1,ETFB,FDFT1,FDPS,FKBP5,HSPA9,HSPD1,ICAM1,IDH3A,ITGAV,KRT19,MCAM,MTHFD2,NDUFV2,PKLR,PPIF,SCARB2,SDHB,TYMS,VIM</t>
  </si>
  <si>
    <t>25 (5)</t>
  </si>
  <si>
    <t>NFATC2</t>
  </si>
  <si>
    <t>ALDH2,CD247,CDKN1A,CREB (family),CSF2,CSF2RB,CYP7A1,DDX5,E2F1,EGFR,EP300,ERBB2,ESR1,FN1,FOS,GLI1,GNAS,GRIN3A,H2AX,HRAS,IL1B,IRF5,JNK (family),KRAS,MAP2K3,MAPK9,MEF2D,mir-23 (includes others),MTOR,MUC1,MYC,NANOG,NFATC2,NFKB (complex),NLRP3,NOTCH1,NR3C1,NTRK1,P70 S6K (family),PGR,PIK3CG,PKD1,POU2F2,RB1,SMAD3,SNCA,SP1,SRC,STAT4,STAT5B,STAT6,SYK,tamoxifen,TH,TJP1,TLR3,TP53,TP73,VIM,WBP2,YAP1,ZAP70</t>
  </si>
  <si>
    <t>AATF,ABCF1,AK4,ALDH1A2,ANXA1,ANXA6,APEX1,BAG2,C1QBP,C8orf33,CALB1,CALU,CAP1,CAVIN1,CDK5RAP2,CELF2,CHERP,CISD1,CIT,CKB,CLIC1,CLNS1A,COMT,COPZ1,CSTF2,DBN1,DCTPP1,ECHS1,ECI1,EEF1A1,EIF3A,EIF3D,EIF5B,ELOB,ELOC,EMD,EWSR1,FDFT1,FKBP5,FUBP1,GAPDH,GCLM,GLO1,GLRX3,GLRX5,GRPEL1,GSTP1,GTF2E2,HIF3A,HINT1,HMBS,HNRNPA0,HNRNPA1,HSPA8,HSPA9,HSPD1,HSPH1,HTATSF1,IPO7,ITGAV,KPNA2,KRT19,KTN1,LUC7L,MAFG,MAP4,MCAM,MDC1,MMAB,MRPL38,MRPS23,MTDH,MTHFD2,NAP1L1,NAP1L4,NASP,NDUFA2,NDUFS3,NOP16,PABPC4,PBK,PCMT1,PDAP1,PDIA6,PGK1,PHGDH,PPA1,PPID,PPIF,PPP2R1B,PRKRA,PRPF40A,PRRC2C,PSMD2,PSME3,PTGFRN,PURA,RAB35,RBM22,RCSD1,RPL12,RPL31,RPL38,RPS12,RPS20,RPS21,RPS5,RRBP1,SAMSN1,SDHB,SF3B4,SHMT2,SQSTM1,SUCLG2,SYPL1,TAGLN2,TFB1M,TIA1,TIMM44,TNPO1,TOMM20,TOMM34,TPM4,TSN,UBE2S,UQCRFS1,VPS4A,YBX3,YRDC,YTHDF3,ZYX</t>
  </si>
  <si>
    <t>131 (62)</t>
  </si>
  <si>
    <t>FCER1 (complex),TGFBR1</t>
  </si>
  <si>
    <t>AR,BAPTA-AM,calcitriol</t>
  </si>
  <si>
    <t>CASP3,CD40LG,CMPK2,ICOS,IL5,ITGAM,LAMP2,PLA2G2A,SLC3A2,SRC</t>
  </si>
  <si>
    <t>EPH</t>
  </si>
  <si>
    <t>ADAM10,AKT (family),AKT1,AMPK (complex),AP1 (complex),CD247,CREB (family),CSF2RB,CTNNB1,EFNA1,EFNA5,EFNB1,EFNB2,EGR1,EIF4E,EPH (family),ERBB2,ESR1,ESTROGEN RECEPTOR (family),FGFR4,FOS,GNAS,GRIN3A,HRAS,IGF1R,INSR,IRF4,IRF5,JUN,KRAS,L-serine,LRP1,MAP2K1,MAP2K3,MAPK1,MAPK9,MUC1,NFKB (complex),NOS2,PAK2,PI3K (complex),PIK3CG,PKD1,PLCG2,PRKAA (family),PRKCZ,PTPN11,PTPN6,RAS (family),RB1,RET,ROCK (family),ROR2,SHC1,SNCA,SRC,STAT3,STAT5B,STAT6,SYK,TJP1,TLR3,TP73,VIM,WAS,WBP2,YAP/TAZ (family),YAP1,ZAP70</t>
  </si>
  <si>
    <t>AATF,AK4,ANXA6,APEX1,BAG2,CALB1,CALU,CAVIN1,CD63,CDK5RAP2,CHERP,CIT,CKB,CLNS1A,COMT,COPZ1,CSTF2,CTSC,DBN1,ECHS1,ECI1,EEF1A1,EIF3A,EIF5,ELOB,ELOC,EMD,ETFB,FTL,GCLM,GLG1,GLO1,GLRX3,GRPEL1,GSTP1,HIF3A,HNRNPA0,HSPH1,HTATSF1,HYOU1,ICAM1,IDH3A,KTN1,LOC102724594/U2AF1,MAFG,MANF,MRPS23,MSN,MTDH,NAP1L1,NASP,NDUFA2,NDUFS3,NDUFV2,NOP16,NPM1,PAIP1,PBK,PCMT1,PDAP1,PDCD6,PGK1,PHGDH,PPA1,PPIF,PRDX5,PRKRA,PROCR,PRPF40A,PTGES3,PTGFRN,RAB35,RACK1,RBM22,RBM8A,RCSD1,RPL38,RPS21,RRBP1,SAMSN1,SCARB2,SF3B4,SRP14,SUCLG2,TAGLN2,TBCA,TIA1,TNFRSF8,TNPO1,TOMM20,TOMM34,TSN,TYMS,U2AF2,UQCRFS1,VCP,VIM,YBX3,YTHDF3</t>
  </si>
  <si>
    <t>99 (69)</t>
  </si>
  <si>
    <t>oligomycin</t>
  </si>
  <si>
    <t>AKT1,AMPK (complex),ATP5PO,BAK1,EEF2,HIF1A,MTORC1 (complex),oligomycin,PFKL,PRKAA (family),PRKAA2,RPS6KB1</t>
  </si>
  <si>
    <t>AK4,CAVIN1,EIF1AX,FDPS,FKBP5,GAPDH,GCLM,HIF3A,HYOU1,IDH3A,ITGAV,LGALS1,MANF,MDH1,NPM1,NUDCD2,PDIA6,PGK1,PHGDH,PKLR,SDHB,SRP14,SSBP1,STUB1,TOP1,VCP,VIM,YTHDF3,ZYX</t>
  </si>
  <si>
    <t>29 (12)</t>
  </si>
  <si>
    <t>PFKFB3,PFKL</t>
  </si>
  <si>
    <t>XK469</t>
  </si>
  <si>
    <t>ACTIN (family),AKT (family),AKT1,BAX,BCL2,CASP3,CASP7,CASP9,CDK2,DICER1,ERK1/2 (family),H2AX,NFKB (complex),P38 MAPK (family),PAK2,PARP1,PRKN,PTEN,TOP2B,XK469</t>
  </si>
  <si>
    <t>43 (20)</t>
  </si>
  <si>
    <t>lestaurtinib</t>
  </si>
  <si>
    <t>ADAM17,AKT (family),AKT1,AR,BAD,BRAF,CCR2,CDKN1A,CLOCK,CREB (family),CREB1,CSF2,CSF2RB,CTNNB1,DNMT1,ESR1,ESR2,GSK3B,HIF1A,HMOX1,HOXA10,HRAS,IFNGR1,JAK2,JNK (family),KLF4,lestaurtinib,MAP2K3,MAP3K8,MAPK1,MARK4,MTOR,NCF1,NFKB (complex),NFKBIA,NR3C1,NTRK1,P70 S6K (family),PCGF2,PTEN,PTPN11,PTPN6,RAS (family),RELA,RET,RPS6KB1,RPS6KB2,SATB1,SP1,STAT3,STAT4,STAT5B,STAT6,TCF20,TP53,TRAPPC1,TSC2,VIM,YAP1</t>
  </si>
  <si>
    <t>ANXA6,APOL2,ARL15,CALB1,CAP1,CAVIN1,CBFB,CCDC124,CDK11A,CDK5RAP2,CELF2,CHD1,CHERP,CISD1,CIT,CLIC1,CLNS1A,COMT,COPZ1,CTSC,DCTPP1,DDX46,ECI1,EIF1AX,ELOC,EMD,FCGR2A,FUBP1,GCLM,GTF2E2,HIF3A,HINT1,HMBS,HSP90B1,HSPA9,HYOU1,ICAM1,IPO7,KPNA2,KTN1,LGALS1,LMAN1,LUC7L,MAFG,MANF,MAP4,MDH1,MRPL27,MRPL38,MSI2,MTDH,MTHFD2,NAP1L4,NASP,NDUFS3,NDUFV2,NPM1,NUDCD2,OXSR1,PABPC4,PAIP1,PARK7,PDIA6,PHGDH,PPA1,PPIF,PROCR,PRPF40A,PSMD2,PSME3,PTGES3,PTGFRN,PURA,RAB35,RANGAP1,RBBP6,RBM22,RBM8A,RCSD1,RPL12,RPL38,RPS12,RPS20,RPS21,RPS5,RRBP1,S100A11,SAMSN1,SCARB2,SHMT2,SPATS2L,SRP14,SSBP1,STUB1,SYNCRIP,SYPL1,TFB1M,TIMM44,TNFRSF8,TNPO1,TPM4,TPST2,TSN,TXLNA,UBAC1,UBE2I,UQCRFS1,VCP,VIM,WWC3,YTHDF3,ZNF326</t>
  </si>
  <si>
    <t>112 (59)</t>
  </si>
  <si>
    <t>CK2 alpha</t>
  </si>
  <si>
    <t>CK2 ALPHA (family),CSNK2A1,NFKB (complex),PGK1,PSEN2,PTEN,VHL,YY1</t>
  </si>
  <si>
    <t>ALDH1A2,ANXA1,BAG2,CALB1,CAP1,CHD1,CTSC,FDFT1,FDPS,FTL,GAPDH,HBZ,HIF3A,HSPA9,IDH3A,MCAM,MDH1,NDUFS3,PABPC4,PGK1,PHGDH,PKLR,PPIF,RANGAP1,RBBP6,RBM14,SDHB,SQSTM1,SUCLG2,SYNCRIP,TYMS</t>
  </si>
  <si>
    <t>31 (8)</t>
  </si>
  <si>
    <t>ACTIN (family),AKT (family),BAX,BCL2,CASP3,CDK2,DICER1,H2AX,PARP1,PRKN,PTEN</t>
  </si>
  <si>
    <t>ALDH1A2,ANXA1,ATXN10,CAVIN1,CD63,CELF2,CHD1,FCGR2A,FDFT1,FDPS,FKBP5,FLNA,FUBP1,GLO1,HIF3A,IDH3A,ITGAV,KRT19,MCAM,MDC1,MDH1,NDUFS3,PABPC4,PDIA6,PGK1,PHGDH,PKLR,PROCR,RAB27A,RBBP6,SQSTM1,SUCLG2,SYNCRIP,TIA1,TOMM20,TYMS</t>
  </si>
  <si>
    <t>36 (11)</t>
  </si>
  <si>
    <t>1-methyl-4-phenyl-1,2,3,6-tetrahydropyridine,2,3-bis(4-hydroxyphenyl)-propionitrile,3-nitropropionic acid,actinomycin D,adenosine,APOPTOSOME (complex),APP,AR,bardoxolone,BHLHE40,BMP4,brefeldin A,calcitriol,capivasertib,COA8,curcumin,CYP11A1,daphnoretin,edelfosine,EGOT,fisetin,geldanamycin,gemcitabine,GNLY,GZMM,HCV 796,hydrocortisone,IFN BETA (family),IL4,ITGAM,L-glutamic acid,L744832,LDB1,LINC00261,lipopolysaccharide,LMO2,lonidamine,lumefantrine,LY294002,merocyanine-540 C2 photoproduct,methanol,methyl jasmonate,N-ethyl-N-nitrosourea,NCX-4040,NFATC2,oxaliplatin,Pb2+,PECAM1,phytohemagglutinin,PRF1,propyl-2-(8-(3,4-difluorobenzyl)-2',5'-dioxo-8-azaspiro[bicyclo[3.2.1] octane-3,4'-imidazolidine]-1'-yl)acetate,quinolinic acid,SMARCA4,SRGN,SRPX,stearic acid,tacrine,TARDBP,TLR2,TNFRSF1A,TNFRSF1B,XK469</t>
  </si>
  <si>
    <t>3,4-dihydroxybenzaldehyde,8-bromoguanosine 3',5'-cyclic monophosphate,ADM,AFAP1L2,APIP,ascorbic acid,ATG5,CALBINDIN (family),CD40LG,CEL,CLIP1,dimethyl sulfoxide,EGF,GLIS3,GPBAR1,GPX1,GSN,HSPB2,IGF1,IL5,KALLIKREIN (family),kenpaullone,KLF4,L-ornithine,MIF,miR-10a-5p (and other miRNAs w/seed ACCCUGU),NAMPT,NR3C2,NUP210,PAK4,PDGF-AB (complex),PHF10,PRKCE,pyrrolidine dithiocarbamate,RHOB,rhodioloside,S-nitroso-N-acetyl-DL-penicillamine,SFPQ,sphingosylphosphocholine,SRC,ST6GAL1,TOX,TREM1,UBE2E2,UCHL3,V-PYRRO/NO,WNT1,Z-Asp-[(2,6-dichlorobenzoyl)oxy]methane,ZBTB7A,zinc,zVAD</t>
  </si>
  <si>
    <t>ACTIN (family)</t>
  </si>
  <si>
    <t>STX1A</t>
  </si>
  <si>
    <t>GADD45</t>
  </si>
  <si>
    <t>AICDA,AKT (family),BCL2,CCND1,CCNE1,CDC25A,CDK1/CYCLIN B (complex),CEBPB,CREB (family),CREBBP,CYCLIN-B/CDK1 (complex),ERK (family),GADD45 (family),GADD45A,GADD45B,GADD45G,GSK3B,JNK (family),MAP2K3,MAP3K4,MAPK14,MAPK9,MMP3,NFKB (complex),NHERF1,STAT3,STAT4,TDG,TP53</t>
  </si>
  <si>
    <t>AK4,ANXA1,ANXA6,APEX1,ASAH1,BAG2,C8orf33,CACTIN,CALB1,CALU,CAP1,CD63,CELF2,CHD1,CHERP,CISD1,CIT,CKB,COMT,CSTF2,CTSC,DCTPP1,DDX46,EEF1A1,EIF5,EMD,FDPS,FUBP1,GAPDH,GLG1,GTF2E2,HIF3A,HSPA8,HSPA9,HSPD1,HSPH1,ICAM1,IPO7,LUC7L,MAP4,MCAM,MRPL38,MSN,MTHFD2,NAP1L4,NASP,NDUFS3,NPM1,PBK,PDIA6,PHGDH,PKLR,PPA1,PPIF,PPIL1,PROCR,PSMA6,PSMD2,PSME3,PURA,RBM14,RBM8A,RPL12,RPS12,RPS20,RPS5,SCAF8,SF3B4,SRSF1,SSRP1,SUCLG2,SYNCRIP,SYPL1,TAGLN2,TFB1M,TIA1,TIMM44,TMPO,TOP1,UBE2S</t>
  </si>
  <si>
    <t>80 (29)</t>
  </si>
  <si>
    <t>curcumin,oxaliplatin</t>
  </si>
  <si>
    <t>ACTB,ADAM17,AKT (family),AKT1,AMPK (complex),AP1 (complex),AR,C-SRC (family),CAPN3,Cdc42,CREB (family),CREB1,CTNNB1,EGF,EGFR,EIF4E,ERBB2,ERK1/2 (family),ESR1,ESRRA,ESTROGEN RECEPTOR (family),FGFR4,FLNA,FN1,FOS,GSK3B,GTP,H2AX,HIF1A,HRAS,IGF1R,ILK,INSR,JNK (family),KRAS,MAP2K1,MAPK1,MAPK9,MEF2D,MMP3,MTOR,MYC,MYH9,NCOA2,NFKB (complex),NFKBIA,ODC1,OGT,P70 S6K (family),PGR,PI3K (complex),PLCG2,PPARD,PTBP1,PTPN11,RAS (family),RB1,RICTOR,ROCK (family),ROR2,SDCBP,SMAD3,SP1,SRF,STAT3,STAT5B,STK11,STK26,SYK,TFEB,TP53,TSC2,WBP2,YAP1,ZAP70,ZHX2</t>
  </si>
  <si>
    <t>ABCF1,ARL15,ASAH1,BCCIP,C1QBP,C8orf33,CACTIN,CALB1,CAP1,CD63,CDK5RAP2,CELF2,CHD1,CHERP,CISD1,CIT,CKB,CLIC1,CLNS1A,COMT,COPZ1,CSTF2,DBN1,DDX46,DHRS2,ECHS1,ECI1,EEF1A1,EIF3A,EIF3D,EIF5,EIF5B,EMD,ETFB,EWSR1,FUBP1,GCLM,GLG1,GLO1,GLRX5,GP1BB,GRPEL1,GSTP1,HIF3A,HINT1,HNRNPA1,HTATSF1,ICAM1,IDH3A,KRT19,KTN1,LMAN1,LOC102724594/U2AF1,MANF,MDC1,MRPL27,MRPL38,MRPS23,MSN,NAP1L1,NAP1L4,NASP,NDUFS3,NOP16,NPM1,NUDCD2,OXSR1,PABPC4,PAIP1,PBK,PCMT1,PDAP1,PDCD6,PDIA6,PEBP1,PPID,PPIF,PPIL1,PROCR,PRPF40A,PSMA6,PSMD2,PTGES3,PTGFRN,PURA,RAB35,RACK1,RANGAP1,RBM14,RBM22,RBM8A,RCSD1,RPL31,RPS12,RPS20,RRBP1,S100A11,SCAF8,SCARB2,SHMT2,SRP14,SRSF1,SSBP1,SSRP1,SUCLG2,SYNCRIP,TAGLN2,TBCA,TFB1M,TIA1,TIAL1,TIMM44,TMPO,TNFRSF8,TNPO1,TOMM20,TOP1,TPM4,TSN,TYMS,U2AF2,UBE2S,UQCRFS1,VCP,VIM,VPS4A,YRDC,YTHDF3,ZYX</t>
  </si>
  <si>
    <t>129 (76)</t>
  </si>
  <si>
    <t>SLC3A2</t>
  </si>
  <si>
    <t>ADAM17,AKT (family),AKT1,AP1 (complex),AR,ATF6,CD247,CDKN1A,CEBPB,CLOCK,CREB1,CSF2RB,DNMT1,EIF4E,ERN1,ESR1,FN1,FOS,GATA3,GNAS,GRIN3A,GSK3B,HIF1A,IGF1R,INTEGRIN (complex),IRF4,IRF5,ITGB1,KLF4,KRAS,MAP3K8,MAPK9,MASTL,MYC,NFE2L2,NLRP3,NR3C1,PCGF2,PI3K (complex),PIK3CG,PIK3R1,PPARD,PPARGC1A,PTPN11,PTPN6,RAC (family),RB1,REL,RHOA,ROCK (family),SATB1,SLC3A2,SMAD2/3 (family),SRC,SRSF1,STAT5B,STAT6,STK11,SYK,TCF20,TGFB1,TJP1,TLR3,TSC2,VIM,WBP2,ZAP70</t>
  </si>
  <si>
    <t>APOL2,ARL15,C1QBP,C8orf33,CAVIN1,CBFB,CD63,CDK11A,CDK5RAP2,CHERP,CLIC1,COPZ1,DBN1,DDX46,DHRS2,ECHS1,ECI1,EIF3D,EIF3K,EMD,EWSR1,FKBP5,FLNA,GCLM,GLRX3,GLRX5,GP1BB,GRPEL1,GSTP1,HIF3A,HMBS,HNRNPA0,HSP90B1,HSPD1,HTATSF1,ITGAV,KTN1,LOC102724594/U2AF1,MAFG,MANF,MCAM,MDC1,MDH1,MRPL27,MRPS23,MRPS31,MSI2,MTDH,NDUFV2,NOP16,NUDCD2,OXSR1,PDAP1,PDCD6,PGK1,PRKRA,PRPF40A,PSMA6,PTGES3,RAB35,RACK1,RBM22,RBM8A,RCSD1,RPS21,RRBP1,S100A11,SAMSN1,SCARB2,SDHB,SF3B4,SHMT2,SPATS2L,SRP14,SRP68,SSRP1,STUB1,TBCA,TIAL1,TNFRSF8,TNPO1,TOMM34,TPM4,TPST2,TXLNA,TYMS,U2AF2,VCP,VIM,VPS4A,WWC3,YBX3,YRDC,ZNF326</t>
  </si>
  <si>
    <t>94 (67)</t>
  </si>
  <si>
    <t>5-azacytidine,AR,lipopolysaccharide,NFATC2</t>
  </si>
  <si>
    <t>ALDH2,N-acetylneuraminic acid</t>
  </si>
  <si>
    <t>UBASH3B</t>
  </si>
  <si>
    <t>ACTB,AKT1,AP1 (complex),AR,CBL,CCND1,Cdc42,CEBPA,CREB (family),CSF2,EGFR,ERBB2,FLT1,FOXO1,HIF1A,HNF4A,IGF1R,IKZF1,IL1B,IL6,IRF4,JNK (family),JUN,MAPK14,MEF2D,MTOR,NFAT (family),NFAT5,NFKB (complex),NFKBIA,NOS2,NOTCH1,NTRK1,P70 S6K (family),PI3K (complex),PLCG2,POU2F2,PPARG,PRKAA (family),PTPN11,PTPN6,REL,RET,ROCK (family),SMAD3,SP1,STAT4,SYK,TGFB1,TP53,UBASH3B,YBX1,ZAP70</t>
  </si>
  <si>
    <t>AATF,ABCF1,ACP1,ANXA6,APEX1,BAG2,BCCIP,CALB1,CAP1,CBFB,CD63,CELF2,CISD1,CIT,CKB,COMT,CSTF2,CTR9,CTSC,DCTPP1,ECHS1,EEF1A1,EIF3A,EIF5,EWSR1,FDFT1,FDPS,GCLM,GLO1,GTF2E2,HBZ,HIF3A,HINT1,HMBS,HNRNPA1,HNRNPU,HSPA9,HSPD1,HYOU1,ICAM1,IPO7,KRT19,LMAN1,LUC7L,MAP4,MMAB,MRPL27,MRPL38,MSI2,MTDH,NAP1L1,NAP1L4,NDUFS3,NOP16,NUDCD2,PABPC4,PARK7,PCMT1,PDCD6,PKLR,PPID,PPIF,PRDX5,PSMD2,PSME3,PTGFRN,PURA,RACK1,RBM8A,RCSD1,RPS12,RPS20,RPS5,S100A11,SCARB2,SHMT2,SQSTM1,SSBP1,SSRP1,STUB1,SUCLG2,SYNCRIP,SYPL1,TBCA,TFB1M,TIA1,TIMM44,TMPO,TNFRSF8,TOP1,TPM4,UBE2S,UQCRFS1,VPS4A</t>
  </si>
  <si>
    <t>94 (53)</t>
  </si>
  <si>
    <t>SERPIND1</t>
  </si>
  <si>
    <t>F2,NOS3,PRKAA (family),PRKAA2,SERPIND1,STK11</t>
  </si>
  <si>
    <t>CD63,CLIC1,DCTPP1,EIF3A,FKBP5,GAPDH,GSTP1,HYOU1,ICAM1,MCAM,NDUFA2,PGK1,PHGDH,PKLR,PPA1,PPIF,PROCR,SDHB,SHMT2,SQSTM1,TAGLN2,TIAL1,TYMS,UBE2S,VIM,ZYX</t>
  </si>
  <si>
    <t>26 (6)</t>
  </si>
  <si>
    <t>heparin</t>
  </si>
  <si>
    <t>pralsetinib</t>
  </si>
  <si>
    <t>FGFR1,JAK1,JAK2,NTRK1,NTRK3,pralsetinib,RET</t>
  </si>
  <si>
    <t>CAVIN1,CIT,EEF1A1,EIF1AX,EIF5B,FLNA,HSPA8,HSPA9,HSPD1,HSPH1,HYOU1,ICAM1,KRT19,LGALS1,MANF,MTHFD2,PDIA6,PHGDH,PRKRA,SHMT2,STUB1,SUCLG2,SYNCRIP,TAGLN2,VIM,YBX3</t>
  </si>
  <si>
    <t>26 (7)</t>
  </si>
  <si>
    <t>PDGFRB</t>
  </si>
  <si>
    <t>AKT (family),CREB (family),ERK (family),JNK (family),MAPK14,MAPK9,NFKB (complex),PAK4,PPARA,RELA,TP53</t>
  </si>
  <si>
    <t>AK4,ANXA1,ANXA6,APEX1,ASAH1,BAG2,CALB1,CALU,CAP1,CD59,CD63,CELF2,CHERP,CISD1,CKB,COMT,CYB5B,ECI1,EEF1A1,FDFT1,FDPS,FUBP1,GAPDH,GSTP1,HIF3A,HSP90B1,HSPA8,HSPA9,HSPD1,HSPH1,ICAM1,IPO7,ITGAV,KPNA2,KRT19,MAP4,MCAM,MRPL38,MTHFD2,NAP1L4,NDUFS3,PBK,PDIA6,PHGDH,PKLR,PPA1,PPIF,PSMD2,PSME3,PURA,RPL12,RPS12,RPS20,RPS5,SDHB,SF3B4,SQSTM1,SUCLG2,TAGLN2,TFB1M,TIA1,TIMM44,TOMM20,TYMS,UQCRFS1,VIM,ZYX</t>
  </si>
  <si>
    <t>67 (11)</t>
  </si>
  <si>
    <t>ALKAL2</t>
  </si>
  <si>
    <t>AKT (family),ALK,ALKAL2,AP1 (complex),CBL,Cdc42,GSK3B,IGF1R,JNK (family),JUN,LTK,NFKB (complex),PTPN11,RAS (family),SMAD4,STAT3,WAS</t>
  </si>
  <si>
    <t>ALDH1A2,APEX1,ASAH1,BAG2,CALB1,CBFB,CD63,CELF2,CHD1,EIF3A,EMD,FCGR2A,FKBP5,FTL,GLG1,GSTP1,HNRNPU,HSP90B1,HSPA9,ITGAV,MAP4,MCAM,NDUFV2,NPM1,PGK1,PHGDH,PPIF,PROCR,RAB27A,RBM8A,SCARB2,SDHB,SQSTM1,TNFRSF8,TYMS</t>
  </si>
  <si>
    <t>35 (17)</t>
  </si>
  <si>
    <t>ALK</t>
  </si>
  <si>
    <t>creatine</t>
  </si>
  <si>
    <t>AKT (family),AKT1,AMPK (complex),CEBPA,CEBPB,creatine,EIF4E,ERK1/2 (family),ERN1,ESR1,ESR2,EZH2,GSK3 (family),GSK3B,HIF1A,HNF4A,INSR,INSULIN (family),JNK (family),MAP3K8,MAPK1,MASTL,MYB,NAMPT,NFE2L2,NFKB (complex),NFKBIA,NLRP3,NOTCH1,P70 S6K (family),PGR,PPARA,PPARD,PPARGC1A,PTEN,RB1,SLC6A8,SMAD2/3 (family),SP1,SRSF1,STK11,TFEB,TGM1,TNF,TP73,TSC2,VEGF (family),YAP1,ZAP70,ZHX2</t>
  </si>
  <si>
    <t>ASAH1,ATXN10,BUD23,CALB1,CBFB,CD63,CDK5RAP2,CELF2,CLNS1A,COPZ1,CSTF2,CYB5B,DHRS2,ECHS1,ECI1,EEF1A1,EIF3K,EIF5B,ELOB,ELOC,EMD,ETFB,FCGR2A,FKBP5,GP1BB,GRPEL1,HIBADH,HIF3A,HINT1,HMBS,HTATSF1,ICAM1,IDH3A,KTN1,LMAN1,LOC102724594/U2AF1,MAFG,MCAM,MDC1,MRPS23,MRPS31,MSI2,MTDH,NAP1L1,NOP16,NUDCD2,OXSR1,PABPC4,PAIP1,PARK7,PCMT1,PKLR,PPP2R1B,PRPF40A,PSMA6,PTGES3,RAB35,RACK1,RBM22,RCSD1,RRBP1,S100A11,SDHB,SHMT2,SPATS2L,SRP68,STUB1,SYNCRIP,TIAL1,TNPO1,TPM4,TSN,TYMS,U2AF2,YTHDF3</t>
  </si>
  <si>
    <t>75 (50)</t>
  </si>
  <si>
    <t>CD40,gentamicin C</t>
  </si>
  <si>
    <t>curcumin,EGF</t>
  </si>
  <si>
    <t>IL5,NAD+</t>
  </si>
  <si>
    <t>Rp-8-Cl-cAMPS</t>
  </si>
  <si>
    <t>chemical - kinase inhibitor</t>
  </si>
  <si>
    <t>CFTR,HSPD1,PKA II (complex),PKA-I (complex),Rp-8-Cl-cAMPS</t>
  </si>
  <si>
    <t>ECHS1,FDFT1,FDPS,ICAM1,SUCLG2</t>
  </si>
  <si>
    <t>5 (5)</t>
  </si>
  <si>
    <t>actinomycin D,AKT1,GCK,HIF1A,JNK (family),MAPK1,NFKB (complex),NFKBIA,NTRK1,PPARG,RPS6KB1,STAT6,TP53</t>
  </si>
  <si>
    <t>AK4,ANXA6,ASAH1,BAG2,BCCIP,CALB1,CALU,CAP1,CAVIN1,CELF2,CISD1,CIT,CKB,ECHS1,EEF1A1,EIF1AX,FCGR2A,FDPS,FKBP5,FLNA,FUBP1,GAPDH,GCLM,GSTP1,HIF3A,HNRNPA1,HSP90B1,HSPA8,HSPA9,HSPD1,HSPH1,HYOU1,IPO7,KPNA2,KRT19,LGALS1,MANF,MAP4,MCAM,MDH1,MRPL38,MTHFD2,NAP1L4,NDUFS3,NPM1,NUDCD2,PAIP1,PARK7,PBK,PHGDH,PKLR,PPIF,PSMD2,PSME3,PURA,RAB35,RPL12,RPS12,RPS20,RPS5,SAMSN1,SDHB,SHMT2,SQSTM1,SRP14,SSBP1,STUB1,SUCLG2,TAGLN2,TFB1M,TIMM44,TMPO,TNFRSF8,UBE2I,UQCRFS1,VCP,ZYX</t>
  </si>
  <si>
    <t>77 (13)</t>
  </si>
  <si>
    <t>CASP3,CERS6</t>
  </si>
  <si>
    <t>ADM,APP,AR,CYP24A1,GCH1,HK1,MMP3,PFKFB3,PLA2G2A,TLR2</t>
  </si>
  <si>
    <t>1-methyl-4-phenyl-1,2,3,6-tetrahydropyridine,26S PROTEASOME (complex),AMPK (complex),CREB (family),GSK3B,JNK (family),JUN,MAPK1,MTOR,NFKB (complex),P38 MAPK (family),PRKN,RELA,STAT3</t>
  </si>
  <si>
    <t>ALDH1A2,APEX1,ASAH1,BAG2,CALB1,CD59,CELF2,CHD1,COMT,EIF3A,EMD,FDPS,FKBP5,FLNA,FTL,FUBP1,GLG1,GLO1,GSTP1,HIF3A,HNRNPU,HSP90B1,HSPA9,HSPH1,IDH3A,KRT19,LGALS1,MAP4,MCAM,MDH1,NPM1,PAIP1,PARK7,PGK1,PKLR,PPIF,PRDX5,PROCR,PSMD2,RAB27A,RPL12,SDHB,SQSTM1,TIA1,TOMM20,UBE2I</t>
  </si>
  <si>
    <t>46 (14)</t>
  </si>
  <si>
    <t>MAO (family)</t>
  </si>
  <si>
    <t>BACH1,CASP3,ITGAM,NLRP3,TNFRSF1A,TNFRSF1B</t>
  </si>
  <si>
    <t>AR,NICOTINIC ACETYLCHOLINE RECEPTOR (complex)</t>
  </si>
  <si>
    <t>AKT (family),AKT1,C-SRC (family),CREB (family),ERK1/2 (family),ERN1,FOXO1,GSK3B,IL10RA,IL6,IRF5,JNK (family),JUN,MAPK1,MAPK14,MAPK9,MTOR,MYD88,NFKB (complex),NFKB1,NFKBIA,P38 MAPK (family),PI3K (complex),RELA,SMAD3,SP1,SRC,STAT3,TLR2,XBP1</t>
  </si>
  <si>
    <t>ALDH1A2,ANXA1,APEX1,ASAH1,BCCIP,CALB1,CAVIN1,CD59,CD63,CELF2,CHD1,CHERP,COMT,COPZ1,CTR9,EIF3A,EMD,ERP44,FDFT1,FDPS,FKBP5,FLNA,FTL,GAPDH,GCLM,GLG1,GP1BB,GSTP1,HIF3A,HINT1,HNRNPU,HSPA8,HSPA9,HSPH1,ICAM1,KRT19,LGALS1,LMAN1,MAP4,MCAM,MDH1,NPM1,PAIP1,PARK7,PBK,PDIA6,PGK1,PPIF,PRDX5,PRKRA,PROCR,RPL12,SDHB,SF3B4,SRP14,SRP68,SRP9,STUB1,SUCLG2,TIA1,TYMS,UBE2I,VCP,ZYX</t>
  </si>
  <si>
    <t>64 (30)</t>
  </si>
  <si>
    <t>calcitriol,hydrocortisone,lipopolysaccharide,mannan,methylprednisolone,PIK3CG,S-(2,3-bispalmitoyloxypropyl)-cysteine-GDPKHPKSF,SMARCA4,TMPRSS2-ERG</t>
  </si>
  <si>
    <t>actinomycin D,curcumin,LDB1,LMO2,LY294002,pyrrolidine dithiocarbamate,S100B</t>
  </si>
  <si>
    <t>CASP3,CD40LG,CXCL2,IFN BETA (family),IL5,miR-155-5p (miRNAs w/seed UAAUGCU),MMP3,PRKCE,TRAF6</t>
  </si>
  <si>
    <t>BBSome</t>
  </si>
  <si>
    <t>AR,BBS2,BBS4,BBSome,BCR-ABL1,DNM1L,HDAC6,HIF1A,JNK (family),MTOR,NFKB (complex),P38 MAPK (family),SMAD3,STAT3</t>
  </si>
  <si>
    <t>AK4,ASAH1,BAG2,CALB1,CALU,CAVIN1,CD59,CELF2,CIT,DCTPP1,EIF3A,FDFT1,FDPS,FKBP5,FLNA,GAPDH,GLG1,GSTP1,HSP90B1,HSPA9,HSPH1,ICAM1,KPNA2,KRT19,LGALS1,LMAN1,MANF,MDH1,MRPL27,MTHFD2,NAP1L1,NPM1,NUDCD2,PBK,PCMT1,PGK1,PHGDH,PPIF,PRDX5,PROCR,RAB27A,RPL12,SDHB,SQSTM1,SSBP1,SUCLG2,VIM,VPS4A,ZYX</t>
  </si>
  <si>
    <t>49 (14)</t>
  </si>
  <si>
    <t>WH-4-025</t>
  </si>
  <si>
    <t>AKT (family),AKT1,AMPK (complex),AP1 (complex),CD247,CD28,CD3 (complex),CD3E,CREB (family),CREB1,CSF2RB,CTNNB1,CXCL12,CYP7A1,EGFR,EGR1,EIF4E,ERBB2,ERK1/2 (family),ESR1,ESTROGEN RECEPTOR (family),FOS,GNAS,GRIN3A,HRAS,IGF1R,IRF4,IRF5,JNK (family),JUN,KRAS,L-serine,LCK,LRP1,MAP2K1,MAP2K3,MAPK9,MUC1,MYD88,NFKB (complex),NFKBIA,NOS2,PAK2,PI3K (complex),PIK3CG,PKD1,PLCG2,PRKAA (family),PRKCZ,PTPN11,PTPN6,RAS (family),RB1,RET,RHOA,SHC1,SNCA,SRC,STAT3,STAT5B,STAT6,SYK,TCR (complex),TJP1,TLR3,TP73,VIM,WAS,WBP2,WH-4-025,YAP1,ZAP70</t>
  </si>
  <si>
    <t>AATF,ALDH1A2,ANXA1,ANXA6,APEX1,ARL15,ASAH1,BAG2,BZW1,CALB1,CALU,CAVIN1,CD63,CDK5RAP2,CELF2,CHERP,CIT,CKB,CLNS1A,COMT,COPZ1,CSTF2,CTSC,DBN1,EEF1A1,EIF3A,EIF5,ELOB,ELOC,EMD,EWSR1,FDFT1,FTL,GCLM,GLG1,GLO1,GLRX3,GRPEL1,GSTP1,HIF3A,HINT1,HNRNPA0,HNRNPA1,HSPD1,HSPH1,HTATSF1,HYOU1,ICAM1,IDH3A,KTN1,LOC102724594/U2AF1,MAFG,MANF,MRPS23,MSN,MTDH,NAP1L1,NASP,NDUFA2,NDUFS3,NDUFV2,NPM1,PABPC4,PARK7,PBK,PCMT1,PDAP1,PDCD6,PGK1,PHGDH,PPA1,PPIF,PRDX5,PRKRA,PROCR,PRPF40A,PSMA6,PTGES3,PTGFRN,RAB35,RANGAP1,RBM22,RBM8A,RCSD1,RPL31,RPL38,RPS21,RRBP1,SAMSN1,SCARB2,SF3B4,SRP14,SRSF1,SSBP1,SUCLG2,SYNCRIP,TAGLN2,TBCA,TIA1,TNFRSF8,TNPO1,TOMM20,TOMM34,TSN,TYMS,U2AF2,UBE2S,UQCRFS1,VCP,VIM,YBX3,YTHDF3</t>
  </si>
  <si>
    <t>112 (72)</t>
  </si>
  <si>
    <t>CTLA4</t>
  </si>
  <si>
    <t>AKT (family),AP1 (complex),AR,CCNE1,CD28,CD3 (complex),CD80,CD86,CEBPA,CEBPB,CREB1,CSF2,CTLA4,EGFR,EIF4E,ERBB2,ERK (family),ESR1,FOXO3,GATA2,GATA3,IFNG,IGF1,IL1B,IL4,IL6,IRF4,JNK (family),LIN28A,MAP3K8,MAPK (family),MAPK3,MAPK9,MASTL,MTOR,MYC,MYCN,NCOA2,NFAT (family),NFKB (complex),NOTCH (family),PARP1,PGR,PIK3CG,POU2F2,PP2A (complex),PPARGC1A,PTPN11,RB1,RELA,SMAD2/3 (family),SRSF1,STAT6,STK11,SYK,tamoxifen,TCF4,TCR (complex),TNF,TP73,TSC2,XBP1,YY1,ZAP70</t>
  </si>
  <si>
    <t>ABCF1,ALDH1A2,APEX1,APRT,ARL15,ASAH1,ATXN10,BAG2,BUD23,BZW1,C1QBP,C8orf33,CALB1,CBFB,CD59,CD63,CDK5RAP2,CELF2,CHERP,COPZ1,CSTF2,CTR9,DDX46,ECHS1,EIF3A,EIF3D,EIF3K,EIF5B,ELOB,ELOC,ERP44,EWSR1,FCGR2A,FDPS,GAPDH,GLO1,GLRX5,GP1BB,HBZ,HIF3A,HINT1,HNRNPA0,HNRNPA1,HNRNPF,HSPA8,HSPA9,HTATSF1,ICAM1,ITGAV,KPNA2,KRT19,KTN1,MMAB,MRPL27,MRPS23,MRPS31,MSI2,MTDH,MTHFD2,NASP,NOP16,NPM1,PABPC4,PDCD6,PKLR,PPA1,PPID,PPIF,PPP2R1B,PRDX5,PRPF40A,PRRC2C,PSMA6,PTGES3,RAB35,RBM22,RBM8A,RCSD1,RPL31,RRBP1,S100A11,SAMSN1,SDHB,SF3B4,SHMT2,SPATS2L,SRP14,SRP68,SRP9,SRSF1,SSRP1,TMPO,TNFRSF8,TNPO1,TPM4,TRMT10C,TYMS,UBE2S,UCHL3,VIM,YBX3,YRDC</t>
  </si>
  <si>
    <t>102 (64)</t>
  </si>
  <si>
    <t>calcitriol,lipopolysaccharide,phytohemagglutinin,TNFRSF1B</t>
  </si>
  <si>
    <t>IL5,ZAP70</t>
  </si>
  <si>
    <t>CIITA</t>
  </si>
  <si>
    <t>ADAM17,AKT (family),AKT1,BAX,CIITA,EGFR,EP300,FOXO3,G6PC1,GATA1,GATA3,GPX4,H2AX,HISTONE (family),HISTONE H2B (family),IFNG,IL4,IL6,JUN,MAF,MAPK1,MMP3,NFKB (complex),NFKBIA,NR3C1,ODC1,PARP1,PI3K (complex),PIK3R1,PPARG,RB (family),REL,RELA,RPS6KB1,SFPQ,SMAD3,SMARCA4,SP1,SRC,STAT4,STAT6,SYK,TFAP2A,TLR9,TP53</t>
  </si>
  <si>
    <t>AK4,ALDH1A2,ANXA1,ANXA6,APRT,ATXN10,BAG2,BCCIP,BUD23,CACTIN,CALB1,CALU,CAP1,CAVIN1,CD59,CHERP,CISD1,CKB,CLIC1,CLNS1A,COMT,CSTF2,CTR9,CTSC,DDX46,ECHS1,ECI1,EEF1A1,EIF1AX,EMD,ERP44,FCGR2A,FDFT1,FKBP5,FLNA,FTL,FUBP1,GAPDH,GCLM,GLG1,GLRX3,GTF2E2,HINT1,HNRNPA1,HSP90B1,HYOU1,ICAM1,IDH3A,IPO7,ITGAV,KPNA2,KRT19,LOC102724594/U2AF1,LUC7L,MAGEB2,MANF,MAP4,MDC1,MDH1,MRPL38,MTDH,NAP1L1,NAP1L4,NDUFS3,NDUFV2,PAIP1,PARK7,PBK,PDIA6,PGK1,PHGDH,PPIL1,PRDX5,PRRC2C,PSMD2,PURA,RAB35,RACK1,RBM14,RBM8A,RCSD1,RPL12,RPS12,RPS20,SAMSN1,SCAF8,SF3B4,SQSTM1,SRP14,SSBP1,STUB1,SUCLG2,SYNCRIP,SYPL1,TAGLN2,TBCA,TFB1M,TIMM44,TMPO,TNFRSF8,TYMS,U2AF2,UBE2I,UBE2S,UCHL3,UQCRFS1,VCP,VIM,ZYX</t>
  </si>
  <si>
    <t>109 (45)</t>
  </si>
  <si>
    <t>CD40LG,geldanamycin,lipopolysaccharide,YAP/TAZ (family)</t>
  </si>
  <si>
    <t>sodium dodecyl sulfate</t>
  </si>
  <si>
    <t>AGT,AKT1,ALOX5,AR,ARF1,CKB,CP,CTNNB1,EP300,GPX4,INSR,JNK (family),LAMP2,MMP (family),NADPH OXIDASE (complex),NFKB (complex),P38 MAPK (family),RB1,reactive oxygen species,SERPINA1,SERPINE1,SHC1,SMAD3,sodium dodecyl sulfate,SP1,TGFB1,TNF,TNFSF11</t>
  </si>
  <si>
    <t>ABCF1,APEX1,BUD23,CALB1,CALU,CAP1,CBFB,CD59,CELF2,CIT,CKB,COMT,DCTPP1,ECHS1,ECI1,ERP44,ETFB,FCGR2A,FLNA,FUBP1,GAPDH,GP1BB,GRPEL1,HSPA8,HSPA9,HSPH1,ICAM1,IDH3A,ITGAV,KPNA2,LMAN1,MAP4,MRPL27,MRPL38,MSN,MTDH,MTHFD2,NAP1L1,NDUFA2,NDUFS3,NDUFV2,PARK7,PCMT1,PDIA6,PHGDH,PKLR,PPID,PPIF,PPP2R1B,PRDX5,PSME3,PURA,RACK1,S100A11,SCARB2,SHMT2,SQSTM1,SRP14,SSRP1,STUB1,SUCLG2,SYNCRIP,TIA1,TNFRSF8,UQCRFS1,VCP,VIM</t>
  </si>
  <si>
    <t>67 (28)</t>
  </si>
  <si>
    <t>USP43</t>
  </si>
  <si>
    <t>AR,IKK (complex),NFKB (complex),USP43</t>
  </si>
  <si>
    <t>ALDH1A2,BAG2,CALB1,CALU,CIT,DCTPP1,FKBP5,HIF3A,HSPA9,ICAM1,KPNA2,KRT19,LMAN1,MRPL27,MTHFD2,NAP1L1,PBK,PCMT1,PPIF,SDHB,SUCLG2,VIM</t>
  </si>
  <si>
    <t>nilutamide</t>
  </si>
  <si>
    <t>AR,nilutamide,NOS3</t>
  </si>
  <si>
    <t>ALDH1A2,CALU,CIT,DCTPP1,FKBP5,GSTP1,ICAM1,KPNA2,LMAN1,MRPL27,MTHFD2,NAP1L1,PBK,PCMT1,SDHB,SUCLG2,VIM</t>
  </si>
  <si>
    <t>17 (3)</t>
  </si>
  <si>
    <t>AR,NOS3</t>
  </si>
  <si>
    <t>GRM7</t>
  </si>
  <si>
    <t>G-protein coupled receptor</t>
  </si>
  <si>
    <t>26S PROTEASOME (complex),ABCA1,ADCY (family),AKT (family),AKT1,AMPK (complex),AR,Ca2+,CARM1,CCND1,CD38,CDKN1A,CFTR,CREB (family),CREB1,CREBBP,CTNNB1,ERN1,ESR1,FLNA,FOS,G PROTEIN ALPHA I (family),GCK,GLI1,GNAS,GRM7,GSK3B,HDAC1,HDAC5,HNF4A,JUN,K ATP CHANNEL (complex),LIPA,LRP1,MAPK1,NFKB (complex),NFKBIA,NLRP3,P70 S6K (family),PDE4 (family),PDE8A,PKA (complex),PPARA,PPARD,PPARGC1A,PSEN1,RB1,RPS6KB1,SLC6A4,STK11,TGM2,TP53,TRPV5,WT1</t>
  </si>
  <si>
    <t>AK4,APRT,ARL15,BAG2,CALB1,CDK5RAP2,CHD1,CIT,CKB,COMT,COPZ1,CSTF2,CYB5B,DHRS2,ECHS1,ECI1,EEF1A1,EIF1AX,EIF3A,EIF5,EMD,FCGR2A,FDFT1,FDPS,FTL,FUBP1,GP1BB,GRPEL1,HIF3A,HYOU1,IDH3A,KRT19,LMAN1,MANF,MDC1,MDH1,MPP1,MRPL27,MRPL38,MRPS23,MRPS31,MSI2,MSN,MTDH,NAP1L1,NAP1L4,NASP,NDUFS3,NDUFV2,PABPC4,PAIP1,PARK7,PCMT1,PDIA6,PEBP1,PKLR,PPIF,PRDX5,PROCR,PRPF40A,PSMD2,PURA,RAB27A,RAB35,RBBP6,RBM22,RBM8A,RPL12,RPL31,RPS12,RPS20,RPS5,RRBP1,S100A11,SHMT2,SRP14,SRP68,SSRP1,STUB1,TAGLN2,TBCA,TFB1M,TIA1,TIAL1,TIMM44,TMA16,TNFRSF8,TNPO1,TOMM20,TPST2,TYMS,U2AF2,UCHL3,VCP</t>
  </si>
  <si>
    <t>94 (54)</t>
  </si>
  <si>
    <t>curcumin,L-glutamic acid</t>
  </si>
  <si>
    <t>AFAP1L2</t>
  </si>
  <si>
    <t>AFAP1L2,AKT (family),AKT1,GSK3B,PIK3R1,SRC,SRC (family)</t>
  </si>
  <si>
    <t>CAVIN1,CD63,CHD1,EMD,FKBP5,GCLM,HIF3A,HSP90B1,ICAM1,ITGAV,MAP4,MCAM,MDH1,PGK1,SDHB,SQSTM1,SRP14,STUB1,TYMS,VCP,VIM</t>
  </si>
  <si>
    <t>21 (7)</t>
  </si>
  <si>
    <t>CMKLR1</t>
  </si>
  <si>
    <t>AKT (family),APP,AR,CCNE1,Cdc42,CEBPA,CITED2,CMKLR1,CSF2,EIF4E,ESR2,EZH2,HMGA1,HRAS,IL1B,IL6,INSR,INSULIN (family),IRF4,IRS1,KLF4,LIN28A,MAP3K8,MAPK1,MAPK3,MASTL,MTOR,MYB,NCOA1,NCOA2,NFAT5,NFKB (complex),NR3C1,PARP1,PIK3CG,POU2F2,PPARD,PPARGC1A,PTEN,PTPN11,PTPN6,RB1,SMAD2/3 (family),SNAI1,SRSF1,STAT4,STAT6,STK11,TP73,XBP1,YAP1</t>
  </si>
  <si>
    <t>ABCF1,ALDH1A2,ANXA1,ATXN10,BAG2,C8orf33,CALB1,CBFB,CD63,CHD1,CLIC1,CLNS1A,CSTF2,CTR9,DBN1,DHRS2,ECHS1,ECI1,EIF3A,EIF3D,EIF3K,ELOB,ELOC,ERP44,ETFB,FDFT1,FDPS,FKBP5,GLG1,GLO1,GRPEL1,GTF2E2,HBZ,HIF3A,HNRNPA0,HNRNPF,HSPA9,IDH3A,ITGAV,KRT19,LGALS1,LOC102724594/U2AF1,LUC7L,MDH1,MMAB,MRPL27,MRPS23,MRPS31,MSI2,MTDH,NDUFS3,PABPC4,PAIP1,PDCD6,PEBP1,PGK1,PHGDH,PKLR,PPIF,PTGES3,PTGFRN,RANGAP1,RBBP6,RBM8A,SAMSN1,SDHB,SHMT2,SPATS2L,SRP68,SRP9,SUCLG2,SYNCRIP,SYPL1,TIAL1,TOR1AIP1,TPM4,TSN,TYMS,U2AF2,UBE2I,YTHDF3,ZNF326</t>
  </si>
  <si>
    <t>82 (51)</t>
  </si>
  <si>
    <t>G PROTEIN ALPHA I (family)</t>
  </si>
  <si>
    <t>IL4,IL5</t>
  </si>
  <si>
    <t>9 (1)</t>
  </si>
  <si>
    <t>CASP3,GSN,LMO2,PLSCR1,TXNIP</t>
  </si>
  <si>
    <t>IL1RAP,TLR2,TNFRSF1B</t>
  </si>
  <si>
    <t>RASSF5</t>
  </si>
  <si>
    <t>ELK1,HIPK2,ITGB1,NFKB (complex),NFKBIA,RASSF5,RB1,RELA,TNFRSF1A,TP53</t>
  </si>
  <si>
    <t>AK4,ALDH1A2,ANXA1,ANXA6,APEX1,BAG2,BCCIP,BZW1,CALB1,CALU,CAP1,CD59,CISD1,CKB,EEF1A1,FKBP5,FLNA,FUBP1,GAPDH,GCLM,GRPEL1,GSTP1,HBZ,HIF3A,HSP90B1,HSPA8,HSPD1,HSPH1,IPO7,ITGAV,KPNA2,KRT19,LOC102724594/U2AF1,MAP4,MCAM,MDH1,MRPL38,MRPS23,MTHFD2,NAP1L4,NDUFA2,NDUFS3,PARK7,PBK,PCMT1,PHGDH,PPIF,PSMD2,PSME3,PURA,RPL12,RPS12,RPS20,RPS5,SDHB,SQSTM1,SUCLG2,TAGLN2,TFB1M,TIMM44,TMPO,TYMS,UQCRFS1,ZYX</t>
  </si>
  <si>
    <t>64 (10)</t>
  </si>
  <si>
    <t>BTG3,ELK1</t>
  </si>
  <si>
    <t>CXCL2,IFN BETA (family),TNFRSF1A</t>
  </si>
  <si>
    <t>GSN</t>
  </si>
  <si>
    <t>AKT (family),AMPK (complex),AR,GSN,MTOR,P70 S6K (family),PLD1,SMAD2</t>
  </si>
  <si>
    <t>ALDH1A2,CALU,CD63,CIT,DCTPP1,EEF1A1,EIF3A,FDFT1,FDPS,FKBP5,GLG1,HIF3A,HSP90B1,HSPH1,ICAM1,IDH3A,KPNA2,LMAN1,MCAM,MDH1,MRPL27,MTHFD2,NAP1L1,PABPC4,PBK,PCMT1,PKLR,PRDX5,RPL12,SQSTM1,SUCLG2,TYMS</t>
  </si>
  <si>
    <t>32 (8)</t>
  </si>
  <si>
    <t>LDB1,LMO2,lysophosphatidic acid,monorden,SRC</t>
  </si>
  <si>
    <t>CASP3,NOS3</t>
  </si>
  <si>
    <t>JBI-802</t>
  </si>
  <si>
    <t>AR,BCR-ABL1,CEBPA,FBXW7,HDAC6,HIF1A,JBI-802,JNK (family),KDM1A,MTOR,P38 MAPK (family),RB1,SMAD2,SMAD3,STAT3</t>
  </si>
  <si>
    <t>ACP1,AK4,ALDH1A2,ANXA1,ASAH1,CALU,CAVIN1,CD59,CELF2,CIT,DCTPP1,ECHS1,EIF3A,FDFT1,FDPS,FKBP5,FLNA,GAPDH,GLG1,GRPEL1,GSTP1,HIF3A,HSP90B1,HSPA8,ICAM1,KPNA2,LGALS1,LMAN1,MANF,MDH1,MRPL27,MRPS23,MSI2,MTHFD2,NAP1L1,NDUFA2,NPM1,NUDCD2,PARK7,PBK,PCMT1,PGK1,PHGDH,PPIF,PRDX5,PROCR,RAB27A,RPL12,SDHB,SQSTM1,SSBP1,SUCLG2,TYMS,UBE2I,UQCRFS1,VIM,ZYX</t>
  </si>
  <si>
    <t>57 (15)</t>
  </si>
  <si>
    <t>AKT1,AMPK (complex),ERBB2,ERK (family),ERK1/2 (family),gemcitabine,IGF1R,JNK (family),MAPK14,NFKB (complex),NFKB (family),P38 MAPK (family),RB (family),TP53</t>
  </si>
  <si>
    <t>AK4,ANXA6,APEX1,ASAH1,BAG2,CALB1,CALU,CAP1,CAVIN1,CELF2,CISD1,CKB,EEF1A1,FDPS,FLNA,FUBP1,GAPDH,GCLM,GLO1,GSTP1,HIF3A,HSPA8,HSPA9,HSPD1,HSPH1,ICAM1,IDH3A,IPO7,ITGAV,KPNA2,KRT19,LGALS1,MAP4,MCAM,MDH1,MRPL38,MTHFD2,NAP1L4,NDUFS3,NDUFV2,PBK,PDIA6,PEBP1,PGK1,PHGDH,PKLR,PPIF,PSMD2,PSME3,PURA,RPL12,RPS12,RPS20,RPS5,SCARB2,SDHB,SQSTM1,SRP14,SRSF1,STUB1,SUCLG2,TAGLN2,TFB1M,TIMM44,TYMS,UQCRFS1,VCP,VIM,ZYX</t>
  </si>
  <si>
    <t>CDA</t>
  </si>
  <si>
    <t>adenosine,CASP3,EGF,L-glutamic acid</t>
  </si>
  <si>
    <t>EID3</t>
  </si>
  <si>
    <t>CREBBP,EID3,ESR1,NR3C1</t>
  </si>
  <si>
    <t>AATF,ANXA1,BCCIP,CD59,CDK5RAP2,CIT,COPZ1,CTSC,ECI1,FDPS,FKBP5,FLNA,GCLM,GSTP1,HSP90B1,HSPD1,HSPH1,ICAM1,IDH3A,IPO7,ITGAV,KTN1,LGALS1,NDUFS3,NDUFV2,PBK,PKLR,PRPF40A,RAB27A,RAB35,RBM22,RRBP1,SCARB2,SQSTM1,TMPO,TNPO1,UBE2I,VIM</t>
  </si>
  <si>
    <t>38 (4)</t>
  </si>
  <si>
    <t>SH2B1</t>
  </si>
  <si>
    <t>AKT (family),AKT1,FOXO3,GSK3A,GSK3B,HRAS,INSR,JAK2,NTRK1,SH2B1,STAT3,STAT5B</t>
  </si>
  <si>
    <t>ANXA6,APEX1,CAVIN1,CD63,CHD1,CIT,ECHS1,ECI1,EMD,ETFB,FDPS,FKBP5,FLNA,GCLM,GSTP1,HIF3A,HSP90B1,HSPD1,HYOU1,ICAM1,IDH3A,KRT19,LGALS1,MANF,MAP4,MDH1,MTHFD2,NDUFV2,NPM1,PDIA6,PGK1,PHGDH,PKLR,PRDX5,PROCR,PTGFRN,RAB27A,RPL38,RPS21,SCARB2,SDHB,SHMT2,SQSTM1,SRP14,STUB1,TYMS,VCP,VIM</t>
  </si>
  <si>
    <t>48 (12)</t>
  </si>
  <si>
    <t>EGF,IGF1</t>
  </si>
  <si>
    <t>L-glutamine</t>
  </si>
  <si>
    <t>EIF4EBP1,GRIN2A,GRIN3A,L-glutamine,ODC1,P70 S6K (family),PRKAA (family),ULK1</t>
  </si>
  <si>
    <t>COMT,EEF1A1,FDPS,FKBP5,HSPA8,HSPD1,HYOU1,MANF,MTHFD2,PABPC4,RPL12,SQSTM1,TOMM34,VIM</t>
  </si>
  <si>
    <t>14 (8)</t>
  </si>
  <si>
    <t>nicotinic acetylcholine receptor</t>
  </si>
  <si>
    <t>ADAM17,AKT (family),AKT1,AMPK (complex),APP,AR,CCND1,CCR2,CD247,CD28,CD3 (complex),CEBPA,CHRNA3,CHRNA4,CHRNA7,CHRNB2,CREB1,CSF2,CSF2RB,CTNNB1,EEF2,EGFR,ERN1,ESR1,FYN,GRIN2A,GSK3B,HIF1A,HIPK2,HOXA10,HRAS,IFNGR1,IL1B,IL6,IRF4,JAK2,JNK (family),LEPR,MAPK1,NFE2L2,NFKB (complex),NICOTINIC ACETYLCHOLINE RECEPTOR (complex),NLRP3,NMDA RECEPTOR (complex),NOS2,PARP1,PGR,PIK3CG,PLC GAMMA (family),PLCG2,POU2F2,PTPN11,PTPN6,REL,SP1,SRC (family),STAT3,STAT5B,STAT6,SYK,TLR3,TP53,TRIM28,YAP1,ZAP70,ZNF106</t>
  </si>
  <si>
    <t>AATF,ARL15,ATXN10,BAG2,BZW1,CALB1,CAP1,CCDC124,CD63,CDK5RAP2,CELF2,CHD1,CHERP,CISD1,CIT,CLIC1,COMT,COPZ1,CSTF2,CTR9,CTSC,DBN1,EIF1AX,EIF5,EIF5B,ELOC,EMD,EWSR1,FCGR2A,FUBP1,GLRX3,GP1BB,HBZ,HIF3A,HINT1,HMBS,HNRNPA0,HSPA9,HTATSF1,HYOU1,ICAM1,IDH3A,ITGAV,KRT19,KTN1,LMAN1,MAFG,MANF,MDC1,MMAB,MRPL27,MRPL38,MSI2,MTDH,NAP1L1,NAP1L4,NASP,NDUFS3,NOP16,NUDCD2,PABPC4,PAIP1,PCMT1,PDCD6,PDIA6,PPA1,PPIF,PROCR,PRPF40A,PSMA6,PSMD2,PSME3,PTGFRN,PURA,RAB35,RACK1,RBM22,RBM8A,RCSD1,RRBP1,SAMSN1,SCARB2,SDHB,SRP14,SRP68,SSBP1,STUB1,SUCLG2,TBCA,TFB1M,TIMM44,TNPO1,TOP1,TPM4,TSN,TXLNA,UBAC1,UQCRFS1,VCP,YTHDF3</t>
  </si>
  <si>
    <t>100 (66)</t>
  </si>
  <si>
    <t>MO-26</t>
  </si>
  <si>
    <t>AKT (family),AKT1,AMPK (complex),AP1 (complex),CD247,CD28,CD3 (complex),CD3E,CREB (family),CREB1,CSF2RB,CTNNB1,CXCL12,CYP7A1,EGFR,EGR1,EIF4E,ERBB2,ERK1/2 (family),ESR1,ESTROGEN RECEPTOR (family),FOS,GNAS,GRIN3A,HRAS,IGF1R,IRF4,IRF5,JNK (family),JUN,KRAS,L-serine,LCK,LIMK1,LRP1,MAP2K1,MAP2K3,MAPK9,MO-26,MUC1,MYD88,NFKB (complex),NFKBIA,NOS2,PAK2,PI3K (complex),PIK3CG,PKD1,PLCG2,PRKAA (family),PRKCZ,PTPN11,PTPN6,RAS (family),RB1,RET,RHOA,SHC1,SNCA,SRC,STAT3,STAT5B,STAT6,SYK,TCR (complex),TJP1,TLR3,TP73,VIM,WAS,WBP2,YAP1,ZAP70</t>
  </si>
  <si>
    <t>112 (73)</t>
  </si>
  <si>
    <t>L-cysteine</t>
  </si>
  <si>
    <t>ACO1,AKT (family),CAT,L-cysteine,LIPE,P70 S6K (family),PTEN,REN,RPS6KB1</t>
  </si>
  <si>
    <t>ALDH1A2,ANXA1,CD63,CHD1,EEF1A1,EIF1AX,FDFT1,FDPS,FKBP5,FTL,HIF3A,ICAM1,IDH3A,KRT19,MDH1,NDUFS3,PGK1,PHGDH,PKLR,RANGAP1,RBBP6,SCARB2,SDHB,SUCLG2,SYNCRIP,TYMS,VIM</t>
  </si>
  <si>
    <t>27 (9)</t>
  </si>
  <si>
    <t>ATG5,liraglutide</t>
  </si>
  <si>
    <t>ARGINASE (family)</t>
  </si>
  <si>
    <t>CMPK2</t>
  </si>
  <si>
    <t>brivudine,CASP1,CMPK2,cytarabine,floxuridine,zalcitabine</t>
  </si>
  <si>
    <t>APEX1,GAPDH,ICAM1,PGK1,TOP1,TYMS,VIM</t>
  </si>
  <si>
    <t>7 (6)</t>
  </si>
  <si>
    <t>APP,IFN BETA (family),lipopolysaccharide,NFATC2</t>
  </si>
  <si>
    <t>CRT-0066101</t>
  </si>
  <si>
    <t>CRT-0066101,JNK (family),NFKB (complex),PRKAA (family),PRKAA2</t>
  </si>
  <si>
    <t>ALDH1A2,ASAH1,BAG2,CALB1,CELF2,FKBP5,HIF3A,HSPA9,HYOU1,ICAM1,KRT19,PKLR,PPIF,VIM,ZYX</t>
  </si>
  <si>
    <t>15 (5)</t>
  </si>
  <si>
    <t>voltage-gated calcium channel</t>
  </si>
  <si>
    <t>AKT (family),AKT1,AP1 (complex),BIN1,Ca2+,CACNA1D,CACNB1,CD247,CREB1,CSF2RB,CTNNB1,CYP7A1,EGFR,EGR1,EIF4E,EPS15,ERBB2,ESR1,ESTROGEN RECEPTOR (family),FOS,GNAS,GRIN3A,GSK3B,HRAS,IGF1R,IRF4,IRF5,ITPR (family),ITPR1,ITPR3,JNK (family),JUN,KRAS,L-serine,L-TYPE CALCIUM CHANNEL (complex),LRP1,MAP2K1,MAP2K3,MAPK9,MUC1,MYD88,NFKB (complex),NFKBIA,NOS2,OGT,PAK2,PI3K (complex),PICALM,PIK3CG,PKD1,PLCG2,PRKAA (family),PRKCZ,PTPN11,PTPN6,RAS (family),RB1,RET,RHOA,SHC1,SNCA,SRC,STAT3,STAT5B,STAT6,STIM1,SYK,TJP1,TLR3,TP73,VIM,VOLTAGE-GATED CALCIUM CHANNEL (complex),WAS,WBP2,YAP1,ZAP70</t>
  </si>
  <si>
    <t>AATF,ALDH1A2,ANXA6,APEX1,ARL15,BAG2,CALB1,CALU,CAVIN1,CD63,CDK5RAP2,CELF2,CHD1,CHERP,CIT,CKB,CLNS1A,COPZ1,CSTF2,CTSC,DBN1,EEF1A1,EIF3A,EIF5,ELOB,ELOC,EMD,ETFB,FDFT1,FTL,GCLM,GLG1,GLO1,GLRX3,GRPEL1,HIF3A,HNRNPA0,HNRNPA1,HSPD1,HSPH1,HTATSF1,HYOU1,ICAM1,KPNA2,KTN1,LOC102724594/U2AF1,MAFG,MANF,MAP4,MRPS23,MSN,MTDH,NAP1L1,NASP,NDUFA2,NDUFS3,NDUFV2,NPM1,PARK7,PBK,PCMT1,PDAP1,PDCD6,PEBP1,PGK1,PHGDH,PPA1,PPIF,PRDX5,PRKRA,PROCR,PRPF40A,PSME3,PTGES3,PTGFRN,RAB35,RBM22,RBM8A,RCSD1,RPL38,RPS12,RPS21,RPS5,RRBP1,SAMSN1,SCARB2,SF3B4,SRP14,SRSF1,TAGLN2,TBCA,TNFRSF8,TNPO1,TOMM20,TOMM34,TSN,TYMS,UBE2S,UQCRFS1,VCP,VIM,YBX3,YTHDF3</t>
  </si>
  <si>
    <t>103 (76)</t>
  </si>
  <si>
    <t>EGF,GSN,L-glutamic acid,NEUROTROPHIN (family)</t>
  </si>
  <si>
    <t>8-bromoguanosine 3',5'-cyclic monophosphate,adenosine,amiodarone,loperamide</t>
  </si>
  <si>
    <t>ADIPOR1</t>
  </si>
  <si>
    <t>ADIPOQ,ADIPOR1,AMPK (complex),AR,CEBPB,CREB1,EIF4E,ESR1,FGFR1,GATA3,H2AX,HDAC5,HIF1A,HIPK2,HSF1,IGF1,IGF1R,INSR,mir-21 (includes others),MITF,MYB,NAMPT,NOTCH1,P38 MAPK (family),PPARA,PPARGC1A,PRKAA (family),PRKAA2,PRKN,RB1,SNAI1,SP1,STAT3,STAT4,STK11,SYK,TNF,TP73,YAP1,ZHX2</t>
  </si>
  <si>
    <t>AATF,ARL15,ATXN10,BUD23,CDK5RAP2,COPZ1,CYB5B,DHRS2,ECHS1,ELOB,ELOC,ETFB,FKBP5,FLNA,GLO1,GRPEL1,GSTP1,GTF2E2,HBZ,HIBADH,HINT1,HYOU1,IDH3A,ITGAV,KTN1,LMAN1,LOC102724594/U2AF1,LUC7L,MDC1,MRPL27,MRPS31,MTDH,NAP1L1,NASP,NPM1,NUDCD2,OXSR1,PCMT1,PEBP1,PGK1,PKLR,PPP2R1B,PRDX5,PRKRA,PROCR,PRPF40A,PTGES3,RAB27A,RAB35,RANGAP1,RBBP6,RBM22,RCSD1,RRBP1,SCARB2,SHMT2,SSBP1,SSRP1,SYNCRIP,SYPL1,TIAL1,TNPO1,TOMM20,TRMT10C,TSN,U2AF2,VIM,YTHDF3,ZYX</t>
  </si>
  <si>
    <t>69 (40)</t>
  </si>
  <si>
    <t>ALDH2,LY294002</t>
  </si>
  <si>
    <t>stibogluconic acid</t>
  </si>
  <si>
    <t>AKT (family),AKT1,AMPK (complex),CD28,CD3 (complex),CREB (family),CSF2RB,CTNNB1,EIF4E,ESR1,ESTROGEN RECEPTOR (family),FASN,FOS,GNAS,GRIN3A,GSK3B,HRAS,IGF1R,IRF4,IRF5,JNK (family),JUN,KRAS,MAPK1,MAPK9,MTOR,MUC1,MYD88,NFKB (complex),NFKBIA,PAK2,PI3K (complex),PIK3CG,PRKAA (family),PRKAA2,PTPN11,RB1,RPS6KB1,SRC,SRSF1,STAT1,STAT6,stibogluconic acid,TCR (complex),TJP1,TLR3,TOP1,TP53,TP73,TRIM28,TSC2,VIM,WAS,WBP2,YAP/TAZ (family),YAP1</t>
  </si>
  <si>
    <t>AATF,ABCF1,AK4,ALDH1A2,ANXA6,APEX1,BAG2,BZW1,CALB1,CALU,CAP1,CAVIN1,CDK5RAP2,CELF2,CHD1,CHERP,CISD1,CIT,CKB,CLNS1A,COMT,COPZ1,DBN1,EIF1AX,EIF3D,EIF3K,EIF5,ELOB,ELOC,EMD,EWSR1,FCGR2A,FUBP1,GCLM,GLG1,GLRX3,GRPEL1,HIF3A,HINT1,HMBS,HNRNPA0,HYOU1,IDH3A,KPNA2,KTN1,LOC102724594/U2AF1,MAFG,MANF,MAP4,MRPL38,MRPS23,MSN,MTDH,NAP1L1,NAP1L4,NDUFA2,NDUFV2,PAIP1,PARK7,PBK,PCMT1,PDAP1,PDCD6,PDIA6,PGK1,PKLR,PPIF,PRKRA,PRPF40A,PSMA6,PSMD2,PSME3,PTGES3,PTGFRN,PURA,RAB35,RBM22,RBM8A,RPL31,RPS12,RPS20,RPS5,RRBP1,S100A11,SAMSN1,SF3B4,SYNCRIP,TBCA,TFB1M,TIA1,TIMM44,TNPO1,TOMM20,TOMM34,TSN,U2AF2,VCP,VIM,YBX3,YTHDF3</t>
  </si>
  <si>
    <t>100 (56)</t>
  </si>
  <si>
    <t>AKT (family),AMPK (complex),AP1 (complex),APP,Ca2+,CCR2,CD274,CD28,CD40,CEBPB,CHUK,CIP2A,CITED2,CREB (family),CSF2,ERK (family),ERK1/2 (family),EZH2,FN1,FOXA2,FYN,GRIN3A,IKK (family),IKZF1,IL1A,IL1RL1,IL33,IL4,IL6,IRF4,IRF5,JNK (family),JUN,KLF4,KRAS,LIN28A,MAP2K1,MAPK1,MAPK10,MAPK14,MAPK3,MAPK8,MAPK9,MASTL,mir-21 (includes others),MTOR,NAMPT,NFAT (family),NFKB (complex),NFKBIA,P38 MAPK (family),PI3K (complex),PINK1,POU2F2,PPARA,PRKAA (family),PRKCZ,PTPRR,RELA,SMAD2,SMAD3,SOD1,SPIB,SRC,SRSF1,STAT3,STAT4 DIMER (complex),STAT6,SYK,TCF4,TLR3,TNF,TRAF6,TRAP1,WBP2,ZHX2</t>
  </si>
  <si>
    <t>ACP1,ANXA6,APEX1,APRT,ASAH1,BAG2,BCCIP,BZW1,CALB1,CAVIN1,CD63,CELF2,CHERP,CIT,COMT,CSTF2,CTR9,CTSC,CYB5B,DBN1,DCTPP1,DDX23,DDX46,EIF3A,EIF3K,FAM50A,FCGR2A,FDFT1,FLNA,FTL,GAPDH,GCLM,GLG1,GLRX3,GRSF1,HIBADH,HIF3A,HNRNPF,HNRNPU,HSPA8,HSPA9,HSPD1,HSPH1,HYOU1,ICAM1,IDH3A,KPNA2,KRT19,LGALS1,MCAM,MDH1,MMAB,NASP,NDUFA2,NDUFS3,NOP16,OXSR1,PAIP1,PARK7,PDAP1,PDCD6,PEBP1,PHGDH,PKLR,PPA1,PPIF,PPP2R1B,PRDX5,PRKRA,PROCR,PRPF4B,PRRC2C,PSMA6,RAB27A,RAB35,RCSD1,RPL12,SAMSN1,SF3B4,SSRP1,TIA1,TMA16,TNFRSF8,TOMM34,TOP1,TOR1AIP1,TPM4,TRMT10C,TXLNA,TYMS,U2AF2,UBE2I,UBE2S,UCHL3,VPS4A,WDR43,ZNF326,ZYX</t>
  </si>
  <si>
    <t>98 (76)</t>
  </si>
  <si>
    <t>APP,IL33,ITGAM,NR4A3,OPTN,phytohemagglutinin,TLR2,TNFRSF1B</t>
  </si>
  <si>
    <t>lipopolysaccharide,MAST2,TRIM37,UBA1</t>
  </si>
  <si>
    <t>CXCL2,NOS3,SRC</t>
  </si>
  <si>
    <t>ZNF274</t>
  </si>
  <si>
    <t>ALDH1A2,ANXA1,CHD1,FDFT1,FDPS,IDH3A,KRT19,MCAM,MDH1,NDUFS3,PABPC4,PGK1,PHGDH,PKLR,RANGAP1,RBBP6,SDHB,SUCLG2,SYNCRIP,VIM</t>
  </si>
  <si>
    <t>20 (1)</t>
  </si>
  <si>
    <t>ergocalciferol</t>
  </si>
  <si>
    <t>AR,ergocalciferol,VDR</t>
  </si>
  <si>
    <t>ALDH1A2,CALB1,CALU,CIT,DCTPP1,FKBP5,KPNA2,LGALS1,LMAN1,MRPL27,MTHFD2,NAP1L1,NASP,NDUFV2,PBK,PCMT1,SDHB,SUCLG2,VIM,ZYX</t>
  </si>
  <si>
    <t>20 (3)</t>
  </si>
  <si>
    <t>PRNCR1</t>
  </si>
  <si>
    <t>AR,PRNCR1</t>
  </si>
  <si>
    <t>ALDH1A2,CALU,CIT,DCTPP1,FKBP5,ICAM1,KPNA2,LMAN1,MRPL27,MTDH,MTHFD2,NAP1L1,PBK,PCMT1,SDHB,SUCLG2,VIM</t>
  </si>
  <si>
    <t>17 (2)</t>
  </si>
  <si>
    <t>RHOQ</t>
  </si>
  <si>
    <t>AKT (family),GSK3B,JNK (family),RHOQ,SMAD3</t>
  </si>
  <si>
    <t>ALDH1A2,ASAH1,CD59,CD63,CELF2,CHD1,EMD,FDFT1,FKBP5,HIF3A,HSP90B1,MAP4,MCAM,SDHB,SQSTM1,TYMS,ZYX</t>
  </si>
  <si>
    <t>17 (5)</t>
  </si>
  <si>
    <t>CAV3,IGF1</t>
  </si>
  <si>
    <t>abiraterone acetate</t>
  </si>
  <si>
    <t>abiraterone acetate,AR,EIF4EBP1</t>
  </si>
  <si>
    <t>ALDH1A2,CALU,CIT,DCTPP1,FKBP5,HSPD1,ICAM1,KPNA2,LMAN1,MRPL27,MTHFD2,NAP1L1,PBK,PCMT1,SDHB,SUCLG2,VIM</t>
  </si>
  <si>
    <t>galeterone</t>
  </si>
  <si>
    <t>AR,EIF4EBP1,galeterone</t>
  </si>
  <si>
    <t>flufenamic acid</t>
  </si>
  <si>
    <t>AR,aspirin,flufenamic acid,PPARA,PPARG</t>
  </si>
  <si>
    <t>ALDH1A2,APEX1,CALU,CD63,CIT,CYB5B,DCTPP1,ECI1,FDFT1,FDPS,FKBP5,GAPDH,GSTP1,KPNA2,KRT19,LMAN1,MCAM,MDH1,MRPL27,MTHFD2,NAP1L1,PBK,PCMT1,PKLR,PPA1,SCARB2,SDHB,SQSTM1,SUCLG2,TOMM20,VIM</t>
  </si>
  <si>
    <t>31 (5)</t>
  </si>
  <si>
    <t>GNB3</t>
  </si>
  <si>
    <t>ADCY1,ADRB (family),AKT (family),CD38,CEBPB,CFTR,CREB (family),GNB3,GSK3B,HRAS,NFKB (complex),NOS3,PAK2,PIK3CG,PLCB1,PLCE1,PRKCZ,SRC,STAT6</t>
  </si>
  <si>
    <t>ALDH1A2,ANXA1,BAG2,CALB1,CAVIN1,CD63,CHD1,CISD1,CIT,CKB,COMT,CTSC,DCTPP1,EMD,FCGR2A,FDPS,FTL,GAPDH,GSTP1,HGH1,HIF3A,HNRNPA0,HSPD1,ICAM1,KPNA2,KRT19,MANF,MAP4,MTDH,NASP,PDIA6,PGK1,PHGDH,PPIF,PSMA6,PTGFRN,RAB35,SAMSN1,SDHB,SSRP1,TIA1,TMPO,TNFRSF8,TOP1,TYMS,UBE2S,UCHL3,VIM,ZYX</t>
  </si>
  <si>
    <t>49 (19)</t>
  </si>
  <si>
    <t>APP,PIK3CG</t>
  </si>
  <si>
    <t>panobinostat</t>
  </si>
  <si>
    <t>AKT (family),AR,CREB (family),H2AX,HDAC1,HIF1A,NFKB (complex),panobinostat,RELA</t>
  </si>
  <si>
    <t>AK4,ALDH1A2,APEX1,BAG2,CALB1,CALU,CAVIN1,CD59,CD63,CIT,COMT,DCTPP1,FLNA,GAPDH,HSP90B1,HSPA9,ITGAV,KPNA2,KRT19,LGALS1,LMAN1,MANF,MDC1,MRPL27,MTHFD2,NAP1L1,NASP,NPM1,NUDCD2,PBK,PCMT1,PGK1,PHGDH,PPIF,SDHB,SQSTM1,SSBP1,SUCLG2,TIA1,TYMS,VIM</t>
  </si>
  <si>
    <t>41 (9)</t>
  </si>
  <si>
    <t>KLF4</t>
  </si>
  <si>
    <t>AR,BMI1</t>
  </si>
  <si>
    <t>3,7,12-trihydroxycoprostane</t>
  </si>
  <si>
    <t>3,7,12-trihydroxycoprostane,CAT,CD36,CREB (family),CYP7A1,FOXA2,GNAS,GPBAR1,HNF4A,NFKB (complex),NR1I2,P38 MAPK (family),STAT3,STAT6</t>
  </si>
  <si>
    <t>ANXA1,ASAH1,BAG2,CALB1,COMT,DDX23,EMD,FCGR2A,FDFT1,FDPS,FLNA,GAPDH,GCLM,GSTP1,HIF3A,HSP90B1,HSPA8,HSPA9,ICAM1,ITGAV,KRT19,MCAM,MSN,NPM1,PGK1,PKLR,PPIF,PROCR,RAB27A,RAB35,SAMSN1,TIA1,TNFRSF8,VIM,ZYX</t>
  </si>
  <si>
    <t>35 (14)</t>
  </si>
  <si>
    <t>GPBAR1</t>
  </si>
  <si>
    <t>4 (1)</t>
  </si>
  <si>
    <t>EGF,lipopolysaccharide</t>
  </si>
  <si>
    <t>CXCL2,G PROTEIN ALPHA I (family),GPBAR1,GSN,ITGAM,PDGFRB,SRC</t>
  </si>
  <si>
    <t>arginase</t>
  </si>
  <si>
    <t>26S PROTEASOME (complex),AKT (family),ARG1,ARG2,ARGINASE (family),BCL2,CD247,doxorubicin,ELK1,ERK (family),HIF1A,INSR,JNK (family),mitomycin C,NFKB (complex),nitric oxide,NOS (family),NOS2,NOS3,PRKG1,STAT3,SUCCINATE DEHYDROGENASE (complex),TERT,ZAP70</t>
  </si>
  <si>
    <t>AK4,ALDH1A2,ANXA1,APEX1,BAG2,CALB1,CAVIN1,CD59,CD63,CELF2,CSTF2,CTSC,ECHS1,EEF1A1,ETFB,FCGR2A,FDFT1,FDPS,GAPDH,GCLM,GSTP1,HIF3A,HINT1,HSPA9,HSPD1,HSPH1,HTATSF1,ICAM1,KRT19,LGALS1,MANF,MAP4,MCAM,MDH1,MTHFD2,NASP,NDUFS3,NPM1,NUDCD2,PHGDH,PPIF,PRDX5,PROCR,PSMD2,RAB27A,S100A11,SCARB2,SDHB,SRP14,SSBP1,TYMS,UBE2I,UBE2S,UQCRFS1</t>
  </si>
  <si>
    <t>54 (24)</t>
  </si>
  <si>
    <t>CD40,IL4,L-cysteine,methylprednisolone,PIK3CG</t>
  </si>
  <si>
    <t>curcumin,L-ornithine,lipopolysaccharide</t>
  </si>
  <si>
    <t>CAV3</t>
  </si>
  <si>
    <t>AKT (family),AKT1,CAV3,ERK1/2 (family),GSK3B,INSR,NOS (family),TGFBR1,ZHX2</t>
  </si>
  <si>
    <t>ASAH1,CD59,CD63,CHD1,ECHS1,ECI1,EMD,ETFB,FDFT1,FDPS,GCLM,HIF3A,HSPD1,ICAM1,IDH3A,MAP4,MCAM,MDH1,NDUFA2,NDUFV2,OXSR1,PKLR,SCARB2,SQSTM1,SRP14,STUB1,TYMS,UQCRFS1,VCP,VIM</t>
  </si>
  <si>
    <t>30 (9)</t>
  </si>
  <si>
    <t>CREATINE KINASE (family),TGFBR1</t>
  </si>
  <si>
    <t>finasteride</t>
  </si>
  <si>
    <t>AKT (family),AR,finasteride,MTOR,P70 S6K (family)</t>
  </si>
  <si>
    <t>ALDH1A2,CALU,CD63,CIT,DCTPP1,EEF1A1,EIF3A,FDPS,GLG1,HIF3A,HSP90B1,HSPH1,ICAM1,KPNA2,LMAN1,MCAM,MDH1,MRPL27,MTHFD2,NAP1L1,PABPC4,PBK,PCMT1,PRDX5,RPL12,SDHB,SQSTM1,SUCLG2,TYMS,VIM</t>
  </si>
  <si>
    <t>30 (5)</t>
  </si>
  <si>
    <t>NFKB (complex),SNAI1,TARDBP,UBE2E2</t>
  </si>
  <si>
    <t>BAG2,CALB1,FDFT1,FDPS,GCLM,HIF3A,HSPA9,ICAM1,KRT19,PEBP1,PPIF,SQSTM1,VIM</t>
  </si>
  <si>
    <t>13 (4)</t>
  </si>
  <si>
    <t>CASP3,TARDBP</t>
  </si>
  <si>
    <t>ACTN2</t>
  </si>
  <si>
    <t>ACTN2,AR,ESR1,NCOA2,THRB</t>
  </si>
  <si>
    <t>AATF,ALDH1A2,BCCIP,CALU,CD59,CDK5RAP2,CIT,COPZ1,CTSC,DCTPP1,FDPS,FKBP5,FLNA,GLO1,HSP90B1,HSPD1,HSPH1,ICAM1,IPO7,KPNA2,KRT19,KTN1,LGALS1,LMAN1,MRPL27,MTHFD2,NAP1L1,PBK,PCMT1,PRPF40A,RAB27A,RAB35,RBM22,RRBP1,SCARB2,SDHB,SQSTM1,SUCLG2,TMPO,TNPO1,UBE2I,VIM</t>
  </si>
  <si>
    <t>42 (5)</t>
  </si>
  <si>
    <t>ESRRG,IGF1</t>
  </si>
  <si>
    <t>SUMO1</t>
  </si>
  <si>
    <t>AHR,AKT (family),AR,ARNT,GCR/GLUCOCORTICOID DIMER (complex),JNK (family),LATS1,NFKB (complex),NR3C1,PGR,PRKN,SUMO1</t>
  </si>
  <si>
    <t>AK4,ANXA1,ASAH1,BAG2,CALB1,CALU,CD59,CD63,CELF2,CIT,DCTPP1,ECI1,EIF1AX,EIF5B,FLNA,FUBP1,GAPDH,GCLM,GLO1,GSTP1,HSPA9,HSPH1,IDH3A,ITGAV,KPNA2,KRT19,LMAN1,MRPL27,MTHFD2,NAP1L1,NDUFS3,NDUFV2,NOP16,PBK,PCMT1,PGK1,SQSTM1,STUB1,SUCLG2,TFB1M,TOMM20,TYMS</t>
  </si>
  <si>
    <t>42 (12)</t>
  </si>
  <si>
    <t>mineralocorticoid</t>
  </si>
  <si>
    <t>BK CHANNEL (complex),CREB (family),JNK (family),mineralocorticoid,NFKB (complex),NOS3,NR3C1,NR3C2,P38 MAPK (family),RELA</t>
  </si>
  <si>
    <t>ALDH1A2,ANXA1,ASAH1,BAG2,CALB1,CD59,CELF2,COMT,ECI1,FKBP5,FLNA,GCLM,GSTP1,HIF3A,HSP90B1,HSPA9,ICAM1,IDH3A,ITGAV,KRT19,MCAM,NDUFS3,NDUFV2,PPIF,PROCR,TIA1,VIM</t>
  </si>
  <si>
    <t>27 (10)</t>
  </si>
  <si>
    <t>NR3C2</t>
  </si>
  <si>
    <t>PLSCR1</t>
  </si>
  <si>
    <t>AKT (family),AKT1,AMPK (complex),AP1 (complex),CD247,CREB (family),CSF2RB,CTNNB1,CYP7A1,EGFR,EIF4E,ERBB2,ERK1/2 (family),ESR1,ESTROGEN RECEPTOR (family),FOS,GNAS,GRIN3A,HRAS,IGF1R,IRF4,IRF5,JNK (family),KRAS,L-serine,LAT,LRP1,MAP2K1,MAP2K3,MAPK1,MAPK9,MUC1,MYD88,NFKB (complex),NOS2,PAK2,PI3K (complex),PIK3CG,PKD1,PLCG1,PLCG2,PLSCR1,PRKAA (family),PRKCZ,PTPN11,PTPN6,RAS (family),RB1,RET,RHOA,RPS6KB1,SNCA,SRC,STAT3,STAT5B,STAT6,SYK,TJP1,TLR3,TP73,VIM,WAS,WBP2,YAP/TAZ (family),YAP1,ZAP70</t>
  </si>
  <si>
    <t>AATF,AK4,ALDH1A2,ANXA6,ASAH1,BAG2,CALB1,CALU,CAVIN1,CD63,CDK5RAP2,CELF2,CHERP,CIT,CKB,CLNS1A,COMT,COPZ1,CSTF2,CTSC,DBN1,EEF1A1,EIF1AX,EIF3A,EIF5,ELOB,ELOC,EMD,FDFT1,GCLM,GLG1,GLO1,GLRX3,GRPEL1,HIF3A,HNRNPA0,HNRNPA1,HSPD1,HSPH1,HTATSF1,HYOU1,ICAM1,IDH3A,KTN1,LOC102724594/U2AF1,MAFG,MANF,MRPS23,MSN,MTDH,NAP1L1,NASP,NDUFA2,NDUFS3,NDUFV2,NPM1,PAIP1,PBK,PCMT1,PDAP1,PDCD6,PGK1,PHGDH,PKLR,PPA1,PPIF,PRDX5,PRKRA,PROCR,PRPF40A,PTGES3,PTGFRN,RAB35,RBM22,RBM8A,RCSD1,RPL38,RPS21,RRBP1,SAMSN1,SCARB2,SF3B4,SRP14,SRSF1,SUCLG2,TAGLN2,TBCA,TIA1,TNFRSF8,TNPO1,TOMM20,TOMM34,TSN,TYMS,U2AF2,UBE2S,UQCRFS1,VCP,VIM,YBX3,YTHDF3</t>
  </si>
  <si>
    <t>101 (66)</t>
  </si>
  <si>
    <t>BHLHE40,EGF,IL4,LDB1,lipopolysaccharide,LMO2</t>
  </si>
  <si>
    <t>ZBTB7A</t>
  </si>
  <si>
    <t>AR,NFKB (complex),ZBTB7A</t>
  </si>
  <si>
    <t>22 (3)</t>
  </si>
  <si>
    <t>AR,CASP3</t>
  </si>
  <si>
    <t>MAGEA11</t>
  </si>
  <si>
    <t>AR,E2F1,MAGEA11,NR3C1</t>
  </si>
  <si>
    <t>ALDH1A2,ANXA1,CALU,CIT,CKB,CLIC1,DCTPP1,ECI1,FKBP5,GCLM,GSTP1,HSP90B1,ICAM1,ITGAV,KPNA2,LMAN1,MRPL27,MTHFD2,NAP1L1,NDUFS3,NDUFV2,PBK,PCMT1,PSMD2,SDHB,SRSF1,SUCLG2,VCP,YBX3</t>
  </si>
  <si>
    <t>29 (4)</t>
  </si>
  <si>
    <t>LY96</t>
  </si>
  <si>
    <t>ELK1,FGFR1,JNK (family),lipopolysaccharide,LY96,MAPK1,MAPK14,NFKB (complex),P38 MAPK (family),TLR4</t>
  </si>
  <si>
    <t>AK4,ALDH1A2,ANXA1,APEX1,ASAH1,BAG2,CALB1,CD59,CD63,CELF2,CRTAP,CTSC,DDX17,EEF1A1,EIF1AX,EIF5B,ERP44,FDPS,FLNA,GAPDH,GSTP1,HIF3A,HNRNPU,HSPA8,HSPA9,HYOU1,ICAM1,KRT19,LMAN1,MANF,MDH1,MSN,MTDH,MTHFD2,NDUFV2,PAIP1,PARK7,PBK,PDIA6,PGK1,PPIF,PRDX5,PRKRA,PROCR,PSMA6,RAB27A,RPS5,SAMSN1,SQSTM1,SRSF1,SUCLG2,SYNCRIP,TOP1,TOR1AIP1,TPST2,VIM,YBX3,ZYX</t>
  </si>
  <si>
    <t>58 (10)</t>
  </si>
  <si>
    <t>CD40,ELK1</t>
  </si>
  <si>
    <t>PD173955</t>
  </si>
  <si>
    <t>AKT (family),AKT1,AMPK (complex),AP1 (complex),BAX,BCR-ABL1,CD247,CD28,CD3 (complex),CD3E,Cdc42,CDCP1,CREB (family),CREB1,CSF2RB,CTNNB1,CXCL12,CYP7A1,EGFR,EIF4E,ERBB2,ESR1,ESTROGEN RECEPTOR (family),FLT1,FOS,FOXO3,GLI1,GNAS,GRIN3A,GSK3B,HRAS,IGF1R,IRF4,IRF5,JNK (family),JUN,KIT,KRAS,LCK,MAP2K3,MAPK9,MITF,MUC1,NFKB (complex),NFKBIA,NFKBIB,NOS2,P70 S6K (family),PAK2,PD173955,PI3K (complex),PIK3CG,PKD1,PLCG2,PRKAA (family),PTPN11,PTPN6,RAS (family),RB1,SNCA,SRC,STAT3,STAT5B,STAT6,SYK,TCR (complex),TJP1,TLR3,TP53,TP73,VIM,WAS,WBP2,YES1,ZAP70</t>
  </si>
  <si>
    <t>AATF,ANXA1,ANXA6,APEX1,ARL15,BAG2,BZW1,CALB1,CALU,CAP1,CAVIN1,CD63,CDK5RAP2,CELF2,CHD1,CHERP,CISD1,CKB,CLNS1A,COMT,COPZ1,CSTF2,CTSC,DBN1,EIF3A,EIF5,ELOB,ELOC,EMD,FDFT1,FUBP1,GCLM,GLG1,GLO1,GLRX3,GRPEL1,HIF3A,HINT1,HMBS,HNRNPA0,HNRNPA1,HTATSF1,HYOU1,ICAM1,IDH3A,LOC102724594/U2AF1,MAFG,MANF,MAP4,MDC1,MRPL38,MRPS23,MSI2,MSN,MTDH,NAP1L4,NASP,NDUFA2,NDUFV2,NPM1,PABPC4,PARK7,PBK,PDAP1,PDCD6,PDIA6,PGK1,PPA1,PPIF,PRKRA,PROCR,PRPF40A,PSMA6,PTGES3,PTGFRN,PURA,RAB35,RANGAP1,RBM22,RBM8A,RCSD1,RPL12,RPL38,RPS12,RPS20,RPS21,RPS5,RRBP1,S100A11,SAMSN1,SCARB2,SF3B4,SRP14,SRSF1,SSBP1,SYNCRIP,TBCA,TFB1M,TIA1,TIMM44,TNFRSF8,TNPO1,TOMM20,TOMM34,U2AF2,UBE2S,VCP,VIM,VPS4A,YBX3</t>
  </si>
  <si>
    <t>110 (75)</t>
  </si>
  <si>
    <t>hydrocortisone</t>
  </si>
  <si>
    <t>AR,CREB1,ERK (family),HSD11B1,hydrocortisone,JNK (family),NOS3,NR1I2,NR3C1,NR3C2,NTRK1,SYK</t>
  </si>
  <si>
    <t>AK4,ANXA1,ARL15,ASAH1,CALU,CAVIN1,CELF2,DCTPP1,DDX17,ECI1,FKBP5,GCLM,GSTP1,HSPA9,HSPD1,HYOU1,ICAM1,IDH3A,KPNA2,LGALS1,LMAN1,MANF,MCAM,MRPL27,MTHFD2,NAP1L1,NDUFS3,NDUFV2,PBK,PCMT1,PDIA6,PHGDH,PROCR,RCSD1,SDHB,SHMT2,SUCLG2,TAGLN2,VIM</t>
  </si>
  <si>
    <t>39 (12)</t>
  </si>
  <si>
    <t>methylprednisolone,prednisone</t>
  </si>
  <si>
    <t>APP,AR,BACE1,BRCA2,CASP3,HSD11B1,NOS3,NR3C2,STX1A,TLR2</t>
  </si>
  <si>
    <t>ADM,CD40,IGF1,ITGAM,zinc</t>
  </si>
  <si>
    <t>CASP3,GSN,PLSCR1,TXNIP</t>
  </si>
  <si>
    <t>erastin</t>
  </si>
  <si>
    <t>26S PROTEASOME (complex),ADAM17,AKT1,ALDH2,AMPK (complex),beta-estradiol,CCND1,CD247,CEBPB,CREB1,E2F1,EGFR,EIF4E,erastin,ERN1,ESR1,FOS,fulvestrant,GATA3,GLI1,GNAS,GRIN3A,GSK3B,HDAC5,HIF1A,IGF1,IGF1R,IL6,INSR,IRF4,IRF5,KRAS,MDM4,MYB,NAMPT,NANOG,NCOA1,NOTCH1,NTRK1,P38 MAPK (family),PIK3CG,PPARGC1A,PTPN11,PTPN6,RAS (family),RASSF5,SMAD2/3 (family),SNAI1,SP1,SRC,STAT4,STAT6,SYK,TLR3,TP53,VIM,WBP2,ZAP70,ZHX2</t>
  </si>
  <si>
    <t>AATF,AK4,ALDH1A2,ANXA1,ANXA6,APEX1,ARL15,ATXN10,BZW1,CALU,CAP1,CAVIN1,CBFB,CHD1,CISD1,CKB,CLIC1,CLNS1A,COPZ1,CRTAP,CSTF2,CTR9,DBN1,DHRS2,DRG1,ECHS1,EEF1A1,EIF5,EMD,ETFB,EWSR1,FKBP5,FLNA,FUBP1,GAPDH,GCLM,GLRX3,GP1BB,GSTP1,GTF2E2,HIBADH,HINT1,HNRNPA0,HNRNPA1,HSPA8,HSPD1,HSPH1,HTATSF1,IDH3A,IPO7,ITGAV,KPNA2,LOC102724594/U2AF1,LUC7L,MAGEB2,MAP4,MCAM,MRPL38,MRPS28,MRPS31,MTDH,MTHFD2,NAP1L4,NASP,NDUFS3,NPM1,NUDCD2,OXSR1,PBK,PDAP1,PDCD6,PDIA6,PEBP1,PGK1,PHGDH,PKLR,PRKRA,PRPF40A,PRRC2C,PSME3,PTGES3,PURA,RAB35,RBBP6,RBM14,RBM22,RBM8A,RCSD1,RPL12,RPS12,RPS20,RPS5,RRBP1,SAMSN1,SCARB2,SDHB,SHMT2,SQSTM1,SRP14,SRP68,SSBP1,SSRP1,SUCLG2,SYPL1,TAGLN2,TBCA,TFB1M,TIMM44,TNPO1,TOMM34,U2AF2,UBE2I,UQCRFS1,ZYX</t>
  </si>
  <si>
    <t>114 (59)</t>
  </si>
  <si>
    <t>LAMP2,SRC</t>
  </si>
  <si>
    <t>APLN</t>
  </si>
  <si>
    <t>AKT (family),APLN,GSK3 (family),JNK (family),NOS3,P70 S6K (family),SMAD3,SPHK1</t>
  </si>
  <si>
    <t>ALDH1A2,CD59,CD63,CELF2,EEF1A1,FDFT1,FKBP5,GSTP1,HBZ,HIF3A,HSP90B1,ICAM1,MCAM,PABPC4,SDHB,TAGLN2,TYMS,VIM,ZYX</t>
  </si>
  <si>
    <t>19 (8)</t>
  </si>
  <si>
    <t>NOS3,PECAM1</t>
  </si>
  <si>
    <t>IL4,TGFBR1</t>
  </si>
  <si>
    <t>USP49</t>
  </si>
  <si>
    <t>AR,GSK3B,USP49</t>
  </si>
  <si>
    <t>ALDH1A2,CALU,CHD1,CIT,DCTPP1,EMD,FKBP5,KPNA2,LMAN1,MAP4,MRPL27,MTHFD2,NAP1L1,PBK,PCMT1,SDHB,SQSTM1,SUCLG2,VIM</t>
  </si>
  <si>
    <t>obeticholic acid</t>
  </si>
  <si>
    <t>AKT (family),JNK (family),NFKB (complex),NR1H4,obeticholic acid</t>
  </si>
  <si>
    <t>ALDH1A2,ASAH1,BAG2,CALB1,CD63,CELF2,CTSC,FKBP5,GCLM,HSPA9,ICAM1,KRT19,MCAM,PKLR,PPIF,SDHB,SQSTM1,TYMS,VIM</t>
  </si>
  <si>
    <t>19 (5)</t>
  </si>
  <si>
    <t>FGF19,GPBAR1</t>
  </si>
  <si>
    <t>SETD7</t>
  </si>
  <si>
    <t>AR,ESR1,SETD7,SOX2</t>
  </si>
  <si>
    <t>AATF,ALDH1A2,BCCIP,CALU,CD59,CDK5RAP2,CIT,COPZ1,CTSC,DCTPP1,FKBP5,FLNA,HSP90B1,HSPD1,HSPH1,ICAM1,IPO7,KPNA2,KRT19,KTN1,LGALS1,LMAN1,MPZL1,MRPL27,MTHFD2,NAP1L1,PBK,PCMT1,PRPF40A,RAB27A,RAB35,RBM22,RRBP1,SCARB2,SDHB,SQSTM1,SUCLG2,TIA1,TMPO,TNPO1,UBE2I,VIM</t>
  </si>
  <si>
    <t>42 (4)</t>
  </si>
  <si>
    <t>Tnfrsf22/Tnfrsf23</t>
  </si>
  <si>
    <t>AKT (family),JNK (family),NFKB (complex),Tnfrsf22/Tnfrsf23</t>
  </si>
  <si>
    <t>ALDH1A2,ASAH1,BAG2,CALB1,CD63,CELF2,FKBP5,HIF3A,HSPA9,ICAM1,KRT19,MCAM,PPIF,SDHB,TYMS,VIM</t>
  </si>
  <si>
    <t>16 (4)</t>
  </si>
  <si>
    <t>benzbromarone</t>
  </si>
  <si>
    <t>benzbromarone,benzo(a)pyrene,clopidogrel,CYP2C19,CYP2C9,diclofenac,losartan potassium,thalidomide,ticrynafen,warfarin</t>
  </si>
  <si>
    <t>ANXA1,CHD2,COMT,GCLM,GSTP1,ICAM1,ITGAV,MAFG,MTHFD2,PDCD6,PPIF,PROCR,SHMT2,SQSTM1,TAGLN2,ZC3H8</t>
  </si>
  <si>
    <t>16 (10)</t>
  </si>
  <si>
    <t>S-adenosylhomocysteine</t>
  </si>
  <si>
    <t>TGFBR1</t>
  </si>
  <si>
    <t>CD44,CREB (family),EEF1A1,EIF4EBP1,ERK1/2 (family),JAK1,JNK (family),MTOR,NFKB (complex),P70 S6K (family),PI3K (complex),SHC1,SMAD1,SMAD2,SMAD2/3 (family),SMAD3,SMAD5,TGFBR1,YAP1</t>
  </si>
  <si>
    <t>ALDH1A2,ASAH1,BAG2,CALB1,CBFB,CD59,CD63,CELF2,CIT,COMT,EEF1A1,EIF3A,FDFT1,FKBP5,FLNA,FTL,GCLM,GLG1,GSTP1,HIF3A,HSPA9,HSPD1,HSPH1,ICAM1,ITGAV,KRT19,LGALS1,MCAM,MDH1,NAP1L1,PABPC4,PCMT1,PGK1,PPIF,PRDX5,RPL12,SQSTM1,SSRP1,SUCLG2,TIA1,TSN,TYMS,VIM,YTHDF3,ZYX</t>
  </si>
  <si>
    <t>45 (19)</t>
  </si>
  <si>
    <t>5-azacytidine,APH-1 (family),IFN BETA (family),WNT1</t>
  </si>
  <si>
    <t>APLN,CAV3,curcumin,EGLN1,IL4</t>
  </si>
  <si>
    <t>BHLHE40,BMP4,KLF4,NFATC2</t>
  </si>
  <si>
    <t>CD40</t>
  </si>
  <si>
    <t>dehydroisoandrosterone</t>
  </si>
  <si>
    <t>AKT (family),AKT1,AR,CREB (family),dehydroisoandrosterone,G6PC1,GSK3B,NFKB (complex),NOS (family),NTRK1,RELA,ROCK (family),STAT3</t>
  </si>
  <si>
    <t>BAG2,CALB1,CALU,CAVIN1,CD59,CD63,CHD1,COMT,DCTPP1,EMD,FKBP5,GCLM,GSTP1,HIF3A,HSPA9,HYOU1,KPNA2,KRT19,LGALS1,LMAN1,MANF,MAP4,MDH1,MRPL27,MTHFD2,NAP1L1,NOP16,NPM1,PBK,PCMT1,PDIA6,PGK1,PHGDH,PPIF,PROCR,RAB27A,RACK1,SHMT2,SQSTM1,SRP14,STUB1,SUCLG2,TIA1,TYMS,VCP</t>
  </si>
  <si>
    <t>45 (13)</t>
  </si>
  <si>
    <t>AR,IGF1</t>
  </si>
  <si>
    <t>CYP2C9,HSD11B1,IL4,PDGFRB,TNFRSF1A</t>
  </si>
  <si>
    <t>LRSAM1</t>
  </si>
  <si>
    <t>AR,LRSAM1,TSG101</t>
  </si>
  <si>
    <t>ALDH1A2,CALU,CIT,DCTPP1,FKBP5,ICAM1,KPNA2,LMAN1,MRPL27,MTHFD2,NAP1L1,PBK,PCMT1,PDCD6,SDHB,SUCLG2,VIM</t>
  </si>
  <si>
    <t>AR,CDK2,PTGES3</t>
  </si>
  <si>
    <t>ALDH1A2,CALU,CIT,DCTPP1,FKBP5,ICAM1,KPNA2,LMAN1,MRPL27,MTHFD2,NAP1L1,PBK,PCMT1,RAB27A,SDHB,SUCLG2,VIM</t>
  </si>
  <si>
    <t>VPS35</t>
  </si>
  <si>
    <t>AR,BAX,VPS35</t>
  </si>
  <si>
    <t>ALDH1A2,CALU,CIT,DCTPP1,FKBP5,ICAM1,KPNA2,LMAN1,MRPL27,MTHFD2,NAP1L1,PBK,PCMT1,PDIA6,SDHB,SUCLG2,VIM</t>
  </si>
  <si>
    <t>IL4,TFE3</t>
  </si>
  <si>
    <t>itaconic acid</t>
  </si>
  <si>
    <t>AKT1,AP1 (complex),ERK (family),ESR1,itaconic acid,JAK (family),JNK (family),NFKB (complex),P38 MAPK (family),PI3K (complex),PTPN11,SHC1,STAT3,STAT4,STAT5B,STAT6,SUCCINATE DEHYDROGENASE (complex)</t>
  </si>
  <si>
    <t>AATF,ALDH1A2,ANXA1,ASAH1,BAG2,BCCIP,CALB1,CD59,CD63,CDK5RAP2,CELF2,CIT,COPZ1,CTSC,FCGR2A,FTL,GCLM,GLG1,GSTP1,GTF2E2,HIF3A,HSPA9,HSPD1,HSPH1,IPO7,ITGAV,KRT19,KTN1,LGALS1,LUC7L,MCAM,MDH1,NPM1,PBK,PGK1,PPIF,PROCR,PRPF40A,RAB35,RBM22,RBM8A,RPL38,RPS21,RRBP1,SAMSN1,SCARB2,SDHB,SRP14,STUB1,SYPL1,TMPO,TNFRSF8,TNPO1,UBE2I,VCP,VIM</t>
  </si>
  <si>
    <t>56 (17)</t>
  </si>
  <si>
    <t>IFN BETA (family),lipopolysaccharide</t>
  </si>
  <si>
    <t>JAK (family)</t>
  </si>
  <si>
    <t>bicyclol</t>
  </si>
  <si>
    <t>aflatoxin B1,AP1 (complex),bicyclol,CCND1,CEBPA,clopidogrel,COLLAGENASE (family),CSF2,cyclophosphamide,CYP2B6,EGFR,GCR/GLUCOCORTICOID DIMER (complex),GSK3B,HIF1A,HMOX1,HNF4A,IL1B,IL6,IRF4,JUN,MMP3,NFKB (complex),NLRP3,NOS2,NR3C1,PEPD,POU2F2,PPARG,REL,RELA,SP1,STAT4,TCF4,TP53,YAP1</t>
  </si>
  <si>
    <t>ANXA6,APEX1,ASAH1,BAG2,CACTIN,CALB1,CAP1,CAVIN1,CD59,CD63,CHD1,CHD2,CISD1,CIT,CKB,CSTF2,CTR9,CTSC,DDX46,ECI1,EEF1A1,EIF5,EMD,FCGR2A,FLNA,FUBP1,GLG1,GRPEL1,GSTP1,GTF2E2,HIF3A,HINT1,HMBS,HNRNPA1,HNRNPU,HSP90B1,HSPA9,HSPD1,HYOU1,ICAM1,IDH3A,IPO7,KPNA2,KRT19,LGALS1,LUC7L,MANF,MAP4,MDC1,MDH1,MMAB,MRPL38,MSI2,MTDH,MTHFD2,NAP1L1,NAP1L4,NDUFS3,NDUFV2,NPM1,NUDCD2,PBK,PCMT1,PDCD6,PDIA6,PPID,PPIF,PPIL1,PROCR,PSMA6,PSMD2,PSME3,PURA,RAB27A,RBM14,RBM8A,RPL12,RPS12,RPS20,RPS5,S100A11,SCAF8,SDHB,SF3B4,SRSF1,SSBP1,SUCLG2,SYNCRIP,SYPL1,TAGLN2,TBCA,TFB1M,TIA1,TIMM44,TNFRSF8,TOP1,TPM4,TRMT10C,TSN,UBE2I,UBE2S,UQCRFS1,VIM,YTHDF3,ZC3H8</t>
  </si>
  <si>
    <t>105 (35)</t>
  </si>
  <si>
    <t>HSD11B1</t>
  </si>
  <si>
    <t>AKT1,ERK1/2 (family),G6PC1,HSD11B1,MAPK14,NFKB (complex),NR3C1,SMAD3</t>
  </si>
  <si>
    <t>ANXA1,ASAH1,BAG2,CALB1,CD59,ECI1,FDFT1,FDPS,GCLM,GSTP1,HIF3A,HSP90B1,HSPA9,HYOU1,IDH3A,ITGAV,KRT19,MDH1,NDUFS3,NDUFV2,PPIF,SDHB,SRP14,STUB1,VCP,VIM,ZYX</t>
  </si>
  <si>
    <t>27 (8)</t>
  </si>
  <si>
    <t>11-dehydrocorticosterone,CYP11A1,EGF,hydrocortisone</t>
  </si>
  <si>
    <t>dehydroisoandrosterone,IGF1,lipopolysaccharide,SB 220025</t>
  </si>
  <si>
    <t>PFKFB3</t>
  </si>
  <si>
    <t>rimonabant</t>
  </si>
  <si>
    <t>AKT (family),AMPK (complex),CNR1,JNK (family),MAPK1,MTOR,NFKB (complex),NOS3,P38 MAPK (family),P70 S6K (family),rimonabant,RPS6KB1</t>
  </si>
  <si>
    <t>ALDH1A2,ASAH1,BAG2,CALB1,CD63,CELF2,EEF1A1,EIF1AX,EIF3A,FDPS,FKBP5,FLNA,GLG1,GLO1,GSTP1,HSP90B1,HSPA9,HSPH1,IDH3A,KRT19,LGALS1,MCAM,MDH1,PABPC4,PAIP1,PKLR,PPIF,PRDX5,RPL12,SDHB,SQSTM1,TYMS,UBE2I,VIM</t>
  </si>
  <si>
    <t>34 (12)</t>
  </si>
  <si>
    <t>mir-150 (includes others),mir-192 (includes others),mir-8 (includes others),NOS3</t>
  </si>
  <si>
    <t>ACLY,ADAM17,AKT (family),AKT1,ALOX5,AMPK (complex),ANGPT2,AP1 (complex),BCR (complex),Ca2+,CCND1,CD40,CEBPA,CEBPB,COPS5,CREB (family),CREB1,EGFR,EIF2AK3,EIF4E,EIF4EBP1,EPRS1,ERBB2,FOS,GSK3B,HIF1A,IFNB1,IKBKE,IL15,IL6,ILK,INHBA,INSR,IRF5,JNK (family),JUNB,lipopolysaccharide,MAP3K8,MAPK1,MAPK9,MMP3,MTOR,NFE2L2,NFKB (complex),NFKBIA,P70 S6K (family),PARP1,PGR,PPARGC1A,PTPN11,RAS (family),REL,RELA,RHOA,RPS6KB1,RPTOR,SLC6A4,SMAD4,STAT3,STAT4,STAT5B,STK11,TFEB,TLR3,TNF,TP53,VEGFA,XBP1,YAP1,YBX1</t>
  </si>
  <si>
    <t>AATF,AK4,ANXA1,ANXA6,APEX1,APOL2,APRT,ARL15,ATXN10,BAG2,BCCIP,BUD23,CACTIN,CAP1,CBFB,CD59,CD63,CELF2,CHD1,CHERP,CISD1,CKB,CLIC1,COPZ1,CRTAP,CTR9,CTSC,CYB5B,DDX17,DDX46,ECHS1,ECI1,EIF1AX,EIF5,EIF5B,ELOC,EMD,ERP44,ETFB,FCGR2A,FDFT1,FUBP1,GAPDH,GLO1,GLRX3,GP1BB,GRSF1,GSTP1,GTF2E2,HBZ,HIF3A,HMBS,HNRNPA1,HSP90B1,HSPA8,HSPA9,HSPD1,HSPH1,HYOU1,ICAM1,IDH3A,IPO7,KPNA2,LGALS1,LMAN1,LOC102724594/U2AF1,LUC7L,MAFG,MANF,MDC1,MDH1,MRPL38,MRPS31,MSI2,MSN,MTDH,MTHFD2,NAP1L1,NAP1L4,NASP,NDUFV2,NPM1,NUDCD2,PABPC4,PAIP1,PARK7,PBK,PCMT1,PDIA6,PEBP1,PGK1,PPIL1,PPP2R1B,PRDX5,PRKRA,PROCR,PSMA6,PSMD2,PSME3,PTGES3,PURA,PUS1,RAB27A,RACK1,RANGAP1,RBM14,RCSD1,RPL12,RPL38,RPS12,RPS20,RPS21,RPS5,SAMSN1,SCAF8,SCARB2,SPATS2L,SQSTM1,SRP14,SRP68,SRP9,SRSF1,SSBP1,SSRP1,STUB1,SUCLG2,SYNCRIP,SYPL1,TBCA,TFB1M,TIA1,TIAL1,TIMM44,TNFRSF8,TOMM20,TOP1,TOR1AIP1,TPST2,TSN,U2AF2,UBE2I,UBE2S,VCP,WDR43,YTHDF3,ZYX</t>
  </si>
  <si>
    <t>146 (70)</t>
  </si>
  <si>
    <t>11-dehydrocorticosterone,ADM,APP,AR,ATF6,BACE1,BMP4,BTG1,CASP3,CD1 (family),CD40,CD40LG,CHCHD2,CMPK2,CTLA4,CXCL2,CYP11A1,EGOT,ELK1,GCH1,HK1,HSPA8,hydrocortisone,IFN BETA (family),IGF1,IL1RAP,IL33,IL4,IL5,itaconic acid,ITGAM,KLF4,L-glutamic acid,L-ornithine,LAMTOR1,LCN2,lysophosphatidic acid,MIF,miR-10a-5p (and other miRNAs w/seed ACCCUGU),miR-155-5p (miRNAs w/seed UAAUGCU),mir-8 (includes others),MMP3,NAMPT,NBN,NLRP3,NR4A3,OPTN,PARP10,PECAM1,PFKFB3,PFKL,phosphoenolpyruvate,PLA2G2A,PLSCR1,PRKCE,PTGDS,RHOB,SLC3A2,SRC,STAM2,TLR2,TNFRSF1A,TNFRSF1B,TREM1,TXNIP,USP14</t>
  </si>
  <si>
    <t>ACTN4,ALDH2,ARGINASE (family),CFTR,CIITA,CYP2C9,FLI1,GSN,HSD11B1,HSD11B2,HSPB2,mir-224,NOS3,NPHS1,PAPSS2,phospholipid,PIK3CG,PTEN,SCNN1A,steroid,SUMO1,TRAF6,zinc</t>
  </si>
  <si>
    <t>TXNIP</t>
  </si>
  <si>
    <t>AP1 (complex),CASP1,MTOR,NFKB (complex),NLRP3,PPARA,PPARG,TP53,TXNIP</t>
  </si>
  <si>
    <t>AK4,ALDH1A2,ANXA1,ANXA6,APEX1,BAG2,CALB1,CALU,CAP1,CD63,CISD1,CKB,CYB5B,ECI1,EEF1A1,EIF3A,FDFT1,FKBP5,FUBP1,GAPDH,GLG1,GSTP1,HIF3A,HSP90B1,HSPA8,HSPA9,HSPD1,HSPH1,ICAM1,IPO7,ITGAV,KPNA2,KRT19,MAP4,MCAM,MDC1,MDH1,MRPL38,MTHFD2,NAP1L4,NDUFS3,PBK,PDIA6,PGK1,PHGDH,PKLR,PPA1,PPIF,PRDX5,PSMD2,PSME3,PURA,RPL12,RPS12,RPS20,RPS5,SDHB,SUCLG2,TAGLN2,TFB1M,TIMM44,TNFRSF8,TOMM20,TYMS,UQCRFS1,VIM,ZYX</t>
  </si>
  <si>
    <t>67 (9)</t>
  </si>
  <si>
    <t>adenosine,calcitriol,DL-fructose,EGF,LDB1,lipopolysaccharide,LMO2,NAD+</t>
  </si>
  <si>
    <t>allopurinol,HDAC10,IGF1</t>
  </si>
  <si>
    <t>mir-8 (includes others),NLRP3</t>
  </si>
  <si>
    <t>diprenorphine</t>
  </si>
  <si>
    <t>AVP,CREB (family),diprenorphine,EGF,G PROTEIN (complex),INSR,MAP2K1,MAPK1,MTOR,NFKB (complex),ODC1,OPRD1,OPRM1,P70 S6K (family),PI3K (complex),PIK3CG,PLCB1,PRKCZ,RPS6KB1,SRC,SRF,STAT3</t>
  </si>
  <si>
    <t>BAG2,CALB1,COMT,ECHS1,ECI1,EEF1A1,EIF1AX,EIF3A,ETFB,GAPDH,GCLM,GLG1,HNRNPA0,HSPA9,HSPD1,HSPH1,LGALS1,MANF,MDH1,NDUFS3,NDUFV2,NPM1,PABPC4,PAIP1,PBK,PGK1,PHGDH,PPIF,PRDX5,PROCR,RAB27A,RPL12,SCARB2,SQSTM1,TAGLN2,TIA1,UBE2I,VIM,ZYX</t>
  </si>
  <si>
    <t>39 (22)</t>
  </si>
  <si>
    <t>alpha-tocotrienol</t>
  </si>
  <si>
    <t>AKT (family),AKT1,alpha-tocotrienol,AMPK (complex),AP1 (complex),CD247,CREB (family),CSF2RB,CTNNB1,EGFR,EGR1,EIF4E,ERBB2,ERK1/2 (family),ESR1,ESTROGEN RECEPTOR (family),FOS,GNAS,GRIN3A,HRAS,IGF1R,IRF4,IRF5,JNK (family),JUN,KRAS,L-serine,LRP1,MAP2K1,MAP2K3,MAPK1,MAPK9,MUC1,MYD88,NFKB (complex),NFKBIA,NOS2,PAK2,PI3K (complex),PIK3CG,PKD1,PLCG2,PRKAA (family),PRKCZ,PTPN11,PTPN6,RAS (family),RB1,RET,RHOA,SHC1,SNCA,SRC,SREBF2,STAT3,STAT5B,STAT6,SYK,TJP1,TLR3,TP73,VIM,WAS,WBP2,YAP/TAZ (family),YAP1,ZAP70</t>
  </si>
  <si>
    <t>AATF,AK4,ALDH1A2,ANXA6,APEX1,ASAH1,BAG2,CALB1,CALU,CAVIN1,CD63,CDK5RAP2,CELF2,CHERP,CIT,CKB,CLNS1A,COMT,COPZ1,CSTF2,CTSC,DBN1,EEF1A1,EIF3A,EIF5,ELOB,ELOC,EMD,FDFT1,FDPS,FTL,GCLM,GLG1,GLO1,GLRX3,GRPEL1,GSTP1,HIF3A,HNRNPA0,HNRNPA1,HSPD1,HSPH1,HTATSF1,HYOU1,ICAM1,IDH3A,KTN1,LOC102724594/U2AF1,MAFG,MANF,MRPS23,MSN,MTDH,NAP1L1,NASP,NDUFA2,NDUFS3,NDUFV2,NPM1,PAIP1,PARK7,PBK,PCMT1,PDAP1,PDCD6,PGK1,PHGDH,PKLR,PPA1,PPIF,PRDX5,PRKRA,PROCR,PRPF40A,PTGES3,PTGFRN,RAB35,RBM22,RBM8A,RCSD1,RPL38,RPS21,RRBP1,SAMSN1,SCARB2,SF3B4,SRP14,SRSF1,SUCLG2,TAGLN2,TBCA,TIA1,TNFRSF8,TNPO1,TOMM20,TOMM34,TSN,TYMS,U2AF2,UBE2S,UQCRFS1,VCP,VIM,YBX3,YTHDF3</t>
  </si>
  <si>
    <t>105 (67)</t>
  </si>
  <si>
    <t>AKT (family),HDAC5,MTOR,NFKB (complex),NR4A3,P70 S6K (family),SMAD2</t>
  </si>
  <si>
    <t>BAG2,CALB1,CD63,EEF1A1,EIF3A,FDFT1,FDPS,FKBP5,GLG1,HSP90B1,HSPA9,HSPD1,HSPH1,ICAM1,KRT19,MCAM,MDH1,PABPC4,PPIF,PRDX5,RBBP6,RPL12,SDHB,SQSTM1,TYMS,VIM</t>
  </si>
  <si>
    <t>CD40LG,EGF,G PROTEIN ALPHA I (family),lipopolysaccharide,potassium chloride,ZBTB10</t>
  </si>
  <si>
    <t>filgrastim,ILKAP,LY294002</t>
  </si>
  <si>
    <t>ALKAL2,CAV3,TRAF6</t>
  </si>
  <si>
    <t>FHL2,IGF1,IL5</t>
  </si>
  <si>
    <t>AICDA,GADD45 (family),MAP3K4,TDG</t>
  </si>
  <si>
    <t>APEX1,ICAM1,TOP1</t>
  </si>
  <si>
    <t>3 (4)</t>
  </si>
  <si>
    <t>3 (1)</t>
  </si>
  <si>
    <t>CD40,CD8A,HK1,NR4A3,OPTN,TNFRSF14,TNFRSF1A</t>
  </si>
  <si>
    <t>ARGINASE (family),NOS (family),NOS3</t>
  </si>
  <si>
    <t>CD59,GSTP1,ICAM1</t>
  </si>
  <si>
    <t>3 (3)</t>
  </si>
  <si>
    <t>starch</t>
  </si>
  <si>
    <t>NOS3,starch</t>
  </si>
  <si>
    <t>CALB1,GSTP1,ICAM1</t>
  </si>
  <si>
    <t>3 (2)</t>
  </si>
  <si>
    <t>calcitriol,NOS3</t>
  </si>
  <si>
    <t>phenylglyoxal</t>
  </si>
  <si>
    <t>AKR1B1,AP1 (complex),ERK1/2 (family),GGT1,GLUL,JNK (family),L-glutamic acid,MAPK1,NFKB (complex),NFKBIA,P38 MAPK (family),PARP1,phenylglyoxal,PI3K (complex),PPARD,RHOA,ROCK (family),STAT6,TP53</t>
  </si>
  <si>
    <t>AK4,ANXA6,APEX1,ASAH1,ATXN10,BAG2,BCCIP,CALB1,CALU,CAP1,CAVIN1,CELF2,CISD1,CKB,DHRS2,EEF1A1,FCGR2A,FDFT1,FLNA,FUBP1,GAPDH,GCLM,GSTP1,HIF3A,HSP90B1,HSPA8,HSPA9,HSPD1,HSPH1,IPO7,ITGAV,KPNA2,KRT19,LGALS1,MAP4,MCAM,MRPL38,MTHFD2,NAP1L4,NDUFS3,NOP16,PAIP1,PARK7,PBK,PDIA6,PHGDH,PKLR,PPIF,PSMD2,PSME3,PURA,RAB35,RPL12,RPS12,RPS20,RPS5,SAMSN1,SCARB2,SDHB,SQSTM1,SUCLG2,TAGLN2,TFB1M,TIMM44,TMPO,UBE2I,UQCRFS1,VIM,ZYX</t>
  </si>
  <si>
    <t>69 (19)</t>
  </si>
  <si>
    <t>AKR1B1,CREATINE KINASE (family)</t>
  </si>
  <si>
    <t>tautomycin</t>
  </si>
  <si>
    <t>AKT (family),AKT1,AR,GSK3B,HISTONE H3 (family),RB1,tautomycin</t>
  </si>
  <si>
    <t>ALDH1A2,CALU,CD63,CHD1,CIT,DCTPP1,EMD,FKBP5,GCLM,GRPEL1,HIF3A,ICAM1,KPNA2,LMAN1,MAP4,MCAM,MRPL27,MRPS23,MTHFD2,NAP1L1,NDUFA2,PARK7,PBK,PCMT1,SQSTM1,SRP14,STUB1,SUCLG2,TYMS,UQCRFS1,VCP</t>
  </si>
  <si>
    <t>31 (7)</t>
  </si>
  <si>
    <t>8 (1)</t>
  </si>
  <si>
    <t>calcitriol,GPBAR1,LMX1B,MIF</t>
  </si>
  <si>
    <t>FAIM,L-cysteine,SRC</t>
  </si>
  <si>
    <t>CASP3,HK1,PECAM1</t>
  </si>
  <si>
    <t>sphingosylphosphocholine</t>
  </si>
  <si>
    <t>AKT (family),AP1 (complex),BACE1,ERK (family),ERK1/2 (family),JNK (family),KRT8,MTOR,NFKB (complex),P38 MAPK (family),RHOA,ROCK (family),sphingosylphosphocholine,STAT3</t>
  </si>
  <si>
    <t>ALDH1A2,ASAH1,BAG2,CALB1,CAVIN1,CD63,CELF2,EIF3A,FDPS,FKBP5,FLNA,GLG1,HIF3A,HSP90B1,HSPA9,HSPD1,HSPH1,ICAM1,ITGAV,KRT19,MCAM,MDH1,NOP16,NPM1,PGK1,PPIF,PRDX5,PROCR,RAB27A,RPL12,SDHB,SQSTM1,TNFRSF8,TYMS,VIM</t>
  </si>
  <si>
    <t>BACE1,CASP3</t>
  </si>
  <si>
    <t>CD5</t>
  </si>
  <si>
    <t>AKT (family),CD5,ERK (family),FOXO1,MTOR,NFATC1,NFKB (complex),PTPN6,STAT3,ZAP70</t>
  </si>
  <si>
    <t>ANXA1,BAG2,CALB1,CD63,CSTF2,EIF3A,FDPS,GLG1,GSTP1,HIF3A,HSP90B1,HSPA9,HSPH1,HTATSF1,HYOU1,ICAM1,ITGAV,KRT19,MDH1,NASP,NPM1,PBK,PGK1,PPIF,PRDX5,PROCR,RAB27A,RBM8A,RPL12,SDHB,SQSTM1,SRP14,TYMS</t>
  </si>
  <si>
    <t>33 (10)</t>
  </si>
  <si>
    <t>ADAM17,AKT (family),AKT1,BAX,CREBBP,EGFR,ERK1/2 (family),FOXO3,GATA1,GATA3,GPX4,H2AX,IFNG,IL4,IL6,JUN,MAF,MAPK1,MMP3,NFKB (complex),NFKBIA,NR3C1,PI3K (complex),PIK3R1,PPARG,RAS (family),RB (family),REL,RELA,RPS6KB1,SFPQ,SMAD3,SP1,SRC,STAT3,STAT4,STAT6,SYK,TFAP2A,TP53</t>
  </si>
  <si>
    <t>AK4,ALDH1A2,ANXA1,ANXA6,APRT,ASAH1,BAG2,BCCIP,BUD23,CACTIN,CALB1,CALU,CAP1,CAVIN1,CD59,CHERP,CISD1,CKB,CLIC1,CLNS1A,CSTF2,CTR9,CTSC,DDX46,ECHS1,ECI1,EEF1A1,EIF1AX,EMD,ERP44,FCGR2A,FDFT1,FKBP5,FLNA,FTL,FUBP1,GAPDH,GCLM,GLG1,GTF2E2,HINT1,HNRNPA1,HNRNPU,HSP90B1,ICAM1,IDH3A,IPO7,ITGAV,KPNA2,KRT19,LOC102724594/U2AF1,LUC7L,MAP4,MDC1,MDH1,MRPL38,MTDH,NAP1L1,NAP1L4,NDUFS3,NDUFV2,NPM1,PAIP1,PARK7,PBK,PDIA6,PGK1,PHGDH,PKLR,PPIL1,PRDX5,PROCR,PRRC2C,PSMD2,PURA,RAB35,RACK1,RBM14,RBM8A,RCSD1,RPL12,RPS12,RPS20,SAMSN1,SCAF8,SF3B4,SQSTM1,SRP14,SSBP1,STUB1,SUCLG2,SYNCRIP,SYPL1,TAGLN2,TBCA,TFB1M,TIMM44,TMPO,TNFRSF8,TYMS,U2AF2,UBE2I,UBE2S,UCHL3,UQCRFS1,VCP,VIM,ZYX</t>
  </si>
  <si>
    <t>108 (40)</t>
  </si>
  <si>
    <t>CD1 (family),cyclophosphamide,FHL2,IL1RAP,lipopolysaccharide,MIF,N-ethyl-N-nitrosourea,phytohemagglutinin,sodium dodecyl sulfate,TNFRSF1A</t>
  </si>
  <si>
    <t>APLN,AR,calcitriol,CMKLR1,dehydroisoandrosterone,DNMT1,fisetin,fluocinolone acetonide,LY294002,PIK3CG,RNF128,TREM1</t>
  </si>
  <si>
    <t>ARGINASE (family),CASP3,CD5,CD8A,CLIP1,CLTC,CXCL2,ENHO,IL17RB,JAK (family),LAMP2,PFKL,PLSCR1,SFPQ,SRC,ST6GAL1,SV2C,TNFRSF14,UCHL3,VPS35</t>
  </si>
  <si>
    <t>CMPK2,KLF4,MMP3,PRF1,TGFBR1,TJP2</t>
  </si>
  <si>
    <t>5-azacytidine,AKT (family),CALR,CTNNB1,CTSB,DCK,DNA METHYLTRANSFERASE (family),DNMT1,EGFR,ESR1,F3,gemcitabine,GSK3B,HIF1A,HSPD1,IGF1R,JNK (family),LRP1,MAPK1,NFKB (complex),NLRP3,PLAU,RUNX3,SLC6A4,SP1,SREBF1,STAT4,TEAD1,TGFB1,TLR4,VIM,YAP1</t>
  </si>
  <si>
    <t>AATF,ABCF1,BCCIP,CALB1,CAVIN1,CBFB,CD63,CDK11A,CDK5RAP2,CELF2,CHD1,CIT,COPZ1,CTSC,DDX46,ECHS1,EMD,ETFB,FLNA,GLG1,GSTP1,GTF2E2,HIF3A,HINT1,HNRNPA1,HNRNPU,HSP90B1,HSPA8,HSPA9,HSPD1,ICAM1,ITGAV,KTN1,LGALS1,LUC7L,MANF,MDC1,MSN,MTDH,NAP1L1,NDUFA2,NDUFV2,NUDCD2,PAIP1,PARK7,PCMT1,PEBP1,PKLR,PPID,PPIF,PRDX5,PRPF40A,PURA,RAB35,RACK1,RBM22,RRBP1,S100A11,SCARB2,SHMT2,SRSF1,SSBP1,SSRP1,SUCLG2,SYNCRIP,SYPL1,TIA1,TMPO,TNFRSF8,TNPO1,TSN,UBE2S,VCP,YTHDF3,ZYX</t>
  </si>
  <si>
    <t>75 (32)</t>
  </si>
  <si>
    <t>BTG3,CIITA,DCK,IFN BETA (family),KLF4,LINC00261,mir-8 (includes others),NOS3,PRF1,RHOB,SLC3A2,TGFBR1</t>
  </si>
  <si>
    <t>BMI1,BRCA2,DNMT1,HSPA8</t>
  </si>
  <si>
    <t>BBS2</t>
  </si>
  <si>
    <t>AR,BBS2,NFKB (complex)</t>
  </si>
  <si>
    <t>ALDH1A2,BAG2,CALB1,CALU,CIT,DCTPP1,FKBP5,HIF3A,HSPA9,KPNA2,KRT19,LMAN1,MRPL27,MTHFD2,NAP1L1,PBK,PCMT1,PPIF,SDHB,SUCLG2,VIM</t>
  </si>
  <si>
    <t>21 (3)</t>
  </si>
  <si>
    <t>ADRB (family),AKT (family),AKT1,AP1 (complex),CDKN1A,CXCL12,EGFR,F2,FGF7,FGFR1,FGFR2,FGFR4,GSK3B,heparin,IL1 (family),JNK (family),MAPK1,NFKB (complex),NFKBIA,SHC1,SMAD2,SRC,STAT3,TGF BETA (family),TP53</t>
  </si>
  <si>
    <t>AK4,ANXA1,ANXA6,APEX1,APRT,BCCIP,CALB1,CALU,CAP1,CAVIN1,CD59,CELF2,CHD1,CISD1,CIT,CKB,CLIC1,CTSC,EIF1AX,EIF5B,EMD,FDFT1,FDPS,FTL,FUBP1,GAPDH,GCLM,GSTP1,HGH1,HIF3A,HNRNPA1,HSPA9,HSPD1,HSPH1,ICAM1,IPO7,KPNA2,KRT19,MAP4,MDH1,MRPL38,MSN,NAP1L4,NDUFS3,NPM1,PAIP1,PARK7,PBK,PDCD6,PDIA6,PHGDH,PRKRA,PROCR,PSMD2,PSME3,PURA,RANGAP1,RBM14,RPL12,RPS12,RPS20,RPS5,SQSTM1,SRP14,SRSF1,SSBP1,STUB1,SUCLG2,SYNCRIP,TAGLN2,TFB1M,TIMM44,TMPO,TNFRSF8,TOMM20,TOP1,TPST2,TYMS,UBE2I,UBE2S,UQCRFS1,VCP,VIM,YBX3,ZYX</t>
  </si>
  <si>
    <t>85 (25)</t>
  </si>
  <si>
    <t>CD40,CYP11A1,KALLIKREIN (family),SERPIND1,VEGF RECEPTOR (family)</t>
  </si>
  <si>
    <t>calcitriol,ELK1,SRC</t>
  </si>
  <si>
    <t>CLIP1</t>
  </si>
  <si>
    <t>CLIP1,DIAPH1,NFKB (complex),paclitaxel</t>
  </si>
  <si>
    <t>BAG2,CALB1,FLNA,HIF3A,HNRNPA1,HSPA9,ICAM1,KRT19,PGK1,PHGDH,PPIF,VIM,ZYX</t>
  </si>
  <si>
    <t>CD40LG,IL4</t>
  </si>
  <si>
    <t>esomeprazole magnesium</t>
  </si>
  <si>
    <t>26S PROTEASOME (complex),ACO1,AKT (family),AMPK (complex),AP1 (complex),clopidogrel,CYP2C19,CYP2C8,diclofenac,esomeprazole magnesium,MTORC1 (complex),paclitaxel,PRKAA (family),RET,SOD1,VACUOLAR H+ ATPASE (complex)</t>
  </si>
  <si>
    <t>APEX1,CD63,CHD2,FDPS,FKBP5,FLNA,FTL,HNRNPA1,HSP90B1,HSPA8,HSPD1,HSPH1,HYOU1,ICAM1,IDH3A,MCAM,MTHFD2,PGK1,PHGDH,PKLR,PSMD2,SDHB,SHMT2,STUB1,TAGLN2,TNFRSF8,TYMS,UBE2I,ZC3H8,ZYX</t>
  </si>
  <si>
    <t>30 (16)</t>
  </si>
  <si>
    <t>FAIM</t>
  </si>
  <si>
    <t>AKT (family),FAIM,FAS,NR4A1,RPS6KB1,XIAP</t>
  </si>
  <si>
    <t>CD63,EIF1AX,FKBP5,HIF3A,HSPD1,ICAM1,IDH3A,ITGAV,MCAM,MDH1,PGK1,PKLR,PPA1,SDHB,SQSTM1,SUCLG2,TAGLN2,TYMS,UQCRFS1,VIM</t>
  </si>
  <si>
    <t>20 (6)</t>
  </si>
  <si>
    <t>fenoterol</t>
  </si>
  <si>
    <t>ADCY (family),ADRB2,AKT1,CD247,CDKN1A,CEBPB,CITED2,CREB1,CSF2RB,CTNNB1,EGFR,EGR1,EIF4E,ERBB2,ESR1,fenoterol,FOS,G PROTEIN ALPHA I (family),GNAS,GRIN3A,GSK3B,HIF1A,HRAS,HSF1,INSR,IRF4,IRF5,JNK (family),JUN,KAT5,KLF4,KRAS,LIN28A,LRP1,MAP2K3,MAPK1,MAPK9,MITF,MUC1,MYB,NCOA2,NFE2L2,NR3C1,NR4A1,P70 S6K (family),PARP1,PIK3CG,PKD1,PRKAA (family),PTH,PTPN11,PTPN6,RB1,RPS6KB1,SHC1,SNAI1,SNCA,SP1,SRC,SREBF1,STAT5B,STAT6,STK11,SYK,TJP1,TLR3,TNF,TOB1,TP53,TP73,VIM,WAS,WBP2,YAP1,ZAP70</t>
  </si>
  <si>
    <t>AK4,ARL15,ATXN10,BUD23,CAVIN1,CDK5RAP2,CELF2,CHD1,CHERP,CISD1,CIT,CLNS1A,COPZ1,CSTF2,DBN1,DCTPP1,DHRS2,ECHS1,ECI1,EEF1A1,EIF1AX,EIF3A,ELOB,ELOC,EMD,ETFB,FTL,FUBP1,GLG1,GLO1,GLRX3,GP1BB,GRPEL1,HINT1,HMBS,HNRNPA0,HNRNPA1,HNRNPF,HTATSF1,HYOU1,ICAM1,ITGAV,KPNA2,KTN1,LGALS1,MAFG,MANF,MCAM,MDC1,MRPL38,MRPS23,MSI2,MTDH,NAP1L1,NAP1L4,NASP,NUDCD2,PABPC4,PAIP1,PCMT1,PDAP1,PDCD6,PDIA6,PEBP1,PGK1,PPA1,PPP2R1B,PRDX5,PRKRA,PRPF40A,PSMA6,PSMD2,PTGES3,PTGFRN,PURA,RAB35,RACK1,RBBP6,RBM14,RBM22,RBM8A,RCSD1,RPL12,RPL38,RPS12,RPS20,RPS21,RPS5,RRBP1,SAMSN1,SF3B4,SHMT2,SRP14,SRSF1,SSRP1,SUCLG2,TAGLN2,TBCA,TFB1M,TIAL1,TIMM44,TNPO1,TOMM20,TOMM34,TOR1AIP1,TPST2,TSN,U2AF2,UBE2I,UBE2S,UQCRFS1,VCP,VIM,YBX3,YTHDF3,ZNF326</t>
  </si>
  <si>
    <t>116 (75)</t>
  </si>
  <si>
    <t>AKT (family),AKT1,AMPK (complex),AP1 (complex),CD247,CREB (family),CSF2RB,CTNNB1,CYP7A1,EGFR,EGR1,EIF4E,ERBB2,ERK1/2 (family),ESR1,ESTROGEN RECEPTOR (family),FOS,GNAS,GRIN3A,HRAS,IGF1R,IRF4,IRF5,JNK (family),JUN,KRAS,L-serine,LRP1,MAP2K1,MAP2K3,MAPK1,MAPK9,MUC1,MYD88,NFKB (complex),NFKBIA,NOS2,PAK2,PI3K (complex),PIK3CG,PKD1,PLCG2,PRKAA (family),PRKCZ,PTPN11,PTPN6,RAS (family),RB1,RET,RHOA,SHC1,SNCA,SRC,STAT3,STAT5B,STAT6,SYK,TJP1,TLR3,TP73,VIM,WAS,WBP2,YAP/TAZ (family),YAP1,ZAP70</t>
  </si>
  <si>
    <t>AATF,AK4,ALDH1A2,ANXA6,APEX1,ASAH1,BAG2,CALB1,CALU,CAVIN1,CD63,CDK5RAP2,CELF2,CHERP,CIT,CKB,CLNS1A,COMT,COPZ1,CSTF2,CTSC,DBN1,EEF1A1,EIF3A,EIF5,ELOB,ELOC,EMD,FDFT1,FTL,GCLM,GLG1,GLO1,GLRX3,GRPEL1,GSTP1,HIF3A,HNRNPA0,HNRNPA1,HSPD1,HSPH1,HTATSF1,HYOU1,ICAM1,IDH3A,KTN1,LOC102724594/U2AF1,MAFG,MANF,MRPS23,MSN,MTDH,NAP1L1,NASP,NDUFA2,NDUFS3,NDUFV2,NPM1,PAIP1,PARK7,PBK,PCMT1,PDAP1,PDCD6,PGK1,PHGDH,PKLR,PPA1,PPIF,PRDX5,PRKRA,PROCR,PRPF40A,PTGES3,PTGFRN,RAB35,RBM22,RBM8A,RCSD1,RPL38,RPS21,RRBP1,SAMSN1,SCARB2,SF3B4,SRP14,SRSF1,SUCLG2,TAGLN2,TBCA,TIA1,TNFRSF8,TNPO1,TOMM20,TOMM34,TSN,TYMS,U2AF2,UBE2S,UQCRFS1,VCP,VIM,YBX3,YTHDF3</t>
  </si>
  <si>
    <t>104 (66)</t>
  </si>
  <si>
    <t>ADM,APP,AR,ATG5,CA3,calcitriol,CPNE3,crocidolite asbestos,DPYSL3,EGF,EPH (family),erastin,fenoterol,G PROTEIN ALPHA I (family),IGF1,IL4,KALLIKREIN (family),KU-55933,L-glutamic acid,LCN2,lipopolysaccharide,lysophosphatidic acid,MIF,NECTIN (family),NFATC2,OR51E2,oxaliplatin,PDGFRB,S100B,SLC3A2,SV2C,TNFRSF1A,TNFRSF1B,TRAF6,U46619,VEGF RECEPTOR (family),VOLTAGE-GATED CALCIUM CHANNEL (complex),zinc</t>
  </si>
  <si>
    <t>allopurinol,alpha-tocotrienol,BAPTA-AM,BTG3,curcumin,dimethyl sulfoxide,FCER1 (complex),GPX1,heparin,LY294002,miR-204-5p (and other miRNAs w/seed UCCCUUU),MO-26,PD173955,PTEN,PTPN13,S-nitroso-N-acetyl-DL-penicillamine,stibogluconic acid,WH-4-025</t>
  </si>
  <si>
    <t>ACTN4,CLTC,GSN,IL5,JAK (family),PECAM1,YAP/TAZ (family),ZAP70</t>
  </si>
  <si>
    <t>CASP3,SCNN1A</t>
  </si>
  <si>
    <t>BTG1</t>
  </si>
  <si>
    <t>AKT (family),BTG1,GSK3B,INSR,RARA</t>
  </si>
  <si>
    <t>ALDH1A2,CD63,CHD1,ECHS1,ECI1,EMD,ETFB,FDFT1,FDPS,FKBP5,HIF3A,HSPD1,IDH3A,LGALS1,MAP4,MCAM,NDUFV2,PBK,PKLR,SCARB2,SDHB,SQSTM1,TYMS,VIM</t>
  </si>
  <si>
    <t>24 (5)</t>
  </si>
  <si>
    <t>BHLHE40,lipopolysaccharide,methylprednisolone,phytohemagglutinin,PTEN</t>
  </si>
  <si>
    <t>AKT (family),cytarabine,GSK3A,GSK3B,HK1</t>
  </si>
  <si>
    <t>CD63,CHD1,EMD,FKBP5,GAPDH,HIF3A,ICAM1,MAP4,MCAM,SDHB,SQSTM1,TOP1,TYMS,VIM</t>
  </si>
  <si>
    <t>14 (5)</t>
  </si>
  <si>
    <t>BHLHE40,CD40,lipopolysaccharide,ZBTB10</t>
  </si>
  <si>
    <t>ABCB6,actinomycin D,APP,ATG5,LY294002,SMARCA4</t>
  </si>
  <si>
    <t>14 (1)</t>
  </si>
  <si>
    <t>ACTN4,APP,BMP4,brefeldin A,CD40,EGF,EGLN1,lipopolysaccharide,MIF,NAMPT,PIK3CG,TLR2,TNFRSF1B,WNT1</t>
  </si>
  <si>
    <t>actinomycin D,ADIPOR1,curcumin,fisetin,IGF1,IL4,KLF4,miR-155-5p (miRNAs w/seed UAAUGCU),miR-204-5p (and other miRNAs w/seed UCCCUUU),PTEN</t>
  </si>
  <si>
    <t>SFPQ,TARDBP</t>
  </si>
  <si>
    <t>NFKB (complex),PEX5,SMAD2,SMAD3,SNAI1,TRAF2,TRIM37,ZEB1</t>
  </si>
  <si>
    <t>BAG2,CALB1,CD59,CD63,CDK5RAP2,CKB,FDFT1,GCLM,GSTP1,HIF3A,HSP90B1,HSPA9,KRT19,PEBP1,PPIF,PRDX5,SQSTM1,VIM,ZYX</t>
  </si>
  <si>
    <t>IFN BETA (family)</t>
  </si>
  <si>
    <t>DNMT1,RASSF5,TRAF6</t>
  </si>
  <si>
    <t>ATXN3</t>
  </si>
  <si>
    <t>AP1 (complex),APP,ATXN3,Ca2+,CCND1,CDK4,CDKN1A,CREB (family),FOXO4,ITPR1,JNK (family),L-serine,MAPK1,MAPK10,NFKB (complex),NOS2,NR3C1,OGT,SMAD3,STAT1,STAT3,TP53</t>
  </si>
  <si>
    <t>AK4,ANXA1,ANXA6,BAG2,CALB1,CD59,CELF2,CISD1,CIT,CKB,CLIC1,COMT,CSTF2,CTSC,DBN1,ECI1,EEF1A1,EIF5,ETFB,FCGR2A,FDFT1,FLNA,FUBP1,GAPDH,GCLM,HIF3A,HNRNPA1,HSPA8,HSPA9,HSPD1,HSPH1,HYOU1,ICAM1,IDH3A,IPO7,KPNA2,KRT19,LGALS1,MAP4,MRPL38,MSN,NAP1L4,NDUFV2,NPM1,PAIP1,PBK,PDIA6,PEBP1,PGK1,PHGDH,PPIF,PROCR,PSMD2,PSME3,PURA,RPL12,RPS12,RPS20,RPS5,SDHB,STUB1,TAGLN2,TFB1M,TIA1,TIMM44,TNFRSF8,TPST2,TYMS,U2AF2,UBE2I,UQCRFS1</t>
  </si>
  <si>
    <t>71 (22)</t>
  </si>
  <si>
    <t>USP19</t>
  </si>
  <si>
    <t>CG-200745</t>
  </si>
  <si>
    <t>AKT (family),AR,CG-200745,HDAC (family),HDAC1,HDAC2,HDAC3,HDAC5,HDAC6,HIF1A,JNK (family),NFKB (complex),NR3C1,P70 S6K (family),PPARG,SMAD3,STAT3,TGFB1,TLR9</t>
  </si>
  <si>
    <t>ABCF1,AK4,ALDH1A2,ANXA1,APEX1,ASAH1,BAG2,CALB1,CALU,CAP1,CAVIN1,CBFB,CD59,CD63,CELF2,CIT,DCTPP1,ECI1,EEF1A1,FDFT1,FTL,FUBP1,GCLM,GLRX3,HINT1,HSPA9,ICAM1,IDH3A,KPNA2,KRT19,LMAN1,MANF,MAP4,MCAM,MRPL27,MSN,NAP1L1,NASP,NDUFS3,NDUFV2,NUDCD2,PABPC4,PARK7,PBK,PCMT1,PHGDH,PPID,PPIF,RAB27A,RACK1,RBBP6,S100A11,SDHB,SHMT2,SSBP1,SSRP1,SUCLG2,SYNCRIP,TAGLN2,TIA1,VIM,ZYX</t>
  </si>
  <si>
    <t>62 (19)</t>
  </si>
  <si>
    <t>(2-(trimethylammonium)ethyl)methanethiosulfonate</t>
  </si>
  <si>
    <t>(2-(trimethylammonium)ethyl)methanethiosulfonate,CFTR,SLC4A1,SLC6A4,SLC8A1</t>
  </si>
  <si>
    <t>FCGR2A,FDFT1,FDPS,ICAM1,TNFRSF8</t>
  </si>
  <si>
    <t>CFTR</t>
  </si>
  <si>
    <t>CFTR,NOS3,SCNN1A,WWP2</t>
  </si>
  <si>
    <t>FDFT1,FDPS,GSTP1,ICAM1,VIM</t>
  </si>
  <si>
    <t>5 (4)</t>
  </si>
  <si>
    <t>NR3C2,potassium chloride</t>
  </si>
  <si>
    <t>HSD11B2,lipopolysaccharide,SRC,triamterene</t>
  </si>
  <si>
    <t>ATF6,CD40,PECAM1</t>
  </si>
  <si>
    <t>TRIM45</t>
  </si>
  <si>
    <t>AP1 (complex),ELK1,TRIM45</t>
  </si>
  <si>
    <t>HSP90B1,ICAM1,ITGAV,MTHFD2,TNFRSF8</t>
  </si>
  <si>
    <t>5 (3)</t>
  </si>
  <si>
    <t>NU6102</t>
  </si>
  <si>
    <t>AR,CDK2,NU6102</t>
  </si>
  <si>
    <t>eplerenone</t>
  </si>
  <si>
    <t>AR,eplerenone,NR3C2</t>
  </si>
  <si>
    <t>ALDH1A2,CALU,CIT,DCTPP1,HSPA9,ICAM1,KPNA2,LMAN1,MRPL27,MTHFD2,NAP1L1,PBK,PCMT1,PROCR,SDHB,SUCLG2,VIM</t>
  </si>
  <si>
    <t>NR3C2,TNFRSF1A</t>
  </si>
  <si>
    <t>ALDH1A2,CALU,CIT,DCTPP1,FKBP5,ICAM1,KPNA2,LMAN1,MRPL27,MTHFD2,NAP1L1,PBK,PCMT1,SDHB,SUCLG2,VIM</t>
  </si>
  <si>
    <t>16 (1)</t>
  </si>
  <si>
    <t>ACTN2,BBS2,calcitriol,dehydroisoandrosterone,EGF,eplerenone,FHL2,hydrocortisone,lipopolysaccharide,LRSAM1,MAGEA11,OR51E2,PRMT6,PRNCR1,PRPF6,PTGES3,SETD7,SFPQ,SMARCA4,THZ531,UBA1,UBQLN2,VPS35</t>
  </si>
  <si>
    <t>1-methyl-4-phenyl-1,2,3,6-tetrahydropyridine,2,3-bis(4-hydroxyphenyl)-propionitrile,abiraterone acetate,actinomycin D,brefeldin A,CB0310,curcumin,edelfosine,ergocalciferol,finasteride,FLI1,flufenamic acid,galeterone,geldanamycin,LY294002,nilutamide,NU6102,panobinostat,SLIRP,SUMO1,tautomycin,USP14,USP43,USP49,ZBTB7A</t>
  </si>
  <si>
    <t>CASP3,CERS6,CYP11A1,ELK1,mir-19 (includes others),PFKL,PTGDS,RHOB,Rhox5,RNF128,SLC3A2,SRC,WIPF1</t>
  </si>
  <si>
    <t>BMP4,IL4,NFATC2</t>
  </si>
  <si>
    <t>AMG 714</t>
  </si>
  <si>
    <t>AKT (family),AKT1,AMG 714,CREB (family),EZH2,GCR/GLUCOCORTICOID DIMER (complex),GSK3B,JAK3,JNK (family),MAPK14,MTORC1 (complex),RELA,RHOA,SHC1,STAT4,STAT5A/B (family),STAT5B,STAT6</t>
  </si>
  <si>
    <t>ALDH1A2,ANXA1,ANXA6,CD59,CD63,CELF2,CHD1,COMT,CSTF2,EMD,FCGR2A,FDPS,FTL,GCLM,GLG1,GTF2E2,HIF3A,HSPA9,HSPD1,KRT19,LUC7L,MAP4,MCAM,MDH1,RAB35,RPL38,RPS21,SAMSN1,SDHB,SRP14,STUB1,SYPL1,TFB1M,TIA1,TNFRSF8,TYMS,VCP</t>
  </si>
  <si>
    <t>37 (18)</t>
  </si>
  <si>
    <t>dihydrocodeine</t>
  </si>
  <si>
    <t>AKT (family),AMPK (complex),dihydrocodeine,ERK1/2 (family),JNK (family),MAP2K1,MAPK1,MAPK14,MTOR,NFKB (complex),OPRD1,OPRK1,OPRM1,P38 MAPK (family),P70 S6K (family),RPS6KB1,SIGMAR1,STAT3</t>
  </si>
  <si>
    <t>ALDH1A2,ASAH1,BAG2,CALB1,CD63,CELF2,EEF1A1,EIF1AX,EIF3A,FDPS,FKBP5,FLNA,GLG1,GSTP1,HSPA9,HSPH1,IDH3A,ITGAV,KRT19,LGALS1,MCAM,MDH1,NDUFS3,NPM1,PABPC4,PAIP1,PGK1,PKLR,PPIF,PRDX5,PROCR,RAB27A,RPL12,SQSTM1,TYMS,UBE2I,VIM</t>
  </si>
  <si>
    <t>hydromorphone</t>
  </si>
  <si>
    <t>AKT (family),AMPK (complex),ERK1/2 (family),hydromorphone,JNK (family),MAP2K1,MAPK1,MAPK14,MTOR,NFKB (complex),OPRD1,OPRK1,OPRM1,P38 MAPK (family),P70 S6K (family),RPS6KB1,SIGMAR1,STAT3</t>
  </si>
  <si>
    <t>levo-alpha-acetylmethadol</t>
  </si>
  <si>
    <t>AKT (family),AMPK (complex),ERK1/2 (family),JNK (family),levo-alpha-acetylmethadol,MAP2K1,MAPK1,MAPK14,MTOR,NFKB (complex),OPRD1,OPRK1,OPRM1,P38 MAPK (family),P70 S6K (family),RPS6KB1,SIGMAR1,STAT3</t>
  </si>
  <si>
    <t>AKT (family),AKT1,CDH1,ERK (family),ERK1/2 (family),LCN2,LIPE,NFKB (complex),RELA,SRC,STAT6,TP53</t>
  </si>
  <si>
    <t>AK4,ALDH1A2,ANXA1,ANXA6,APEX1,ASAH1,BAG2,CALB1,CALU,CAP1,CAVIN1,CD59,CD63,CISD1,CKB,EEF1A1,FCGR2A,FUBP1,GAPDH,GCLM,GSTP1,HIF3A,HSP90B1,HSPA8,HSPD1,HSPH1,IPO7,ITGAV,KPNA2,KRT19,MAP4,MDH1,MRPL38,MSN,MTHFD2,NAP1L4,NDUFS3,PBK,PDIA6,PHGDH,PPIF,PSMD2,PSME3,PURA,RAB35,RPL12,RPS12,RPS20,RPS5,SAMSN1,SCARB2,SDHB,SQSTM1,SRP14,STUB1,SUCLG2,TAGLN2,TFB1M,TIMM44,TNFRSF8,TYMS,UQCRFS1,VCP,VIM,ZYX</t>
  </si>
  <si>
    <t>65 (12)</t>
  </si>
  <si>
    <t>allopurinol,fenamic acid,gentamicin C,IGF1,ITGAM,lipopolysaccharide,LY294002,TNFRSF1A,triamterene,USP19</t>
  </si>
  <si>
    <t>dimethyl sulfoxide,EGF</t>
  </si>
  <si>
    <t>CXCL2,PTEN,SRC</t>
  </si>
  <si>
    <t>MIF</t>
  </si>
  <si>
    <t>FGF19</t>
  </si>
  <si>
    <t>AKT (family),CYP7A1,EIF4EBP1,ERK (family),ERK1/2 (family),FGF19,FGFR1,FGFR2,FGFR4,PRKCZ,STAT3</t>
  </si>
  <si>
    <t>ASAH1,CD63,CTSC,EEF1A1,EIF1AX,EIF5B,FDFT1,FDPS,FKBP5,FLNA,GSTP1,HIF3A,HSP90B1,HSPD1,ICAM1,ITGAV,MCAM,NPM1,PDCD6,PGK1,PHGDH,PKLR,PRKRA,PROCR,RAB27A,SDHB,SUCLG2,SYNCRIP,TOMM20,TYMS,YBX3</t>
  </si>
  <si>
    <t>31 (11)</t>
  </si>
  <si>
    <t>GPBAR1,mir-8 (includes others),obeticholic acid</t>
  </si>
  <si>
    <t>AKT (family),BACE1,CREB1,MTOR,nicotinamide-beta-riboside,NRG1,PKA (complex),SOD1</t>
  </si>
  <si>
    <t>AK4,APEX1,ARL15,CAVIN1,CD63,EIF3A,ETFB,FDPS,FKBP5,FLNA,GLG1,HIBADH,HIF3A,HSP90B1,HSPH1,ICAM1,IDH3A,ITGAV,KPNA2,MCAM,MDH1,PHGDH,PKLR,PRDX5,RPL12,SDHB,SQSTM1,TAGLN2,TYMS,UQCRFS1,VIM</t>
  </si>
  <si>
    <t>NAD+</t>
  </si>
  <si>
    <t>BACE1,NLRP3</t>
  </si>
  <si>
    <t>AKT1,AMPK (complex),CHRM1,CNR1,JNK (family),MAP2K1,MAPK1,MAPK9,MTOR,NFKB (complex),OPRD1,OPRK1,OPRM1,P38 MAPK (family),P70 S6K (family),pentazocine,RPS6KB1,SIGMAR1,SRF,STAT3</t>
  </si>
  <si>
    <t>ALDH1A2,BAG2,CALB1,CELF2,CHERP,EEF1A1,EIF1AX,EIF3A,FLNA,GAPDH,GCLM,GLG1,GLO1,GSTP1,HSPA9,HSPH1,IDH3A,ITGAV,KRT19,LGALS1,MDH1,NDUFS3,NPM1,PABPC4,PAIP1,PGK1,PKLR,PPIF,PRDX5,PROCR,RAB27A,RPL12,SF3B4,SQSTM1,SRP14,STUB1,UBE2I,VCP,VIM,ZYX</t>
  </si>
  <si>
    <t>40 (20)</t>
  </si>
  <si>
    <t>BRCA2</t>
  </si>
  <si>
    <t>BRCA2,DDX5,SRC (family)</t>
  </si>
  <si>
    <t>ICAM1,IDH3A,ITGAV,MDH1,NDUFA2,SDHB</t>
  </si>
  <si>
    <t>6 (3)</t>
  </si>
  <si>
    <t>hydrocortisone,LY294002</t>
  </si>
  <si>
    <t>AP1 (complex),MAFK,NFE2</t>
  </si>
  <si>
    <t>GCLM,GSTP1,HMBS,HSP90B1,ICAM1,TNFRSF8</t>
  </si>
  <si>
    <t>BMP4,PTEN</t>
  </si>
  <si>
    <t>CERS6</t>
  </si>
  <si>
    <t>AKT (family),ATF6,CERS6,CREB (family),DDIT3,MTOR,NFKB (complex)</t>
  </si>
  <si>
    <t>ASAH1,BAG2,CALB1,CD63,COMT,DCTPP1,EIF3A,FDPS,FKBP5,GLG1,HIF3A,HSP90B1,HSPA9,HSPH1,HYOU1,ICAM1,KRT19,MANF,MDH1,MTHFD2,PDIA6,PPIF,PRDX5,RPL12,SDHB,SQSTM1,SRSF1,TIA1,TYMS,VIM</t>
  </si>
  <si>
    <t>30 (7)</t>
  </si>
  <si>
    <t>actinomycin D,AR</t>
  </si>
  <si>
    <t>AKT (family),ALK,AP1 (complex),GSK3B,IGF1R,JNK (family),JUN,NFKB (complex),PTPN11,RAS (family),SMAD4,STAT3</t>
  </si>
  <si>
    <t>ALDH1A2,APEX1,ASAH1,BAG2,CALB1,CBFB,CD63,CELF2,CHD1,EMD,FCGR2A,FKBP5,FTL,GSTP1,HNRNPU,HSP90B1,HSPA9,ITGAV,MAP4,MCAM,NDUFV2,NPM1,PGK1,PPIF,PROCR,RAB27A,RBM8A,SCARB2,SDHB,SQSTM1,TNFRSF8,TYMS</t>
  </si>
  <si>
    <t>32 (12)</t>
  </si>
  <si>
    <t>ALKAL2,zinc</t>
  </si>
  <si>
    <t>ceritinib</t>
  </si>
  <si>
    <t>WIPF1</t>
  </si>
  <si>
    <t>prednisone</t>
  </si>
  <si>
    <t>NOS3,NR3C1,NTRK1,prednisone</t>
  </si>
  <si>
    <t>ANXA1,CAVIN1,CIT,ECI1,FKBP5,GCLM,GSTP1,HSP90B1,HYOU1,ICAM1,IDH3A,ITGAV,LGALS1,MANF,MTHFD2,NDUFS3,NDUFV2,PDIA6,PHGDH,SHMT2,VIM</t>
  </si>
  <si>
    <t>FUS</t>
  </si>
  <si>
    <t>CSDE1,FUS,GSK3B</t>
  </si>
  <si>
    <t>CHD1,EMD,HSPA9,HSPD1,ICAM1,MAP4,NDUFV2,SQSTM1,VIM</t>
  </si>
  <si>
    <t>9 (3)</t>
  </si>
  <si>
    <t>geldanamycin,phytohemagglutinin</t>
  </si>
  <si>
    <t>AKT (family),AKT1,AMPK (complex),AP1 (complex),COPS5,dexamethasone,EGFR,ERK1/2 (family),HRAS,JNK (family),MAPK1,MIF,NFKB (complex),PI3K (complex),PRKAA (family),RB (family),RHOA,SPI1,SRC,STAT3,SYK,TP53,ZAP70</t>
  </si>
  <si>
    <t>AK4,ALDH1A2,ANXA6,APEX1,APRT,ASAH1,BAG2,CALU,CAP1,CAVIN1,CD59,CD63,CISD1,CKB,CSTF2,CTSC,DCTPP1,EEF1A1,EIF1AX,FDFT1,FTL,FUBP1,GAPDH,GCLM,GP1BB,HIF3A,HMBS,HNRNPA1,HNRNPU,HSP90B1,HSPA8,HSPA9,HSPD1,HSPH1,HTATSF1,HYOU1,ICAM1,IDH3A,IPO7,KPNA2,KRT19,MAP4,MDH1,MRPL38,MTHFD2,NAP1L1,NAP1L4,NASP,NDUFS3,NDUFV2,NPM1,PAIP1,PDIA6,PEBP1,PHGDH,PKLR,PPA1,PPIF,PROCR,PRPF4B,PSMD2,PSME3,PTGFRN,PURA,RAB27A,RAB35,RCSD1,RPL12,RPS12,RPS20,RPS5,SAMSN1,SCARB2,SQSTM1,SRP14,SRSF1,SRSF9,SSRP1,STUB1,SUCLG2,SYNCRIP,TAGLN2,TFB1M,TIMM44,TMPO,TNFRSF8,TOP1,TYMS,UBE2I,UBE2S,UQCRFS1,ZYX</t>
  </si>
  <si>
    <t>92 (23)</t>
  </si>
  <si>
    <t>CD40LG,IL33,lipopolysaccharide</t>
  </si>
  <si>
    <t>ATG5,CXCL2,IL4,IL5,MMP3,SRC,ZAP70</t>
  </si>
  <si>
    <t>CASP3,HSD11B2</t>
  </si>
  <si>
    <t>temsirolimus</t>
  </si>
  <si>
    <t>AKT (family),EEF2,EIF4EBP1,GSK3 (family),MTOR,NR4A1,P70 S6K (family),RPS6KB1,temsirolimus</t>
  </si>
  <si>
    <t>CD63,EEF1A1,EIF1AX,EIF3A,FKBP5,GLG1,HIF3A,HSP90B1,HSPD1,HSPH1,ICAM1,IDH3A,MCAM,PABPC4,PGK1,PKLR,PPA1,PRDX5,RPL12,SDHB,SQSTM1,SUCLG2,TAGLN2,TOP1,TYMS,UQCRFS1,VIM</t>
  </si>
  <si>
    <t>NOSIP</t>
  </si>
  <si>
    <t>26S PROTEASOME (complex),AKT (family),AKT1,BCL2,CD247,doxorubicin,ELK1,EPOR,ERK (family),HIF1A,INSR,JNK (family),mitomycin C,NFKB (complex),nitric oxide,NOS (family),NOS2,NOS3,NOSIP,PRKG1,PTPN11,SHC1,STAT3,STAT5B,TERT,ZAP70</t>
  </si>
  <si>
    <t>AK4,ALDH1A2,ANXA1,APEX1,BAG2,CALB1,CAVIN1,CD59,CD63,CELF2,CSTF2,CTSC,ECHS1,EEF1A1,ETFB,FCGR2A,FDFT1,FDPS,FTL,GAPDH,GCLM,GSTP1,HIF3A,HINT1,HSPA9,HSPD1,HSPH1,HTATSF1,ICAM1,KRT19,LGALS1,MANF,MAP4,MCAM,MTHFD2,NASP,NDUFS3,NPM1,NUDCD2,PHGDH,PPIF,PRDX5,PROCR,PSMD2,RAB27A,RBM8A,RPL38,RPS21,S100A11,SCARB2,SDHB,SRP14,SSBP1,STUB1,TYMS,UBE2I,UBE2S,UQCRFS1,VCP</t>
  </si>
  <si>
    <t>59 (26)</t>
  </si>
  <si>
    <t>4-[4'-[hydroxy(diphenyl)methyl]piperidin-1-yl]-1-(4-imidazol-1-ylphenyl)butan-1-one</t>
  </si>
  <si>
    <t>4-[4'-[hydroxy(diphenyl)methyl]piperidin-1-yl]-1-(4-imidazol-1-ylphenyl)butan-1-one,aflatoxin B1,AKT (family),benzo(a)pyrene,clopidogrel,cyclophosphamide,CYP2B6,CYP2C8,CYP2C9,CYP2J2,CYP3A4,diclofenac,losartan potassium,NFKB (complex),okadaic acid,paclitaxel,PRKAA2,STAT3,ticrynafen,warfarin</t>
  </si>
  <si>
    <t>ALDH1A2,ANXA1,BAG2,CALB1,CD63,CHD2,COMT,FCGR2A,FKBP5,FLNA,GCLM,HNRNPA1,HSPA9,ICAM1,KRT19,LGALS1,MAFG,MCAM,MTHFD2,NPM1,PBK,PDCD6,PGK1,PHGDH,PKLR,PROCR,RAB27A,S100A11,SDHB,SHMT2,SQSTM1,TAGLN2,TYMS,ZC3H8,ZYX</t>
  </si>
  <si>
    <t>35 (20)</t>
  </si>
  <si>
    <t>JAK</t>
  </si>
  <si>
    <t>AKT1,AP1 (complex),ERK (family),ESR1,JAK (family),JNK (family),NFKB (complex),P38 MAPK (family),PI3K (complex),PTPN11,SHC1,STAT3,STAT4,STAT5B,STAT6</t>
  </si>
  <si>
    <t>AATF,ALDH1A2,ANXA1,ASAH1,BAG2,BCCIP,CALB1,CD59,CD63,CDK5RAP2,CELF2,CIT,COPZ1,CTSC,FCGR2A,FTL,GCLM,GLG1,GSTP1,GTF2E2,HIF3A,HSPA9,HSPD1,HSPH1,IPO7,ITGAV,KRT19,KTN1,LGALS1,LUC7L,MCAM,MDH1,NPM1,PBK,PGK1,PPIF,PROCR,PRPF40A,RAB35,RBM22,RBM8A,RPL38,RPS21,RRBP1,SAMSN1,SCARB2,SRP14,STUB1,SYPL1,TMPO,TNFRSF8,TNPO1,UBE2I,VCP,VIM</t>
  </si>
  <si>
    <t>55 (15)</t>
  </si>
  <si>
    <t>IFN BETA (family),IL4,IL5,SRC</t>
  </si>
  <si>
    <t>IGF1,IL33,WNT1</t>
  </si>
  <si>
    <t>5,5'-dithiobis(2-nitrobenzoic acid)</t>
  </si>
  <si>
    <t>5,5'-dithiobis(2-nitrobenzoic acid),AHR,AKT (family),AKT1,CXCL12,EGFR,F2R,IGF1R,ITGA2B,ITGB3,LIPA,MMP1,MTOR,NFKB (complex),PI3K (complex),REL,RHOA,SHC1,SRC,STAT6,SYK,TP53</t>
  </si>
  <si>
    <t>AK4,ANXA1,ANXA6,APEX1,BAG2,CALB1,CALU,CAP1,CAVIN1,CD63,CISD1,CKB,CSTF2,EEF1A1,EIF3A,FCGR2A,FDPS,FTL,FUBP1,GAPDH,GLG1,GSTP1,HNRNPA1,HSPA8,HSPA9,HSPD1,HSPH1,IPO7,ITGAV,KPNA2,KRT19,MAP4,MDH1,MRPL38,MTHFD2,NAP1L4,NDUFS3,NDUFV2,PBK,PGK1,PHGDH,PPIF,PRDX5,PRPF40A,PSMD2,PSME3,PURA,RAB35,RANGAP1,RBM14,RCSD1,RPL12,RPS12,RPS20,RPS5,SAMSN1,SCARB2,SDHB,SRP14,SRSF1,SSBP1,SSRP1,STUB1,SUCLG2,TAGLN2,TBCA,TFB1M,TIMM44,TOP1,TYMS,UBE2S,UQCRFS1,VCP,VIM,ZYX</t>
  </si>
  <si>
    <t>75 (22)</t>
  </si>
  <si>
    <t>AKT (family),AKT1,AP1 (complex),CD40,ERK1/2 (family),JNK (family),JUN,MAPK1,MTOR,NFKB (complex),NFKB1,NFKBIA,P38 MAPK (family),PI3K (complex),PIM1,RB1,REL,RELA,RPS6KB1,STAT3,STAT6,SYK,TP53</t>
  </si>
  <si>
    <t>AK4,ALDH1A2,ANXA1,ANXA6,APEX1,ASAH1,BAG2,BCCIP,CALB1,CALU,CAP1,CD59,CD63,CELF2,CISD1,CKB,DCTPP1,EEF1A1,EIF1AX,EIF3A,FCGR2A,FKBP5,FLNA,FTL,FUBP1,GAPDH,GCLM,GLG1,GRPEL1,HIF3A,HNRNPU,HSP90B1,HSPA9,HSPD1,ICAM1,IPO7,KPNA2,KRT19,LGALS1,MAP4,MRPL38,MRPS23,MTHFD2,NAP1L4,NDUFA2,NOP16,NPM1,PAIP1,PARK7,PBK,PGK1,PPA1,PPIF,PRDX5,PROCR,PSMD2,PSME3,PURA,RAB27A,RAB35,RCSD1,RPS12,RPS20,RPS5,SAMSN1,SDHB,SRP14,STUB1,SUCLG2,TAGLN2,TBCA,TFB1M,TIMM44,TMPO,TNFRSF8,TYMS,UBE2I,UQCRFS1,VCP,WDR43,ZYX</t>
  </si>
  <si>
    <t>81 (23)</t>
  </si>
  <si>
    <t>APP,ATPase,heparin,IL33,IL5,lipopolysaccharide,LY96,PTEN,S-(2,3-bispalmitoyloxypropyl)-cysteine-GDPKHPKSF,THBS4,ZBTB10</t>
  </si>
  <si>
    <t>geldanamycin,GPBAR1,hydrocortisone,IL1RAP,ILKAP,LILRA2,pyrrolidine dithiocarbamate,TGFBR1</t>
  </si>
  <si>
    <t>ARGINASE (family),CD8A,creatine,HK1,ITGAM,MMP3,PFKL,phosphoenolpyruvate,PRF1,PRKCE</t>
  </si>
  <si>
    <t>NBN</t>
  </si>
  <si>
    <t>AKT (family),GSK3B,H2AX,MTOR,NBN,NFKB (complex),PI3K (complex),SMC1A</t>
  </si>
  <si>
    <t>BAG2,CALB1,CD63,CHD1,EIF3A,EMD,FDPS,FKBP5,GCLM,GLG1,GSTP1,HIF3A,HSP90B1,HSPA9,HSPH1,ICAM1,KRT19,MAP4,MCAM,MDC1,MDH1,PPIF,PRDX5,RPL12,TYMS,VIM</t>
  </si>
  <si>
    <t>26 (8)</t>
  </si>
  <si>
    <t>lipopolysaccharide,PTEN</t>
  </si>
  <si>
    <t>S100B</t>
  </si>
  <si>
    <t>AKT (family),CREB (family),GSK3B,JNK (family),MAPK1,NFATC1,NFKB (complex),nitric oxide,P38 MAPK (family),RHOA,S100B,SRC,TLR2,TP53,zinc</t>
  </si>
  <si>
    <t>AK4,ALDH1A2,ANXA1,ANXA6,APEX1,ASAH1,BAG2,CALB1,CALU,CAP1,CAVIN1,CD63,CELF2,CHD1,CISD1,CKB,COMT,EEF1A1,EMD,FKBP5,FLNA,FUBP1,GAPDH,GCLM,HIF3A,HNRNPU,HSP90B1,HSPA8,HSPA9,HSPD1,HSPH1,IPO7,KPNA2,KRT19,LGALS1,MAFG,MAP4,MRPL38,MTHFD2,NAP1L4,NPM1,PAIP1,PBK,PDIA6,PGK1,PHGDH,PPIF,PRDX5,PSMD2,PSME3,PURA,RPL12,RPS12,RPS20,RPS5,SUCLG2,TAGLN2,TFB1M,TIA1,TIMM44,TYMS,UBE2I,UQCRFS1,ZYX</t>
  </si>
  <si>
    <t>64 (15)</t>
  </si>
  <si>
    <t>BAPTA-AM</t>
  </si>
  <si>
    <t>TLR2,zinc</t>
  </si>
  <si>
    <t>AKT (family),AKT1,ANXA7,F3,F7,GSK3B,INSR,MGAT1,NFKB (complex),PAK2,phospholipid,PPARA,PRKCZ,PTAFR,RPS6KB1,SNCA</t>
  </si>
  <si>
    <t>APEX1,BAG2,CALB1,CHD1,CKB,CYB5B,ECHS1,ECI1,EEF1A1,EIF1AX,EMD,ETFB,FDPS,FKBP5,GCLM,GLO1,GSTP1,HIF3A,HSPA9,HSPD1,IDH3A,ITGAV,KRT19,LGALS1,MAP4,MCAM,MDH1,NDUFV2,PHGDH,PPA1,PPIF,SCARB2,SDHB,SQSTM1,SRP14,STUB1,TOMM20,TSN,TYMS,VCP,VIM</t>
  </si>
  <si>
    <t>41 (16)</t>
  </si>
  <si>
    <t>amiodarone,gentamicin C,NKX2-1</t>
  </si>
  <si>
    <t>lipopolysaccharide,PLA2G2A,PTEN</t>
  </si>
  <si>
    <t>PRKCE</t>
  </si>
  <si>
    <t>S-(2,3-bispalmitoyloxypropyl)-cysteine-GDPKHPKSF</t>
  </si>
  <si>
    <t>AKT (family),AKT1,AP1 (complex),APP,CCND1,CD44,CEBPA,CREB (family),CSF2,CXCL12,EIF4E,HIF1A,HNF4A,IL1B,IL6,IRF4,JUN,MMP9,MTOR,NFKB (complex),NFKBIA,NLRP3,NOS2,NOTCH1,POU2F2,PPARG,PPBP,REL,S-(2,3-bispalmitoyloxypropyl)-cysteine-GDPKHPKSF,SMAD3,STAT3/STAT3 (complex),STAT4,TGFB1,TNF,TP53,VEGFA</t>
  </si>
  <si>
    <t>ABCF1,ALDH1A2,ANXA6,APEX1,BAG2,BCCIP,BUD23,CALB1,CAVIN1,CBFB,CD63,CISD1,CKB,CLIC1,COMT,CTR9,CTSC,CYB5B,DBN1,ECHS1,EEF1A1,EIF3A,EIF5,FCGR2A,FDFT1,FTL,FUBP1,GCLM,GLG1,GP1BB,GTF2E2,HBZ,HIF3A,HMBS,HNRNPA1,HNRNPU,HSPA9,HYOU1,ICAM1,IPO7,KPNA2,KRT19,LGALS1,LOC102724594/U2AF1,LUC7L,MANF,MDC1,MMAB,MRPL38,MSI2,MTDH,MTHFD2,NAP1L4,NDUFS3,NDUFV2,NPM1,NUDCD2,PBK,PDCD6,PDIA6,PGK1,PKLR,PPA1,PPID,PPIF,PPP2R1B,PRDX5,PSMD2,PSME3,PTGES3,PURA,RAB27A,RACK1,RANGAP1,RBM14,RPS12,RPS20,RPS5,S100A11,SHMT2,SRP14,SSBP1,SSRP1,STUB1,SUCLG2,SYNCRIP,SYPL1,TAGLN2,TBCA,TFB1M,TIA1,TIMM44,TMPO,TNFRSF8,TOMM20,TPM4,U2AF2,UBE2I,UQCRFS1,VCP,VIM</t>
  </si>
  <si>
    <t>101 (36)</t>
  </si>
  <si>
    <t>CD40,TLR2</t>
  </si>
  <si>
    <t>AKT (family),JNK (family),PFKFB3,PI3K (family),RELA,SMAD2,ULK1</t>
  </si>
  <si>
    <t>ALDH1A2,ASAH1,CD59,CD63,CELF2,FDFT1,FDPS,FKBP5,GCLM,HIF3A,HSP90B1,HSPA9,ICAM1,MCAM,SDHB,SQSTM1,TYMS</t>
  </si>
  <si>
    <t>17 (7)</t>
  </si>
  <si>
    <t>BHLHE40,BMP4,filgrastim,lipopolysaccharide,oligomycin,USP19</t>
  </si>
  <si>
    <t>actinomycin D,ceritinib,HSD11B1,PTEN</t>
  </si>
  <si>
    <t>PTMS</t>
  </si>
  <si>
    <t>NFKB (complex),NR3C1,PTMS</t>
  </si>
  <si>
    <t>ANXA1,BAG2,CALB1,ECI1,FKBP5,GCLM,GSTP1,HIF3A,HSPA9,ICAM1,IDH3A,ITGAV,KRT19,NDUFS3,NDUFV2,PPIF,VIM</t>
  </si>
  <si>
    <t>proteasome inhibitor</t>
  </si>
  <si>
    <t>NFKB (complex),NR3C1,proteasome inhibitor</t>
  </si>
  <si>
    <t>AKR1B1</t>
  </si>
  <si>
    <t>AKR1B1,AP1 (complex),ERK1/2 (family),JAK1,JAK2,JNK (family),MAPK1,NFKB (complex),NFKBIA,P38 MAPK (family),PI3K (complex),PPARD,STAT6,TP53</t>
  </si>
  <si>
    <t>AK4,ANXA6,APEX1,ASAH1,BAG2,BCCIP,CALB1,CALU,CAP1,CELF2,CISD1,CKB,DHRS2,EEF1A1,FCGR2A,FLNA,FUBP1,GAPDH,GCLM,GSTP1,HIF3A,HSP90B1,HSPA8,HSPA9,HSPD1,HSPH1,ICAM1,IPO7,ITGAV,KPNA2,KRT19,LGALS1,MAP4,MCAM,MRPL38,MTHFD2,NAP1L4,NDUFS3,PAIP1,PARK7,PBK,PDIA6,PHGDH,PKLR,PPIF,PSMD2,PSME3,PURA,RAB35,RPL12,RPS12,RPS20,RPS5,SAMSN1,SCARB2,SDHB,SQSTM1,SUCLG2,TAGLN2,TFB1M,TIMM44,TMPO,TNFRSF8,UBE2I,UQCRFS1,VIM,ZYX</t>
  </si>
  <si>
    <t>67 (14)</t>
  </si>
  <si>
    <t>calcitriol,geldanamycin,IGF1</t>
  </si>
  <si>
    <t>curcumin,phenylglyoxal</t>
  </si>
  <si>
    <t>5-azacytidine,CDA,cytarabine,gemcitabine</t>
  </si>
  <si>
    <t>CAVIN1,GAPDH,GSTP1,HSP90B1,HSPA8,HSPD1,ICAM1,PEBP1,PURA,SQSTM1,SRSF1,TOP1,VIM,ZYX</t>
  </si>
  <si>
    <t>DCK</t>
  </si>
  <si>
    <t>5-azacytidine,gemcitabine</t>
  </si>
  <si>
    <t>CAMKK1</t>
  </si>
  <si>
    <t>AKT1,AMPK (complex),CAMKK1,GSK3B,NOS3,PRKAA (family)</t>
  </si>
  <si>
    <t>CHD1,EMD,FKBP5,GCLM,GSTP1,HYOU1,ICAM1,IDH3A,MAP4,MDH1,PKLR,SQSTM1,SRP14,STUB1,VCP</t>
  </si>
  <si>
    <t>15 (6)</t>
  </si>
  <si>
    <t>AKT1,AMPK (complex),ERK1/2 (family),GSK3B,MTOR,NAD+,NAMPT,NFKB (complex),RPTOR,SIRT1,SIRT2,SIRT3,SIRT7,STK11</t>
  </si>
  <si>
    <t>ASAH1,BAG2,CALB1,CD63,CHD1,DCTPP1,EIF3A,EMD,ETFB,FDFT1,FKBP5,GAPDH,GCLM,GLG1,HIBADH,HIF3A,HSP90B1,HSPA9,HSPH1,ICAM1,KRT19,MAP4,MCAM,MRPS31,NDUFA2,PGK1,PHGDH,PKLR,PPA1,PPIF,PRDX5,RPL12,RPS20,RPS21,SHMT2,SRP14,STUB1,TIAL1,TMPO,TYMS,UQCRFS1,VCP,VIM</t>
  </si>
  <si>
    <t>43 (14)</t>
  </si>
  <si>
    <t>creatine,nicotinamide-beta-riboside,TARDBP</t>
  </si>
  <si>
    <t>adenosine,PARP10,SIRT7,TXNIP</t>
  </si>
  <si>
    <t>magnesium sulfate</t>
  </si>
  <si>
    <t>AKT (family),AKT1,AP1 (complex),APP,CCND1,CD44,CEBPA,CREB (family),CSF2,CXCL12,EIF4E,HIF1A,HNF4A,IL1B,IL6,IRF4,JUN,magnesium sulfate,MMP9,MTOR,NFKB (complex),NFKBIA,NLRP3,NOS2,NOTCH1,POU2F2,PPARG,PPBP,REL,SMAD3,STAT3/STAT3 (complex),STAT4,TGFB1,TNF,TP53,VEGFA</t>
  </si>
  <si>
    <t>N-acetylneuraminic acid</t>
  </si>
  <si>
    <t>AKT (family),AKT1,ITGB1,N-acetylneuraminic acid,PI3K (complex),PIK3R1,RHOA,ROCK (family),SLC3A2,SRC</t>
  </si>
  <si>
    <t>CAVIN1,CD63,FKBP5,FLNA,GCLM,GSTP1,HIF3A,HSP90B1,HSPD1,ICAM1,ITGAV,MCAM,MDH1,NOP16,PGK1,SDHB,SRP14,STUB1,TYMS,VCP,VIM</t>
  </si>
  <si>
    <t>21 (10)</t>
  </si>
  <si>
    <t>AP1 (complex),ITGB3,JNK (family),NFAT (complex),PLCG2,WIPF1</t>
  </si>
  <si>
    <t>ALDH1A2,ASAH1,CD63,CELF2,HSP90B1,ICAM1,ITGAV,TNFRSF8</t>
  </si>
  <si>
    <t>8 (6)</t>
  </si>
  <si>
    <t>AR,SMARCA4</t>
  </si>
  <si>
    <t>ALK,mir-8 (includes others)</t>
  </si>
  <si>
    <t>AK4,APEX1,ASAH1,C1QBP,COMT,CTSC,CYB5B,FDFT1,GCLM,HMBS,HSP90B1,HSPH1,KRT19,MTDH,NAP1L1,NPM1,TOMM20,VIM,YBX3,ZYX</t>
  </si>
  <si>
    <t>ARGINASE (family),BTG1,CSNK2B,HSPH1,TLR2</t>
  </si>
  <si>
    <t>GCH1,hydrocortisone,IGF1</t>
  </si>
  <si>
    <t>BMI1</t>
  </si>
  <si>
    <t>AKT1,BMI1,CDKN2A,CDKN2B,H2AX,NFKB (complex),SMAD2,SMAD3,TERT,TP53</t>
  </si>
  <si>
    <t>AK4,ALDH1A2,ANXA1,ANXA6,APEX1,BAG2,CALB1,CALU,CAP1,CD59,CISD1,CKB,FDFT1,FKBP5,FUBP1,GAPDH,GCLM,GSTP1,HIF3A,HSP90B1,HSPA8,HSPA9,HSPD1,HSPH1,IPO7,KPNA2,KRT19,MAP4,MCAM,MDC1,MDH1,MRPL38,MTHFD2,NAP1L4,NDUFS3,NPM1,PBK,PDIA6,PHGDH,PPIF,PSMD2,PSME3,PURA,RAB27A,RPL12,RPS12,RPS20,RPS5,SQSTM1,SRP14,STUB1,SUCLG2,TAGLN2,TFB1M,TIMM44,TMPO,UQCRFS1,VCP,ZYX</t>
  </si>
  <si>
    <t>59 (10)</t>
  </si>
  <si>
    <t>DNMT1</t>
  </si>
  <si>
    <t>5-azacytidine,BMP4,KLF4,LY294002,mir-192 (includes others),mir-8 (includes others),panobinostat,PTEN</t>
  </si>
  <si>
    <t>MRPS18B</t>
  </si>
  <si>
    <t>CREBBP,EP300,ESR1,FSH (complex),H2AX,HISTONE H2A (family),KAT2A,MRPS18B,RNF2,TP53</t>
  </si>
  <si>
    <t>AATF,AK4,ALDH1A2,ANXA1,ANXA6,APEX1,BCCIP,CALU,CAP1,CD59,CDK5RAP2,CISD1,CIT,CKB,COMT,COPZ1,CTSC,EEF1A1,FDPS,FLNA,FUBP1,GAPDH,GSTP1,HNRNPU,HSP90B1,HSPA8,HSPH1,ICAM1,ITGAV,KPNA2,KTN1,LGALS1,MAP4,MCAM,MDC1,MRPL38,MTHFD2,NAP1L4,NDUFS3,PBK,PDIA6,PGK1,PHGDH,PKLR,PPID,PRPF40A,PSMD2,PSME3,PURA,RAB27A,RAB35,RBM22,RPL12,RPS12,RPS20,RPS5,RRBP1,SCARB2,SQSTM1,SRSF1,SUCLG2,TAGLN2,TFB1M,TIMM44,TMPO,TNPO1,UBE2I,UBE2S,UQCRFS1,VIM,ZYX</t>
  </si>
  <si>
    <t>71 (10)</t>
  </si>
  <si>
    <t>acadesine,ADK,AKT (family),APP,ASH2L,DNMT1,ESR1,GATA3,S-adenosylhomocysteine,SMAD2,SMAD3,TP53,WDR5</t>
  </si>
  <si>
    <t>AATF,AK4,ALDH1A2,ANXA1,ANXA6,APEX1,BCCIP,CALU,CAP1,CD63,CDK11A,CDK5RAP2,CISD1,CIT,CKB,CLIC1,COPZ1,CTSC,DBN1,DDX46,ECHS1,EEF1A1,FCGR2A,FDFT1,FLNA,FUBP1,GSTP1,HIF3A,HNRNPA1,HSP90B1,HSPA8,HYOU1,ITGAV,KPNA2,KTN1,LGALS1,MAP4,MCAM,MRPL38,MTHFD2,NAP1L4,NDUFS3,PDIA6,PHGDH,PKLR,PRPF40A,PSMD2,PSME3,PURA,RAB27A,RAB35,RBM22,RPL12,RPS12,RPS20,RPS5,RRBP1,SCARB2,SDHB,STUB1,SUCLG2,TAGLN2,TFB1M,TIMM44,TMPO,TNPO1,TPM4,TYMS,UBE2I,UQCRFS1,VIM,ZYX</t>
  </si>
  <si>
    <t>72 (13)</t>
  </si>
  <si>
    <t>IL33</t>
  </si>
  <si>
    <t>AKT (family),AP1 (complex),ERK1/2 (family),FOXO3,GATA3,GSK3B,IL33,JNK (family),JUN,MAP3K8,MAPK1,MTOR,MYD88,NFKB (complex),NFKBIA,P38 MAPK (family),PRKAA (family),RELA,STAT3,STAT6,TP53</t>
  </si>
  <si>
    <t>AK4,ALDH1A2,ANXA1,ANXA6,APEX1,ASAH1,BAG2,BCCIP,CALB1,CALU,CAP1,CD59,CD63,CELF2,CHD1,CISD1,CKB,ECHS1,EEF1A1,EIF3A,EMD,FCGR2A,FDPS,FKBP5,FLNA,FTL,FUBP1,GAPDH,GLG1,HIF3A,HNRNPU,HSPA9,HSPD1,HSPH1,HYOU1,ICAM1,IPO7,KPNA2,KRT19,LGALS1,MDH1,MRPL38,MTHFD2,NAP1L4,NDUFS3,NPM1,PAIP1,PARK7,PBK,PDIA6,PGK1,PHGDH,PPIF,PROCR,PRPF4B,PSMD2,PSME3,PURA,RAB27A,RAB35,RCSD1,RPL12,RPS12,RPS20,RPS5,SAMSN1,SPATS2L,SUCLG2,TAGLN2,TFB1M,TIMM44,TMPO,TNFRSF8,TYMS,UBE2I,UQCRFS1,ZYX</t>
  </si>
  <si>
    <t>77 (21)</t>
  </si>
  <si>
    <t>anacardic acid,FCER1 (complex),JAK (family),lipopolysaccharide</t>
  </si>
  <si>
    <t>fluocinolone acetonide,LY294002,phosphoenolpyruvate</t>
  </si>
  <si>
    <t>CAMKK2,CD40,CXCL2,IL17RB,IL5,ITGAM,MIF,NOS3,PFKL,TNFRSF1B,TRAF6</t>
  </si>
  <si>
    <t>APP,KLF4,TJP2</t>
  </si>
  <si>
    <t>Esrra,FLCN,HIF1A,PPARGC1A,PRKAA (family),RPS6KB1,TFEB</t>
  </si>
  <si>
    <t>AK4,ASAH1,CAVIN1,CD63,CKB,CTSC,EIF1AX,FKBP5,GAPDH,HIF3A,HYOU1,ICAM1,IDH3A,ITGAV,LGALS1,MANF,MRPS31,NDUFA2,NDUFS3,NDUFV2,NPM1,NUDCD2,PGK1,PHGDH,PPA1,PRDX5,RANGAP1,SDHB,SQSTM1,SSBP1,SSRP1,TMPO,UQCRFS1,VIM</t>
  </si>
  <si>
    <t>34 (7)</t>
  </si>
  <si>
    <t>ADM,BHLHE40,EGF,EGLN1,KLF4,LAMP2,NOS3</t>
  </si>
  <si>
    <t>DMAP1</t>
  </si>
  <si>
    <t>DMAP1,DNMT1,NFKB (complex),NR3C1</t>
  </si>
  <si>
    <t>ANXA1,BAG2,CALB1,CDK11A,DDX46,ECI1,FKBP5,GCLM,GSTP1,HIF3A,HSPA9,ICAM1,IDH3A,ITGAV,KRT19,NDUFS3,NDUFV2,PPIF,VIM</t>
  </si>
  <si>
    <t>19 (4)</t>
  </si>
  <si>
    <t>BCL2,CDK2,KLF4,NFKB (complex),ODC1,SERPINE1,SMAD2,SMAD3</t>
  </si>
  <si>
    <t>BAG2,CALB1,CD59,FDFT1,HIF3A,HSP90B1,HSPA9,ITGAV,KRT19,MANF,MCAM,MSI2,PPIF,RAB27A,SQSTM1,TIA1,VIM,ZNF326,ZYX</t>
  </si>
  <si>
    <t>5-azacytidine,BMP4,brefeldin A,calcitriol,G PROTEIN ALPHA I (family),lipopolysaccharide,panobinostat,rimonabant,TGFBR1</t>
  </si>
  <si>
    <t>CD40,FLCN,IL33,IL4,miR-10a-5p (and other miRNAs w/seed ACCCUGU),mir-8 (includes others)</t>
  </si>
  <si>
    <t>ITGAM,NOS3,PAX2,PECAM1</t>
  </si>
  <si>
    <t>BMI1,CASP3,MLST8,MMP3</t>
  </si>
  <si>
    <t>delavirdine</t>
  </si>
  <si>
    <t>benzo(a)pyrene,CYP2C9,CYP2D6,delavirdine,diclofenac,losartan potassium,tamoxifen,ticrynafen,warfarin</t>
  </si>
  <si>
    <t>ANXA1,ASAH1,CDK5RAP2,COMT,GAPDH,GCLM,GSTP1,HSP90B1,IDH3A,ITGAV,MAFG,MTHFD2,PDCD6,PHGDH,PPIF,PROCR,SHMT2,TAGLN2,VIM</t>
  </si>
  <si>
    <t>19 (9)</t>
  </si>
  <si>
    <t>FHD-286</t>
  </si>
  <si>
    <t>FHD-286,SMARCA2,SMARCA4</t>
  </si>
  <si>
    <t>CD63,FCGR2A,FKBP5,GSTP1,ICAM1,MAGEB2,PGK1,RAB27A,TFB1M,TYMS,VIM</t>
  </si>
  <si>
    <t>11 (3)</t>
  </si>
  <si>
    <t>SMARCA2,SMARCA4</t>
  </si>
  <si>
    <t>WNT1</t>
  </si>
  <si>
    <t>AKT (family),CTNNB1,GSK3B,H2AX,LRP6,NFKB (complex),PI3K (complex),RB1,RBPJ,RHOA,ROCK (family),TCF7L2,TP53,WNT1,XIAP</t>
  </si>
  <si>
    <t>AK4,ALDH1A2,ANXA6,APEX1,BAG2,CALB1,CALU,CAP1,CAVIN1,CD63,CHD1,CISD1,CKB,EEF1A1,EMD,FDFT1,FDPS,FKBP5,FUBP1,GAPDH,GCLM,GRPEL1,HIF3A,HSPA8,HSPA9,HSPD1,HSPH1,IPO7,ITGAV,KPNA2,KRT19,MAP4,MDC1,MDH1,MRPL38,MRPS23,MTHFD2,NAP1L4,NDUFA2,NDUFS3,NOP16,PARK7,PBK,PDIA6,PGK1,PHGDH,PPIF,PROCR,PSMD2,PSME3,PURA,RPL12,RPS12,RPS20,RPS5,SQSTM1,SRSF1,SUCLG2,SYPL1,TAGLN2,TFB1M,TIMM44,TYMS,ZYX</t>
  </si>
  <si>
    <t>BMP4,calcitriol,JAK (family),LMX1B</t>
  </si>
  <si>
    <t>IGF1,LMX1A,MMP3,TGFBR1</t>
  </si>
  <si>
    <t>bivalirudin</t>
  </si>
  <si>
    <t>ABCA1,AKT1,AMPK (complex),bivalirudin,Ca2+,CREB (family),CREB1,EGFR,ERBB2,ERK1/2 (family),F2,F2R,F7,FLNA,FN1,G PROTEIN ALPHA I (family),GSK3B,JNK (family),JUN,MAPK1,MAPK9,MYC,NFKB (complex),NFKBIA,P70 S6K (family),PAK2,PGR,PIK3R1,PRKAA (family),PTPN11,PTPN6,RAP1 (family),RASSF5,RELA,RHOA,RPS6KB1,SMAD2,STIM1,STK11,SYK,TAFAZZIN,TGFB1,TJP2,TRPV5,VEGFA,YAP1,YBX1,ZFP36</t>
  </si>
  <si>
    <t>AATF,ABCF1,AK4,ALDH1A2,APEX1,ARL15,ASAH1,BAG2,BCCIP,BZW1,C1QBP,C8orf33,CALB1,CAP1,CBFB,CD63,CELF2,CHD1,CHERP,CIT,CKB,CLIC1,COMT,CSTF2,CYB5B,DCTPP1,EEF1A1,EIF1AX,EIF3A,EIF3D,EIF5B,EMD,EWSR1,FDFT1,FUBP1,GAPDH,GLG1,GLO1,GLRX5,GP1BB,GTF2E2,HBZ,HINT1,HNRNPA1,HSP90B1,HSPA8,HSPA9,HSPD1,HSPH1,HYOU1,ICAM1,IDH3A,IPO7,KPNA2,KRT19,LOC102724594/U2AF1,MANF,MAP4,MCAM,MDH1,NAP1L1,NDUFA2,PABPC4,PAIP1,PBK,PCMT1,PDCD6,PEBP1,PHGDH,PPA1,PPIF,PROCR,PSMA6,RACK1,RBM8A,RCSD1,RPL12,RPL31,RPL38,RPS12,RPS20,RPS21,RPS5,S100A11,SF3B4,SHMT2,SRP14,SRSF1,SSRP1,STUB1,SUCLG2,SYNCRIP,TAGLN2,TIA1,TIAL1,TMPO,TNFRSF8,TOMM20,TOP1,TSN,U2AF2,UBE2I,UBE2S,UQCRFS1,VCP,VIM,VPS4A,YBX3,YRDC,YTHDF3</t>
  </si>
  <si>
    <t>110 (48)</t>
  </si>
  <si>
    <t>IL1RAP</t>
  </si>
  <si>
    <t>AKT (family),ERK (family),IL1RAP,IRAK1,JNK (family),NFKB (complex),SMPD1</t>
  </si>
  <si>
    <t>ALDH1A2,ASAH1,BAG2,CALB1,CD63,CELF2,FKBP5,HIF3A,HSPA9,ICAM1,ITGAV,KRT19,MCAM,PPIF,SDHB,SQSTM1,TYMS,VIM</t>
  </si>
  <si>
    <t>18 (7)</t>
  </si>
  <si>
    <t>filgrastim,lipopolysaccharide</t>
  </si>
  <si>
    <t>LDB1,LMO2</t>
  </si>
  <si>
    <t>IL17RB,IL4,IL5</t>
  </si>
  <si>
    <t>AKT (family),GSK3B,NFKB (complex),NFKB1,quinolinic acid</t>
  </si>
  <si>
    <t>BAG2,CALB1,CD59,CD63,CHD1,EMD,FKBP5,HIF3A,HSPA9,ICAM1,KRT19,MAP4,MCAM,PPIF,SDHB,SQSTM1,TYMS,VIM</t>
  </si>
  <si>
    <t>18 (5)</t>
  </si>
  <si>
    <t>CASP3,L-glutamic acid</t>
  </si>
  <si>
    <t>adenosine,MAO (family)</t>
  </si>
  <si>
    <t>FBXW8</t>
  </si>
  <si>
    <t>AKT1,AKT3,AP1 (complex),CDK2,CREB1,FBXW8,FOXO1,FOXO3,GLI1,HMGA1,INSR,INSULIN (family),IRS1,JNK (family),JUN,MAP4K1,MAPK1,MAPK9,NANOG,NFKB (complex),P70 S6K (family),PI3K (complex),PIK3CG,PTPN11,SHC1,STAT3,WT1,YAP1</t>
  </si>
  <si>
    <t>AK4,ANXA1,ANXA6,APRT,ARL15,BAG2,CALB1,CD59,CELF2,CHERP,CIT,CTSC,ECHS1,ECI1,EEF1A1,ETFB,FCGR2A,FDFT1,FDPS,GAPDH,GCLM,GSTP1,HBZ,HNRNPA0,HNRNPU,HSP90B1,HSPA8,HSPA9,HSPD1,HYOU1,IDH3A,KPNA2,KTN1,LGALS1,MDH1,MPP1,MSI2,MTHFD2,NAP1L1,NDUFV2,NPM1,PABPC4,PAIP1,PBK,PCMT1,PGK1,PKLR,PPP2R1B,PRDX5,PROCR,PRRC2C,PTGFRN,RAB27A,RPL31,S100A11,SCARB2,SF3B4,SRP14,STUB1,SUCLG2,SYPL1,TAGLN2,TMA16,TNFRSF8,TSN,UBE2I,VCP,YTHDF3,ZYX</t>
  </si>
  <si>
    <t>69 (28)</t>
  </si>
  <si>
    <t>ACLY,AKT1,Ca2+,CAV1,CHUK,CREB1,CYP (family),EEF2,ERK (family),ERK1/2 (family),GRIN2A,GSK3B,IGF1R,IKBKB,IKK (complex),INSR,JNK (family),JUN,L-glutamic acid,MAPK1,MAPK14,MMP9,NFKB (complex),NFKB1,NOS (family),ODC1,P38 MAPK (family),P70 S6K (family),PLA2G4A,POMC,RB1,RELA,SRC,TP53</t>
  </si>
  <si>
    <t>AK4,ANXA1,ANXA6,ARL15,ASAH1,BAG2,CALB1,CALU,CAP1,CAVIN1,CD59,CELF2,CHD1,CISD1,CKB,COMT,CSTF2,ECHS1,ECI1,EMD,ETFB,FDFT1,FDPS,FLNA,FTL,FUBP1,GCLM,GRPEL1,HIF3A,HNRNPU,HSP90B1,HSPA9,HSPD1,HSPH1,ICAM1,IDH3A,IPO7,LGALS1,MANF,MAP4,MCAM,MDH1,MRPL38,MRPS23,MTHFD2,NAP1L4,NDUFA2,NDUFS3,NDUFV2,PABPC4,PAIP1,PARK7,PBK,PDIA6,PEBP1,PHGDH,PKLR,PPIF,PSMD2,PSME3,PURA,RPS12,RPS20,RPS5,SCARB2,SDHB,SRP14,STUB1,SUCLG2,TAGLN2,TFB1M,TIMM44,TOP1,TYMS,U2AF2,UBE2I,UQCRFS1,VCP,ZYX</t>
  </si>
  <si>
    <t>79 (34)</t>
  </si>
  <si>
    <t>gemcitabine,lipopolysaccharide,potassium chloride,quinolinic acid,UCA1</t>
  </si>
  <si>
    <t>ascorbic acid,beta-carotene</t>
  </si>
  <si>
    <t>CASP3,GRM7,PTGDS,SRC,VOLTAGE-GATED CALCIUM CHANNEL (complex),zinc</t>
  </si>
  <si>
    <t>TRIM72</t>
  </si>
  <si>
    <t>AKT (family),FOCAL ADHESION KINASE (family),GSK3B,INSR,RELA,TP53,TRIM72</t>
  </si>
  <si>
    <t>AK4,ALDH1A2,ANXA1,ANXA6,APEX1,CALU,CAP1,CD59,CD63,CHD1,CISD1,CKB,ECHS1,ECI1,EEF1A1,EMD,ETFB,FDFT1,FDPS,FUBP1,GAPDH,GSTP1,HIF3A,HSP90B1,HSPA8,HSPA9,HSPH1,ICAM1,IDH3A,IPO7,ITGAV,KPNA2,MCAM,MRPL38,MTHFD2,NAP1L4,NDUFS3,NDUFV2,PBK,PDIA6,PHGDH,PKLR,PSMD2,PSME3,PURA,RPL12,RPS12,RPS20,RPS5,SCARB2,SDHB,SUCLG2,TAGLN2,TFB1M,TIMM44,TYMS,UQCRFS1,VIM,ZYX</t>
  </si>
  <si>
    <t>59 (7)</t>
  </si>
  <si>
    <t>PDZK1</t>
  </si>
  <si>
    <t>CFTR,NFKB (complex),PDZK1,PRKAA (family)</t>
  </si>
  <si>
    <t>BAG2,CALB1,FDFT1,FDPS,FKBP5,HIF3A,HSPA9,HYOU1,ICAM1,KRT19,PPIF,VIM</t>
  </si>
  <si>
    <t>12 (4)</t>
  </si>
  <si>
    <t>RNF181</t>
  </si>
  <si>
    <t>PFKL</t>
  </si>
  <si>
    <t>NR3C1,PFKL</t>
  </si>
  <si>
    <t>ANXA1,ECI1,FKBP5,GCLM,GSTP1,ICAM1,IDH3A,ITGAV,NDUFS3,NDUFV2,VIM,YTHDF3</t>
  </si>
  <si>
    <t>12 (2)</t>
  </si>
  <si>
    <t>AGTRAP,AR,BMP4,CD40,IL33,IL4,lipopolysaccharide,oligomycin,PTEN</t>
  </si>
  <si>
    <t>EGLN1,SMARCA4</t>
  </si>
  <si>
    <t>beta-carotene</t>
  </si>
  <si>
    <t>beta-carotene,JNK (family),NFKB (complex),reactive oxygen species</t>
  </si>
  <si>
    <t>ALDH1A2,APEX1,ASAH1,BAG2,CALB1,CELF2,HIF3A,HSPA9,ICAM1,KRT19,PPIF,PRDX5</t>
  </si>
  <si>
    <t>rabeprazole</t>
  </si>
  <si>
    <t>FGFR1,rabeprazole,SOD1</t>
  </si>
  <si>
    <t>APEX1,EEF1A1,EIF1AX,EIF5B,FLNA,HSP90B1,ICAM1,PRKRA,SUCLG2,SYNCRIP,VIM,YBX3</t>
  </si>
  <si>
    <t>12 (3)</t>
  </si>
  <si>
    <t>VEGF RECEPTOR (family)</t>
  </si>
  <si>
    <t>CLTC</t>
  </si>
  <si>
    <t>CLTC,FGFR1,NFKB (complex)</t>
  </si>
  <si>
    <t>BAG2,CALB1,EEF1A1,EIF1AX,EIF5B,FLNA,HIF3A,HSP90B1,HSPA9,ICAM1,KRT19,PPIF,PRKRA,SUCLG2,SYNCRIP,VIM,YBX3</t>
  </si>
  <si>
    <t>EGF,IL4,SRC</t>
  </si>
  <si>
    <t>malonyl-coenzyme A</t>
  </si>
  <si>
    <t>ACACA,AKT (family),CPT1A,CPT1B,FASN,GPX4,HIF1A,JNK (family),malonyl-coenzyme A,NFKB (complex),P38 MAPK (family)</t>
  </si>
  <si>
    <t>AK4,ALDH1A2,ASAH1,BAG2,CALB1,CAVIN1,CD63,CELF2,ERP44,FKBP5,FLNA,FUBP1,GAPDH,HSPA9,KRT19,LGALS1,MANF,MCAM,NDUFA2,NDUFS3,NDUFV2,NPM1,NUDCD2,PDIA6,PGK1,PHGDH,PKLR,PPIF,SDHB,SSBP1,TYMS,UQCRFS1,VIM</t>
  </si>
  <si>
    <t>33 (11)</t>
  </si>
  <si>
    <t>AKT (family),AMPK (complex),H2AX,KU-55933,NFKB (complex),PI3K (complex),PRKAA (family),SRC,STAT3,TP53</t>
  </si>
  <si>
    <t>AK4,ALDH1A2,ANXA1,ANXA6,APEX1,BAG2,CALB1,CALU,CAP1,CAVIN1,CD63,CISD1,CKB,EEF1A1,FUBP1,GAPDH,GCLM,GSTP1,HIF3A,HSPA8,HSPA9,HSPD1,HSPH1,HYOU1,IDH3A,IPO7,ITGAV,KPNA2,KRT19,MAP4,MCAM,MDC1,MRPL38,MTHFD2,NAP1L4,NDUFS3,NPM1,PBK,PDIA6,PHGDH,PKLR,PPIF,PROCR,PSMD2,PSME3,PURA,RAB27A,RPL12,RPS12,RPS20,RPS5,SQSTM1,SUCLG2,TAGLN2,TFB1M,TIMM44,TYMS,UQCRFS1,VIM,ZYX</t>
  </si>
  <si>
    <t>60 (10)</t>
  </si>
  <si>
    <t>TFE3</t>
  </si>
  <si>
    <t>AKT (family),GSK3B,HIF1A,P70 S6K (family),TFE3</t>
  </si>
  <si>
    <t>AK4,ASAH1,CAVIN1,CD63,CHD1,CKB,EEF1A1,EMD,FKBP5,GAPDH,HIF3A,ITGAV,LGALS1,MANF,MAP4,MCAM,NDUFV2,NPM1,NUDCD2,PABPC4,PGK1,PHGDH,SDHB,SQSTM1,SSBP1,TYMS,VIM</t>
  </si>
  <si>
    <t>27 (5)</t>
  </si>
  <si>
    <t>perfluorodecanoic acid</t>
  </si>
  <si>
    <t>ACOX (family),ERK1/2 (family),JNK (family),NFKB (complex),P38 MAPK (family),perfluorodecanoic acid,PPARA,reactive oxygen species,SOD (family),SOD1,TP53</t>
  </si>
  <si>
    <t>AK4,ALDH1A2,ANXA1,ANXA6,APEX1,ASAH1,BAG2,CALB1,CALU,CAP1,CD63,CELF2,CISD1,CKB,CYB5B,ECI1,EEF1A1,FDFT1,FKBP5,FLNA,FUBP1,GAPDH,GSTP1,HIF3A,HSPA8,HSPA9,HSPD1,HSPH1,ICAM1,IPO7,KPNA2,KRT19,MAP4,MCAM,MRPL38,MTHFD2,NAP1L4,NDUFS3,PBK,PDIA6,PHGDH,PKLR,PPA1,PPIF,PRDX5,PSMD2,PSME3,PURA,RPL12,RPS12,RPS20,RPS5,SQSTM1,SUCLG2,TAGLN2,TFB1M,TIMM44,TOMM20,UQCRFS1,VIM,ZYX</t>
  </si>
  <si>
    <t>61 (11)</t>
  </si>
  <si>
    <t>NLRP3</t>
  </si>
  <si>
    <t>gamma-secretase inhibitor compound E</t>
  </si>
  <si>
    <t>AKT1,ERK (family),gamma-secretase inhibitor compound E,P70 S6K (family),PKA (complex),PRKAA (family)</t>
  </si>
  <si>
    <t>EEF1A1,FKBP5,GCLM,HSPA8,HSPH1,HYOU1,ICAM1,ITGAV,MCAM,MDH1,PABPC4,PKLR,SRP14,SSBP1,STUB1,VCP</t>
  </si>
  <si>
    <t>16 (6)</t>
  </si>
  <si>
    <t>APP,HSPA8,HSPH1</t>
  </si>
  <si>
    <t>SIGLEC9</t>
  </si>
  <si>
    <t>AKT (family),NFAT (family),SIGLEC9,ZAP70</t>
  </si>
  <si>
    <t>ANXA1,CD63,CSTF2,FKBP5,HIF3A,HTATSF1,ICAM1,MCAM,NASP,SDHB,SRP14,TYMS,VIM</t>
  </si>
  <si>
    <t>CRTC1</t>
  </si>
  <si>
    <t>AP1 (complex),CRTC1,JNK (family)</t>
  </si>
  <si>
    <t>ALDH1A2,ASAH1,CELF2,HSP90B1,ICAM1,IDH3A,TNFRSF8</t>
  </si>
  <si>
    <t>7 (3)</t>
  </si>
  <si>
    <t>potassium chloride</t>
  </si>
  <si>
    <t>cytarabine,DCK,gemcitabine</t>
  </si>
  <si>
    <t>GAPDH,ICAM1,PEBP1,SQSTM1,SRSF1,TOP1,VIM</t>
  </si>
  <si>
    <t>5-azacytidine,CDA</t>
  </si>
  <si>
    <t>KPT-9274,NAMPT,PAK4</t>
  </si>
  <si>
    <t>ATXN10,ETFB,HIBADH,IDH3A,SDHB,UQCRFS1,VIM</t>
  </si>
  <si>
    <t>SIGLEC7</t>
  </si>
  <si>
    <t>NFAT (family),SIGLEC7,ZAP70</t>
  </si>
  <si>
    <t>ANXA1,CSTF2,FKBP5,HTATSF1,ICAM1,NASP,SRP14</t>
  </si>
  <si>
    <t>SSTR5</t>
  </si>
  <si>
    <t>G PROTEIN ALPHA I (family),JNK (family),SSTR5</t>
  </si>
  <si>
    <t>ALDH1A2,ASAH1,CELF2,EMD,FCGR2A,ICAM1,TAGLN2</t>
  </si>
  <si>
    <t>CREB (family),JNK (family),NOS3,NR3C1,NR3C2,RELA</t>
  </si>
  <si>
    <t>ALDH1A2,ANXA1,ASAH1,CD59,CELF2,COMT,ECI1,FKBP5,GCLM,GSTP1,HSP90B1,HSPA9,ICAM1,IDH3A,ITGAV,MCAM,NDUFS3,NDUFV2,PROCR,TIA1,VIM</t>
  </si>
  <si>
    <t>21 (6)</t>
  </si>
  <si>
    <t>11-dehydrocorticosterone,hydrocortisone,mineralocorticoid</t>
  </si>
  <si>
    <t>eplerenone,HSD11B2</t>
  </si>
  <si>
    <t>GPX1,PTGDS,SCNN1A</t>
  </si>
  <si>
    <t>SUMO2</t>
  </si>
  <si>
    <t>AKT (family),CBX2,GSK3B,SUMO2</t>
  </si>
  <si>
    <t>CD59,CD63,CHD1,EMD,FKBP5,HIF3A,HSPA8,MAP4,MCAM,SDHB,SQSTM1,STUB1,TYMS,VIM</t>
  </si>
  <si>
    <t>CBX2,HSPA8</t>
  </si>
  <si>
    <t>dimethyl sulfoxide</t>
  </si>
  <si>
    <t>AP1 (complex),CDK2,CDK4,CTNNB1,dimethyl sulfoxide,ERK1/2 (family),JUN,MAPK14,NFE2,NFKB (complex),PARP1,RB1,SLC4A1,SRC,TERT,TP53</t>
  </si>
  <si>
    <t>AK4,ANXA1,ANXA6,APEX1,ASAH1,ATXN10,BAG2,CALB1,CALU,CAP1,CAVIN1,CISD1,CKB,EEF1A1,FCGR2A,FDPS,FKBP5,FLNA,FTL,FUBP1,GRPEL1,HIF3A,HMBS,HNRNPU,HSP90B1,HSPA8,HSPA9,HSPD1,HSPH1,IPO7,KPNA2,KRT19,MAP4,MCAM,MDH1,MRPL38,MRPS23,MTHFD2,NAP1L4,NDUFA2,NDUFS3,PARK7,PBK,PDIA6,PHGDH,PPIF,PROCR,PSMD2,PSME3,PURA,RAB27A,RPL12,RPS12,RPS20,RPS5,SDHB,SQSTM1,SRSF1,SUCLG2,TAGLN2,TFB1M,TIMM44,TNFRSF8,TYMS,UQCRFS1,ZYX</t>
  </si>
  <si>
    <t>66 (16)</t>
  </si>
  <si>
    <t>ALDH2,BMP4,CA3,CYP2C9,ITGAM,PBXIP1</t>
  </si>
  <si>
    <t>CASP3,LCN2,SRC</t>
  </si>
  <si>
    <t>PIEZO1</t>
  </si>
  <si>
    <t>AKT (family),JUN,MTOR,PIEZO1,ZAP70</t>
  </si>
  <si>
    <t>ANXA1,APEX1,CD63,CSTF2,EIF3A,FDPS,FTL,GLG1,GSTP1,HIF3A,HNRNPU,HSP90B1,HSPH1,HTATSF1,ICAM1,ITGAV,MCAM,MDH1,NASP,PRDX5,RPL12,SDHB,SQSTM1,SRP14,TYMS,VIM</t>
  </si>
  <si>
    <t>26 (5)</t>
  </si>
  <si>
    <t>benomyl</t>
  </si>
  <si>
    <t>ALDH2,benomyl,CYP19A1,ESR1,PRKG1</t>
  </si>
  <si>
    <t>AATF,BCCIP,CD59,CDK5RAP2,CIT,COPZ1,CTSC,FKBP5,FLNA,GCLM,HINT1,HSP90B1,HSPD1,HSPH1,ICAM1,IPO7,KTN1,LGALS1,MTHFD2,PBK,PHGDH,PRPF40A,RAB27A,RAB35,RBM22,RRBP1,SCARB2,SHMT2,SQSTM1,TMPO,TNPO1,UBE2I</t>
  </si>
  <si>
    <t>32 (5)</t>
  </si>
  <si>
    <t>argatroban</t>
  </si>
  <si>
    <t>ABCA1,AP1 (complex),argatroban,Ca2+,CREB (family),CREB1,ERBB2,F2,F2R,F3,F7,F8,FLNA,FN1,G PROTEIN ALPHA I (family),GSK3B,IGG (complex),JNK (family),JUN,MAPK9,MMP12,MYC,NFKB (complex),NFKBIA,nitric oxide,P70 S6K (family),PAK2,PGR,PRKAA (family),PROC,PTPN11,PTPN6,RAS (family),RELA,RHOA,RPS6KB1,SMAD2,STAT3,STIM1,STK11,SYK,TAFAZZIN,TGFB1,TJP2,TRPV5,VEGFA,YAP1,YBX1</t>
  </si>
  <si>
    <t>AATF,ABCF1,AK4,ALDH1A2,APEX1,ARL15,BAG2,BCCIP,C1QBP,C8orf33,CALB1,CAP1,CBFB,CD63,CELF2,CHD1,CHERP,CIT,CKB,CLIC1,COMT,CSTF2,CTSC,CYB5B,DCTPP1,EEF1A1,EIF1AX,EIF3A,EIF3D,EIF5B,EMD,EWSR1,FDFT1,FUBP1,GAPDH,GLG1,GLO1,GLRX5,GP1BB,GTF2E2,HBZ,HINT1,HSPA8,HSPA9,HSPD1,HSPH1,HYOU1,ICAM1,IPO7,KPNA2,KRT19,LGALS1,MANF,MAP4,MCAM,NAP1L1,NDUFA2,NPM1,PABPC4,PBK,PCMT1,PDCD6,PEBP1,PHGDH,PPA1,PPIF,PRDX5,PSMA6,PSME3,RAB27A,RACK1,RBM8A,RCSD1,RPL12,RPL31,RPL38,RPS12,RPS20,RPS21,RPS5,S100A11,SF3B4,SHMT2,SSRP1,SUCLG2,SYNCRIP,TAGLN2,TIA1,TIAL1,TMPO,TNFRSF8,TOMM20,TSN,U2AF2,UBE2S,VIM,VPS4A,YBX3,YRDC,YTHDF3</t>
  </si>
  <si>
    <t>100 (48)</t>
  </si>
  <si>
    <t>PTGDS</t>
  </si>
  <si>
    <t>AKT (family),AKT1,GSK3B,JNK (family),PTGDS,RHOA</t>
  </si>
  <si>
    <t>ALDH1A2,ASAH1,CD63,CELF2,CHD1,EMD,FKBP5,GCLM,HIF3A,HSPD1,ICAM1,MAP4,MCAM,MDH1,SDHB,SQSTM1,SRP14,STUB1,TYMS,VCP</t>
  </si>
  <si>
    <t>17-alpha-ethinylestradiol,APP,AR,L-glutamic acid,lipopolysaccharide,NR3C2</t>
  </si>
  <si>
    <t>theaflavin-3,3'-digallate</t>
  </si>
  <si>
    <t>AKT (family),AMPK (complex),AP1 (complex),NFKB (complex),PI3K (complex),RPS6KB1,theaflavin-3,3'-digallate</t>
  </si>
  <si>
    <t>BAG2,CALB1,CD63,EIF1AX,FKBP5,GCLM,GSTP1,HIF3A,HSP90B1,HSPA9,ICAM1,IDH3A,KRT19,MCAM,PKLR,PPIF,SDHB,TNFRSF8,TYMS,VIM</t>
  </si>
  <si>
    <t>20 (7)</t>
  </si>
  <si>
    <t>EEF1A</t>
  </si>
  <si>
    <t>AKT (family),AKT1,EEF1A (family),EEF1A1,EEF1A2,EGR1,ELK1,ERK (family),ERK1/2 (family),JNK (family),JUN,MTOR,NFKB (complex),NFKB1,NFKBIA,P38 MAPK (family),P70 S6K (family),PLCG1,PRKCZ,RAS (family),RELA,RPS6KB1,SMAD4,STAT3</t>
  </si>
  <si>
    <t>ALDH1A2,APEX1,ASAH1,BAG2,BCCIP,CALB1,CBFB,CD59,CD63,CELF2,EIF1AX,EIF3A,FDPS,FKBP5,FLNA,FTL,GCLM,GLG1,HIF3A,HNRNPU,HSP90B1,HSPA8,HSPH1,KRT19,MCAM,MDH1,MTHFD2,NPM1,PABPC4,PARK7,PGK1,PHGDH,PPIF,PRDX5,PROCR,RAB27A,RPL12,SDHB,SQSTM1,SRP14,SSRP1,STUB1,TMPO,TYMS,VCP</t>
  </si>
  <si>
    <t>45 (24)</t>
  </si>
  <si>
    <t>dimethyl sulfoxide,phytohemagglutinin,SMARCA4</t>
  </si>
  <si>
    <t>benomyl,lipopolysaccharide</t>
  </si>
  <si>
    <t>EIF3A,EIF3D,SCARB2,TNPO1</t>
  </si>
  <si>
    <t>TFAP2B</t>
  </si>
  <si>
    <t>AKT (family),AKT1,AMPK (complex),BAPTA-AM,C-SRC (family),CREB (family),CREB1,EGFR,EIF4E,ERK (family),ERK1/2 (family),ESR1,F3,HRAS,IGF1R,JNK (family),JUN,MAPK7,MAPK9,NFKB (complex),NFKBIA,NTRK1,P70 S6K (family),PARP1,PRKAA (family),PTPN11,REL,RELA,SRC</t>
  </si>
  <si>
    <t>AATF,AK4,ALDH1A2,ANXA1,ANXA6,APEX1,ARL15,ASAH1,ATXN10,BAG2,CALB1,CD63,CDK5RAP2,CELF2,CHERP,COMT,COPZ1,CTSC,EEF1A1,FCGR2A,FDFT1,FDPS,FKBP5,FTL,GAPDH,GCLM,HIF3A,HNRNPA1,HNRNPU,HSP90B1,HSPA8,HSPA9,HSPD1,HSPH1,HYOU1,ICAM1,IDH3A,IPO7,KPNA2,KRT19,KTN1,LOC102724594/U2AF1,MANF,MCAM,MDH1,MTHFD2,NDUFV2,PABPC4,PARK7,PBK,PDIA6,PGK1,PHGDH,PPIF,PRDX5,PROCR,PRPF40A,PTGES3,PTGFRN,RAB27A,RAB35,RBM22,RBM8A,RRBP1,SCARB2,SDHB,SF3B4,SHMT2,SQSTM1,SRP14,SRSF1,STUB1,TAGLN2,TBCA,TIA1,TNPO1,TOP1,TYMS,U2AF2,UBE2I,UBE2S,VCP</t>
  </si>
  <si>
    <t>82 (29)</t>
  </si>
  <si>
    <t>CXCL2,ELK1,IFN BETA (family),NFATC2,NOS3,S100B,SRC</t>
  </si>
  <si>
    <t>FBXO42</t>
  </si>
  <si>
    <t>26S PROTEASOME (complex),AKT (family),AKT1,BAK1,ERN1,FBXO42,GSK3B,HIF1A,HSF1,ING4,JNK (family),MTOR,NFKB (complex),NR3C1,PPARGC1A,PRKAA (family),PRKAA2,PRKCZ,PRKN,RAF1,RELA,RPS6KB1,SIRT1,SREBF1,STIM1,TP53,TSC1,TSC2,YAP1</t>
  </si>
  <si>
    <t>AK4,ANXA1,ANXA6,APEX1,BAG2,CALB1,CALU,CAP1,CAVIN1,CD59,CD63,CELF2,CHD1,CISD1,CIT,CKB,CLIC1,CTSC,DCTPP1,ECI1,EEF1A1,EIF1AX,EIF3A,EMD,FKBP5,FLNA,FTL,GCLM,GLG1,GLO1,GP1BB,HIF3A,HSPA8,HSPA9,HYOU1,ICAM1,IDH3A,IPO7,KPNA2,KRT19,LGALS1,MANF,MAP4,MDH1,MRPL38,MRPS31,MTHFD2,NAP1L1,NAP1L4,NASP,NDUFV2,NPM1,NUDCD2,PCMT1,PDIA6,PGK1,PHGDH,PKLR,PPIF,PSME3,PURA,RANGAP1,RPL12,RPS12,RPS20,RPS5,S100A11,SRP14,SRP68,SSBP1,STUB1,TAGLN2,TFB1M,TIMM44,TOMM20,TSN,TYMS,UBE2I,VCP,VIM,YTHDF3</t>
  </si>
  <si>
    <t>81 (29)</t>
  </si>
  <si>
    <t>L744832</t>
  </si>
  <si>
    <t>AKT (family),EIF4EBP1,ERK (family),FDFT1,H2AX,JNK (family),L744832,P70 S6K (family),RAS (family),RPS6KB1,STAT3</t>
  </si>
  <si>
    <t>ALDH1A2,ASAH1,CD63,CELF2,EEF1A1,EIF1AX,FDPS,FKBP5,GSTP1,HIF3A,HSPD1,ITGAV,MCAM,MDC1,NPM1,PABPC4,PGK1,PROCR,RAB27A,SDHB,TYMS,VIM</t>
  </si>
  <si>
    <t>22 (11)</t>
  </si>
  <si>
    <t>CASP3,RHOB</t>
  </si>
  <si>
    <t>AKT (family),ATF6,CREB (family),DDIT3,MTOR,NFKB (complex)</t>
  </si>
  <si>
    <t>BAG2,CALB1,CD63,COMT,DCTPP1,EIF3A,FDPS,FKBP5,GLG1,HIF3A,HSP90B1,HSPA9,HSPH1,HYOU1,ICAM1,KRT19,MANF,MDH1,MTHFD2,PDIA6,PPIF,PRDX5,RPL12,SDHB,SQSTM1,SRSF1,TIA1,TYMS,VIM</t>
  </si>
  <si>
    <t>29 (6)</t>
  </si>
  <si>
    <t>dexlansoprazole,esomeprazole magnesium,lipopolysaccharide,monorden,PNPLA8,rabeprazole,THBS4</t>
  </si>
  <si>
    <t>CALBINDIN (family),CERS6,NUS1</t>
  </si>
  <si>
    <t>ACO1,AICDA,AKT1,ALK,ERK (family),ERK1/2 (family),GRIN2A,GSK3B,K ATP CHANNEL (complex),MAPK1,NFKB (complex),NFKBIA,P38 MAPK (family),P70 S6K (family),PKA (complex),SRC,TP53,ZAP70,zinc</t>
  </si>
  <si>
    <t>AK4,ALDH1A2,ANXA1,ANXA6,APEX1,ASAH1,BAG2,BCCIP,CALB1,CALU,CAP1,CAVIN1,CHD1,CISD1,CKB,COMT,CSTF2,EEF1A1,EMD,FLNA,FTL,FUBP1,GAPDH,GCLM,GSTP1,HIF3A,HSPA9,HSPD1,HSPH1,HTATSF1,HYOU1,IPO7,KPNA2,KRT19,LGALS1,MAFG,MCAM,MDH1,MRPL38,MTHFD2,NAP1L4,NASP,NDUFS3,NPM1,PABPC4,PAIP1,PARK7,PBK,PDIA6,PHGDH,PKLR,PPIF,PSMD2,PSME3,PURA,RPS12,RPS20,RPS5,SDHB,SRP14,STUB1,SUCLG2,TAGLN2,TFB1M,TIMM44,TMPO,TNFRSF8,TOP1,UBE2I,UQCRFS1,VCP,ZYX</t>
  </si>
  <si>
    <t>72 (19)</t>
  </si>
  <si>
    <t>L-alanine</t>
  </si>
  <si>
    <t>L-alanine,P70 S6K (family),PRKAA (family),ULK1</t>
  </si>
  <si>
    <t>EEF1A1,FKBP5,HYOU1,PABPC4,SQSTM1,VIM</t>
  </si>
  <si>
    <t>6 (4)</t>
  </si>
  <si>
    <t>NKX2-1</t>
  </si>
  <si>
    <t>AP1 (complex),NKX2-1,SPDEF</t>
  </si>
  <si>
    <t>HSP90B1,ICAM1,SQSTM1,SSBP1,TNFRSF8,VIM</t>
  </si>
  <si>
    <t>liraglutide</t>
  </si>
  <si>
    <t>BMP4,phospholipid</t>
  </si>
  <si>
    <t>fenamic acid</t>
  </si>
  <si>
    <t>CFTR,fenamic acid</t>
  </si>
  <si>
    <t>ANXA1,FCGR2A,FDFT1,FDPS,S100A11,VIM</t>
  </si>
  <si>
    <t>6 (2)</t>
  </si>
  <si>
    <t>mito-TEMPO</t>
  </si>
  <si>
    <t>AKT (family),FOXO1,JNK (family),mito-TEMPO,PRKCA,SMAD3</t>
  </si>
  <si>
    <t>ALDH1A2,ASAH1,CD59,CD63,CELF2,FDFT1,FKBP5,HIF3A,HSP90B1,HYOU1,ICAM1,ITGAV,MCAM,PBK,SDHB,TYMS,VIM,ZYX</t>
  </si>
  <si>
    <t>NLRP3,PDGFRB</t>
  </si>
  <si>
    <t>PRMT2</t>
  </si>
  <si>
    <t>ESR1,NFKB (complex),PRMT1,PRMT2</t>
  </si>
  <si>
    <t>AATF,BAG2,BCCIP,CALB1,CD59,CDK5RAP2,CIT,COPZ1,CTSC,FLNA,FTL,HIF3A,HSP90B1,HSPA9,HSPD1,HSPH1,ICAM1,IPO7,KRT19,KTN1,LGALS1,PBK,PPIF,PRPF40A,RAB27A,RAB35,RBM22,RRBP1,SCARB2,SQSTM1,TMPO,TNPO1,UBE2I,VIM</t>
  </si>
  <si>
    <t>34 (4)</t>
  </si>
  <si>
    <t>ZNF335</t>
  </si>
  <si>
    <t>AP1 (complex),ESR1,NR3C1,RARA,THRA,ZNF335</t>
  </si>
  <si>
    <t>AATF,ALDH1A2,ANXA1,BCCIP,CD59,CDK5RAP2,CIT,COPZ1,CTSC,ECI1,FKBP5,FLNA,GCLM,GSTP1,HSPD1,HSPH1,IDH3A,IPO7,ITGAV,KTN1,LGALS1,NDUFS3,NDUFV2,PBK,PRPF40A,RAB27A,RAB35,RBM22,RRBP1,SCARB2,SQSTM1,TMPO,TNFRSF8,TNPO1,TOMM20,UBE2I,VIM</t>
  </si>
  <si>
    <t>37 (6)</t>
  </si>
  <si>
    <t>SB 220025</t>
  </si>
  <si>
    <t>HSD11B1,JNK (family),MAZ,NR3C1,P38 MAPK (family),SB 220025,ZFP36</t>
  </si>
  <si>
    <t>ALDH1A2,ANXA1,ASAH1,CELF2,ECI1,FKBP5,FLNA,GCLM,GSTP1,HSP90B1,IDH3A,NDUFS3,NDUFV2,PBK,SDHB,UQCRFS1,VIM</t>
  </si>
  <si>
    <t>TGFBR3</t>
  </si>
  <si>
    <t>AKT (family),NFKB (complex),SMAD2,SMAD3,TGFBR3</t>
  </si>
  <si>
    <t>BAG2,CALB1,CD59,CD63,FDFT1,FKBP5,HIF3A,HSP90B1,HSPA9,ICAM1,KRT19,MCAM,PPIF,SDHB,TYMS,VIM,ZYX</t>
  </si>
  <si>
    <t>SOCS1/3</t>
  </si>
  <si>
    <t>AKT (family),AKT1,BCR-ABL1,CCR2,CD28,CREB (family),CSF2RB,EGFR,EPO,ERBB2,GSK3B,HOXA10,HRAS,IFNB1,IFNG,IFNGR1,IL10,IL2,INSR,JAK2,JNK (family),JUN,LEP,LEPR,MAPK1,NFKB (complex),NFKBIA,PI3K (complex),PPARA,RAS (family),RELA,RHOA,SHC1,SMAD3,SOCS1,SOCS1/3 (family),SOCS3,SP1,STAT3,STAT4,STAT5B,STAT6,TP53,VHL</t>
  </si>
  <si>
    <t>AK4,ANXA6,APOL2,BCCIP,BUD23,BZW1,CALB1,CALU,CAP1,CAVIN1,CCDC124,CD63,CELF2,CHD1,CHERP,CISD1,CIT,CKB,COMT,CYB5B,ECHS1,EEF1A1,EIF3A,ELOC,EMD,ETFB,EWSR1,FTL,FUBP1,GCLM,GLG1,GLO1,GTF2E2,HIF3A,HINT1,HMBS,HNRNPA1,HNRNPU,HSPA9,HSPD1,HSPH1,ICAM1,IDH3A,IPO7,KPNA2,KRT19,LUC7L,MAFG,MAP4,MDH1,MRPL38,MSN,MTHFD2,NAP1L4,NDUFV2,NPM1,PAIP1,PARK7,PBK,PDIA6,PGK1,PPA1,PPIF,PROCR,PSMA6,PSMD2,PTGFRN,PURA,RAB27A,RAB35,RACK1,RPL12,RPL38,RPS12,RPS20,RPS21,RPS5,SAMSN1,SCARB2,SRP14,SRSF1,SSBP1,SSRP1,STUB1,SUCLG2,SYPL1,TAGLN2,TFB1M,TIA1,TIAL1,TIMM44,TNFRSF8,TOMM20,TSN,TXLNA,TYMS,UBAC1,UBE2I,UBE2S,UQCRFS1,ZYX</t>
  </si>
  <si>
    <t>101 (44)</t>
  </si>
  <si>
    <t>ICOS</t>
  </si>
  <si>
    <t>CD40LG,ERK (family),ICOS,JNK (family),NFKB (complex),PI3K (complex),STAT6</t>
  </si>
  <si>
    <t>ALDH1A2,ANXA1,APRT,ASAH1,BAG2,CALB1,CD63,CELF2,CLNS1A,CSTF2,CTSC,DDX46,FCGR2A,GCLM,GSTP1,HIF3A,HSPA9,ITGAV,KRT19,NAP1L1,PPIF,RAB35,SAMSN1,TNFRSF8,UCHL3,VIM</t>
  </si>
  <si>
    <t>LAMTOR1,NFATC2</t>
  </si>
  <si>
    <t>CD40LG,IL5</t>
  </si>
  <si>
    <t>UCHL3</t>
  </si>
  <si>
    <t>AKT (family),AMPK (complex),FOXO1,GSK3B,HISTONE H3 (family),INSR,RAD51,UCHL3</t>
  </si>
  <si>
    <t>CD63,CHD1,ECHS1,ECI1,EMD,ETFB,FDFT1,FDPS,FKBP5,HIF3A,HSPD1,HYOU1,ICAM1,ITGAV,MAP4,MCAM,NDUFV2,PBK,PKLR,PSMD2,PSME3,SCARB2,SDHB,SQSTM1,TYMS,VIM</t>
  </si>
  <si>
    <t>CD40LG,IL4,IL5</t>
  </si>
  <si>
    <t>GALNT4</t>
  </si>
  <si>
    <t>GALNT4,JNK (family),P38 MAPK (family),SMAD2,SMAD3</t>
  </si>
  <si>
    <t>ALDH1A2,ASAH1,CD59,CELF2,FDFT1,FLNA,HSP90B1,ICAM1,ITGAV,VIM,ZYX</t>
  </si>
  <si>
    <t>11 (5)</t>
  </si>
  <si>
    <t>AKT (family),AKT1,ERK (family),ERK1/2 (family),G PROTEIN ALPHA I (family),JAK1,JAK2,LRP1,MTORC1 (complex),P70 S6K (family),PDGFRB,PTPN11,RAS (family),RPS6KB1,SHC1,SMAD2,SRC,STAT1,STAT3,TP53</t>
  </si>
  <si>
    <t>AK4,ALDH1A2,ANXA1,ANXA6,APEX1,ASAH1,CALU,CAP1,CAVIN1,CD63,CISD1,CKB,EEF1A1,EIF1AX,EMD,FDFT1,FDPS,FTL,FUBP1,GAPDH,GCLM,GSTP1,HIF3A,HSPA8,HSPD1,HSPH1,ICAM1,IPO7,ITGAV,KPNA2,MAP4,MCAM,MDH1,MRPL38,MTHFD2,NAP1L4,NDUFS3,NPM1,PABPC4,PBK,PDIA6,PGK1,PHGDH,PRDX5,PROCR,PSMD2,PSME3,PURA,RAB27A,RBM8A,RPL12,RPS12,RPS20,RPS5,SDHB,SRP14,STUB1,SUCLG2,TAGLN2,TFB1M,TIMM44,TYMS,UQCRFS1,VCP,VIM,ZYX</t>
  </si>
  <si>
    <t>66 (20)</t>
  </si>
  <si>
    <t>CSNK1G2,FHL2,lysophosphatidic acid,NAMPT,PTEN,ST6GAL1</t>
  </si>
  <si>
    <t>curcumin,dehydroisoandrosterone,EGF,IGF1,mito-TEMPO,pralsetinib</t>
  </si>
  <si>
    <t>G PROTEIN ALPHA I (family),SRC</t>
  </si>
  <si>
    <t>CFTR,H2AX,K ATP CHANNEL (complex),STX1A</t>
  </si>
  <si>
    <t>FDFT1,FDPS,HYOU1,MDC1,SDHB</t>
  </si>
  <si>
    <t>CASP3,miR-204-5p (and other miRNAs w/seed UCCCUUU)</t>
  </si>
  <si>
    <t>CXCL2,IL4,PECAM1</t>
  </si>
  <si>
    <t>edelfosine</t>
  </si>
  <si>
    <t>AKT (family),BAX,edelfosine,FAS,JNK (family),SMAD2,SMAD3</t>
  </si>
  <si>
    <t>ALDH1A2,ASAH1,CD59,CD63,CELF2,FDFT1,FKBP5,HIF3A,HSP90B1,HSPD1,ITGAV,MCAM,PDIA6,SDHB,TYMS,ZYX</t>
  </si>
  <si>
    <t>16 (7)</t>
  </si>
  <si>
    <t>AR,TMPRSS2-ERG</t>
  </si>
  <si>
    <t>1,5-bis-(dihexyl-N-nitrosoamino)-2,4-dinitrobenzene</t>
  </si>
  <si>
    <t>1,5-bis-(dihexyl-N-nitrosoamino)-2,4-dinitrobenzene,AKT (family),BCL2,CD247,doxorubicin,ERK (family),INSR,NFKB (complex),nitric oxide,NOS2,NOS3,PRKG1,STAT3,STAT6,TERT,VASP,ZAP70</t>
  </si>
  <si>
    <t>ANXA1,APEX1,BAG2,CALB1,CD63,CSTF2,CTSC,ECHS1,EEF1A1,ETFB,FDFT1,FDPS,GCLM,GSTP1,HIF3A,HINT1,HSPA9,HSPD1,HSPH1,HTATSF1,ICAM1,ITGAV,KRT19,MAP4,MCAM,MDH1,MTHFD2,NASP,NDUFS3,NPM1,PPIF,PRDX5,PROCR,RAB27A,RAB35,S100A11,SAMSN1,SCARB2,SDHB,SRP14,SSBP1,TNFRSF8,TYMS,UBE2S,UQCRFS1</t>
  </si>
  <si>
    <t>45 (17)</t>
  </si>
  <si>
    <t>CYCS gene:NRF1:PPARGC1B</t>
  </si>
  <si>
    <t>BAX,CYCS,CYCS gene:NRF1:PPARGC1B,ESR1,ESRRA,ESRRG,HNF4A,NFKB (complex),NRF1,PPARGC1B</t>
  </si>
  <si>
    <t>AATF,ANXA1,ASAH1,BAG2,BCCIP,CALB1,CD59,CDK5RAP2,CIT,CKB,COPZ1,CTSC,FDFT1,FDPS,FLNA,GAPDH,GCLM,HIF3A,HSP90B1,HSPA8,HSPA9,HSPD1,HSPH1,IPO7,ITGAV,KRT19,KTN1,LGALS1,MDH1,MSN,NDUFV2,NPM1,PBK,PDIA6,PKLR,PPIF,PRPF40A,RAB27A,RAB35,RBM22,RRBP1,SCARB2,SQSTM1,SUCLG2,TFB1M,TMPO,TNPO1,TOMM20,UBE2I,VIM</t>
  </si>
  <si>
    <t>50 (10)</t>
  </si>
  <si>
    <t>1-methyl-4-phenyl-1,2,3,6-tetrahydropyridine,calcitriol</t>
  </si>
  <si>
    <t>IGF1,TFE3</t>
  </si>
  <si>
    <t>resimmune</t>
  </si>
  <si>
    <t>CD247,resimmune,ZAP70</t>
  </si>
  <si>
    <t>ANXA1,CSTF2,FCGR2A,FKBP5,HTATSF1,MTHFD2,NASP,SRP14</t>
  </si>
  <si>
    <t>8 (3)</t>
  </si>
  <si>
    <t>NPHS1</t>
  </si>
  <si>
    <t>AKT (family),AP1 (complex),JNK (family),NPHS1,P38 MAPK (family),RAC1</t>
  </si>
  <si>
    <t>ALDH1A2,ASAH1,CD63,CELF2,FKBP5,FLNA,HIF3A,HSP90B1,ICAM1,ITGAV,MCAM,SDHB,TNFRSF8,TYMS,VIM</t>
  </si>
  <si>
    <t>ACTN4,calcitriol,curcumin,LY294002</t>
  </si>
  <si>
    <t>RALBP1</t>
  </si>
  <si>
    <t>AMPK (complex),JNK (family),MAP3K8,NFKB (complex),RALBP1</t>
  </si>
  <si>
    <t>ALDH1A2,ASAH1,BAG2,CALB1,CELF2,HIF3A,HSPA9,ICAM1,IDH3A,KRT19,PKLR,PPIF,RCSD1,SPATS2L,VIM</t>
  </si>
  <si>
    <t>marinobufagenin</t>
  </si>
  <si>
    <t>AKT (family),JNK (family),marinobufagenin,P38 MAPK (family),P70 S6K (family),SRC (family)</t>
  </si>
  <si>
    <t>ALDH1A2,ASAH1,CD63,CELF2,EEF1A1,FKBP5,FLNA,HIF3A,ICAM1,ITGAV,MCAM,PABPC4,SDHB,TYMS,VIM</t>
  </si>
  <si>
    <t>GNL2</t>
  </si>
  <si>
    <t>GNL2,NFKB (complex),RB1,TP53</t>
  </si>
  <si>
    <t>AK4,ALDH1A2,ANXA1,ANXA6,APEX1,BAG2,CALB1,CALU,CAP1,CISD1,CKB,EEF1A1,FKBP5,FUBP1,GAPDH,GRPEL1,GSTP1,HIF3A,HSPA8,HSPA9,HSPD1,HSPH1,ICAM1,IPO7,ITGAV,KPNA2,KRT19,MAP4,MCAM,MDH1,MRPL38,MRPS23,MTHFD2,NAP1L4,NDUFA2,NDUFS3,PARK7,PBK,PDIA6,PHGDH,PPIF,PSMD2,PSME3,PURA,RPL12,RPS12,RPS20,RPS5,SDHB,SQSTM1,SUCLG2,TAGLN2,TFB1M,TIMM44,TYMS,UQCRFS1,VIM,ZYX</t>
  </si>
  <si>
    <t>58 (4)</t>
  </si>
  <si>
    <t>AT13148</t>
  </si>
  <si>
    <t>AKT (family),AT13148,P70 S6K (family),ROCK (family)</t>
  </si>
  <si>
    <t>CAVIN1,CD63,EEF1A1,FKBP5,HIF3A,ICAM1,MCAM,NOP16,PABPC4,SDHB,TYMS,VIM</t>
  </si>
  <si>
    <t>MED14</t>
  </si>
  <si>
    <t>GCR/GLUCOCORTICOID DIMER (complex),MED14,NR3C1</t>
  </si>
  <si>
    <t>ANXA1,ECI1,FKBP5,GCLM,GSTP1,ICAM1,IDH3A,ITGAV,NDUFS3,NDUFV2,TFB1M,VIM</t>
  </si>
  <si>
    <t>12 (1)</t>
  </si>
  <si>
    <t>AHSG,ALDH2,APP,BTG1,CASP3,CTLA4,FUS,IL4,IL5,PRF1,RAD52,SFPQ,TRAF6,ZAP70</t>
  </si>
  <si>
    <t>CMTM4</t>
  </si>
  <si>
    <t>CMTM4,JNK (family),NFKB (complex),P38 MAPK (family),TBK1</t>
  </si>
  <si>
    <t>ALDH1A2,ASAH1,BAG2,CALB1,CELF2,FLNA,HIF3A,HSPA9,ICAM1,ITGAV,KRT19,PPIF,VIM</t>
  </si>
  <si>
    <t>13 (5)</t>
  </si>
  <si>
    <t>NECTIN2</t>
  </si>
  <si>
    <t>AKT (family),JNK (family),NECTIN2,P38 MAPK (family)</t>
  </si>
  <si>
    <t>ALDH1A2,ASAH1,CD63,CELF2,FKBP5,FLNA,HIF3A,ICAM1,ITGAV,MCAM,SDHB,TYMS,VIM</t>
  </si>
  <si>
    <t>NUS1</t>
  </si>
  <si>
    <t>AKT (family),EIF2A,GSK3B,NOS (family),NUS1</t>
  </si>
  <si>
    <t>CD59,CD63,CHD1,EMD,FKBP5,HIF3A,ICAM1,MAP4,MCAM,SDHB,SQSTM1,TYMS,VIM</t>
  </si>
  <si>
    <t>TRIM13</t>
  </si>
  <si>
    <t>NFKB (complex),NR1H2,NR1H3,SOCS1,SOCS3,STAT1,TRIM13</t>
  </si>
  <si>
    <t>BAG2,CALB1,FDFT1,FDPS,FKBP5,GSTP1,HIF3A,HSPA9,ICAM1,KRT19,PKLR,PPIF,VIM</t>
  </si>
  <si>
    <t>13 (7)</t>
  </si>
  <si>
    <t>benzoic acid</t>
  </si>
  <si>
    <t>benzoic acid,NFKB (complex),STAT6</t>
  </si>
  <si>
    <t>ANXA1,BAG2,CALB1,FCGR2A,HIF3A,HSPA9,ICAM1,KRT19,PPIF,RAB35,SAMSN1,TNFRSF8,VIM</t>
  </si>
  <si>
    <t>13 (3)</t>
  </si>
  <si>
    <t>fluocinolone acetonide</t>
  </si>
  <si>
    <t>AP1 (complex),fluocinolone acetonide,NR3C1</t>
  </si>
  <si>
    <t>ANXA1,ECI1,FKBP5,GCLM,GSTP1,HSP90B1,ICAM1,IDH3A,ITGAV,NDUFS3,NDUFV2,TNFRSF8,VIM</t>
  </si>
  <si>
    <t>HSD11B2,IL33,IL4</t>
  </si>
  <si>
    <t>AKT (family),BCL2,CD247,doxorubicin,ERK (family),INSR,NFKB (complex),nitric oxide,NOS2,NOS3,PRKG1,STAT3,TERT,ZAP70</t>
  </si>
  <si>
    <t>ANXA1,APEX1,BAG2,CALB1,CD63,CSTF2,CTSC,ECHS1,EEF1A1,ETFB,FCGR2A,FDFT1,FDPS,GCLM,GSTP1,HIF3A,HINT1,HSPA9,HSPD1,HSPH1,HTATSF1,ICAM1,ITGAV,KRT19,MAP4,MCAM,MDH1,MTHFD2,NASP,NDUFS3,NPM1,PPIF,PRDX5,PROCR,RAB27A,S100A11,SCARB2,SDHB,SRP14,SSBP1,TYMS,UBE2S,UQCRFS1</t>
  </si>
  <si>
    <t>1,5-bis-(dihexyl-N-nitrosoamino)-2,4-dinitrobenzene,17-alpha-ethinylestradiol,5-azacytidine,adenosine,allopurinol,APLN,APP,ascorbic acid,BMP4,CAMKK1,CAMKK2,curcumin,EGF,eplerenone,GCH1,GPBAR1,hydrocortisone,IGF1,IL33,KLF4,PIK3CG,prednisone,SCNN1A,SERPIND1,SMARCA4,sphingosylphosphocholine,starch,TRAF6,yoda1</t>
  </si>
  <si>
    <t>8-bromoguanosine 3',5'-cyclic monophosphate,ARGINASE (family),BAPTA-AM,EGLN1,FLCN,geldanamycin,GSN,lipopolysaccharide,LY294002,lysophosphatidic acid,nilutamide,NOSIP,PTEN,rimonabant,S-nitroso-N-acetyl-DL-penicillamine,stearic acid</t>
  </si>
  <si>
    <t>CREATINE KINASE (family)</t>
  </si>
  <si>
    <t>poly-L-lysine</t>
  </si>
  <si>
    <t>CBL,DICER1,ERK (family),FSH (complex),INSR,MAPK1,poly-L-lysine,SMAD3,TLR3,TP53</t>
  </si>
  <si>
    <t>AK4,ALDH1A2,ANXA1,ANXA6,APEX1,CALU,CAP1,CD59,CELF2,CISD1,CKB,ECHS1,ECI1,EEF1A1,ETFB,FCGR2A,FDPS,FKBP5,FUBP1,GAPDH,GLRX3,GSTP1,HNRNPU,HSP90B1,HSPA8,HSPD1,HSPH1,IDH3A,IPO7,KPNA2,MAP4,MCAM,MRPL38,MTHFD2,NAP1L4,NDUFS3,NDUFV2,PAIP1,PBK,PDIA6,PHGDH,PKLR,PSMD2,PSME3,PURA,RANGAP1,RPL12,RPS12,RPS20,RPS5,SCARB2,SDHB,SQSTM1,SUCLG2,TAGLN2,TFB1M,TIA1,TIMM44,UBE2I,UQCRFS1,VIM,ZYX</t>
  </si>
  <si>
    <t>62 (10)</t>
  </si>
  <si>
    <t>bafilomycin</t>
  </si>
  <si>
    <t>AKT (family),bafilomycin,EGFR,HIF1A,INSR,JNK (family),NCF1,P70 S6K (family),PI3K (complex)</t>
  </si>
  <si>
    <t>AK4,ALDH1A2,ANXA1,ASAH1,CAVIN1,CD63,CELF2,ECHS1,ECI1,EEF1A1,ETFB,FDFT1,FKBP5,GAPDH,GCLM,GSTP1,HNRNPA1,HSP90B1,ICAM1,IDH3A,ITGAV,LGALS1,MANF,MCAM,NDUFV2,NPM1,NUDCD2,PABPC4,PGK1,PHGDH,PKLR,SCARB2,SDHB,SQSTM1,SRSF1,SSBP1,TOP1,TYMS,UBE2S,VIM</t>
  </si>
  <si>
    <t>40 (9)</t>
  </si>
  <si>
    <t>AKT (family),AP2 (family),INSR,TERT,TFAP2B</t>
  </si>
  <si>
    <t>CD63,ECHS1,ECI1,ETFB,FDFT1,FDPS,FKBP5,HIF3A,HSPD1,ICAM1,IDH3A,KRT19,MCAM,NDUFV2,PKLR,SCARB2,SDHB,TYMS,VIM</t>
  </si>
  <si>
    <t>TNFRSF14</t>
  </si>
  <si>
    <t>AP1 (complex),IKK (complex),JNK (family),NFKB (complex),NFKB1,STAT3,TNFRSF14</t>
  </si>
  <si>
    <t>ALDH1A2,ASAH1,BAG2,CALB1,CD59,CELF2,GSTP1,HIF3A,HSP90B1,HSPA9,ICAM1,KRT19,NPM1,PGK1,PPIF,PROCR,RAB27A,TNFRSF8,VIM</t>
  </si>
  <si>
    <t>19 (7)</t>
  </si>
  <si>
    <t>IL4,SMARCA4,ZBTB10</t>
  </si>
  <si>
    <t>FKBP8</t>
  </si>
  <si>
    <t>EGLN (family),FKBP8,HIF (complex),MTOR,NFKB (complex),RPTOR</t>
  </si>
  <si>
    <t>AK4,BAG2,CALB1,CAVIN1,CKB,EIF3A,FDFT1,FTL,GAPDH,GLG1,HIF3A,HSP90B1,HSPA9,HSPH1,ICAM1,KRT19,MDH1,PGK1,PPIF,PRDX5,RPL12,SQSTM1</t>
  </si>
  <si>
    <t>22 (6)</t>
  </si>
  <si>
    <t>ascorbic acid</t>
  </si>
  <si>
    <t>AKT (family),ascorbic acid,ERK1/2 (family),ERN1,ETS1,glutathione,HIF1 (complex),JNK (family),JUN,MAPK1,MAPK14,NFKB (complex),NFKBIA,NOS3,PKA (complex),TP53,XBP1</t>
  </si>
  <si>
    <t>AK4,ANXA1,ANXA6,BAG2,BCCIP,CALB1,CALU,CAP1,CD63,CELF2,CISD1,CKB,COPZ1,EEF1A1,ERP44,FCGR2A,FDPS,FKBP5,FTL,FUBP1,GAPDH,GP1BB,GSTP1,HNRNPU,HSP90B1,HSPA8,HSPA9,HSPD1,HSPH1,HYOU1,IPO7,ITGAV,KPNA2,KRT19,LGALS1,LMAN1,MAP4,MRPL38,MTHFD2,NAP1L4,NDUFS3,PAIP1,PARK7,PBK,PDIA6,PGK1,PHGDH,PKLR,PPIF,PSMD2,PSME3,PURA,RPL12,RPS12,RPS20,RPS5,SQSTM1,SRP68,SRP9,STUB1,SUCLG2,TAGLN2,TFB1M,TIMM44,TMPO,TNFRSF8,TYMS,UBE2I,UQCRFS1,ZYX</t>
  </si>
  <si>
    <t>70 (17)</t>
  </si>
  <si>
    <t>CASP3,CD40LG,IGF1,L-glutamic acid</t>
  </si>
  <si>
    <t>3p-hpRNA</t>
  </si>
  <si>
    <t>3p-hpRNA,AKT (family),IKBKE,IRF7,MTOR,NFKB (complex),NOD2,P38 MAPK (family),RELA,RIGI,STAT3</t>
  </si>
  <si>
    <t>ALDH1A2,BAG2,CALB1,CD59,CD63,EIF3A,FDPS,FKBP5,FLNA,GLG1,GSTP1,HSP90B1,HSPA9,HSPH1,ICAM1,IDH3A,ITGAV,KRT19,MCAM,MDC1,MDH1,NPM1,PHGDH,PPIF,PRDX5,PROCR,RAB27A,RPL12,SDHB,SQSTM1,TMPO,TYMS</t>
  </si>
  <si>
    <t>32 (11)</t>
  </si>
  <si>
    <t>CSNK2B</t>
  </si>
  <si>
    <t>CSNK2A1,CSNK2B,ERK1/2 (family),MTORC1 (complex),NFKB (complex),RELA,SNAI1,TP53</t>
  </si>
  <si>
    <t>AK4,ALDH1A2,ANXA1,ANXA6,APEX1,ASAH1,BAG2,CALB1,CALU,CAP1,CD59,CISD1,CKB,EEF1A1,FDPS,FUBP1,GAPDH,GSTP1,HIF3A,HSP90B1,HSPA8,HSPA9,HSPD1,HSPH1,ICAM1,IPO7,ITGAV,KPNA2,KRT19,MAP4,MCAM,MRPL38,MTHFD2,NAP1L4,NDUFS3,PBK,PDIA6,PEBP1,PHGDH,PPIF,PSMD2,PSME3,PURA,RPL12,RPS12,RPS20,RPS5,SDHB,SQSTM1,SUCLG2,TAGLN2,TFB1M,TIMM44,TYMS,UQCRFS1,VIM,ZYX</t>
  </si>
  <si>
    <t>57 (8)</t>
  </si>
  <si>
    <t>EGF,methylprednisolone</t>
  </si>
  <si>
    <t>MAPKAP1</t>
  </si>
  <si>
    <t>AKT (family),EIF4EBP1,FOXO1,MAPKAP1,MTOR,NOS (family),P70 S6K (family),PRKCA,STAT1</t>
  </si>
  <si>
    <t>CD59,CD63,EEF1A1,EIF3A,FDPS,FKBP5,GLG1,HIF3A,HSP90B1,HSPD1,HSPH1,HYOU1,ICAM1,ITGAV,MCAM,MDH1,PABPC4,PBK,PRDX5,RPL12,SDHB,SQSTM1,TYMS,VIM</t>
  </si>
  <si>
    <t>24 (9)</t>
  </si>
  <si>
    <t>neurotrophin</t>
  </si>
  <si>
    <t>AKT (family),CREB (family),ERK (family),ERK1/2 (family),JNK (family),MAPK7,NEUROTROPHIN (family),NFKB (complex),NFKB1,NTRK1,NTRK3,PI3K (complex),RAS (family),RHOA,SHC1</t>
  </si>
  <si>
    <t>ALDH1A2,ASAH1,BAG2,CALB1,CAVIN1,CD59,CD63,CELF2,CIT,COMT,FDPS,FKBP5,FTL,GCLM,GSTP1,HIF3A,HSP90B1,HSPA9,HSPD1,HYOU1,ITGAV,KRT19,LGALS1,MANF,MCAM,MTHFD2,NPM1,PDIA6,PHGDH,PPIF,SDHB,SHMT2,SQSTM1,TIA1,TYMS</t>
  </si>
  <si>
    <t>35 (15)</t>
  </si>
  <si>
    <t>U46619</t>
  </si>
  <si>
    <t>AKT (family),AMPK (complex),ERK (family),GNA12,GSK3B,ITGB3,JNK (family),NFKB (complex),P38 MAPK (family),P70 S6K (family),PRKAA (family),RAS HOMOLOG (family),RHOA,ROCK (family),SRC,STK11,SYK,U46619</t>
  </si>
  <si>
    <t>ALDH1A2,ASAH1,BAG2,CALB1,CAVIN1,CD63,CELF2,CHD1,DCTPP1,EEF1A1,EIF3A,EMD,FKBP5,FLNA,GAPDH,GCLM,GSTP1,HIF3A,HSPA9,HSPD1,HYOU1,IDH3A,ITGAV,KRT19,MAP4,NDUFA2,NOP16,PABPC4,PGK1,PHGDH,PKLR,PPA1,PPIF,RCSD1,SHMT2,SQSTM1,TIAL1,TYMS</t>
  </si>
  <si>
    <t>38 (18)</t>
  </si>
  <si>
    <t>GYS2</t>
  </si>
  <si>
    <t>AKT (family),FOXO1,GSK3A,GSK3B,GYS2,JNK (family),PRKAA (family)</t>
  </si>
  <si>
    <t>ALDH1A2,ASAH1,CD63,CELF2,CHD1,EMD,HIF3A,HYOU1,ICAM1,ITGAV,MAP4,MCAM,PBK,PKLR,SDHB,SQSTM1,TYMS,VIM</t>
  </si>
  <si>
    <t>SITS</t>
  </si>
  <si>
    <t>AKT (family),NTRK1,RAC1,SITS</t>
  </si>
  <si>
    <t>CAVIN1,CD63,CIT,FKBP5,HIF3A,HSP90B1,HYOU1,ICAM1,LGALS1,MANF,MCAM,MTHFD2,PDIA6,PHGDH,SDHB,SHMT2,TYMS,VIM</t>
  </si>
  <si>
    <t>18 (4)</t>
  </si>
  <si>
    <t>kenpaullone</t>
  </si>
  <si>
    <t>BAX,GSK3 (family),GSK3B,kenpaullone,NFKB (complex),STAT3</t>
  </si>
  <si>
    <t>BAG2,CALB1,CHD1,EMD,GSTP1,HIF3A,HSPA9,ICAM1,KRT19,MAP4,NPM1,PDIA6,PGK1,PPIF,PROCR,RAB27A,SQSTM1,VIM</t>
  </si>
  <si>
    <t>anacardic acid</t>
  </si>
  <si>
    <t>AKT (family),anacardic acid,CDKN1A,EP300,JNK (family),KAT2B,NFKB (complex),P38 MAPK (family),RELA,TP53</t>
  </si>
  <si>
    <t>AK4,ALDH1A2,ANXA1,ANXA6,APEX1,ASAH1,BAG2,CALB1,CALU,CAP1,CD59,CD63,CELF2,CISD1,CIT,CKB,COMT,EEF1A1,FKBP5,FLNA,FUBP1,GAPDH,GSTP1,HIF3A,HSP90B1,HSPA8,HSPA9,HSPD1,HSPH1,IPO7,KPNA2,KRT19,MAP4,MRPL38,MSN,MTHFD2,NAP1L4,NDUFS3,PBK,PDIA6,PGK1,PHGDH,PPIF,PSMD2,PSME3,PURA,RPL12,RPS12,RPS20,RPS5,SQSTM1,SUCLG2,TAGLN2,TFB1M,TIMM44,TPST2,TYMS,UQCRFS1,ZYX</t>
  </si>
  <si>
    <t>flecainide</t>
  </si>
  <si>
    <t>benzo(a)pyrene,CYP2C9,CYP2D6,diclofenac,ERK1/2 (family),flecainide,losartan potassium,SCN5A,tamoxifen,ticrynafen,warfarin</t>
  </si>
  <si>
    <t>ANXA1,ASAH1,CDK5RAP2,COMT,FKBP5,GAPDH,GCLM,GSTP1,HSP90B1,ICAM1,IDH3A,ITGAV,MAFG,MTHFD2,PDCD6,PHGDH,PPIF,PROCR,SHMT2,TAGLN2,VIM</t>
  </si>
  <si>
    <t>21 (11)</t>
  </si>
  <si>
    <t>26S PROTEASOME (complex),AMPK (complex),AP1 (complex),APP,Ca2+,Cdc42,CDKN1A,COPS5,CREB (family),EEF2,EGR1,EIF2AK3,ERK1/2 (family),FOS,FOXO3,GSK3B,HIF1A,INSR,JNK (family),JUN,MAPK1,MAPK9,NFKB (complex),NFKBIA,NGF (family),NOTCH1,NTRK1,P38 MAPK (family),PARP1,PI3K (complex),PPIF,RB1,RELA,SHC1,SMAD3,STAT3,SYK,TP53,TP73,TSC2</t>
  </si>
  <si>
    <t>ANXA6,APRT,ASAH1,ATXN10,BAG2,BCCIP,CALB1,CD59,CELF2,CHD1,CHERP,CISD1,CKB,CLIC1,COMT,CSTF2,DBN1,DCTPP1,ECHS1,ECI1,EEF1A1,EIF3A,ELOB,ELOC,EMD,ETFB,FCGR2A,FLNA,FTL,FUBP1,GAPDH,GCLM,GRPEL1,GSTP1,HIF3A,HNRNPA1,HSPA8,HSPA9,HSPD1,HSPH1,HYOU1,ICAM1,IDH3A,IPO7,KPNA2,MANF,MAP4,MDH1,MRPL38,MRPS23,MSN,NAP1L1,NAP1L4,NDUFA2,NDUFS3,NPM1,NUDCD2,PAIP1,PARK7,PDIA6,PEBP1,PPIF,PRDX5,PSME3,PURA,RAB27A,RCSD1,RPL12,RPS12,RPS20,RPS5,S100A11,SDHB,SF3B4,SHMT2,SSBP1,STUB1,SUCLG2,SYNCRIP,TAGLN2,TBCA,TFB1M,TIA1,TIMM44,TNFRSF8,TOP1,TPST2,U2AF2,UBE2I,UQCRFS1,ZYX</t>
  </si>
  <si>
    <t>91 (40)</t>
  </si>
  <si>
    <t>3-nitropropionic acid,GNB3,hydrocortisone,lipopolysaccharide,phytohemagglutinin,PRKCE</t>
  </si>
  <si>
    <t>actinomycin D,brefeldin A,calcitriol,curcumin,gamma-secretase inhibitor compound E,IGF1,IL33</t>
  </si>
  <si>
    <t>CASP3,CD40,CMPK2,CXCL2,IL5,ITGAM,KALLIKREIN (family),MMP3,NAMPT,NICOTINIC ACETYLCHOLINE RECEPTOR (complex),NLRP3,NOS3,PTGDS,SRC,TRAF6</t>
  </si>
  <si>
    <t>ACTN2,CALBINDIN (family),dehydroisoandrosterone,ELK1,GLIS3,HK1,RAD52,ST6GAL1</t>
  </si>
  <si>
    <t>ATPase</t>
  </si>
  <si>
    <t>ABCA4,ATP5PO,ATPase,CFTR,CLPB,DDX25,DDX3X,DDX4,HSPA5,HSPA8,HSPD1,LONP1,NLRP3,RUVBL1,SMARCA4,SMARCA5,TWNK,XRCC5</t>
  </si>
  <si>
    <t>BZW1,CD63,ECHS1,EEF1A1,FCGR2A,FDFT1,FDPS,FKBP5,GLO1,GSTP1,HSP90B1,HSPA8,HSPA9,HSPD1,ICAM1,IDH3A,MAGEB2,MANF,MCAM,MDC1,MRPS31,MTHFD2,NDUFA2,NUDCD2,PGK1,PRKRA,RAB27A,RANGAP1,RBBP6,RPS5,S100A11,SDHB,SQSTM1,SSBP1,TFB1M,TOR1AIP1,TYMS,UQCRFS1,VIM</t>
  </si>
  <si>
    <t>39 (18)</t>
  </si>
  <si>
    <t>bazedoxifene</t>
  </si>
  <si>
    <t>AKT1,bazedoxifene,ERK1/2 (family),ESR1,ESTROGEN RECEPTOR (family),P70 S6K (family),PRKAA (family)</t>
  </si>
  <si>
    <t>AATF,ANXA1,ASAH1,BCCIP,CD59,CDK5RAP2,CIT,COPZ1,CTSC,EEF1A1,FLNA,GCLM,HSP90B1,HSPD1,HSPH1,HYOU1,ICAM1,IPO7,KRT19,KTN1,LGALS1,MDH1,MSN,PABPC4,PBK,PRPF40A,RAB27A,RAB35,RBM22,RRBP1,SCARB2,SQSTM1,SRP14,STUB1,TMPO,TNPO1,UBE2I,VCP,VIM</t>
  </si>
  <si>
    <t>39 (7)</t>
  </si>
  <si>
    <t>oxadiazon</t>
  </si>
  <si>
    <t>ACOX1,AKT1,ALP (family),AMPK (complex),CAT,CAV1,CREB (family),DNMT1,EGFR,ERK1/2 (family),FOXO1,HSF1,hydrogen peroxide,INSR,JNK (family),MAPK1,MTORC1 (complex),MYB,NFKB (complex),NFKBIA,oxadiazon,P38 MAPK (family),PPARA,PRL,RPS6KB1,SRC,STAT3,TP53</t>
  </si>
  <si>
    <t>AK4,ANXA6,ASAH1,BAG2,BCCIP,CALB1,CALU,CAP1,CAVIN1,CD63,CDK11A,CELF2,CISD1,CKB,COMT,CYB5B,DCTPP1,DDX46,DHRS2,ECHS1,EIF1AX,ELOC,ETFB,FDFT1,FDPS,FLNA,FUBP1,GAPDH,GCLM,GSTP1,HIF3A,HNRNPA1,HSP90B1,HSPA8,HSPA9,IDH3A,IPO7,KPNA2,KRT19,LGALS1,MAFG,MAP4,MDH1,MRPL38,MSN,MTHFD2,NAP1L4,NASP,NDUFS3,NDUFV2,NPM1,PAIP1,PBK,PDIA6,PHGDH,PPA1,PPIF,PROCR,PSMD2,PSME3,PURA,RAB27A,RANGAP1,RPL12,RPL31,RPS12,RPS20,RPS5,SCARB2,SDHB,SQSTM1,SRP14,SRSF1,SSBP1,STUB1,SUCLG2,TAGLN2,TFB1M,TIA1,TIMM44,TMPO,TOMM20,TOP1,UBE2I,UBE2S,UQCRFS1,VCP,VIM,ZYX</t>
  </si>
  <si>
    <t>89 (28)</t>
  </si>
  <si>
    <t>ergosterol</t>
  </si>
  <si>
    <t>AKT1,BACE1,CREB1,ergosterol,MTOR,NOTCH (family),NOTCH1,NRG1,PKA (complex),SECRETASE GAMMA (complex),SOD1,TREM2</t>
  </si>
  <si>
    <t>AK4,APEX1,ARL15,CAVIN1,ECHS1,EIF3A,ETFB,FCGR2A,FDPS,FLNA,GCLM,GLG1,HSP90B1,HSPH1,ICAM1,ITGAV,KPNA2,LGALS1,NDUFV2,PGK1,PHGDH,PKLR,PRDX5,RPL12,S100A11,SQSTM1,SRP14,STUB1,TAGLN2,VCP,VIM</t>
  </si>
  <si>
    <t>31 (12)</t>
  </si>
  <si>
    <t>BACE1</t>
  </si>
  <si>
    <t>PIK3CG</t>
  </si>
  <si>
    <t>ADRB (family),AKT (family),AKT1,CEBPB,ERK (family),ERK1/2 (family),GSK3B,ITGB3,MAPK1,NFKB (complex),NOS3,P38 MAPK (family),PAK2,PIK3CG,PRKCZ,RELA,SRC</t>
  </si>
  <si>
    <t>ALDH1A2,ASAH1,BAG2,CALB1,CAVIN1,CD59,CD63,CHD1,CIT,CKB,CTSC,DCTPP1,EMD,FDPS,FKBP5,FLNA,FTL,GCLM,GSTP1,HGH1,HIF3A,HNRNPA0,HSP90B1,HSPD1,ICAM1,ITGAV,KPNA2,KRT19,LGALS1,MAP4,MCAM,MDH1,NASP,PAIP1,PGK1,PHGDH,PPIF,PSMA6,SDHB,SRP14,SSRP1,STUB1,TMPO,TOP1,TYMS,UBE2I,UBE2S,VCP,ZYX</t>
  </si>
  <si>
    <t>49 (17)</t>
  </si>
  <si>
    <t>GNB3,IGF1</t>
  </si>
  <si>
    <t>lipopolysaccharide,LY294002</t>
  </si>
  <si>
    <t>ARGINASE (family),MMP3,NOS3,TLR2</t>
  </si>
  <si>
    <t>CD8A,IL4,IL5,PRF1</t>
  </si>
  <si>
    <t>ERK (family),GATA3,IL17RB,IL25,JNK (family),MAPK14,NFKB (complex),NFKB1,STAT6</t>
  </si>
  <si>
    <t>ALDH1A2,ANXA1,ASAH1,BAG2,CALB1,CD59,CELF2,ECHS1,FCGR2A,FDPS,HIF3A,HSPA9,ICAM1,ITGAV,KRT19,MCAM,PPIF,RAB35,SAMSN1,TNFRSF8</t>
  </si>
  <si>
    <t>20 (9)</t>
  </si>
  <si>
    <t>MLST8</t>
  </si>
  <si>
    <t>AKT (family),EIF4EBP1,MLST8,MTOR,P70 S6K (family),RPS6KB1,ULK1</t>
  </si>
  <si>
    <t>CD63,EEF1A1,EIF1AX,EIF3A,FDPS,FKBP5,GLG1,HIF3A,HSP90B1,HSPD1,HSPH1,MCAM,MDH1,PABPC4,PRDX5,RPL12,SDHB,SQSTM1,TYMS,VIM</t>
  </si>
  <si>
    <t>amiodarone,KLF4</t>
  </si>
  <si>
    <t>AKT (family),AKT1,ITGB1,PI3K (complex),PIK3R1,RHOA,ROCK (family),SLC3A2,SRC</t>
  </si>
  <si>
    <t>CAVIN1,CD63,FKBP5,FLNA,GCLM,GSTP1,HIF3A,HSP90B1,HSPD1,ITGAV,MCAM,MDH1,NOP16,PGK1,SDHB,SRP14,STUB1,TYMS,VCP,VIM</t>
  </si>
  <si>
    <t>3',4',7-trihydroxyisoflavone</t>
  </si>
  <si>
    <t>3',4',7-trihydroxyisoflavone,AKT (family),AKT1,AP1 (complex),C-SRC (family),CDK2,CDK4,GSK3B,PI3K (complex),RB1</t>
  </si>
  <si>
    <t>ASAH1,CD63,CHD1,EMD,FKBP5,FLNA,GCLM,GRPEL1,GSTP1,HIF3A,HSP90B1,ICAM1,MAP4,MCAM,MRPS23,NDUFA2,PARK7,RAB27A,SDHB,SQSTM1,SRP14,STUB1,TNFRSF8,TYMS,UQCRFS1,VCP,VIM</t>
  </si>
  <si>
    <t>USP14</t>
  </si>
  <si>
    <t>AKT (family),ESR1,HIF1A,RELA,USP14</t>
  </si>
  <si>
    <t>AATF,AK4,BCCIP,CAVIN1,CD59,CD63,CDK5RAP2,CIT,COPZ1,CTSC,FKBP5,FLNA,GAPDH,HSPA9,HSPD1,HSPH1,IPO7,ITGAV,KTN1,LGALS1,MANF,MCAM,NPM1,NUDCD2,PBK,PGK1,PHGDH,PRPF40A,RAB27A,RAB35,RBM22,RRBP1,SCARB2,SDHB,SQSTM1,SSBP1,TMPO,TNPO1,TYMS,UBE2I,VIM</t>
  </si>
  <si>
    <t>41 (5)</t>
  </si>
  <si>
    <t>API5,LAMP2,mir-224,SMAD4</t>
  </si>
  <si>
    <t>CBFB,CTSC,ICAM1,ITGAV,MRPL38,MRPS23,VIM</t>
  </si>
  <si>
    <t>7 (4)</t>
  </si>
  <si>
    <t>GSK3B,NFKB (complex),NLRP3,SMAD2,SMAD2/3 (family),SMAD3,STAT3,TP53,TRIM28</t>
  </si>
  <si>
    <t>AK4,ALDH1A2,ANXA1,ANXA6,APEX1,BAG2,CALB1,CALU,CAP1,CBFB,CHD1,CISD1,CKB,EEF1A1,EMD,FDFT1,FKBP5,FUBP1,GAPDH,GSTP1,HIF3A,HMBS,HSPA8,HSPD1,HSPH1,IPO7,ITGAV,KPNA2,KRT19,MAP4,MCAM,MDC1,MRPL38,MTHFD2,NAP1L4,NDUFS3,NPM1,PBK,PDIA6,PGK1,PHGDH,PPIF,PROCR,PSMD2,PSME3,PURA,RAB27A,RPL12,RPS12,RPS20,RPS5,SDHB,SQSTM1,SUCLG2,TAGLN2,TFB1M,TIMM44,TYMS,UQCRFS1,VIM,ZYX</t>
  </si>
  <si>
    <t>61 (9)</t>
  </si>
  <si>
    <t>1-methyl-4-phenyl-1,2,3,6-tetrahydropyridine,APP,BHLHE40,DL-fructose,EGF,filgrastim,lipopolysaccharide,perfluorodecanoic acid,TXNIP</t>
  </si>
  <si>
    <t>geldanamycin,GPBAR1,mito-TEMPO,nicotinamide-beta-riboside,OPTN</t>
  </si>
  <si>
    <t>CXCL2,IL5</t>
  </si>
  <si>
    <t>LAMTOR1,TNFRSF1A</t>
  </si>
  <si>
    <t>PRKCH</t>
  </si>
  <si>
    <t>AKT (family),EIF4EBP1,ERM (family),JNK (family),MTOR,NFKB (complex),P38 MAPK (family),PRKCH,PTPN11,RB1,RELA,STAT3</t>
  </si>
  <si>
    <t>ALDH1A2,ASAH1,BAG2,CALB1,CD59,CD63,CELF2,EIF3A,FCGR2A,FDPS,FKBP5,FLNA,GLG1,GRPEL1,GSTP1,HIF3A,HSPA9,HSPD1,HSPH1,ICAM1,ITGAV,KRT19,MCAM,MDH1,MRPS23,NDUFA2,NPM1,PARK7,PGK1,PPIF,PRDX5,PROCR,RAB27A,RBM8A,RPL12,SQSTM1,UQCRFS1,VIM</t>
  </si>
  <si>
    <t>38 (12)</t>
  </si>
  <si>
    <t>BMP4,EGF,IFN BETA (family)</t>
  </si>
  <si>
    <t>(NPAS4:ARNTL,NPAS4:ARNT,NPAS4:ARNT2):NAMPT gene</t>
  </si>
  <si>
    <t>(NPAS4:ARNTL,NPAS4:ARNT,NPAS4:ARNT2):NAMPT gene,ARNT,ARNT2,NAMPT</t>
  </si>
  <si>
    <t>ATXN10,CBFB,CELF2,ETFB,FCGR2A,GAPDH,HIBADH,ICAM1,IDH3A,ITGAV,NAP1L4,PGK1,SDHB,SRSF1,UQCRFS1</t>
  </si>
  <si>
    <t>15 (4)</t>
  </si>
  <si>
    <t>deoxyspergualin</t>
  </si>
  <si>
    <t>AKT (family),deoxyspergualin,NFKB (complex),P70 S6K (family)</t>
  </si>
  <si>
    <t>BAG2,CALB1,CD63,EEF1A1,FKBP5,HIF3A,HSPA9,ICAM1,KRT19,MCAM,PABPC4,PPIF,SDHB,TYMS,VIM</t>
  </si>
  <si>
    <t>ALDH1A2,CALB1,CAP1,CAVIN1,COMT,DCTPP1,ETFB,FDPS,GAPDH,HSPA9,HSPD1,KPNA2,LGALS1,MAFG,MRPL41,NASP,PBK,PHGDH,PPIF,PRDX5,RAB35,TAGLN2</t>
  </si>
  <si>
    <t>22 (1)</t>
  </si>
  <si>
    <t>AFAP1L2,AKR1B1,AR,ATG5,BACH1,CALBINDIN (family),CASP3,CTLA4,CYP2C9,ITGAM,KLF4,KSR2,NPHS1,PECAM1,PRF1,PTEN,SRC,TJP2,TLR2,TXNIP,WNT1</t>
  </si>
  <si>
    <t>APP,IL4,IL5,NFATC2</t>
  </si>
  <si>
    <t>nalmefene</t>
  </si>
  <si>
    <t>AKT (family),AMPK (complex),JNK (family),MAP2K1,MAPK1,MTOR,nalmefene,OPRD1,OPRK1,OPRM1,P38 MAPK (family),P70 S6K (family),RPS6KB1,STAT3</t>
  </si>
  <si>
    <t>ALDH1A2,CD63,CELF2,EEF1A1,EIF1AX,EIF3A,FLNA,GLG1,GSTP1,HIF3A,HSPH1,IDH3A,ITGAV,LGALS1,MCAM,MDH1,NDUFS3,NPM1,PABPC4,PAIP1,PGK1,PKLR,PRDX5,PROCR,RAB27A,RPL12,SQSTM1,TYMS,UBE2I,VIM</t>
  </si>
  <si>
    <t>30 (14)</t>
  </si>
  <si>
    <t>propoxyphene</t>
  </si>
  <si>
    <t>AKT (family),AMPK (complex),JNK (family),MAP2K1,MAPK1,MTOR,OPRD1,OPRK1,OPRM1,P38 MAPK (family),P70 S6K (family),propoxyphene,RPS6KB1,STAT3</t>
  </si>
  <si>
    <t>RUNX2:CBFB:ITGA5 gene</t>
  </si>
  <si>
    <t>AKT1,CBFB,CDK2,CEBPB,ERK1/2 (family),HIF1A,ITGA5,MTOR,NFKB (complex),NOTCH1,P38 MAPK (family),PI3K (complex),PKA (complex),PRKAA (family),RB1,RHOA,RUNX2,RUNX2:CBFB:ITGA5 gene,RXR/VDR/VITAMIN D3 (complex),SHC1</t>
  </si>
  <si>
    <t>AK4,ALDH1A2,ASAH1,BAG2,CALB1,CAVIN1,CIT,CTSC,DCTPP1,ECHS1,EIF3A,FCGR2A,FDPS,FLNA,FTL,GAPDH,GCLM,GLG1,GRPEL1,GSTP1,HSP90B1,HSPA9,HSPD1,HSPH1,HYOU1,ICAM1,KPNA2,KRT19,LGALS1,MANF,MRPS23,NASP,NDUFA2,NDUFV2,NPM1,NUDCD2,PARK7,PHGDH,PKLR,PPIF,PRDX5,PSMA6,RAB27A,RPL12,SRP14,SSBP1,SSRP1,STUB1,TMPO,TOP1,UBE2S,UQCRFS1,VCP,ZYX</t>
  </si>
  <si>
    <t>54 (20)</t>
  </si>
  <si>
    <t>cyclobutane pyrimidine dimer</t>
  </si>
  <si>
    <t>CDKN1A,cyclobutane pyrimidine dimer,DDB2,NFKB (complex),PARP1,RNA POLYMERASE II (complex),TP53</t>
  </si>
  <si>
    <t>AK4,ALDH1A2,ANXA1,ANXA6,APEX1,ATXN10,BAG2,CALB1,CALU,CISD1,CIT,CKB,EEF1A1,FKBP5,FUBP1,GAPDH,GSTP1,HIF3A,HSPA8,HSPA9,HSPD1,HSPH1,IPO7,ITGAV,KPNA2,KRT19,MAP4,MCAM,MRPL38,MSN,MTHFD2,NAP1L4,NDUFS3,PBK,PDIA6,PHGDH,PPIF,PSMD2,PSME3,PURA,RPL12,RPS12,RPS20,RPS5,SDHB,SQSTM1,SUCLG2,TAGLN2,TFB1M,TIMM44,TPST2,UQCRFS1,VIM,ZYX</t>
  </si>
  <si>
    <t>54 (7)</t>
  </si>
  <si>
    <t>CHCHD2</t>
  </si>
  <si>
    <t>AKT (family),CHCHD2,JNK (family),RHOA,SMAD2,SMAD3</t>
  </si>
  <si>
    <t>ALDH1A2,ASAH1,CD59,CD63,CELF2,FDFT1,FKBP5,HIF3A,HSP90B1,HSPD1,MCAM,SDHB,TYMS,ZYX</t>
  </si>
  <si>
    <t>14 (6)</t>
  </si>
  <si>
    <t>HSD11B2</t>
  </si>
  <si>
    <t>corticosterone,glucocorticoid,HSD11B2,NR3C1,NR3C2</t>
  </si>
  <si>
    <t>ANXA1,CALB1,ECI1,FKBP5,GCLM,GSTP1,HIF3A,HSPA9,IDH3A,ITGAV,NDUFS3,NDUFV2,PROCR,SQSTM1</t>
  </si>
  <si>
    <t>8-bromoguanosine 3',5'-cyclic monophosphate,fluocinolone acetonide,lipopolysaccharide,MIF,S-nitroso-N-acetyl-DL-penicillamine</t>
  </si>
  <si>
    <t>NR3C2,SCNN1A</t>
  </si>
  <si>
    <t>AKT (family),BACE1,CREB1,MTOR,NRG1,PKA (complex),SOD1</t>
  </si>
  <si>
    <t>AK4,APEX1,ARL15,CAVIN1,CD63,EIF3A,ETFB,FDPS,FKBP5,FLNA,GLG1,HIF3A,HSP90B1,HSPH1,ICAM1,ITGAV,KPNA2,MCAM,MDH1,PHGDH,PKLR,PRDX5,RPL12,SDHB,SQSTM1,TAGLN2,TYMS,VIM</t>
  </si>
  <si>
    <t>28 (7)</t>
  </si>
  <si>
    <t>3-nitropropionic acid,hydrocortisone,lipopolysaccharide,TNFRSF1A</t>
  </si>
  <si>
    <t>ergosterol,nicotinamide-beta-riboside,sphingosylphosphocholine</t>
  </si>
  <si>
    <t>IGF1,LAMP2</t>
  </si>
  <si>
    <t>allopurinol</t>
  </si>
  <si>
    <t>AKT (family),allopurinol,AMPK (complex),ERK (family),JNK (family),NFKB (complex),P38 MAPK (family),SMAD2,SMAD3,SRC,STAT3,ULK1</t>
  </si>
  <si>
    <t>ALDH1A2,ANXA1,ASAH1,BAG2,CALB1,CAVIN1,CD59,CD63,CELF2,FDFT1,FKBP5,FLNA,HSP90B1,HSPA9,IDH3A,ITGAV,KRT19,NPM1,PKLR,PPIF,PROCR,RAB27A,S100A11,SDHB,SQSTM1,TYMS,VIM,ZYX</t>
  </si>
  <si>
    <t>28 (12)</t>
  </si>
  <si>
    <t>LCN2,NOS3</t>
  </si>
  <si>
    <t>IFN BETA (family),SRC,TXNIP</t>
  </si>
  <si>
    <t>7,8-dihydroxyflavone</t>
  </si>
  <si>
    <t>7,8-dihydroxyflavone,AKT (family),ERK (family),ESR1</t>
  </si>
  <si>
    <t>AATF,BCCIP,CD59,CD63,CDK5RAP2,CIT,COPZ1,CTSC,FKBP5,FLNA,HIF3A,HSP90B1,HSPD1,HSPH1,IPO7,ITGAV,KTN1,LGALS1,MCAM,PBK,PRPF40A,RAB27A,RAB35,RBM22,RRBP1,SCARB2,SDHB,SQSTM1,TMPO,TNPO1,TYMS,UBE2I,VIM</t>
  </si>
  <si>
    <t>33 (4)</t>
  </si>
  <si>
    <t>nastorazepide</t>
  </si>
  <si>
    <t>AKT (family),AKT1,CCKBR,GRIN2B,GSK3B,MAP2K5,nastorazepide,P38 MAPK (family),PI3K (family),SRC,STAT3</t>
  </si>
  <si>
    <t>CAVIN1,CD63,CHD1,EMD,FDFT1,FDPS,FKBP5,FLNA,GCLM,GSTP1,HIF3A,ITGAV,MAP4,MCAM,MDH1,NPM1,PGK1,PROCR,RAB27A,SDHB,SQSTM1,SRP14,STUB1,TYMS,VCP,VIM</t>
  </si>
  <si>
    <t>26 (11)</t>
  </si>
  <si>
    <t>LAMTOR1</t>
  </si>
  <si>
    <t>AKT (family),LAMTOR1,MTORC1 (complex),RAS HOMOLOG (family),RHOA,RPS6KB1</t>
  </si>
  <si>
    <t>CD63,EIF1AX,FDPS,FKBP5,HIF3A,HSPD1,ICAM1,ITGAV,MCAM,MTHFD2,SDHB,TYMS,VIM</t>
  </si>
  <si>
    <t>13 (6)</t>
  </si>
  <si>
    <t>STAM2</t>
  </si>
  <si>
    <t>AKT (family),JNK (family),P38 MAPK (family),STAM2</t>
  </si>
  <si>
    <t>yoda1</t>
  </si>
  <si>
    <t>AKT (family),NOS3,yoda1,ZAP70</t>
  </si>
  <si>
    <t>ANXA1,CD63,CSTF2,GSTP1,HIF3A,HTATSF1,ICAM1,MCAM,NASP,SDHB,SRP14,TYMS,VIM</t>
  </si>
  <si>
    <t>NOS3,ZAP70</t>
  </si>
  <si>
    <t>GGA</t>
  </si>
  <si>
    <t>CLATHRIN (complex),GGA (family),GGA1,NFKB (complex),SMAD2,SORL1,SORT1</t>
  </si>
  <si>
    <t>BAG2,CALB1,FDFT1,HIF3A,HSPA9,HYOU1,ICAM1,ITGAV,KRT19,PPIF,UBE2I,VIM</t>
  </si>
  <si>
    <t>12 (7)</t>
  </si>
  <si>
    <t>deguelin</t>
  </si>
  <si>
    <t>AKT (family),AKT1,BAX,deguelin,PRKAA (family),SMAD3</t>
  </si>
  <si>
    <t>CD59,CD63,FDFT1,GCLM,HIF3A,HSP90B1,HYOU1,ICAM1,MCAM,MDH1,PDIA6,SDHB,SRP14,STUB1,TYMS,VCP,VIM,ZYX</t>
  </si>
  <si>
    <t>linsitinib</t>
  </si>
  <si>
    <t>AKT (family),IGF1R,INSR,linsitinib</t>
  </si>
  <si>
    <t>CD63,ECHS1,ECI1,ETFB,FDFT1,FDPS,FKBP5,HIF3A,HSPD1,IDH3A,KRT19,MCAM,NDUFV2,PKLR,SCARB2,SDHB,TYMS,VIM</t>
  </si>
  <si>
    <t>CSF3R,filgrastim,JNK (family),MAPK7,STAT3</t>
  </si>
  <si>
    <t>ALDH1A2,ANXA1,ASAH1,CD59,CELF2,FDPS,FKBP5,GAPDH,GP1BB,GSTP1,HSPA9,ICAM1,NDUFV2,NPM1,PGK1,PROCR,RAB27A,SAMSN1,SQSTM1,SSRP1,VIM</t>
  </si>
  <si>
    <t>21 (5)</t>
  </si>
  <si>
    <t>DPYSL3,IL1RAP,ITGAM,NECTIN2,NLRP3,PFKFB3,SIGLEC9</t>
  </si>
  <si>
    <t>ELK1,NR4A3</t>
  </si>
  <si>
    <t>21 (1)</t>
  </si>
  <si>
    <t>AKR1B1,CASP3,FUS,NEDD4,PTGES3,ST13</t>
  </si>
  <si>
    <t>AR,CD40,CIITA,DNMT1,NLRP3,NOS3,TRAP1</t>
  </si>
  <si>
    <t>GPR68</t>
  </si>
  <si>
    <t>ALP (family),AP1 (complex),BAK1,BAX,CEBPB,CREB (family),DYRK1B,EGFR,ERN1,ESR1,GPR68,GSK3B,HIF1A,HRAS,MAP3K3,MAPK14,NFAT5,PAK2,PRKAA (family),PRL,RAC1,RAS HOMOLOG (family),reactive oxygen species,RHOBTB2,ROCK (family),RPS6KB1,TAFAZZIN,TCF7L2,TP53,VIM,XBP1,YAP1</t>
  </si>
  <si>
    <t>AATF,AK4,ANXA6,CALU,CAP1,CDK5RAP2,CHD1,CISD1,CKB,COPZ1,CTSC,DCTPP1,EEF1A1,EIF1AX,ELOC,EMD,ERP44,FDFT1,FDPS,FUBP1,GP1BB,GTF2E2,HNRNPA1,HSP90B1,HSPH1,HYOU1,ICAM1,IPO7,ITGAV,KTN1,LMAN1,MAFG,MAP4,MRPL38,MSI2,MTDH,MTHFD2,NAP1L1,NAP1L4,NASP,NDUFV2,NOP16,NUDCD2,PBK,PCMT1,PDCD6,PDIA6,PRDX5,PRPF40A,PSMA6,PSMD2,PSME3,PTGFRN,PURA,RAB35,RBM22,RPL12,RPS12,RPS20,RPS5,RRBP1,SCARB2,SRP68,SRP9,SSBP1,SSRP1,SUCLG2,SYPL1,TAGLN2,TFB1M,TIA1,TIMM44,TNFRSF8,TNPO1,TOP1,TSN,YTHDF3</t>
  </si>
  <si>
    <t>77 (32)</t>
  </si>
  <si>
    <t>AKT1,BAK1,BAX,GSK3B,MAPK9,MTOR,oxaliplatin,P38 MAPK (family),SP1,SRC,SRC (family),STAT3,TP53</t>
  </si>
  <si>
    <t>AK4,ALDH1A2,ANXA1,ANXA6,APEX1,BAG2,CALU,CAP1,CAVIN1,CD59,CHD1,CHERP,CISD1,CKB,EEF1A1,EIF3A,EMD,FDPS,FKBP5,FLNA,FUBP1,GAPDH,GCLM,GLG1,HINT1,HSP90B1,HSPA8,HSPD1,HSPH1,IPO7,ITGAV,KPNA2,MAP4,MCAM,MDH1,MRPL38,MTHFD2,NAP1L4,NDUFS3,NPM1,PBK,PDIA6,PHGDH,PRDX5,PROCR,PSMD2,PSME3,PURA,RAB27A,RPL12,RPS12,RPS20,RPS5,SDHB,SF3B4,SQSTM1,SRP14,STUB1,SUCLG2,TAGLN2,TFB1M,TIMM44,UQCRFS1,VCP,ZYX</t>
  </si>
  <si>
    <t>65 (13)</t>
  </si>
  <si>
    <t>CASP3,GADD45 (family),SRC</t>
  </si>
  <si>
    <t>PECAM1</t>
  </si>
  <si>
    <t>AKT (family),AKT1,IRF3,ITGB3,JNK (family),NFKB (complex),PECAM1,PLCG2,PTPN11,SRC (family),STAT3</t>
  </si>
  <si>
    <t>ALDH1A2,ASAH1,BAG2,CALB1,CD63,CELF2,FCGR2A,FKBP5,GCLM,GSTP1,HSPA9,ITGAV,KRT19,MCAM,MDH1,NPM1,PGK1,PPIF,PROCR,RAB27A,RBM8A,SDHB,SRP14,STUB1,TYMS,VCP,VIM</t>
  </si>
  <si>
    <t>27 (11)</t>
  </si>
  <si>
    <t>APLN,calcitriol,cyclophosphamide,KLF4,lipopolysaccharide,LY294002,NAMPT,PRKCE,SRC,THBS4,TRAP1</t>
  </si>
  <si>
    <t>ATG5,pyrrolidine dithiocarbamate</t>
  </si>
  <si>
    <t>PDGF-AB</t>
  </si>
  <si>
    <t>AKT (family),GSK3B,JNK (family),LRP6,MAPK1,NFKB (complex),PDGF-AB (complex),PI3K (complex)</t>
  </si>
  <si>
    <t>ALDH1A2,ASAH1,BAG2,CALB1,CD63,CELF2,CHD1,EMD,FKBP5,GCLM,GSTP1,HIF3A,HSPA9,ICAM1,ITGAV,KRT19,LGALS1,MAP4,MCAM,PAIP1,PPIF,SDHB,SQSTM1,TYMS,UBE2I</t>
  </si>
  <si>
    <t>25 (8)</t>
  </si>
  <si>
    <t>AKT (family),ALK,ceritinib,ERK (family),IGF1R,INSR,STAT3</t>
  </si>
  <si>
    <t>CD63,ECHS1,ECI1,ETFB,FDFT1,FDPS,FKBP5,GSTP1,HIF3A,HSPD1,ICAM1,IDH3A,ITGAV,KRT19,MCAM,NDUFV2,NPM1,PGK1,PKLR,PROCR,SCARB2,SDHB,TNFRSF8,TYMS,VIM</t>
  </si>
  <si>
    <t>25 (7)</t>
  </si>
  <si>
    <t>ALK,PFKFB3</t>
  </si>
  <si>
    <t>BMP4</t>
  </si>
  <si>
    <t>BMP4,ERK (family),ERK1/2 (family),GATA2,JNK (family),MAPK9,MITF,NFKB (complex),NOS3,P38 MAPK (family),P70 S6K (family),RB1,SMAD2,SMAD3,STAT3</t>
  </si>
  <si>
    <t>ABCF1,ALDH1A2,ASAH1,BAG2,CALB1,CD59,CELF2,CHERP,EEF1A1,FDFT1,FKBP5,FLNA,GAPDH,GP1BB,GRPEL1,GSTP1,HIF3A,HMBS,HSP90B1,HSPA9,MCAM,MDC1,MDH1,MRPS23,NDUFA2,NPM1,PABPC4,PARK7,PGK1,PKLR,PPIF,PROCR,RAB27A,SDHB,SF3B4,TYMS,UQCRFS1,ZYX</t>
  </si>
  <si>
    <t>38 (15)</t>
  </si>
  <si>
    <t>adenosine,dimethyl sulfoxide,FHL2,IGF1,lipopolysaccharide,NKX2-1,TGFBR1</t>
  </si>
  <si>
    <t>CASP3,CYP11A1,KLF4,MAFK,MMP3,NOS3,PFKFB3,PFKL,PRKCH,WNT1</t>
  </si>
  <si>
    <t>FcER1</t>
  </si>
  <si>
    <t>AKT (family),AKT1,CBL,EGR1,ELK1,ERK (family),ERK1/2 (family),FCER1 (complex),JNK (family),JUN,MAP2K3,MAPK1,MAPK9,NFKB (complex),NFKBIA,P38 MAPK (family),PI3K (complex),PI3K (family),PLCG2,PTPN11,PTPN6,RAS (family),SRC,STAT6,SYK</t>
  </si>
  <si>
    <t>ALDH1A2,ANXA1,APEX1,ASAH1,BAG2,BCCIP,CALB1,CAVIN1,CD63,CELF2,CHERP,FCGR2A,FKBP5,FLNA,FTL,GAPDH,GCLM,GSTP1,HIF3A,HNRNPU,HSPA8,HSPA9,KRT19,LGALS1,MCAM,MDH1,MTHFD2,NPM1,PAIP1,PARK7,PGK1,PPA1,PPIF,RAB35,RBM8A,RCSD1,SAMSN1,SDHB,SF3B4,SQSTM1,SRP14,STUB1,TMPO,TNFRSF8,TYMS,UBE2I,VCP</t>
  </si>
  <si>
    <t>47 (25)</t>
  </si>
  <si>
    <t>ELK1,IL33,IL5,NFATC2</t>
  </si>
  <si>
    <t>loperamide</t>
  </si>
  <si>
    <t>AKT1,AMPK (complex),BAX,Ca2+,CALPAIN (complex),CAPN3,CREB1,DICER1,GNAS,JNK (family),L-TYPE CALCIUM CHANNEL (complex),loperamide,MAP2K1,MAPK1,MTOR,OPRD1,OPRK1,OPRM1,P38 MAPK (family),P70 S6K (family),RB1,RPS6KB1,SRC,STAT3,VOLTAGE-GATED CALCIUM CHANNEL (complex)</t>
  </si>
  <si>
    <t>AK4,ALDH1A2,APEX1,ARL15,CAVIN1,CELF2,CSTF2,EEF1A1,EIF1AX,EIF3A,EMD,FCGR2A,FLNA,GCLM,GLG1,GRPEL1,GSTP1,HSPH1,IDH3A,KPNA2,LGALS1,MRPS23,NDUFA2,NDUFS3,NPM1,PABPC4,PAIP1,PARK7,PDIA6,PEBP1,PKLR,PRDX5,PROCR,RAB27A,RANGAP1,RPL12,SQSTM1,SRP14,STUB1,TAGLN2,TIA1,U2AF2,UBE2I,UQCRFS1,VCP,VIM,ZYX</t>
  </si>
  <si>
    <t>1D-chiro-inositol</t>
  </si>
  <si>
    <t>1D-chiro-inositol,AKT (family),INSR</t>
  </si>
  <si>
    <t>CD63,ECHS1,ECI1,ETFB,FDFT1,FDPS,FKBP5,HIF3A,HSPD1,IDH3A,MCAM,NDUFV2,PKLR,SCARB2,SDHB,TYMS,VIM</t>
  </si>
  <si>
    <t>BLVRB</t>
  </si>
  <si>
    <t>AKT (family),BLVRB,INSR</t>
  </si>
  <si>
    <t>CD8A</t>
  </si>
  <si>
    <t>AKT (family),AKT1,Ca2+,CCNE1,CD247,CD3 (complex),CD8A,Cdc42,CREB (family),CREB1,CTNNB1,EEF2,EIF4E,ERK1/2 (family),FOS,GATA3,GSK3B,HRAS,HSF1,IFNG,IRF4,JNK (family),JUN,KRAS,LAT,MAPK1,MAPK9,MTOR,MYH9,NFKB (complex),NFKBIA,NOTCH (family),NR4A1,P70 S6K (family),PAK2,PI3K (complex),PIK3CG,PTPN6,RB (family),RB1,REL,RELA,RPS6KB1,SHC1,SP1,STAT4,STAT5B,STAT6,SYK,TCR (complex),TRB,YAP1,ZAP70</t>
  </si>
  <si>
    <t>AK4,ALDH1A2,ANXA1,ANXA6,APEX1,ARL15,ASAH1,BAG2,BCCIP,BUD23,BZW1,C8orf33,CALB1,CALU,CELF2,CHD1,CHERP,CIT,CKB,CLNS1A,COMT,CSTF2,DBN1,DCTPP1,ECHS1,EEF1A1,EIF1AX,EIF3A,EIF5,EMD,EWSR1,FDPS,FTL,GAPDH,GCLM,GRPEL1,GTF2E2,HIF3A,HINT1,HNRNPA0,HNRNPA1,HNRNPU,HSP90B1,HSPA8,HSPA9,HSPD1,HSPH1,HTATSF1,HYOU1,ICAM1,KPNA2,LGALS1,LOC102724594/U2AF1,LUC7L,MANF,MAP4,MDH1,MRPS23,MTHFD2,NAP1L1,NASP,NDUFA2,NPM1,PABPC4,PAIP1,PARK7,PBK,PCMT1,PDCD6,PEBP1,PKLR,PPA1,PPIF,PRDX5,PSMA6,PTGES3,PTGFRN,RAB35,RACK1,RANGAP1,RBM8A,RCSD1,RPL12,RPL31,RPL38,RPS21,S100A11,SAMSN1,SCARB2,SF3B4,SRP14,SRSF1,SSBP1,STUB1,SUCLG2,SYNCRIP,SYPL1,TAGLN2,TBCA,TIA1,TMPO,TNFRSF8,TOP1,TSN,TXLNA,TYMS,UQCRFS1,VCP,YTHDF3</t>
  </si>
  <si>
    <t>109 (53)</t>
  </si>
  <si>
    <t>8-bromoguanosine 3',5'-cyclic monophosphate,CD40,CD40LG,IL4,ZBTB10</t>
  </si>
  <si>
    <t>creatine kinase</t>
  </si>
  <si>
    <t>ADAM10,AKT (family),AMPK (complex),AP1 (complex),CKB,CKMT1A/CKMT1B,creatine,CREATINE KINASE (family),EIF4EBP1,GPX4,JNK (family),JUN,MAP4K4,MAPK9,MTOR,P70 S6K (family),RPTOR,SMAD2</t>
  </si>
  <si>
    <t>ALDH1A2,APEX1,ASAH1,CD63,CELF2,CHERP,EEF1A1,EIF3A,ERP44,FDFT1,FDPS,FKBP5,FTL,GAPDH,GLG1,GSTP1,HIF3A,HNRNPU,HSPD1,HSPH1,IDH3A,ITGAV,MCAM,MDH1,PABPC4,PARK7,PDIA6,PKLR,PRDX5,RPL12,SDHB,SF3B4,TNFRSF8,TYMS,UQCRFS1</t>
  </si>
  <si>
    <t>35 (18)</t>
  </si>
  <si>
    <t>CAV3,NOS3,phenylglyoxal</t>
  </si>
  <si>
    <t>CAT,CREB (family),CYP7A1,GNAS,GPBAR1,STAT3,STAT6</t>
  </si>
  <si>
    <t>ANXA1,COMT,EMD,FCGR2A,FDFT1,FDPS,GCLM,GSTP1,ICAM1,MCAM,NPM1,PGK1,PROCR,RAB27A,RAB35,SAMSN1,TIA1,TNFRSF8,VIM,ZYX</t>
  </si>
  <si>
    <t>3,7,12-trihydroxycoprostane,ATF6,lysophosphatidic acid,obeticholic acid</t>
  </si>
  <si>
    <t>ATG5,FGF19,NOS3</t>
  </si>
  <si>
    <t>CASP3,CD40,NLRP3</t>
  </si>
  <si>
    <t>GRK1/7</t>
  </si>
  <si>
    <t>ADRB (family),ERK (family),GRK1,GRK1/7 (family),JNK (family),L-serine,NFKB (complex),P38 MAPK (family),RHO,ROCK (family)</t>
  </si>
  <si>
    <t>ALDH1A2,ASAH1,BAG2,CALB1,CAVIN1,CELF2,FDPS,FLNA,GCLM,HGH1,HIF3A,HSPA9,HSPD1,ITGAV,KRT19,MCAM,NOP16,PHGDH,PPIF,SQSTM1</t>
  </si>
  <si>
    <t>20 (10)</t>
  </si>
  <si>
    <t>NTRK1 dimer</t>
  </si>
  <si>
    <t>MAPK7,NTRK1 DIMER (complex),PTPN11,RAC1,SHC1</t>
  </si>
  <si>
    <t>FCGR2A,FDPS,FTL,GSTP1,ICAM1,RBM8A,SQSTM1,VIM</t>
  </si>
  <si>
    <t>8 (5)</t>
  </si>
  <si>
    <t>5-azacytidine,lipopolysaccharide,TXNIP</t>
  </si>
  <si>
    <t>CD40LG,FGF19</t>
  </si>
  <si>
    <t>ATG5,BMI1,FLI1,KLF4,NECTIN2,PTEN,PTPN13,WIPF1</t>
  </si>
  <si>
    <t>CAMKK2</t>
  </si>
  <si>
    <t>AKT (family),AKT1,AMPK (complex),CAMKK2,CREB (family),FOXO3,GSK3B,MTOR,PNPLA2,PRKAA (family),RB1,STAT3,TSC2</t>
  </si>
  <si>
    <t>ANXA1,APEX1,CD63,CHD1,COMT,EIF3A,EMD,FDPS,FKBP5,GCLM,GLG1,GRPEL1,HIF3A,HSP90B1,HSPH1,HYOU1,IDH3A,MAP4,MRPS23,MTHFD2,NDUFA2,NPM1,PARK7,PGK1,PKLR,PRDX5,PROCR,RAB27A,RPL12,S100A11,SDHB,SQSTM1,SRP14,STUB1,SUCLG2,TIA1,TYMS,UQCRFS1,VCP</t>
  </si>
  <si>
    <t>39 (13)</t>
  </si>
  <si>
    <t>HDAC10</t>
  </si>
  <si>
    <t>HDAC10,HSP70 (family),TRIM28</t>
  </si>
  <si>
    <t>FKBP5,GAPDH,HMBS,ICAM1,SQSTM1,VIM</t>
  </si>
  <si>
    <t>6 (1)</t>
  </si>
  <si>
    <t>(NPAS4:ARNTL,NPAS4:ARNT,NPAS4:ARNT2):NAMPT gene,APP,BHLHE40,lipopolysaccharide</t>
  </si>
  <si>
    <t>curcumin,KPT-9274</t>
  </si>
  <si>
    <t>CXCL2,MMP3,PDGFRB,PECAM1</t>
  </si>
  <si>
    <t>TMED10</t>
  </si>
  <si>
    <t>JNK (family),ROCK (family),TMED10</t>
  </si>
  <si>
    <t>ALDH1A2,ASAH1,CAVIN1,CELF2,ICAM1,NOP16</t>
  </si>
  <si>
    <t>CD40LG,CD5,EGF,MIF,NOS3,phytohemagglutinin,PIEZO1,resimmune,SRC,yoda1,zinc</t>
  </si>
  <si>
    <t>CTLA4,SIGLEC7,SIGLEC9</t>
  </si>
  <si>
    <t>PAPSS2</t>
  </si>
  <si>
    <t>AKT (family),FGFR1,PAPSS2</t>
  </si>
  <si>
    <t>CD63,EEF1A1,EIF1AX,EIF5B,FKBP5,FLNA,HIF3A,HSP90B1,MCAM,PRKRA,SDHB,SUCLG2,SYNCRIP,TYMS,VIM,YBX3</t>
  </si>
  <si>
    <t>16 (3)</t>
  </si>
  <si>
    <t>IFN beta</t>
  </si>
  <si>
    <t>AKT (family),AKT1,ERK (family),IFN BETA (family),IFNAR1,IFNB1,IL1B,IL6,NFKB (complex),P38 MAPK (family),PTPN11,RELA,SHC1,STAT3,STAT4,STAT6,TGF BETA (family),TLR4,TP53</t>
  </si>
  <si>
    <t>AK4,ALDH1A2,ANXA6,APEX1,APOL2,BAG2,CALB1,CALU,CAP1,CD59,CD63,CISD1,CKB,CTR9,EEF1A1,FCGR2A,FKBP5,FLNA,FTL,FUBP1,GAPDH,GCLM,GLG1,GTF2E2,HIF3A,HNRNPU,HSP90B1,HSPA8,HSPA9,HSPD1,HSPH1,IPO7,KPNA2,KRT19,LUC7L,MAP4,MCAM,MDH1,MRPL38,MTDH,MTHFD2,NAP1L4,NDUFS3,NPM1,PBK,PDIA6,PGK1,PHGDH,PPIF,PROCR,PSMD2,PSME3,PURA,RAB27A,RAB35,RBM8A,RPL12,RPS12,RPS20,RPS5,SAMSN1,SDHB,SRP14,STUB1,SUCLG2,SYPL1,TAGLN2,TFB1M,TIMM44,TNFRSF8,TYMS,UQCRFS1,VCP,ZYX</t>
  </si>
  <si>
    <t>74 (19)</t>
  </si>
  <si>
    <t>5-azacytidine,lipopolysaccharide,LY294002,TLR2,TRIM13,TRIM37</t>
  </si>
  <si>
    <t>allopurinol,BAPTA-AM,miR-155-5p (miRNAs w/seed UAAUGCU),OPTN,phosphoenolpyruvate,RASSF5</t>
  </si>
  <si>
    <t>CASP3,CMPK2,itaconic acid,JAK (family),PRKCH,TGFBR1</t>
  </si>
  <si>
    <t>capivasertib</t>
  </si>
  <si>
    <t>AKT (family),AKT1,AKT1S1,AKT3,capivasertib,GSK3B,NOTCH1</t>
  </si>
  <si>
    <t>CD63,CHD1,ECHS1,EMD,FCGR2A,FKBP5,GCLM,HIF3A,HSPD1,ICAM1,MAP4,MCAM,MDH1,NDUFV2,PGK1,SDHB,SQSTM1,SRP14,STUB1,TYMS,VCP,VIM</t>
  </si>
  <si>
    <t>22 (7)</t>
  </si>
  <si>
    <t>CYP24A1</t>
  </si>
  <si>
    <t>NOTCH4 coactivator</t>
  </si>
  <si>
    <t>ADAM10,AKT1,CDK2,CREBBP,EP300,FOS,GATA1,HES1,HES5,HEY1,MAML1,NFKBIA,NOTCH1,NOTCH4,NOTCH4 coactivator,P70 S6K (family),PARP1,PRKAA (family),RBPJ,STAT3,STAT5B,TP53</t>
  </si>
  <si>
    <t>AK4,ANXA1,ANXA6,APEX1,ATXN10,BCCIP,CALU,CAP1,CAVIN1,CD63,CELF2,CISD1,CKB,COMT,ECHS1,FCGR2A,FDFT1,FUBP1,GAPDH,GCLM,HSP90B1,HSPA8,HSPA9,HSPD1,HSPH1,HYOU1,IDH3A,IPO7,ITGAV,KPNA2,KRT19,MAP4,MCAM,MDH1,MRPL38,MTHFD2,NAP1L4,NDUFS3,NDUFV2,NPM1,PABPC4,PARK7,PBK,PDIA6,PGK1,PHGDH,PKLR,PSMD2,PSME3,PURA,RAB27A,RPL12,RPL38,RPS12,RPS20,RPS21,RPS5,SDHB,SQSTM1,SRP14,STUB1,SUCLG2,TAGLN2,TBCA,TFB1M,TIMM44,TMPO,UQCRFS1,VCP,ZYX</t>
  </si>
  <si>
    <t>70 (22)</t>
  </si>
  <si>
    <t>RHOB</t>
  </si>
  <si>
    <t>AKT (family),GSK3B,JNK (family),MAPK1,MAPK9,NFKB (complex),RHOB</t>
  </si>
  <si>
    <t>ALDH1A2,ASAH1,BAG2,CALB1,CD63,CELF2,CHD1,CHERP,EMD,FKBP5,GAPDH,HSPA9,ICAM1,ITGAV,KRT19,LGALS1,MAP4,MCAM,PAIP1,PPIF,SDHB,SF3B4,SQSTM1,TYMS,UBE2I,VIM</t>
  </si>
  <si>
    <t>5-azacytidine,AR,L744832,lipopolysaccharide</t>
  </si>
  <si>
    <t>gedatolisib</t>
  </si>
  <si>
    <t>AKT (family),EIF4EBP1,ERK1/2 (family),gedatolisib,MTOR,NFKB (complex),P70 S6K (family),PI3K (family)</t>
  </si>
  <si>
    <t>ASAH1,BAG2,CALB1,CD63,EEF1A1,EIF3A,FKBP5,GCLM,GLG1,HIF3A,HSP90B1,HSPA9,HSPD1,HSPH1,ICAM1,KRT19,MCAM,MDH1,PABPC4,PPIF,PRDX5,RPL12,SDHB,SQSTM1,TYMS,VIM</t>
  </si>
  <si>
    <t>VEGF receptor</t>
  </si>
  <si>
    <t>AKT (family),COL1A1,MYBL2,PI3K (complex),PKA (complex),RHOA,ROCK (family),SRC,VEGF RECEPTOR (family)</t>
  </si>
  <si>
    <t>CAVIN1,CD63,FKBP5,GCLM,GSTP1,HIF3A,HSPD1,ICAM1,MCAM,NOP16,PGK1,PKLR,SDHB,TYMS,VIM</t>
  </si>
  <si>
    <t>15 (9)</t>
  </si>
  <si>
    <t>des-Arg-9 bradykinin</t>
  </si>
  <si>
    <t>ADAM17,AKT (family),AKT1,BDKRB1,CREB1,des-Arg-9 bradykinin,ESRRA,GSK3B,INSR,JNK (family),L-serine,LCK,MAPK1,NANOG,NFKB (complex),NFKBIA,P38 MAPK (family),PRKCE,RAF1,RHOA,RPS6KB2,SHC1,STAT3,TEAD1,TSC2</t>
  </si>
  <si>
    <t>AK4,ALDH1A2,ANXA1,ARL15,BAG2,BCCIP,CALB1,CAVIN1,CD63,CELF2,CHD1,CKB,CLIC1,ECI1,EIF1AX,EMD,FDFT1,FDPS,FLNA,FTL,GAPDH,GCLM,GSTP1,HIF3A,HSPA8,HSPD1,HSPH1,KPNA2,KRT19,LGALS1,MAP4,MDH1,NDUFA2,NDUFS3,NPM1,PAIP1,PARK7,PGK1,PHGDH,PKLR,PPIF,PPP2R1B,PROCR,PRRC2C,PURA,S100A11,SCARB2,SRP14,STUB1,TAGLN2,TMPO,TYMS,UBE2I,UQCRFS1,VCP,ZYX</t>
  </si>
  <si>
    <t>56 (25)</t>
  </si>
  <si>
    <t>BRAF,CDK2,CREB (family),CREB1,CRTC1,EEF2,ERK1/2 (family),MAPK1,MAPK14,P70 S6K (family),potassium chloride,PRKN,RELA</t>
  </si>
  <si>
    <t>AK4,ARL15,ASAH1,CALB1,CD59,COMT,EEF1A1,FDPS,FKBP5,FUBP1,GLO1,HSP90B1,HSPA9,IDH3A,ITGAV,KPNA2,LGALS1,MCAM,PABPC4,PAIP1,PSME3,RAB27A,SDHB,SQSTM1,TAGLN2,TIA1,TOMM20,TOP1,UBE2I</t>
  </si>
  <si>
    <t>29 (13)</t>
  </si>
  <si>
    <t>CRTC1,L-glutamic acid,NR4A3,SCNN1A</t>
  </si>
  <si>
    <t>BTG3</t>
  </si>
  <si>
    <t>BTG3,GSK3B,SRC,SRC (family)</t>
  </si>
  <si>
    <t>CAVIN1,CHD1,EMD,ICAM1,ITGAV,MAP4,PGK1,SQSTM1,VIM</t>
  </si>
  <si>
    <t>9 (4)</t>
  </si>
  <si>
    <t>5-azacytidine,RASSF5</t>
  </si>
  <si>
    <t>V-PYRRO/NO</t>
  </si>
  <si>
    <t>NFKB (complex),TNFRSF1A,V-PYRRO/NO</t>
  </si>
  <si>
    <t>BAG2,CALB1,GCLM,HIF3A,HSPA9,ICAM1,KRT19,PPIF,SQSTM1</t>
  </si>
  <si>
    <t>CASP3,CXCL2,TNFRSF1A,TNFRSF1B</t>
  </si>
  <si>
    <t>AR,USP19</t>
  </si>
  <si>
    <t>lysophosphatidic acid,PDGFRB,SSTR5</t>
  </si>
  <si>
    <t>CMKLR1,GYS2,KLF4,NR4A3,SRC</t>
  </si>
  <si>
    <t>LILRA2</t>
  </si>
  <si>
    <t>CBL,LILRA2,TYRO3</t>
  </si>
  <si>
    <t>FCGR2A,SQSTM1,VIM</t>
  </si>
  <si>
    <t>NOS (family),NOS3,NOSIP</t>
  </si>
  <si>
    <t>SAV1</t>
  </si>
  <si>
    <t>LATS1,SAV1</t>
  </si>
  <si>
    <t>KRT19,SQSTM1,VIM</t>
  </si>
  <si>
    <t>TARDBP</t>
  </si>
  <si>
    <t>FDFT1,FDPS,SQSTM1</t>
  </si>
  <si>
    <t>CASP3,NAD+</t>
  </si>
  <si>
    <t>CDK13,EIF4EBP1,THZ531</t>
  </si>
  <si>
    <t>AK4,FKBP5,HSPD1</t>
  </si>
  <si>
    <t>LMX1B,THBS4,ZBTB10</t>
  </si>
  <si>
    <t>1-methyl-4-phenyl-1,2,3,6-tetrahydropyridine,crocidolite asbestos,lipopolysaccharide,N-ethyl-N-nitrosourea,ZBTB10</t>
  </si>
  <si>
    <t>curcumin,dehydroisoandrosterone,eplerenone,GPX1,NLRP3,RASSF5,V-PYRRO/NO</t>
  </si>
  <si>
    <t>BACE1,CASP3,CD1 (family),CXCL2,IGF1,IL4,LCN2,SRC</t>
  </si>
  <si>
    <t>ITGAM,LMO2</t>
  </si>
  <si>
    <t>dorzolamide</t>
  </si>
  <si>
    <t>CA1,CA2,dorzolamide,SLC4A1,SLC9A1</t>
  </si>
  <si>
    <t>ALDH1A2,FCGR2A,ICAM1</t>
  </si>
  <si>
    <t>3 (5)</t>
  </si>
  <si>
    <t>APH-1</t>
  </si>
  <si>
    <t>AKT (family),AKT1,APH-1 (family),APH1A,APH1B,NOTCH (family),NOTCH1,SECRETASE GAMMA (complex),TP53,TREM2</t>
  </si>
  <si>
    <t>AK4,ALDH1A2,ANXA1,ANXA6,APEX1,CALU,CAP1,CD63,CISD1,CKB,ECHS1,EEF1A1,FCGR2A,FKBP5,FUBP1,GAPDH,GCLM,GSTP1,HIF3A,HSPA8,HSPD1,HSPH1,ICAM1,IPO7,ITGAV,KPNA2,LGALS1,MAP4,MDH1,MRPL38,MTHFD2,NAP1L4,NDUFS3,NDUFV2,PBK,PDIA6,PGK1,PHGDH,PSMD2,PSME3,PURA,RPL12,RPL38,RPS12,RPS20,RPS21,RPS5,S100A11,SQSTM1,SRP14,STUB1,SUCLG2,TAGLN2,TFB1M,TIMM44,TYMS,UQCRFS1,VCP,ZYX</t>
  </si>
  <si>
    <t>kallikrein</t>
  </si>
  <si>
    <t>AKT (family),GSK3B,KALLIKREIN (family),SRC</t>
  </si>
  <si>
    <t>CAVIN1,CD63,CHD1,EMD,FKBP5,HIF3A,ICAM1,MAP4,MCAM,PGK1,SDHB,SQSTM1,TYMS,VIM</t>
  </si>
  <si>
    <t>APP,heparin</t>
  </si>
  <si>
    <t>20alpha-hydroxycholesterol</t>
  </si>
  <si>
    <t>20alpha-hydroxycholesterol,ABCA1,AKT (family),AKT1,ALP (family),CBL,CDK2,CEBPB,CREB (family),GSK3B,HIF1A,LIPE,NOTCH1,NR1H2,NR1H3,PPARA,PRKAA (family),PRL,RB1,RUNX2,RXR/VDR/VITAMIN D3 (complex)</t>
  </si>
  <si>
    <t>AK4,ALDH1A2,ANXA1,APEX1,CALB1,CAVIN1,CD63,CHD1,CIT,COMT,CTSC,CYB5B,DCTPP1,ECHS1,ECI1,ELOC,EMD,FCGR2A,FDFT1,FDPS,FTL,GAPDH,GCLM,GRPEL1,GSTP1,HIF3A,HSPD1,HYOU1,ITGAV,KPNA2,KRT19,LGALS1,MAFG,MANF,MAP4,MRPS23,MSN,NASP,NDUFA2,NDUFV2,NPM1,NUDCD2,PARK7,PHGDH,PKLR,PPA1,PSMA6,RAB27A,SCARB2,SQSTM1,SRP14,SSBP1,SSRP1,STUB1,TIA1,TMPO,TOMM20,TOP1,UBE2S,UQCRFS1</t>
  </si>
  <si>
    <t>60 (21)</t>
  </si>
  <si>
    <t>retinol</t>
  </si>
  <si>
    <t>AKT (family),CYP19A1,INSR,JAK2,PRKCD,retinol</t>
  </si>
  <si>
    <t>CD63,ECHS1,ECI1,ETFB,FDFT1,FDPS,FKBP5,HIF3A,HSPD1,ICAM1,IDH3A,MCAM,NDUFV2,PKLR,SCARB2,SDHB,TYMS,VIM</t>
  </si>
  <si>
    <t>ADAM17,AKT (family),AKT1,CREB1,ERK (family),ERK1/2 (family),ESRRA,FGFR2,GSK3B,INSR,L-serine,LCK,MAPK1,NANOG,NFKB (complex),NFKB1,NFKBIA,P38 MAPK (family),PRKCE,RAF1,RELA,RHOA,RPS6KB2,SHC1,STAT3,TEAD1,TSC2</t>
  </si>
  <si>
    <t>AK4,ANXA1,ARL15,ASAH1,BAG2,BCCIP,CALB1,CAVIN1,CD59,CD63,CHD1,CKB,CLIC1,CTSC,ECI1,EIF1AX,EMD,FDFT1,FDPS,FKBP5,FLNA,FTL,GAPDH,GCLM,GSTP1,HIF3A,HSP90B1,HSPA8,HSPA9,HSPD1,HSPH1,ITGAV,KPNA2,KRT19,LGALS1,MAP4,MCAM,MDH1,NDUFA2,NDUFS3,NPM1,PAIP1,PARK7,PGK1,PHGDH,PKLR,PPIF,PPP2R1B,PROCR,PRRC2C,PURA,S100A11,SCARB2,SRP14,STUB1,TAGLN2,TMPO,TYMS,UBE2I,UQCRFS1,VCP,ZYX</t>
  </si>
  <si>
    <t>62 (27)</t>
  </si>
  <si>
    <t>CD40,IGF1,lipopolysaccharide,phospholipid,TLR2</t>
  </si>
  <si>
    <t>curcumin,des-Arg-9 bradykinin</t>
  </si>
  <si>
    <t>APP,PECAM1</t>
  </si>
  <si>
    <t>AMIGO2,CASP3</t>
  </si>
  <si>
    <t>HSPH1</t>
  </si>
  <si>
    <t>AP1 (complex),CEBPA,CSF2,GCR/GLUCOCORTICOID DIMER (complex),GSK3B,HIF1A,HMOX1,HNF4A,HSPA8,HSPH1,IL1B,IL6,IRF4,JUN,MAPK9,MTOR,NFKB (complex),NFKBIA,NLRP3,NOS2,NR3C1,POU2F2,RELA,SP1,STAT4,TCF4,TP53,YAP1</t>
  </si>
  <si>
    <t>ANXA6,APEX1,ASAH1,BAG2,BCCIP,CALB1,CAP1,CAVIN1,CD59,CD63,CHERP,CISD1,CIT,CKB,CTR9,CTSC,ECI1,EEF1A1,EIF3A,EMD,FUBP1,GCLM,GLG1,GRPEL1,GTF2E2,HIF3A,HINT1,HMBS,HNRNPU,HSP90B1,HSPA8,HSPA9,HSPD1,HYOU1,ICAM1,IDH3A,IPO7,ITGAV,KPNA2,KRT19,LGALS1,LUC7L,MANF,MAP4,MDC1,MMAB,MRPL38,MSI2,MTDH,MTHFD2,NAP1L1,NAP1L4,NDUFS3,NDUFV2,NPM1,NUDCD2,PARK7,PBK,PCMT1,PDCD6,PDIA6,PKLR,PPID,PPIF,PRDX5,PROCR,PSMD2,PSME3,PURA,RAB27A,RPS12,RPS20,RPS5,SDHB,SF3B4,SQSTM1,SSBP1,SUCLG2,SYPL1,TAGLN2,TFB1M,TIA1,TIMM44,TMPO,TNFRSF8,TPM4,TRMT10C,TSN,UBE2I,UQCRFS1,VIM,YTHDF3</t>
  </si>
  <si>
    <t>92 (28)</t>
  </si>
  <si>
    <t>IL5,methylprednisolone</t>
  </si>
  <si>
    <t>11-dehydrocorticosterone</t>
  </si>
  <si>
    <t>11-dehydrocorticosterone,HSD11B1,NR3C1,NR3C2,PRKAA (family)</t>
  </si>
  <si>
    <t>ANXA1,ECI1,GCLM,GSTP1,HSPA9,HYOU1,IDH3A,ITGAV,NDUFS3,NDUFV2,PROCR,SDHB,VIM</t>
  </si>
  <si>
    <t>HSD11B1,NR3C2</t>
  </si>
  <si>
    <t>benzo(a)pyrene,CYP2C9,diclofenac,losartan potassium,ticrynafen,warfarin</t>
  </si>
  <si>
    <t>ANXA1,COMT,GCLM,GSTP1,ITGAV,MAFG,MTHFD2,PDCD6,PPIF,PROCR,SHMT2,SQSTM1,TAGLN2</t>
  </si>
  <si>
    <t>calcitriol,dexlansoprazole,dimethyl sulfoxide</t>
  </si>
  <si>
    <t>4-[4'-[hydroxy(diphenyl)methyl]piperidin-1-yl]-1-(4-imidazol-1-ylphenyl)butan-1-one,amiodarone,benzbromarone,dehydroisoandrosterone,delavirdine,flecainide,IFN BETA (family),L-glutamic acid,lipopolysaccharide,pyrimethamine</t>
  </si>
  <si>
    <t>chondroitin sulfate proteoglycan</t>
  </si>
  <si>
    <t>AKT (family),chondroitin sulfate proteoglycan,GSK3B,RHOA</t>
  </si>
  <si>
    <t>CD63,CHD1,EMD,FKBP5,HIF3A,HSPD1,ICAM1,MAP4,MCAM,SDHB,SQSTM1,TYMS,VIM</t>
  </si>
  <si>
    <t>EDAR</t>
  </si>
  <si>
    <t>EDAR,IKK (complex),JNK (family),NFKB (complex)</t>
  </si>
  <si>
    <t>ALDH1A2,ASAH1,BAG2,CALB1,CELF2,HIF3A,HSPA9,ICAM1,KRT19,PPIF</t>
  </si>
  <si>
    <t>10 (4)</t>
  </si>
  <si>
    <t>CD63,FCGR2A,GSTP1,ICAM1,MAGEB2,PGK1,RAB27A,TFB1M,TYMS,VIM</t>
  </si>
  <si>
    <t>10 (1)</t>
  </si>
  <si>
    <t>FHD-286,miR-155-5p (miRNAs w/seed UAAUGCU),PTEN</t>
  </si>
  <si>
    <t>ALDH2,AR,CASP3,CSNK1G2,GPR68,IGF1,LDB1,NOS3,RALBP1,S100A6,SMARCA2,SRPX,TLR2,TNFRSF14,TREM1,WIPF1</t>
  </si>
  <si>
    <t>HK1,PFKL</t>
  </si>
  <si>
    <t>JNK (family),NFKB (complex),ZNF274</t>
  </si>
  <si>
    <t>10 (3)</t>
  </si>
  <si>
    <t>ZNF675</t>
  </si>
  <si>
    <t>JNK (family),NFKB (complex),ZNF675</t>
  </si>
  <si>
    <t>CD59,CLIC1,ELOB,FTL,GSTP1,HSP90B1,HSPA8,ICAM1,TOP1,VIM</t>
  </si>
  <si>
    <t>CASP3,GADD45 (family),GRM7,HSPA8,ITGAM,NOS3,NPHS1,ST13,UBE2E2</t>
  </si>
  <si>
    <t>AKR1B1,APP,AR,ARGINASE (family),creatine,DNMT1,ergosterol,FKBP8,LY96,MMP3,NAMPT,PDGFRB,PRKCE,SRC,TGFBR1,TLR2,TNFRSF1A</t>
  </si>
  <si>
    <t>filamin</t>
  </si>
  <si>
    <t>FILAMIN (family),JNK (family),NFKB (complex)</t>
  </si>
  <si>
    <t>imidazoquinolines</t>
  </si>
  <si>
    <t>imidazoquinolines,JNK (family),NFKB (complex),TLR7</t>
  </si>
  <si>
    <t>OPTN</t>
  </si>
  <si>
    <t>ADAM17,AKT1,AMPK (complex),CCND1,CCR2,CD40,CEBPA,CEBPB,CREB (family),CSF2,CSF2RB,DDX3X,EGFR,ERBB2,GRM (family),GSK3B,HIF1A,HOXA10,HRAS,IFNB1,IFNGR1,IL1B,IL6,IRF3,IRF4,IRF5,JAK2,JUN,MAPK9,NFKB (complex),NOS2,OPTN,POU2F2,PRKAA (family),PTPN11,PTPN6,RPS6KB1,SP1,STAT3,STAT5B,SYK,TBK1,TP53,TRAF6,YAP1</t>
  </si>
  <si>
    <t>APOL2,BAG2,CALB1,CAP1,CCDC124,CHD1,CHERP,CISD1,CIT,CKB,CLIC1,COMT,CTR9,CTSC,DCTPP1,EEF1A1,EIF1AX,EIF5,ELOC,EMD,FUBP1,GLO1,HIF3A,HINT1,HMBS,HNRNPA1,HNRNPU,HSPA9,HYOU1,IDH3A,IPO7,KPNA2,KRT19,MAFG,MANF,MMAB,MRPL38,MSI2,MTDH,MTHFD2,NAP1L1,NAP1L4,NASP,NDUFA2,NOP16,NUDCD2,PBK,PCMT1,PDCD6,PPA1,PPIF,PRKRA,PSMA6,PSMD2,PSME3,PTGFRN,PURA,RAB27A,RBM8A,RCSD1,RPL38,RPS12,RPS20,RPS21,SF3B4,SRP14,SSBP1,SSRP1,STUB1,TAGLN2,TFB1M,TIA1,TIMM44,TOP1,TPM4,TSN,TXLNA,UBAC1,VCP,WDR43,YTHDF3</t>
  </si>
  <si>
    <t>81 (45)</t>
  </si>
  <si>
    <t>lipopolysaccharide,LMX1A,LMX1B,ZBTB10</t>
  </si>
  <si>
    <t>IFN BETA (family),NLRP3</t>
  </si>
  <si>
    <t>PNPLA8</t>
  </si>
  <si>
    <t>ATF6,JNK (family),MAPK9,PNPLA8</t>
  </si>
  <si>
    <t>ALDH1A2,ASAH1,CELF2,CHERP,FDPS,GAPDH,HSP90B1,HYOU1,ICAM1,MANF,PDIA6,SF3B4</t>
  </si>
  <si>
    <t>ATF6,PLA2G2A</t>
  </si>
  <si>
    <t>gatifloxacin</t>
  </si>
  <si>
    <t>AKT (family),CYP2C8,gatifloxacin,paclitaxel,TOP2B</t>
  </si>
  <si>
    <t>CD63,FKBP5,FLNA,HIF3A,HNRNPA1,MCAM,PGK1,PHGDH,SDHB,TYMS,VIM,ZYX</t>
  </si>
  <si>
    <t>12 (5)</t>
  </si>
  <si>
    <t>mannan</t>
  </si>
  <si>
    <t>ERK (family),JNK (family),mannan,NFKB (complex),TLR2</t>
  </si>
  <si>
    <t>ALDH1A2,ASAH1,BAG2,CALB1,CELF2,HIF3A,HNRNPU,HSPA9,ITGAV,KRT19,MCAM,PPIF</t>
  </si>
  <si>
    <t>miltefosine</t>
  </si>
  <si>
    <t>AKT (family),CDC25A,JNK (family),miltefosine,PLD1</t>
  </si>
  <si>
    <t>ALDH1A2,ASAH1,C8orf33,CD63,CELF2,FKBP5,HIF3A,ICAM1,MCAM,SDHB,TYMS,VIM</t>
  </si>
  <si>
    <t>ENHO</t>
  </si>
  <si>
    <t>AKT (family),CREB (family),ENHO,GSK3B,JNK (family),PKA (complex)</t>
  </si>
  <si>
    <t>ALDH1A2,ASAH1,CD63,CELF2,CHD1,COMT,EMD,FKBP5,HIF3A,ICAM1,MAP4,PKLR,SDHB,SQSTM1,TIA1,TYMS,VIM</t>
  </si>
  <si>
    <t>17 (6)</t>
  </si>
  <si>
    <t>glutathione ethyl ester</t>
  </si>
  <si>
    <t>AKT (family),ERK (family),glutathione ethyl ester,JNK (family),NFKB (complex),P38 MAPK (family)</t>
  </si>
  <si>
    <t>ALDH1A2,ASAH1,BAG2,CALB1,CD63,CELF2,FKBP5,FLNA,HIF3A,HSPA9,ITGAV,KRT19,MCAM,PPIF,SDHB,TYMS,VIM</t>
  </si>
  <si>
    <t>EGLN1</t>
  </si>
  <si>
    <t>EEF2,EGLN1,EPAS1,GATA3,HIF (complex),HIF1A,NFKB (complex),SMAD2,SMAD3,WWTR1</t>
  </si>
  <si>
    <t>AK4,BAG2,CALB1,CAVIN1,CD59,CKB,ECHS1,FDFT1,GAPDH,HIF3A,HSP90B1,HSPA9,ICAM1,ITGAV,KRT19,LGALS1,MANF,NPM1,NUDCD2,PGK1,PHGDH,PPIF,SSBP1,TOP1,TYMS,ZYX</t>
  </si>
  <si>
    <t>26 (10)</t>
  </si>
  <si>
    <t>IL5,nickel chloride</t>
  </si>
  <si>
    <t>ADM,NOS3,PFKL,TGFBR1</t>
  </si>
  <si>
    <t>gentamicin C</t>
  </si>
  <si>
    <t>ADAM17,AKT (family),AKT1,AMPK (complex),CAT,CAV1,DNMT1,FOXO1,gentamicin C,GSK3B,HSF1,hydrogen peroxide,INSR,MAPK1,MTOR,MTORC1 (complex),MYB,NFKBIA,P70 S6K (family),RPS6KB1,SMPD1,SRC,STAT3,TP53</t>
  </si>
  <si>
    <t>AK4,ANXA1,ANXA6,BCCIP,CALU,CAP1,CAVIN1,CDK11A,CHD1,CISD1,CKB,CLIC1,DCTPP1,DDX46,DHRS2,ECHS1,ECI1,EIF1AX,EIF3A,EMD,ETFB,FCGR2A,FDFT1,FDPS,FUBP1,GAPDH,GCLM,GLG1,HSPA8,IDH3A,IPO7,KPNA2,LGALS1,MDH1,MRPL38,MTHFD2,NAP1L4,NASP,NDUFS3,NDUFV2,NPM1,PABPC4,PAIP1,PBK,PHGDH,PRDX5,PROCR,PSMD2,PSME3,PURA,RAB27A,RANGAP1,RPL12,RPL31,RPS12,RPS20,RPS5,S100A11,SCARB2,SQSTM1,SRP14,SSBP1,STUB1,SUCLG2,TAGLN2,TFB1M,TIMM44,TMPO,TYMS,UBE2I,UQCRFS1,VCP,VIM,ZYX</t>
  </si>
  <si>
    <t>74 (24)</t>
  </si>
  <si>
    <t>creatine,LCN2,phospholipid</t>
  </si>
  <si>
    <t>AGTRAP</t>
  </si>
  <si>
    <t>AGTRAP,AKT (family),MTOR,NFAT (family),P70 S6K (family),RELA,SMAD2/3 (family)</t>
  </si>
  <si>
    <t>CBFB,CD59,CD63,EEF1A1,EIF3A,FDPS,FKBP5,GLG1,HIF3A,HSP90B1,HSPA9,HSPH1,ICAM1,MCAM,MDH1,PABPC4,PGK1,PRDX5,RPL12,SDHB,SQSTM1,TYMS</t>
  </si>
  <si>
    <t>ILKAP</t>
  </si>
  <si>
    <t>ACLY,AKT (family),GSK3B,ILK,ILKAP,MTOR</t>
  </si>
  <si>
    <t>CD63,CHD1,EIF3A,EMD,FDPS,FKBP5,GLG1,HIF3A,HNRNPA1,HSP90B1,HSPA8,HSPH1,IDH3A,MAP4,MCAM,MDH1,NDUFS3,PRDX5,RPL12,SDHB,TYMS,VIM</t>
  </si>
  <si>
    <t>CD40,NR4A3</t>
  </si>
  <si>
    <t>1-chloro-2-(2,2,2-trichloro-1-(4-chlorophenyl)ethyl)benzene</t>
  </si>
  <si>
    <t>1-chloro-2-(2,2,2-trichloro-1-(4-chlorophenyl)ethyl)benzene,AKT (family),ERK (family),ESR1,ESR2,ESTROGEN RECEPTOR (family),JNK (family),PKA (complex)</t>
  </si>
  <si>
    <t>AATF,ALDH1A2,APEX1,ASAH1,BCCIP,CALU,CD59,CD63,CDK5RAP2,CELF2,CIT,CLNS1A,COPZ1,CTSC,FDPS,FKBP5,FLNA,HIF3A,HSP90B1,HSPD1,HSPH1,HYOU1,IPO7,ITGAV,KPNA2,KRT19,KTN1,LGALS1,LMAN1,MCAM,MSN,MTHFD2,NASP,PBK,PKLR,PRPF40A,PURA,RAB27A,RAB35,RBM22,RRBP1,SCARB2,SDHB,SQSTM1,SYNCRIP,TMPO,TNPO1,TYMS,UBE2I</t>
  </si>
  <si>
    <t>49 (8)</t>
  </si>
  <si>
    <t>SOX2/OCT4/NANOG</t>
  </si>
  <si>
    <t>AKT1,EGR2,GLI1,NANOG,POU5F1,SOX2,SOX2/OCT4/NANOG (complex),TP53</t>
  </si>
  <si>
    <t>AK4,ALDH1A2,ANXA1,ANXA6,APEX1,CALU,CAP1,CD59,CD63,CISD1,CKB,EEF1A1,EIF5B,FDPS,FKBP5,FUBP1,GAPDH,GCLM,GSTP1,HNRNPU,HSPA8,HSPD1,HSPH1,IPO7,ITGAV,KPNA2,KRT19,KTN1,LGALS1,MAP4,MCAM,MDH1,MPZL1,MRPL38,MSI2,MTHFD2,NAP1L4,NDUFS3,PBK,PDIA6,PHGDH,PPIF,PPP2R1B,PRRC2C,PSMD2,PSME3,PURA,RBM8A,RPL12,RPL31,RPS12,RPS20,RPS5,S100A11,SDHB,SQSTM1,SRP14,STUB1,SUCLG2,TAGLN2,TFB1M,TIA1,TIMM44,TNFRSF8,UQCRFS1,VCP,ZYX</t>
  </si>
  <si>
    <t>67 (8)</t>
  </si>
  <si>
    <t>AKT (family),DNMT1,ESR1,SMAD2,SMAD3</t>
  </si>
  <si>
    <t>AATF,BCCIP,CD63,CDK11A,CDK5RAP2,CIT,COPZ1,CTSC,DDX46,FDFT1,FKBP5,FLNA,HIF3A,HSP90B1,HSPD1,HSPH1,IPO7,KTN1,LGALS1,MCAM,PBK,PRPF40A,RAB27A,RAB35,RBM22,RRBP1,SCARB2,SDHB,SQSTM1,TMPO,TNPO1,TYMS,UBE2I,VIM,ZYX</t>
  </si>
  <si>
    <t>35 (5)</t>
  </si>
  <si>
    <t>DMAP1,FLI1</t>
  </si>
  <si>
    <t>5-azacytidine,curcumin,geldanamycin,L744832,S-adenosylhomocysteine,TRIM37</t>
  </si>
  <si>
    <t>CYP11A1,CYP24A1,IL4,IL5,PRF1,SIRT7</t>
  </si>
  <si>
    <t>RAD52</t>
  </si>
  <si>
    <t>AKT (family),AKT1,JNK (family),KRAS,OGG1,RAD51,RAD52,RELA,SMAD2/3 (family),wortmannin</t>
  </si>
  <si>
    <t>ALDH1A2,ASAH1,CBFB,CD59,CD63,CELF2,CKB,CLNS1A,DBN1,EEF1A1,EIF1AX,EIF5,FKBP5,GCLM,GSTP1,HIF3A,HSP90B1,HSPA9,HYOU1,MCAM,MDH1,MSN,PSMD2,PSME3,SAMSN1,SDHB,SQSTM1,SRP14,STUB1,TYMS,UBE2I,VCP</t>
  </si>
  <si>
    <t>32 (10)</t>
  </si>
  <si>
    <t>rhodioloside</t>
  </si>
  <si>
    <t>AKT (family),JNK (family),P38 MAPK (family),P70 S6K (family),rhodioloside,STAT3</t>
  </si>
  <si>
    <t>ALDH1A2,ASAH1,CD63,CELF2,EEF1A1,FKBP5,FLNA,GCLM,GSTP1,HIF3A,ITGAV,MCAM,NPM1,PABPC4,PGK1,PROCR,RAB27A,SDHB,TYMS</t>
  </si>
  <si>
    <t>19 (6)</t>
  </si>
  <si>
    <t>cumene hydroperoxide</t>
  </si>
  <si>
    <t>AKT (family),AKT1,AKT1S1,AMPK (complex),BRAF,CAT,cumene hydroperoxide,DNMT1,EGFR,ERBB2,ERK1/2 (family),FGFR2,FOXO1,HSF1,hydrogen peroxide,INSR,JNK (family),MAPK1,MTORC1 (complex),MYB,NFKB (complex),NFKBIA,P38 MAPK (family),RAS (family),RB1,RPS6KB1,STAT3,TFRC,TP53,YAP1</t>
  </si>
  <si>
    <t>AK4,ANXA6,ASAH1,BAG2,BCCIP,CALB1,CALU,CAP1,CD63,CDK11A,CELF2,CISD1,CIT,CKB,CTSC,DCTPP1,DDX46,DHRS2,ECHS1,ECI1,EIF1AX,ETFB,FDFT1,FDPS,FLNA,FTL,FUBP1,GAPDH,GCLM,GLO1,GRPEL1,HIF3A,HNRNPA1,HSP90B1,HSPA8,HSPA9,IDH3A,IPO7,KPNA2,KRT19,LGALS1,MAP4,MCAM,MRPL38,MRPS23,MTHFD2,NAP1L1,NAP1L4,NASP,NDUFA2,NDUFV2,NPM1,PAIP1,PBK,PCMT1,PDIA6,PPIF,PROCR,PSMD2,PSME3,PURA,RAB27A,RANGAP1,RPL12,RPL31,RPS12,RPS20,RPS5,SCARB2,SQSTM1,SRP14,SRSF1,SSBP1,STUB1,SUCLG2,TAGLN2,TFB1M,TIMM44,TMPO,TOP1,TSN,UBE2I,UBE2S,VCP,VIM,YTHDF3,ZYX</t>
  </si>
  <si>
    <t>87 (30)</t>
  </si>
  <si>
    <t>CA77,erastin,IL4,NFATC2</t>
  </si>
  <si>
    <t>BACE1,FLCN,mir-224</t>
  </si>
  <si>
    <t>DNMT1,PRMT6</t>
  </si>
  <si>
    <t>AKT (family),AKT1,AMPK (complex),EIF4EBP1,ERK1/2 (family),FGFR1,liraglutide,MTOR,P70 S6K (family),PRKCB</t>
  </si>
  <si>
    <t>ASAH1,CD63,EIF1AX,EIF3A,EIF5B,FDPS,FKBP5,FLNA,GCLM,GLG1,HIF3A,HSPD1,HSPH1,ICAM1,IDH3A,MCAM,PABPC4,PKLR,PRDX5,PRKRA,RPL12,SDHB,SQSTM1,SRP14,STUB1,SUCLG2,SYNCRIP,TYMS,VCP,YBX3</t>
  </si>
  <si>
    <t>30 (10)</t>
  </si>
  <si>
    <t>L-cysteine,NKX2-1</t>
  </si>
  <si>
    <t>phosphoenolpyruvate</t>
  </si>
  <si>
    <t>ACTN4</t>
  </si>
  <si>
    <t>ACTN4,AKT (family),ITGB1,NFKB (complex),RHOA</t>
  </si>
  <si>
    <t>BAG2,CALB1,CD63,FKBP5,FLNA,HIF3A,HSPA9,HSPD1,ITGAV,KRT19,MCAM,PPIF,SDHB,TYMS,VIM</t>
  </si>
  <si>
    <t>EGF,SRC</t>
  </si>
  <si>
    <t>MMP3,NPHS1</t>
  </si>
  <si>
    <t>ALOX5,CDC20,CDC25A,CDKN1A,cholecalciferol,CYP24A1,E2F1,JNK (family),P38 MAPK (family),RPS6KB1,SMAD2,TP53,VDR</t>
  </si>
  <si>
    <t>AK4,ALDH1A2,ANXA1,ANXA6,APEX1,ASAH1,C8orf33,CALB1,CALU,CELF2,CISD1,CIT,CLIC1,DCTPP1,DHRS2,EEF1A1,EIF1AX,FDFT1,FKBP5,FLNA,FUBP1,GAPDH,GSTP1,HSP90B1,HSPA8,HSPD1,HSPH1,IDH3A,IPO7,KPNA2,LGALS1,MAP4,MCAM,MRPL38,MSN,MTHFD2,NAP1L4,NASP,NDUFV2,PBK,PDIA6,PHGDH,PSMD2,PSME3,PURA,RPL12,RPS12,RPS20,RPS5,SDHB,SQSTM1,SRSF1,STUB1,SUCLG2,TAGLN2,TFB1M,TIMM44,TPST2,TYMS,UQCRFS1,VCP,YBX3</t>
  </si>
  <si>
    <t>62 (13)</t>
  </si>
  <si>
    <t>actinomycin D,capivasertib,DNMT1</t>
  </si>
  <si>
    <t>BHLHE40</t>
  </si>
  <si>
    <t>AKT (family),BHLHE40,GSK3B</t>
  </si>
  <si>
    <t>AK4,ANXA1,CD63,CHD1,EMD,FKBP5,HIF3A,MAP4,MCAM,MTHFD2,PGK1,PRDX5,PROCR,SDHB,SQSTM1,TPST2,TYMS,VIM</t>
  </si>
  <si>
    <t>18 (3)</t>
  </si>
  <si>
    <t>IGF1,TGFBR1</t>
  </si>
  <si>
    <t>FLCN,LY294002</t>
  </si>
  <si>
    <t>BTG1,CASP3,CYP11A1,GCH1,HK1,IL5,NAMPT,NLRP3,PFKFB3,PLSCR1</t>
  </si>
  <si>
    <t>PIK3R</t>
  </si>
  <si>
    <t>AP1 (complex),NFKB (complex),PI3K (complex),PIK3CA,PIK3R (family),TFCP2</t>
  </si>
  <si>
    <t>BAG2,CALB1,GCLM,GSTP1,HIF3A,HSP90B1,HSPA9,ICAM1,KRT19,MCAM,PPIF,TNFRSF8,TYMS,VIM</t>
  </si>
  <si>
    <t>TOM1</t>
  </si>
  <si>
    <t>AKT (family),AP1 (complex),NFKB (complex),TOM1</t>
  </si>
  <si>
    <t>BAG2,CALB1,CD63,FKBP5,HSP90B1,HSPA9,ICAM1,KRT19,MCAM,PPIF,SDHB,TNFRSF8,TYMS,VIM</t>
  </si>
  <si>
    <t>ESRRG</t>
  </si>
  <si>
    <t>ESRRG,FOXO1,FOXO3,NFKB (complex)</t>
  </si>
  <si>
    <t>APEX1,BAG2,CALB1,GAPDH,HIF3A,HSPA9,HYOU1,ICAM1,IDH3A,ITGAV,KRT19,MCAM,MDH1,MTHFD2,PBK,PPIF,PRDX5,SDHB,SUCLG2,VIM</t>
  </si>
  <si>
    <t>20 (4)</t>
  </si>
  <si>
    <t>TMPRSS2-ERG</t>
  </si>
  <si>
    <t>fusion gene/product</t>
  </si>
  <si>
    <t>AKT (family),AKT1,EIF4EBP1,FOLH1,MTOR,P70 S6K (family),TMPRSS2-ERG</t>
  </si>
  <si>
    <t>CD63,EEF1A1,EIF3A,FDPS,FKBP5,GCLM,GLG1,GSTP1,HIF3A,HSP90B1,HSPD1,HSPH1,MCAM,MDH1,PABPC4,PRDX5,RPL12,SDHB,SQSTM1,SRP14,STUB1,TYMS,VCP,VIM</t>
  </si>
  <si>
    <t>24 (7)</t>
  </si>
  <si>
    <t>edelfosine,EGF</t>
  </si>
  <si>
    <t>CBX2,FOLH1</t>
  </si>
  <si>
    <t>PTPN13</t>
  </si>
  <si>
    <t>AKT (family),ERBB3,FAS,GSK3B,IGF1,NFKB (complex),NFKBIA,PDCD10,PI3K (complex),PTPN13,SRC,SRC (family)</t>
  </si>
  <si>
    <t>BAG2,BCCIP,CALB1,CAVIN1,CD63,CHD1,EMD,FKBP5,GAPDH,GCLM,GSTP1,HIF3A,HSPA8,HSPA9,HSPD1,ITGAV,KRT19,MAFG,MAP4,MCAM,PARK7,PBK,PEBP1,PGK1,PHGDH,PPIF,PROCR,SDHB,SQSTM1,TMPO,TYMS,YBX3</t>
  </si>
  <si>
    <t>IGF1,SRC</t>
  </si>
  <si>
    <t>AMIGO2</t>
  </si>
  <si>
    <t>AKT (family),AMIGO2,NFKB (complex)</t>
  </si>
  <si>
    <t>BAG2,CALB1,CD63,FKBP5,HIF3A,HSPA9,ICAM1,KRT19,MCAM,PPIF,SDHB,TYMS,VIM</t>
  </si>
  <si>
    <t>miR-155-5p (miRNAs w/seed UAAUGCU),PRKCE,pyrrolidine dithiocarbamate</t>
  </si>
  <si>
    <t>SBI-755199</t>
  </si>
  <si>
    <t>AKT (family),NFKB (complex),SBI-755199</t>
  </si>
  <si>
    <t>zVAD</t>
  </si>
  <si>
    <t>BAK1,BAX,H2AX,NFKB (complex),SPHK1,TRIM28,zVAD</t>
  </si>
  <si>
    <t>BAG2,CALB1,FKBP5,HIF3A,HMBS,HSPA9,ICAM1,KRT19,MDC1,PDIA6,PPIF,SDHB,TOP1</t>
  </si>
  <si>
    <t>LMX1A</t>
  </si>
  <si>
    <t>26S PROTEASOME (complex),AKT1,AP1 (complex),EP300,GSK3B,JNK (family),KAT2A,LMX1A,MAPK1,NFKB (complex),NOS (family),P38 MAPK (family),PRKN,SNCA,SRC,STAT3,TP53</t>
  </si>
  <si>
    <t>AK4,ALDH1A2,ANXA1,ANXA6,APEX1,BAG2,CALB1,CALU,CAP1,CAVIN1,CD59,CELF2,CHD1,CISD1,CKB,COMT,EEF1A1,EMD,FLNA,GAPDH,GCLM,GLO1,HIF3A,HNRNPU,HSP90B1,HSPA8,HSPA9,HSPH1,KPNA2,KRT19,LGALS1,MDH1,MRPL38,MTHFD2,NAP1L4,NDUFA2,NDUFS3,NPM1,PAIP1,PBK,PHGDH,PPID,PPIF,PROCR,PSMD2,PSME3,PURA,RAB27A,RPL12,RPS12,RPS20,RPS5,SRP14,SRSF1,STUB1,SUCLG2,TAGLN2,TFB1M,TIMM44,TNFRSF8,TOMM20,UBE2S,UQCRFS1,VCP,ZYX</t>
  </si>
  <si>
    <t>65 (17)</t>
  </si>
  <si>
    <t>LMX1B</t>
  </si>
  <si>
    <t>26S PROTEASOME (complex),AKT1,AP1 (complex),EP300,GSK3B,JNK (family),KAT2A,LMX1B,MAPK1,NFKB (complex),NOS (family),P38 MAPK (family),PRKN,SNCA,SRC,STAT3,TP53</t>
  </si>
  <si>
    <t>PTEN,THZ531</t>
  </si>
  <si>
    <t>ATG5,OPTN,PAX2,WNT1</t>
  </si>
  <si>
    <t>PAR6</t>
  </si>
  <si>
    <t>AKT (family),GSK3B,PAR6 (family),RAC1</t>
  </si>
  <si>
    <t>CD63,CHD1,EMD,FKBP5,HIF3A,ICAM1,MAP4,MCAM,SDHB,SQSTM1,TYMS,VIM</t>
  </si>
  <si>
    <t>AKT (family),GSK3B,Rhox5</t>
  </si>
  <si>
    <t>CD63,CHD1,EMD,FKBP5,HIF3A,IDH3A,MAP4,MCAM,SDHB,SQSTM1,TYMS,VIM</t>
  </si>
  <si>
    <t>DIRAS1</t>
  </si>
  <si>
    <t>DIRAS1,ELK1,NFKB (complex)</t>
  </si>
  <si>
    <t>BAG2,CALB1,HIF3A,HSPA9,ICAM1,ITGAV,KRT19,MTHFD2,PPIF</t>
  </si>
  <si>
    <t>KCNQ1OT1</t>
  </si>
  <si>
    <t>AKT1S1,EIF4EBP1,KCNQ1OT1,mir-214 (includes others),MTORC1 (complex),SMAD3</t>
  </si>
  <si>
    <t>CD59,FDFT1,FDPS,HSP90B1,HSPD1,ICAM1,SQSTM1,VIM,ZYX</t>
  </si>
  <si>
    <t>9 (6)</t>
  </si>
  <si>
    <t>RNF128</t>
  </si>
  <si>
    <t>CD247,JNK (family),RNF128</t>
  </si>
  <si>
    <t>ALDH1A2,ASAH1,CELF2,FCGR2A,HTATSF1,ICAM1,MTHFD2,NASP,SRP14</t>
  </si>
  <si>
    <t>LOC124900602</t>
  </si>
  <si>
    <t>GSK3B,LOC124900602,NFKB (complex)</t>
  </si>
  <si>
    <t>BAG2,CALB1,CHD1,EMD,HIF3A,HSPA9,ICAM1,KRT19,MAP4,PPIF,SQSTM1</t>
  </si>
  <si>
    <t>PARP10</t>
  </si>
  <si>
    <t>GSK3B,NFKB (complex),PARP10</t>
  </si>
  <si>
    <t>lipopolysaccharide,NAD+</t>
  </si>
  <si>
    <t>OR51E2</t>
  </si>
  <si>
    <t>AKT (family),OR51E2,SRC</t>
  </si>
  <si>
    <t>CAVIN1,CD63,FKBP5,HIF3A,ICAM1,MCAM,PGK1,SDHB,TYMS,VIM</t>
  </si>
  <si>
    <t>AR,SRC</t>
  </si>
  <si>
    <t>CBL,NFAT (family),NFKB (complex),PLCG2,SYK,UBASH3B</t>
  </si>
  <si>
    <t>BAG2,CALB1,CD63,HIF3A,HSPA9,ICAM1,KRT19,PPIF,RCSD1,SQSTM1</t>
  </si>
  <si>
    <t>10 (6)</t>
  </si>
  <si>
    <t>FOLH1</t>
  </si>
  <si>
    <t>AKT (family),AKT1,EIF4EBP1,FOLH1,MTOR,P70 S6K (family)</t>
  </si>
  <si>
    <t>CD63,EEF1A1,EIF3A,FDPS,FKBP5,GCLM,GLG1,HIF3A,HSP90B1,HSPD1,HSPH1,MCAM,MDH1,PABPC4,PRDX5,RPL12,SDHB,SQSTM1,SRP14,STUB1,TYMS,VCP,VIM</t>
  </si>
  <si>
    <t>23 (6)</t>
  </si>
  <si>
    <t>AKT (family),BAX,CHUK,ITGAM,MAPK1,MAPK14,MAPK9,NFKB (complex),NFKBIA,P38 MAPK (family),RAS HOMOLOG (family),RELA,SRC (family),STAT3,STAT6,SYK</t>
  </si>
  <si>
    <t>ANXA1,BAG2,BCCIP,CALB1,CD59,CD63,CHERP,FCGR2A,FDPS,FKBP5,FLNA,GAPDH,GSTP1,HIF3A,HSP90B1,HSPA8,HSPA9,ITGAV,KRT19,LGALS1,MCAM,NPM1,PAIP1,PARK7,PDIA6,PGK1,PPIF,PROCR,RAB27A,RAB35,RCSD1,SAMSN1,SDHB,SF3B4,SQSTM1,TMPO,TNFRSF8,TYMS,UBE2I</t>
  </si>
  <si>
    <t>1-methyl-4-phenyl-1,2,3,6-tetrahydropyridine,8-bromoguanosine 3',5'-cyclic monophosphate,APP,calcitriol,CD40,CD40LG,curcumin,CXCL2,dimethyl sulfoxide,EGF,filgrastim,IL33,IL5,KLF4,lipopolysaccharide,lysophosphatidic acid,NFATC2,poly-L-lysine</t>
  </si>
  <si>
    <t>benzoic acid,hydrocortisone,LY294002,SMARCA2,TNFRSF1A,VOLTAGE-GATED CALCIUM CHANNEL (complex)</t>
  </si>
  <si>
    <t>CASP3,LCN2,TRAF6</t>
  </si>
  <si>
    <t>PARVB</t>
  </si>
  <si>
    <t>GSK3B,ILK,PARVB</t>
  </si>
  <si>
    <t>CHD1,EMD,HNRNPA1,HSPA8,MAP4,SQSTM1</t>
  </si>
  <si>
    <t>lipopolysaccharide,TLR2</t>
  </si>
  <si>
    <t>AMIGO2,BACH1,CTLA4,CXCL2,IFN BETA (family),MMP3,PDLIM5,SMARCA4</t>
  </si>
  <si>
    <t>oprozomib</t>
  </si>
  <si>
    <t>26S PROTEASOME (complex),AKT (family),ERK (family),JNK (family),NFKB (complex),oprozomib</t>
  </si>
  <si>
    <t>ALDH1A2,ASAH1,BAG2,CALB1,CD63,CELF2,FKBP5,HIF3A,HSPA9,ITGAV,KRT19,MCAM,PPIF,PSMD2,SDHB,SQSTM1,TYMS,UBE2I</t>
  </si>
  <si>
    <t>AKT (family),BIRC3,HISTONE H3 (family),NFKB (complex),P70 S6K (family),TBK1,USP19</t>
  </si>
  <si>
    <t>15 (7)</t>
  </si>
  <si>
    <t>ATXN3,LCN2,PFKFB3</t>
  </si>
  <si>
    <t>tesmilifene</t>
  </si>
  <si>
    <t>AMPK (complex),GSK3B,HRH1,HRH2,HRH3,JNK (family),MTOR,P38 MAPK (family),PKA (complex),tesmilifene</t>
  </si>
  <si>
    <t>ALDH1A2,ASAH1,CELF2,CHD1,EIF3A,EMD,FDPS,FLNA,GLG1,HSP90B1,HSPH1,IDH3A,ITGAV,MAP4,MDH1,PKLR,PRDX5,RPL12,SQSTM1,VIM</t>
  </si>
  <si>
    <t>triprolidine</t>
  </si>
  <si>
    <t>AMPK (complex),GSK3B,HRH1,HRH2,HRH3,JNK (family),MTOR,P38 MAPK (family),PKA (complex),triprolidine</t>
  </si>
  <si>
    <t>CSNK1G2</t>
  </si>
  <si>
    <t>CSNK1G2,ESR1,LRP6,LRRK2,MTA1,PSEN1</t>
  </si>
  <si>
    <t>AATF,ALDH1A2,APEX1,BCCIP,CAP1,CD59,CDK5RAP2,CIT,COPZ1,CTSC,FDFT1,FLNA,GAPDH,HSP90B1,HSPD1,HSPH1,ICAM1,IPO7,KTN1,LGALS1,PBK,PRPF40A,RAB27A,RAB35,RBM22,RRBP1,SCARB2,TMPO,TNPO1,UBE2I,VIM</t>
  </si>
  <si>
    <t>31 (6)</t>
  </si>
  <si>
    <t>TJP2</t>
  </si>
  <si>
    <t>AKT (family),NFKB (complex),TJP2</t>
  </si>
  <si>
    <t>BAG2,CALB1,CD63,FKBP5,HSPA9,ICAM1,KRT19,MCAM,PPIF,SDHB,TYMS,VIM,YBX3</t>
  </si>
  <si>
    <t>calcitriol,EGF</t>
  </si>
  <si>
    <t>IL33,IL4</t>
  </si>
  <si>
    <t>ESR1,NFKB (complex),RNF181</t>
  </si>
  <si>
    <t>AATF,BAG2,BCCIP,CALB1,CD59,CDK5RAP2,CIT,COPZ1,CTSC,FLNA,HIF3A,HSP90B1,HSPA9,HSPD1,HSPH1,IPO7,KRT19,KTN1,LGALS1,MTDH,PBK,PPIF,PRPF40A,RAB27A,RAB35,RBM22,RRBP1,SCARB2,SQSTM1,TMPO,TNPO1,UBE2I</t>
  </si>
  <si>
    <t>32 (3)</t>
  </si>
  <si>
    <t>2 (1)</t>
  </si>
  <si>
    <t>CD8A,ITGAM</t>
  </si>
  <si>
    <t>CASP3,HSD11B2,NOS3,VOLTAGE-GATED CALCIUM CHANNEL (complex)</t>
  </si>
  <si>
    <t>HSPA8,LAMP2</t>
  </si>
  <si>
    <t>CD1</t>
  </si>
  <si>
    <t>lipopolysaccharide,TNFRSF1A</t>
  </si>
  <si>
    <t>adenosine,PDZK1</t>
  </si>
  <si>
    <t>(2-(trimethylammonium)ethyl)methanethiosulfonate,fenamic acid,HSPA8,lipopolysaccharide,pyrrolidine dithiocarbamate,STX1A</t>
  </si>
  <si>
    <t>ITGAV,MTHFD2</t>
  </si>
  <si>
    <t>ACTIN (family),AR,EGF,FCER1 (complex),IGF1,lipopolysaccharide,LY96,RASSF5</t>
  </si>
  <si>
    <t>AHSG,APP,BAPTA-AM,DIRAS1,FHL2,filgrastim,heparin,LY294002,PTEN,TRIM45</t>
  </si>
  <si>
    <t>CA77,curcumin,FLI1,lipopolysaccharide,ST13</t>
  </si>
  <si>
    <t>5-azacytidine,gamma-secretase inhibitor compound E,SUMO2,UBA1</t>
  </si>
  <si>
    <t>KLF4,LMX1B</t>
  </si>
  <si>
    <t>FKBP5,RAB27A</t>
  </si>
  <si>
    <t>FGF19,IL4</t>
  </si>
  <si>
    <t>FDFT1,SQSTM1</t>
  </si>
  <si>
    <t>actin</t>
  </si>
  <si>
    <t>CAVIN1,FLNA</t>
  </si>
  <si>
    <t>CASP3,WIPF1</t>
  </si>
  <si>
    <t>SRC,TNFRSF1A</t>
  </si>
  <si>
    <t>MMP3,SRC,STX1A</t>
  </si>
  <si>
    <t>mir-150 (includes others)</t>
  </si>
  <si>
    <t>FCGR2A,PDAP1</t>
  </si>
  <si>
    <t>K ATP CHANNEL (complex),phosphoenolpyruvate,SUCCINATE DEHYDROGENASE (complex)</t>
  </si>
  <si>
    <t>HYOU1,SDHB</t>
  </si>
  <si>
    <t>2 (3)</t>
  </si>
  <si>
    <t>CD40,lipopolysaccharide</t>
  </si>
  <si>
    <t>IFN BETA (family),IL33</t>
  </si>
  <si>
    <t>CADPS</t>
  </si>
  <si>
    <t>AKT (family),CADPS,GSK3B</t>
  </si>
  <si>
    <t>CD63,CHD1,EMD,FKBP5,HIF3A,MAP4,MCAM,SDHB,SQSTM1,TYMS,VIM</t>
  </si>
  <si>
    <t>CBX2</t>
  </si>
  <si>
    <t>AKT (family),CBX2,GSK3B</t>
  </si>
  <si>
    <t>SUMO2,TMPRSS2-ERG</t>
  </si>
  <si>
    <t>CMP5</t>
  </si>
  <si>
    <t>AKT (family),CMP5,GSK3B</t>
  </si>
  <si>
    <t>PBXIP1</t>
  </si>
  <si>
    <t>AKT (family),GSK3B,PBXIP1</t>
  </si>
  <si>
    <t>debio 1347</t>
  </si>
  <si>
    <t>debio 1347,FGFR1,FGFR2,FGFR3</t>
  </si>
  <si>
    <t>CTSC,EEF1A1,EIF1AX,EIF5B,FLNA,HSP90B1,PRKRA,SUCLG2,SYNCRIP,VIM,YBX3</t>
  </si>
  <si>
    <t>11 (4)</t>
  </si>
  <si>
    <t>derazantinib</t>
  </si>
  <si>
    <t>derazantinib,FGFR1,FGFR2,FGFR3</t>
  </si>
  <si>
    <t>pemigatinib</t>
  </si>
  <si>
    <t>FGFR1,FGFR2,FGFR3,pemigatinib</t>
  </si>
  <si>
    <t>tasurgratinib</t>
  </si>
  <si>
    <t>FGFR1,FGFR2,FGFR3,tasurgratinib</t>
  </si>
  <si>
    <t>5,5'-dithiobis(2-nitrobenzoic acid),ITGB3,LIPA,MMP1</t>
  </si>
  <si>
    <t>ANXA1,CD63,CSTF2,ITGAV,PRPF40A,SCARB2,SSRP1,VIM</t>
  </si>
  <si>
    <t>8 (4)</t>
  </si>
  <si>
    <t>APRT,CD63,CLNS1A,CSTF2,CTSC,DDX46,ICAM1,NAP1L1,SAMSN1,UCHL3</t>
  </si>
  <si>
    <t>ICOS,IL5,lipopolysaccharide,mir-8 (includes others),NFATC2,TLR2</t>
  </si>
  <si>
    <t>ascorbic acid,HSPB2,LY294002</t>
  </si>
  <si>
    <t>CD8A,CLIP1,ITGAM,MIF,NR4A3,UCHL3,ZAP70</t>
  </si>
  <si>
    <t>CASP3,CIITA</t>
  </si>
  <si>
    <t>CALB1,FKBP5,FUBP1,PARK7,SQSTM1</t>
  </si>
  <si>
    <t>PPP2R5D</t>
  </si>
  <si>
    <t>GSK3B,MAP3K3,PPP2R5D</t>
  </si>
  <si>
    <t>CHD1,EMD,MAP4,PSME3,SQSTM1</t>
  </si>
  <si>
    <t>17-alpha-ethinylestradiol</t>
  </si>
  <si>
    <t>CKB,KRT19,SCARB2,ZYX</t>
  </si>
  <si>
    <t>IGF1,NOS3,PTGDS</t>
  </si>
  <si>
    <t>PDLIM5</t>
  </si>
  <si>
    <t>ID2,PDLIM5,SRC (family)</t>
  </si>
  <si>
    <t>ICAM1,ITGAV,LGALS1,SQSTM1</t>
  </si>
  <si>
    <t>CHERP,HNRNPU,LOC102724594/U2AF1,U2AF2</t>
  </si>
  <si>
    <t>ADM,EGLN1,GPX1</t>
  </si>
  <si>
    <t>UCA1</t>
  </si>
  <si>
    <t>AKT (family),GSK3B,UCA1</t>
  </si>
  <si>
    <t>SNW1</t>
  </si>
  <si>
    <t>ESR1,NFKB (complex),SNW1</t>
  </si>
  <si>
    <t>AATF,BAG2,BCCIP,CALB1,CD59,CDK5RAP2,CIT,COPZ1,CTSC,FLNA,HIF3A,HSP90B1,HSPA9,HSPD1,HSPH1,IPO7,KRT19,KTN1,LGALS1,PBK,PPIF,PRPF40A,RAB27A,RAB35,RBM22,RRBP1,SCARB2,SQSTM1,TMPO,TNPO1,UBE2I</t>
  </si>
  <si>
    <t>31 (3)</t>
  </si>
  <si>
    <t>1-methyl-4-phenyl-1,2,3,6-tetrahydropyridine,EGF,IL33,lipopolysaccharide,LY294002,N-ethyl-N-nitrosourea</t>
  </si>
  <si>
    <t>LDB1,LMO2,V-PYRRO/NO</t>
  </si>
  <si>
    <t>CASP3,CTLA4,CXCL2,mir-192 (includes others),MMP3,SRC,TRAF6</t>
  </si>
  <si>
    <t>lipopolysaccharide,SMARCA4</t>
  </si>
  <si>
    <t>CASP3,IL4,IL5</t>
  </si>
  <si>
    <t>AK4,ASAH1,HSPD1</t>
  </si>
  <si>
    <t>CA3,phospholipid</t>
  </si>
  <si>
    <t>CYP2C9,MLST8,VOLTAGE-GATED CALCIUM CHANNEL (complex)</t>
  </si>
  <si>
    <t>ketotifen</t>
  </si>
  <si>
    <t>carbamazepine,ketotifen,NOS (family),PDE8A</t>
  </si>
  <si>
    <t>CD59,FDPS,MTHFD2,SHMT2,SQSTM1</t>
  </si>
  <si>
    <t>CEL</t>
  </si>
  <si>
    <t>CEL,GSK3B,PARP1</t>
  </si>
  <si>
    <t>ATXN10,CHD1,EMD,ICAM1,MAP4,SQSTM1</t>
  </si>
  <si>
    <t>bardoxolone</t>
  </si>
  <si>
    <t>GCLM,HSPA9,SQSTM1,UQCRFS1</t>
  </si>
  <si>
    <t>E. coli 011:B4 lipopolysaccharide</t>
  </si>
  <si>
    <t>E. coli 011:B4 lipopolysaccharide,EEF2,EIF4EBP1,RPS6KB1</t>
  </si>
  <si>
    <t>EIF1AX,HSPD1,TOP1</t>
  </si>
  <si>
    <t>3-nitropropionic acid</t>
  </si>
  <si>
    <t>NPM1,SQSTM1</t>
  </si>
  <si>
    <t>APP,BACE1,CASP3</t>
  </si>
  <si>
    <t>Diseases and Bio Functions for My Projects-&gt;David Palmer-&gt;2024-04-05_PL Output_David Palmer 050324 OOPs TMT KU812_Pr - p05_user</t>
  </si>
  <si>
    <t>Categories</t>
  </si>
  <si>
    <t>Functions</t>
  </si>
  <si>
    <t>Diseases or Functions Annotation</t>
  </si>
  <si>
    <t>p-Value</t>
  </si>
  <si>
    <t># Molecules</t>
  </si>
  <si>
    <t>Hematological System Development and Function</t>
  </si>
  <si>
    <t>coagulation</t>
  </si>
  <si>
    <t>Coagulation</t>
  </si>
  <si>
    <t>CTR9,CD59,CALU,LMAN1,PROCR,RAB27A,PABPC4,PPIF,GP1BB,CLIC1,FCGR2A</t>
  </si>
  <si>
    <t>Cancer, Gastrointestinal Disease, Hepatic System Disease, Organismal Injury and Abnormalities</t>
  </si>
  <si>
    <t>hepatitis B surface antigen-negative hepatitis C virus negative hepatocellular carcinoma</t>
  </si>
  <si>
    <t>Hepatitis B surface antigen-negative hepatitis C virus negative hepatocellular carcinoma</t>
  </si>
  <si>
    <t>PEBP1,VIM,HSPA9,HSPA8,RACK1,HSP90B1,HSPD1,VCP,NPM1,CLIC1</t>
  </si>
  <si>
    <t>Hematological System Development and Function, Organismal Functions</t>
  </si>
  <si>
    <t>Coagulation of blood</t>
  </si>
  <si>
    <t>CD59,CALU,LMAN1,PROCR,RAB27A,PABPC4,PPIF,GP1BB,CLIC1,FCGR2A</t>
  </si>
  <si>
    <t>Connective Tissue Disorders, Developmental Disorder, Metabolic Disease, Organismal Injury and Abnormalities, Skeletal and Muscular Disorders</t>
  </si>
  <si>
    <t>Paget disease of bone</t>
  </si>
  <si>
    <t>SQSTM1,HNRNPA1,FDPS,FDFT1,VCP</t>
  </si>
  <si>
    <t>Neurological Disease, Organismal Injury and Abnormalities, Skeletal and Muscular Disorders</t>
  </si>
  <si>
    <t>neuromuscular disease</t>
  </si>
  <si>
    <t>Neuromuscular disease</t>
  </si>
  <si>
    <t>SQSTM1,PEBP1,FTL,HINT1,ITGAV,FDPS,EMD,SDHB,SCARB2,TOMM20,UBAC1,STUB1,CHD2,MTDH,MDH1,EEF1A1,TSN,PARK7,HSP90B1,DBN1,NDUFA2,FCGR2A,ANXA1,HNRNPA1,ACP1,PTGES3,EIF3K,CALB1,VCP,TOP1,SHMT2,COMT,HNRNPU,CKB,VIM,SYPL1,HSPA8,PCMT1,PGK1,RPL31,GSTP1,UQCRFS1,NDUFV2,NPM1,ECHS1,SRSF1,SSBP1,ETFB,FUBP1,FDFT1,IDH3A,PRKRA,CELF2,NDUFS3,MCAM,GAPDH,RAB27A,SLIRP</t>
  </si>
  <si>
    <t>hemostasis</t>
  </si>
  <si>
    <t>Hemostasis</t>
  </si>
  <si>
    <t>CTR9,CD59,LMAN1,PABPC4,CLIC1,FCGR2A,VIM,CALU,PROCR,RAB27A,PPIF,ICAM1,GP1BB</t>
  </si>
  <si>
    <t>Lipid Metabolism, Molecular Transport, Small Molecule Biochemistry</t>
  </si>
  <si>
    <t>accumulation</t>
  </si>
  <si>
    <t>Accumulation of phospholipid</t>
  </si>
  <si>
    <t>PHGDH,RAB35,SCARB2,ASAH1,ICAM1,FCGR2A</t>
  </si>
  <si>
    <t>hepatitis C virus-related hepatocellular carcinoma</t>
  </si>
  <si>
    <t>Hepatitis C virus-related hepatocellular carcinoma</t>
  </si>
  <si>
    <t>VIM,HSPA9,HSPA8,HSP90B1,HSPD1,RRBP1,NPM1,ECHS1</t>
  </si>
  <si>
    <t>Hereditary Disorder, Neurological Disease, Organismal Injury and Abnormalities</t>
  </si>
  <si>
    <t>familial myoclonus</t>
  </si>
  <si>
    <t>Familial myoclonus</t>
  </si>
  <si>
    <t>HNRNPU,SCARB2,ASAH1,CHD2,FCGR2A</t>
  </si>
  <si>
    <t>Neurological Disease, Organismal Injury and Abnormalities</t>
  </si>
  <si>
    <t>myoclonic seizure</t>
  </si>
  <si>
    <t>Myoclonic seizure</t>
  </si>
  <si>
    <t>Neurological Disease, Ophthalmic Disease, Organismal Injury and Abnormalities</t>
  </si>
  <si>
    <t>age-related macular degeneration</t>
  </si>
  <si>
    <t>Age-related macular degeneration</t>
  </si>
  <si>
    <t>SQSTM1,PARK7,TOMM20,MTHFD2</t>
  </si>
  <si>
    <t>Immunological Disease, Organismal Injury and Abnormalities</t>
  </si>
  <si>
    <t>anaphylaxis</t>
  </si>
  <si>
    <t>Anaphylaxis</t>
  </si>
  <si>
    <t>CD63,DBN1,RAB27A,FCGR2A</t>
  </si>
  <si>
    <t>Organismal Injury and Abnormalities, Psychological Disorders</t>
  </si>
  <si>
    <t>anxiety disorder</t>
  </si>
  <si>
    <t>Anxiety Disorders</t>
  </si>
  <si>
    <t>FKBP5,COMT,FDPS,ANXA1</t>
  </si>
  <si>
    <t>Cell Death and Survival</t>
  </si>
  <si>
    <t>killing</t>
  </si>
  <si>
    <t>Killing of T lymphocytes</t>
  </si>
  <si>
    <t>ELOB,LGALS1,RAB27A,ICAM1</t>
  </si>
  <si>
    <t>Molecular Transport</t>
  </si>
  <si>
    <t>release</t>
  </si>
  <si>
    <t>Release of metal</t>
  </si>
  <si>
    <t>CHERP,ITGAV,ERP44,RACK1,GSTP1,GP1BB,S100A11,FCGR2A,ANXA1</t>
  </si>
  <si>
    <t>Carbohydrate Metabolism, Lipid Metabolism, Molecular Transport, Small Molecule Biochemistry</t>
  </si>
  <si>
    <t>Accumulation of phosphatidylinositol 4,5-diphosphate</t>
  </si>
  <si>
    <t>RAB35,ICAM1,FCGR2A</t>
  </si>
  <si>
    <t>Hereditary Disorder, Neurological Disease, Organismal Injury and Abnormalities, Psychological Disorders</t>
  </si>
  <si>
    <t>amyotrophic lateral sclerosis with dementia</t>
  </si>
  <si>
    <t>Amyotrophic lateral sclerosis with dementia</t>
  </si>
  <si>
    <t>SQSTM1,TIA1,VCP</t>
  </si>
  <si>
    <t>Cellular Movement</t>
  </si>
  <si>
    <t>cell movement</t>
  </si>
  <si>
    <t>Cell movement of astrocytes</t>
  </si>
  <si>
    <t>VIM,CKB,NPM1</t>
  </si>
  <si>
    <t>Gastrointestinal Disease, Organismal Injury and Abnormalities</t>
  </si>
  <si>
    <t>colon dysplasia</t>
  </si>
  <si>
    <t>Colon dysplasia</t>
  </si>
  <si>
    <t>TOP1,GLG1,TYMS</t>
  </si>
  <si>
    <t>Cell Death and Survival, Connective Tissue Disorders, Organismal Injury and Abnormalities, Skeletal and Muscular Disorders</t>
  </si>
  <si>
    <t>necrosis</t>
  </si>
  <si>
    <t>Necrosis of bone</t>
  </si>
  <si>
    <t>ACP1,FDPS,FDFT1</t>
  </si>
  <si>
    <t>Cellular Assembly and Organization, Cellular Function and Maintenance</t>
  </si>
  <si>
    <t>organization</t>
  </si>
  <si>
    <t>Organization of endosomes</t>
  </si>
  <si>
    <t>SQSTM1,VPS4A,SCARB2</t>
  </si>
  <si>
    <t>Cellular Development, Cellular Growth and Proliferation, Hematological System Development and Function, Lymphoid Tissue Structure and Development</t>
  </si>
  <si>
    <t>proliferative capacity</t>
  </si>
  <si>
    <t>Proliferative capacity of regulatory T lymphocytes</t>
  </si>
  <si>
    <t>CBFB,HSPD1,MTHFD2</t>
  </si>
  <si>
    <t>Carbohydrate Metabolism, Lipid Metabolism, Small Molecule Biochemistry</t>
  </si>
  <si>
    <t>synthesis</t>
  </si>
  <si>
    <t>Synthesis of phosphatidylinositol 4,5-diphosphate</t>
  </si>
  <si>
    <t>EEF1A1,RAB35,RAB27A</t>
  </si>
  <si>
    <t>Neurological Disease, Organismal Injury and Abnormalities, Psychological Disorders</t>
  </si>
  <si>
    <t>disorder of basal ganglia</t>
  </si>
  <si>
    <t>Disorder of basal ganglia</t>
  </si>
  <si>
    <t>PEBP1,TOP1,FTL,HINT1,COMT,HNRNPU,CKB,VIM,SDHB,SYPL1,HSPA8,PCMT1,SCARB2,TOMM20,PGK1,UBAC1,STUB1,RPL31,GSTP1,UQCRFS1,MTDH,MDH1,NDUFV2,NPM1,EEF1A1,TSN,PARK7,DBN1,ETFB,FUBP1,FDFT1,NDUFA2,IDH3A,ACP1,PRKRA,CELF2,NDUFS3,PTGES3,EIF3K,GAPDH,CALB1,HSPH1,VCP,SLIRP</t>
  </si>
  <si>
    <t>Cardiovascular System Development and Function, Cell-To-Cell Signaling and Interaction</t>
  </si>
  <si>
    <t>binding</t>
  </si>
  <si>
    <t>Binding of vascular endothelial cells</t>
  </si>
  <si>
    <t>VIM,CD63,RACK1,C1QBP,MCAM,PROCR,ICAM1</t>
  </si>
  <si>
    <t>adhesion</t>
  </si>
  <si>
    <t>Adhesion of vascular endothelial cells</t>
  </si>
  <si>
    <t>VIM,CD63,RACK1,MCAM,PROCR,ICAM1</t>
  </si>
  <si>
    <t>Gastrointestinal Disease, Inflammatory Disease, Organismal Injury and Abnormalities</t>
  </si>
  <si>
    <t>Crohn disease</t>
  </si>
  <si>
    <t>SRP68,FDPS,MDC1,PROCR,GLRX5,FDFT1,CKB,PTGFRN,ICAM1,ANXA1</t>
  </si>
  <si>
    <t>Cancer, Endocrine System Disorders, Gastrointestinal Disease, Organismal Injury and Abnormalities</t>
  </si>
  <si>
    <t>adenosquamous pancreatic carcinoma</t>
  </si>
  <si>
    <t>Adenosquamous pancreatic carcinoma</t>
  </si>
  <si>
    <t>TOP1,LGALS1,RACK1,TYMS,HSP90B1,CTSC,NPM1,FCGR2A</t>
  </si>
  <si>
    <t>movement disorder</t>
  </si>
  <si>
    <t>Movement Disorders</t>
  </si>
  <si>
    <t>SQSTM1,PEBP1,FTL,HINT1,FDPS,CHD1,SDHB,SCARB2,TOMM20,UBAC1,STUB1,CHD2,MTDH,MDH1,EEF1A1,TSN,ATXN10,PARK7,DBN1,NDUFA2,FCGR2A,ACP1,PTGES3,EIF3K,CALB1,HSPH1,VCP,PPIF,TOP1,COMT,HNRNPU,ASAH1,CKB,PURA,VIM,SYPL1,HSPA8,PCMT1,PGK1,RPL31,GSTP1,TOR1AIP1,UQCRFS1,NDUFV2,NPM1,ETFB,FUBP1,FDFT1,IDH3A,PRKRA,CELF2,NDUFS3,CIT,GAPDH,SLIRP</t>
  </si>
  <si>
    <t>carcinoma</t>
  </si>
  <si>
    <t>Pancreatic carcinoma</t>
  </si>
  <si>
    <t>RBM14,SRP68,ITGAV,TYMS,C1QBP,FDPS,C8orf33,CD63,SRP9,CALU,TMPO,CHD2,CACTIN,RBBP6,EEF1A1,ATXN10,FLNA,HSP90B1,RCC2,SPEN,FCGR2A,MANF,ANXA1,CHERP,CPSF7,CTSC,PRRC2C,VCP,RCSD1,TOP1,CD59,PHGDH,LGALS1,SSRP1,HNRNPU,CDKN2AIP,ZC3H11A,ARL15,GLG1,KRT19,NUDCD2,PGK1,RPL31,HYOU1,GSTP1,SCAF8,TOR1AIP1,UQCRFS1,NDUFV2,NPM1,S100A11,HGH1,CSTF2,KPNA2,RACK1,TOMM34,RRBP1,MSN,FUBP1,MSI2,THRAP3,PRKRA,CELF2,NAP1L4,CIT,LOC102724594/U2AF1,MCAM,GAPDH,MAP4,SF3B4,MTHFD2</t>
  </si>
  <si>
    <t>dyskinesia</t>
  </si>
  <si>
    <t>Dyskinesia</t>
  </si>
  <si>
    <t>TOP1,HINT1,HNRNPU,CKB,SDHB,SYPL1,HSPA8,PCMT1,SCARB2,TOMM20,PGK1,UBAC1,CHD2,UQCRFS1,MTDH,NDUFV2,NPM1,TSN,DBN1,ETFB,FDFT1,NDUFA2,IDH3A,ACP1,CELF2,NDUFS3,EIF3K,GAPDH,CALB1,SLIRP</t>
  </si>
  <si>
    <t>Connective Tissue Disorders, Developmental Disorder, Hereditary Disorder, Organismal Injury and Abnormalities, Skeletal and Muscular Disorders</t>
  </si>
  <si>
    <t>craniofacial abnormality</t>
  </si>
  <si>
    <t>Autosomal recessive craniofacial abnormality</t>
  </si>
  <si>
    <t>HIBADH,CDK5RAP2,CIT,CTSC</t>
  </si>
  <si>
    <t>diarrhea</t>
  </si>
  <si>
    <t>Diarrhea</t>
  </si>
  <si>
    <t>TOP1,TYMS,DBN1,RPS12</t>
  </si>
  <si>
    <t>Cardiovascular Disease, Developmental Disorder, Hematological Disease, Hereditary Disorder, Organismal Injury and Abnormalities</t>
  </si>
  <si>
    <t>hereditary sideroblastic anemia</t>
  </si>
  <si>
    <t>Hereditary sideroblastic anemia</t>
  </si>
  <si>
    <t>HSPA9,PUS1,YARS2,GLRX5</t>
  </si>
  <si>
    <t>Hematological Disease, Infectious Diseases, Organismal Injury and Abnormalities</t>
  </si>
  <si>
    <t>malaria</t>
  </si>
  <si>
    <t>Malaria</t>
  </si>
  <si>
    <t>TYMS,GLRX5,ICAM1,FCGR2A</t>
  </si>
  <si>
    <t>Cancer, Organismal Injury and Abnormalities</t>
  </si>
  <si>
    <t>metastasis</t>
  </si>
  <si>
    <t>Metastasis of carcinoma</t>
  </si>
  <si>
    <t>DDX17,VIM,LGALS1,ANXA1</t>
  </si>
  <si>
    <t>Digestive System Development and Function, Hepatic System Development and Function, Organ Morphology, Organismal Development</t>
  </si>
  <si>
    <t>pale</t>
  </si>
  <si>
    <t>Paleness of liver</t>
  </si>
  <si>
    <t>CBFB,ASAH1,FUBP1,MTHFD2</t>
  </si>
  <si>
    <t>Cancer, Endocrine System Disorders, Organismal Injury and Abnormalities</t>
  </si>
  <si>
    <t>sporadic endocrine gland tumor</t>
  </si>
  <si>
    <t>Sporadic endocrine gland tumor</t>
  </si>
  <si>
    <t>SDHB,EIF1AX,CIT,MDC1</t>
  </si>
  <si>
    <t>Hereditary Disorder, Neurological Disease, Organismal Injury and Abnormalities, Psychological Disorders, Skeletal and Muscular Disorders</t>
  </si>
  <si>
    <t>Huntington disease</t>
  </si>
  <si>
    <t>Huntington Disease</t>
  </si>
  <si>
    <t>TOP1,HINT1,HNRNPU,CKB,SDHB,SYPL1,HSPA8,PCMT1,SCARB2,TOMM20,PGK1,UBAC1,UQCRFS1,MTDH,NDUFV2,NPM1,TSN,DBN1,ETFB,FDFT1,NDUFA2,IDH3A,ACP1,CELF2,NDUFS3,EIF3K,GAPDH,CALB1,SLIRP</t>
  </si>
  <si>
    <t>Cancer, Organismal Injury and Abnormalities, Respiratory Disease</t>
  </si>
  <si>
    <t>pulmonary metastasis</t>
  </si>
  <si>
    <t>Pulmonary metastasis</t>
  </si>
  <si>
    <t>TOP1,SSBP1,CALU,LGALS1,TYMS,FDPS,HNRNPU,FDFT1,MAP4,ANXA1</t>
  </si>
  <si>
    <t>Cell-To-Cell Signaling and Interaction, Hematological System Development and Function, Inflammatory Response, Organismal Functions</t>
  </si>
  <si>
    <t>activation</t>
  </si>
  <si>
    <t>Activation of blood platelets</t>
  </si>
  <si>
    <t>CD59,PPIF,GP1BB,CLIC1,FCGR2A</t>
  </si>
  <si>
    <t>Cell Signaling, Molecular Transport, Small Molecule Biochemistry, Vitamin and Mineral Metabolism</t>
  </si>
  <si>
    <t>Release of Ca2+</t>
  </si>
  <si>
    <t>CHERP,ITGAV,ERP44,RACK1,GP1BB,S100A11,FCGR2A,ANXA1</t>
  </si>
  <si>
    <t>hepatitis B virus-related hepatocellular carcinoma</t>
  </si>
  <si>
    <t>Hepatitis B virus-related hepatocellular carcinoma</t>
  </si>
  <si>
    <t>PEBP1,RACK1,HSP90B1,HSPD1,RRBP1,CLIC1,VIM,HSPA9,HSPA8,PGK1,VCP,NPM1,ECHS1</t>
  </si>
  <si>
    <t>Dermatological Diseases and Conditions, Organismal Injury and Abnormalities</t>
  </si>
  <si>
    <t>psoriasis</t>
  </si>
  <si>
    <t>Psoriasis</t>
  </si>
  <si>
    <t>TOP1,CBFB,LGALS1,C1QBP,CAVIN1,SYNCRIP,CD63,SRSF9,HSPA8,PCMT1,GSTP1,UQCRFS1,MTDH,S100A11,EEF1A1,HIBADH,KPNA2,DBN1,PSMA6,FCGR2A,MANF,EIF5,ANXA1,IDH3A,UBE2I,MCAM,GAPDH,RAB27A,HSPH1,PPIF,ICAM1</t>
  </si>
  <si>
    <t>Metabolic Disease, Organismal Injury and Abnormalities</t>
  </si>
  <si>
    <t>mitochondrial disorder</t>
  </si>
  <si>
    <t>Mitochondrial disorder</t>
  </si>
  <si>
    <t>SSBP1,SHMT2,C1QBP,YARS2,ETFB,NDUFA2,SDHB,PUS1,NDUFS3,MRPS23,MRPS16,UQCRFS1,TRMT10C,NDUFV2,SUCLG2,ECHS1,SLIRP,MTHFD2,MRPS28</t>
  </si>
  <si>
    <t>Hereditary Disorder, Metabolic Disease, Organismal Injury and Abnormalities</t>
  </si>
  <si>
    <t>Autosomal recessive mitochondrial disorder</t>
  </si>
  <si>
    <t>SDHB,PUS1,NDUFS3,C1QBP,MRPS16,NDUFA2,TRMT10C,NDUFV2,ECHS1</t>
  </si>
  <si>
    <t>Cellular Response to Therapeutics</t>
  </si>
  <si>
    <t>sensitivity</t>
  </si>
  <si>
    <t>Sensitivity of lung cancer cell lines</t>
  </si>
  <si>
    <t>VIM,TAGLN2,EEF1A1,HNRNPA1,TYMS,TIA1,GAPDH,GSTP1,MTHFD2</t>
  </si>
  <si>
    <t>Cell Death and Survival, Organismal Injury and Abnormalities</t>
  </si>
  <si>
    <t>cell death</t>
  </si>
  <si>
    <t>Cell death of fibroblast cell lines</t>
  </si>
  <si>
    <t>CDK11A,EEF1A1,EIF5B,PARK7,HINT1,CDKN2AIP,HSPD1,ASAH1,SF3B6,TIA1,AATF,PURA,VIM,HNRNPA1,PRKRA,GLO1,PPID,STUB1,TIAL1,CALB1,GSTP1,PPP2R1B,VCP</t>
  </si>
  <si>
    <t>non-small cell lung cancer</t>
  </si>
  <si>
    <t>Non-small cell lung carcinoma</t>
  </si>
  <si>
    <t>CDK11A,SQSTM1,EIF5B,FTL,THOC2,ITGAV,TYMS,C1QBP,FDPS,YBX3,CAVIN1,ANXA6,EMD,MDC1,MRPL27,GLRX5,PABPC4,ZYX,PBK,PPA1,CACTIN,RBM22,MTDH,MDH1,YTHDF3,EEF1A1,FLNA,HSP90B1,RCC2,SPEN,UBAP2L,CPSF7,HNRNPA1,MAGEB2,PAIP1,BUD23,CALB1,VCP,EWSR1,RCSD1,CT45A10/CT45A5,TOP1,CBFB,PHGDH,SHMT2,PPIL1,HNRNPU,HSPD1,ASAH1,AK4,MRPL38,ZC3H11A,VIM,RANGAP1,ALDH1A2,FKBP5,NUDCD2,HSPA8,PCMT1,RTRAF,HYOU1,GSTP1,RPS21,TRMT10C,NPM1,S100A11,DDX17,SRSF1,DCUN1D5,KPNA2,RACK1,GPATCH1,CEP72,RRBP1,MSN,FUBP1,FDFT1,MSI2,HSPA9,PRKRA,UBE2I,CIT,DDX46,MRPS16,LOC102724594/U2AF1,TIAL1,PROCR,GAPDH,GRPEL1,APEX1,ICAM1,MAP4,SF3B4,MTHFD2</t>
  </si>
  <si>
    <t>quantity</t>
  </si>
  <si>
    <t>Quantity of metal</t>
  </si>
  <si>
    <t>CD59,CISD1,FTL,COMT,LGALS1,C1QBP,ANXA6,FCGR2A,SDHB,OXSR1,PPID,STUB1,MCAM,HYOU1,CALB1,ICAM1</t>
  </si>
  <si>
    <t>Adhesion of endothelial cells</t>
  </si>
  <si>
    <t>VIM,CD63,RACK1,MCAM,PROCR,ICAM1,ANXA1</t>
  </si>
  <si>
    <t>Organismal Injury and Abnormalities, Renal and Urological Disease</t>
  </si>
  <si>
    <t>structural renal abnormality</t>
  </si>
  <si>
    <t>Structural renal abnormality</t>
  </si>
  <si>
    <t>ALDH1A2,PARK7,FDPS,SCARB2,FDFT1,ICAM1,APRT</t>
  </si>
  <si>
    <t>Cell-To-Cell Signaling and Interaction</t>
  </si>
  <si>
    <t>interaction</t>
  </si>
  <si>
    <t>Interaction of tumor cell lines</t>
  </si>
  <si>
    <t>ITGAV,RACK1,C1QBP,FLNA,HSP90B1,RAB35,TNFRSF8,FCGR2A,ANXA1,ZYX,VIM,ACP1,UBE2I,PCMT1,PTGES3,MCAM,ICAM1,GP1BB,U2AF2</t>
  </si>
  <si>
    <t>Cell Morphology, Cellular Movement</t>
  </si>
  <si>
    <t>cell spreading</t>
  </si>
  <si>
    <t>Cell spreading</t>
  </si>
  <si>
    <t>ITGAV,LGALS1,RACK1,FLNA,RRBP1,CAP1,CKB,FCGR2A,SAMSN1,ZYX,VIM,ACP1,ICAM1,MAP4</t>
  </si>
  <si>
    <t>Chronic psoriasis</t>
  </si>
  <si>
    <t>TOP1,CBFB,KPNA2,C1QBP,MANF,EIF5,HSPA8,UBE2I,PCMT1,HSPH1,GSTP1,PPIF,UQCRFS1,S100A11</t>
  </si>
  <si>
    <t>progressive neuromuscular disease</t>
  </si>
  <si>
    <t>Progressive neuromuscular disease</t>
  </si>
  <si>
    <t>PEBP1,FTL,ITGAV,COMT,FDPS,VIM,SCARB2,STUB1,RPL31,GSTP1,MDH1,NDUFV2,EEF1A1,PARK7,FUBP1,FDFT1,FCGR2A,ANXA1,HNRNPA1,PRKRA,PTGES3,MCAM,RAB27A,VCP</t>
  </si>
  <si>
    <t>familial mitochondrial disorder</t>
  </si>
  <si>
    <t>Familial mitochondrial disorder</t>
  </si>
  <si>
    <t>SSBP1,SHMT2,C1QBP,YARS2,ETFB,NDUFA2,SDHB,PUS1,NDUFS3,MRPS23,MRPS16,UQCRFS1,TRMT10C,NDUFV2,SUCLG2,ECHS1,MTHFD2,MRPS28</t>
  </si>
  <si>
    <t>Infectious Diseases, Organismal Injury and Abnormalities</t>
  </si>
  <si>
    <t>infection</t>
  </si>
  <si>
    <t>Infection by DNA virus</t>
  </si>
  <si>
    <t>DDX17,VIM,LGALS1,TYMS,HSP90B1,MCAM,FCGR2A,ANXA1</t>
  </si>
  <si>
    <t>Inflammatory Disease, Inflammatory Response, Organismal Injury and Abnormalities, Skeletal and Muscular Disorders</t>
  </si>
  <si>
    <t>inflammation</t>
  </si>
  <si>
    <t>Inflammation of muscle</t>
  </si>
  <si>
    <t>CD63,CELF2,FDPS,TPM4,CAP1,S100A11,FCGR2A,ANXA1</t>
  </si>
  <si>
    <t>Connective Tissue Disorders, Metabolic Disease, Organismal Injury and Abnormalities, Skeletal and Muscular Disorders</t>
  </si>
  <si>
    <t>metabolic bone disease</t>
  </si>
  <si>
    <t>Metabolic bone disease</t>
  </si>
  <si>
    <t>SQSTM1,HNRNPA1,FLNA,FDPS,FDFT1,PPP2R1B,VCP,CRTAP</t>
  </si>
  <si>
    <t>Parasitic Infection</t>
  </si>
  <si>
    <t>TOP1,TYMS,GLRX5,ICAM1,FCGR2A,ANXA1</t>
  </si>
  <si>
    <t>Hematological System Development and Function, Lymphoid Tissue Structure and Development, Tissue Morphology</t>
  </si>
  <si>
    <t>Quantity of CD8+ T lymphocyte</t>
  </si>
  <si>
    <t>SRSF1,PARK7,LGALS1,C1QBP,RAB27A,ANXA1</t>
  </si>
  <si>
    <t>Cell Morphology, Tissue Morphology</t>
  </si>
  <si>
    <t>volume</t>
  </si>
  <si>
    <t>Volume of cells</t>
  </si>
  <si>
    <t>TOP1,CLNS1A,OXSR1,TMPO,GP1BB,NPM1</t>
  </si>
  <si>
    <t>Inflammatory Disease, Ophthalmic Disease, Organismal Injury and Abnormalities</t>
  </si>
  <si>
    <t>anterior uveitis</t>
  </si>
  <si>
    <t>Anterior uveitis</t>
  </si>
  <si>
    <t>HSPD1,RPS12,ANXA1</t>
  </si>
  <si>
    <t>Cellular Assembly and Organization</t>
  </si>
  <si>
    <t>association</t>
  </si>
  <si>
    <t>Association of cellular membrane</t>
  </si>
  <si>
    <t>PDCD6,RRBP1,RAB27A</t>
  </si>
  <si>
    <t>benign rolandic epilepsy</t>
  </si>
  <si>
    <t>Benign rolandic epilepsy</t>
  </si>
  <si>
    <t>SCARB2,ASAH1,CHD2</t>
  </si>
  <si>
    <t>Cell-mediated Immune Response, Cellular Movement, Hematological System Development and Function, Immune Cell Trafficking</t>
  </si>
  <si>
    <t>Cell movement of helper T lymphocytes</t>
  </si>
  <si>
    <t>LGALS1,MCAM,ICAM1</t>
  </si>
  <si>
    <t>Cell Morphology, Cellular Function and Maintenance</t>
  </si>
  <si>
    <t>chaperone mediated autophagy</t>
  </si>
  <si>
    <t>Chaperone mediated autophagy</t>
  </si>
  <si>
    <t>PARK7,HSPA8,STUB1</t>
  </si>
  <si>
    <t>Dermatological Diseases and Conditions, Immunological Disease, Inflammatory Disease, Inflammatory Response, Organismal Injury and Abnormalities</t>
  </si>
  <si>
    <t>contact dermatitis</t>
  </si>
  <si>
    <t>Contact dermatitis</t>
  </si>
  <si>
    <t>MCAM,ICAM1,ANXA1</t>
  </si>
  <si>
    <t>Cellular Compromise, Hypersensitivity Response, Inflammatory Response</t>
  </si>
  <si>
    <t>degranulation</t>
  </si>
  <si>
    <t>Degranulation of bone marrow-derived mast cells</t>
  </si>
  <si>
    <t>PEBP1,CD63,DBN1</t>
  </si>
  <si>
    <t>Cancer, Cellular Response to Therapeutics, Organismal Injury and Abnormalities</t>
  </si>
  <si>
    <t>doxorubicin resistance</t>
  </si>
  <si>
    <t>Doxorubicin resistance of tumor cell lines</t>
  </si>
  <si>
    <t>KRT19,LGALS1,CKB</t>
  </si>
  <si>
    <t>Connective Tissue Disorders, Developmental Disorder, Hereditary Disorder, Metabolic Disease, Organismal Injury and Abnormalities, Skeletal and Muscular Disorders</t>
  </si>
  <si>
    <t>familial Paget disease of bone</t>
  </si>
  <si>
    <t>Familial Paget disease of bone</t>
  </si>
  <si>
    <t>SQSTM1,HNRNPA1,VCP</t>
  </si>
  <si>
    <t>Cell Cycle</t>
  </si>
  <si>
    <t>G2/M phase</t>
  </si>
  <si>
    <t>G2/M phase of hepatoma cell lines</t>
  </si>
  <si>
    <t>DDX17,SRSF1,MTDH</t>
  </si>
  <si>
    <t>Cancer, Gastrointestinal Disease, Organismal Injury and Abnormalities</t>
  </si>
  <si>
    <t>gastrointestinal tract cancer</t>
  </si>
  <si>
    <t>Grade 2-4 gastrointestinal tract cancer</t>
  </si>
  <si>
    <t>TYMS,TIA1,NPM1</t>
  </si>
  <si>
    <t>Organismal Injury and Abnormalities</t>
  </si>
  <si>
    <t>dysplasia</t>
  </si>
  <si>
    <t>High grade dysplasia</t>
  </si>
  <si>
    <t>Cellular Function and Maintenance, Small Molecule Biochemistry</t>
  </si>
  <si>
    <t>homeostasis</t>
  </si>
  <si>
    <t>Homeostasis of anion</t>
  </si>
  <si>
    <t>ANXA6,STUB1,CKB</t>
  </si>
  <si>
    <t>Endocrine System Disorders, Hematological Disease, Organismal Injury and Abnormalities</t>
  </si>
  <si>
    <t>hypercalcemia</t>
  </si>
  <si>
    <t>Hypercalcemia</t>
  </si>
  <si>
    <t>FDPS,FDFT1,ANXA1</t>
  </si>
  <si>
    <t>Cell Morphology, Nervous System Development and Function, Organismal Development, Tissue Morphology</t>
  </si>
  <si>
    <t>morphology</t>
  </si>
  <si>
    <t>Morphology of central nervous system cells</t>
  </si>
  <si>
    <t>VIM,SYNCRIP,FLNA</t>
  </si>
  <si>
    <t>Developmental Disorder, Hereditary Disorder, Metabolic Disease, Organismal Injury and Abnormalities</t>
  </si>
  <si>
    <t>nuclear type 1 mitochondrial complex I deficiency</t>
  </si>
  <si>
    <t>Nuclear type 1 mitochondrial complex I deficiency</t>
  </si>
  <si>
    <t>NDUFS3,NDUFA2,NDUFV2</t>
  </si>
  <si>
    <t>Renal and Urological System Development and Function</t>
  </si>
  <si>
    <t>osmolality</t>
  </si>
  <si>
    <t>Osmolality of urine</t>
  </si>
  <si>
    <t>CD63,SCARB2,STUB1</t>
  </si>
  <si>
    <t>polyuria</t>
  </si>
  <si>
    <t>Polyuria</t>
  </si>
  <si>
    <t>CD63,SCARB2,APRT</t>
  </si>
  <si>
    <t>Carbohydrate Metabolism, Molecular Transport, Nucleic Acid Metabolism, Small Molecule Biochemistry</t>
  </si>
  <si>
    <t>Quantity of UDP-N-acetylglucosamine</t>
  </si>
  <si>
    <t>PHGDH,GAPDH,MTHFD2</t>
  </si>
  <si>
    <t>Hematological System Development and Function, Hematopoiesis, Tissue Morphology</t>
  </si>
  <si>
    <t>Quantity of long-term hematopoietic stem cells</t>
  </si>
  <si>
    <t>HSPA9,PARK7,SSRP1</t>
  </si>
  <si>
    <t>secretion</t>
  </si>
  <si>
    <t>Secretion of eicosanoid</t>
  </si>
  <si>
    <t>LGALS1,FUBP1,ANXA1</t>
  </si>
  <si>
    <t>sliding</t>
  </si>
  <si>
    <t>Sliding</t>
  </si>
  <si>
    <t>DBN1,CHD1,MAP4</t>
  </si>
  <si>
    <t>colon cancer</t>
  </si>
  <si>
    <t>Stage III-IV colon cancer</t>
  </si>
  <si>
    <t>TOP1,TYMS,YBX3</t>
  </si>
  <si>
    <t>Staphylococcal infection</t>
  </si>
  <si>
    <t>TYMS,FCGR2A,RPS12</t>
  </si>
  <si>
    <t>Cancer, Hematological Disease, Immunological Disease, Organismal Injury and Abnormalities</t>
  </si>
  <si>
    <t>systemic mastocytosis</t>
  </si>
  <si>
    <t>Systemic mastocytosis</t>
  </si>
  <si>
    <t>CD63,TNFRSF8,LOC102724594/U2AF1</t>
  </si>
  <si>
    <t>neurological signs</t>
  </si>
  <si>
    <t>Neurological signs</t>
  </si>
  <si>
    <t>SQSTM1,TOP1,HINT1,COMT,HNRNPU,CKB,SDHB,SYPL1,HSPA8,PCMT1,SCARB2,TOMM20,PGK1,UBAC1,CHD2,UQCRFS1,MTDH,NDUFV2,NPM1,TSN,DBN1,ETFB,FDFT1,NDUFA2,IDH3A,ACP1,CELF2,NDUFS3,EIF3K,GAPDH,CALB1,SLIRP</t>
  </si>
  <si>
    <t>Binding of tumor cell lines</t>
  </si>
  <si>
    <t>ITGAV,RACK1,C1QBP,FLNA,HSP90B1,TNFRSF8,FCGR2A,ANXA1,ZYX,VIM,ACP1,UBE2I,PCMT1,PTGES3,MCAM,ICAM1,GP1BB,U2AF2</t>
  </si>
  <si>
    <t>chronic skin disorder</t>
  </si>
  <si>
    <t>Chronic skin disorder</t>
  </si>
  <si>
    <t>TOP1,CBFB,KPNA2,C1QBP,FCGR2A,MANF,EIF5,HSPA8,UBE2I,PCMT1,MCAM,GAPDH,RAB27A,HSPH1,GSTP1,PPIF,UQCRFS1,S100A11</t>
  </si>
  <si>
    <t>extracranial solid tumor</t>
  </si>
  <si>
    <t>Advanced extracranial solid tumor</t>
  </si>
  <si>
    <t>TOP1,FTL,LGALS1,TYMS,FDPS,HNRNPU,CHD1,SDHB,ALDH1A2,CALU,PBK,GSTP1,PSMD2,S100A11,EEF1A1,SSBP1,FLNA,HSP90B1,TNFRSF8,FDFT1,FCGR2A,ANXA1,MCAM,ICAM1,MAP4</t>
  </si>
  <si>
    <t>mucosal lesion</t>
  </si>
  <si>
    <t>Mucosal lesion</t>
  </si>
  <si>
    <t>UBE2S,KPNA2,TYMS,HSP90B1,CAVIN1,CHD1,RRBP1,TIA1,MDC1,GLRX5,IPO7,SAMSN1,ANXA1,CHERP,DDX46,PRRC2C,GSTP1</t>
  </si>
  <si>
    <t>bleeding time</t>
  </si>
  <si>
    <t>Bleeding time</t>
  </si>
  <si>
    <t>LGALS1,FLNA,HSP90B1,GP1BB,CLIC1</t>
  </si>
  <si>
    <t>Inflammatory Response</t>
  </si>
  <si>
    <t>cytotoxic reaction</t>
  </si>
  <si>
    <t>Cytotoxic reaction of cells</t>
  </si>
  <si>
    <t>CD59,GAPDH,CALB1,ICAM1,FCGR2A</t>
  </si>
  <si>
    <t>Developmental Disorder, Hereditary Disorder, Organismal Injury and Abnormalities, Skeletal and Muscular Disorders</t>
  </si>
  <si>
    <t>Emery-Dreifuss muscular dystrophy</t>
  </si>
  <si>
    <t>CELF2,TPM4,CAP1,EMD,S100A11</t>
  </si>
  <si>
    <t>Developmental Disorder, Neurological Disease, Organismal Injury and Abnormalities</t>
  </si>
  <si>
    <t>hypoplasia</t>
  </si>
  <si>
    <t>Hypoplasia of brain</t>
  </si>
  <si>
    <t>PHGDH,PPIL1,CDK5RAP2,MRPS16,PURA</t>
  </si>
  <si>
    <t>Infection by Bacilli</t>
  </si>
  <si>
    <t>TYMS,C1QBP,SCARB2,FCGR2A,RPS12</t>
  </si>
  <si>
    <t>intellectual disability and developmental delay</t>
  </si>
  <si>
    <t>Intellectual disability and developmental delay</t>
  </si>
  <si>
    <t>SHMT2,COMT,CHD1,RBM8A,GP1BB</t>
  </si>
  <si>
    <t>Interaction of lymphoma cell lines</t>
  </si>
  <si>
    <t>HSP90B1,RAB35,TNFRSF8,ICAM1,ANXA1</t>
  </si>
  <si>
    <t>progressive brain atrophy</t>
  </si>
  <si>
    <t>Progressive brain atrophy</t>
  </si>
  <si>
    <t>SQSTM1,PARK7,TIA1,VCP,TOR1AIP1</t>
  </si>
  <si>
    <t>sporadic tumor</t>
  </si>
  <si>
    <t>Sporadic tumor</t>
  </si>
  <si>
    <t>SDHB,EIF1AX,CIT,MDC1,GSTP1</t>
  </si>
  <si>
    <t>pancreatic cancer</t>
  </si>
  <si>
    <t>Pancreatic cancer</t>
  </si>
  <si>
    <t>RBM14,SRP68,ITGAV,TYMS,C1QBP,FDPS,C8orf33,CHD1,CD63,SRP9,CALU,CHD2,CACTIN,TMPO,RBBP6,YTHDF3,EEF1A1,ATXN10,FLNA,HSP90B1,RCC2,SPEN,FCGR2A,MANF,ANXA1,CHERP,CPSF7,CTSC,PRRC2C,VCP,RCSD1,TOP1,CD59,PHGDH,LGALS1,SSRP1,HNRNPU,CDKN2AIP,ZC3H11A,ARL15,VIM,GLG1,KRT19,NUDCD2,PGK1,RPL31,HYOU1,GSTP1,SCAF8,TOR1AIP1,UQCRFS1,NDUFV2,NPM1,S100A11,HGH1,CSTF2,KPNA2,RACK1,TOMM34,RRBP1,MSN,FUBP1,MSI2,THRAP3,PRKRA,CELF2,NAP1L4,CIT,LOC102724594/U2AF1,MCAM,GAPDH,MAP4,SF3B4,MTHFD2</t>
  </si>
  <si>
    <t>Cardiovascular Disease, Organismal Injury and Abnormalities</t>
  </si>
  <si>
    <t>aneurysm</t>
  </si>
  <si>
    <t>Aneurysm</t>
  </si>
  <si>
    <t>CISD1,FTL,FLNA,RRBP1,CTSC,TMPO,FDFT1</t>
  </si>
  <si>
    <t>Cancer, Connective Tissue Disorders, Organismal Injury and Abnormalities</t>
  </si>
  <si>
    <t>Ewing sarcoma</t>
  </si>
  <si>
    <t>TOP1,HINT1,FDPS,PBK,MCAM,FDFT1,EWSR1</t>
  </si>
  <si>
    <t>tuberculosis</t>
  </si>
  <si>
    <t>Tuberculosis</t>
  </si>
  <si>
    <t>PHGDH,FKBP5,TYMS,FDPS,BUD23,FDFT1,ANXA1</t>
  </si>
  <si>
    <t>Inflammatory Disease, Organismal Injury and Abnormalities, Respiratory Disease</t>
  </si>
  <si>
    <t>acute respiratory distress syndrome</t>
  </si>
  <si>
    <t>Acute respiratory distress syndrome</t>
  </si>
  <si>
    <t>GAPDH,ICAM1,FCGR2A,ANXA1</t>
  </si>
  <si>
    <t>Cell movement of male germ cells</t>
  </si>
  <si>
    <t>CD59,HNRNPU,TPST2,SLIRP</t>
  </si>
  <si>
    <t>Cellular Development, Connective Tissue Development and Function, Skeletal and Muscular System Development and Function, Tissue Development</t>
  </si>
  <si>
    <t>differentiation</t>
  </si>
  <si>
    <t>Differentiation of chondrocytes</t>
  </si>
  <si>
    <t>GLG1,ASAH1,ANXA6,SF3B4</t>
  </si>
  <si>
    <t>Cellular Development, Hematological System Development and Function, Lymphoid Tissue Structure and Development</t>
  </si>
  <si>
    <t>maturation</t>
  </si>
  <si>
    <t>Maturation of dendritic cells</t>
  </si>
  <si>
    <t>HSP90B1,HSPD1,GSTP1,ICAM1</t>
  </si>
  <si>
    <t>Cell-To-Cell Signaling and Interaction, Cellular Function and Maintenance, Inflammatory Response</t>
  </si>
  <si>
    <t>phagocytosis</t>
  </si>
  <si>
    <t>Phagocytosis of leukemia cell lines</t>
  </si>
  <si>
    <t>VIM,FCGR2A,MANF,ANXA1</t>
  </si>
  <si>
    <t>Cell Morphology, Embryonic Development</t>
  </si>
  <si>
    <t>size</t>
  </si>
  <si>
    <t>Size of embryonic cell lines</t>
  </si>
  <si>
    <t>CLNS1A,OXSR1,TIA1,TIAL1</t>
  </si>
  <si>
    <t>Behavior, Nervous System Development and Function</t>
  </si>
  <si>
    <t>startle response</t>
  </si>
  <si>
    <t>Startle response</t>
  </si>
  <si>
    <t>TSN,COMT,STUB1,CKB</t>
  </si>
  <si>
    <t>Carbohydrate Metabolism</t>
  </si>
  <si>
    <t>Synthesis of carbohydrate</t>
  </si>
  <si>
    <t>EEF1A1,ITGAV,RAB35,PDIA6,ASAH1,FCGR2A,ANXA1,PTGES3,PGK1,PPA1,GAPDH,RAB27A,ICAM1,MDH1,S100A11</t>
  </si>
  <si>
    <t>Digestive System Development and Function, Hepatic System Development and Function, Organ Development</t>
  </si>
  <si>
    <t>response</t>
  </si>
  <si>
    <t>Response of liver</t>
  </si>
  <si>
    <t>DDX17,SRSF1,LGALS1,CYB5B,RACK1,FDPS,HSP90B1,HNRNPU,FCGR2A,MANF,STUB1,TIAL1,GSTP1,ICAM1</t>
  </si>
  <si>
    <t>Binding of endothelial cells</t>
  </si>
  <si>
    <t>VIM,CD63,RACK1,C1QBP,MCAM,PROCR,ICAM1,ANXA1</t>
  </si>
  <si>
    <t>Sensitivity of carcinoma cell lines</t>
  </si>
  <si>
    <t>VIM,TOP1,TAGLN2,UBE2S,EEF1A1,HNRNPA1,TIA1,MAFG,GAPDH,GSTP1,MTHFD2</t>
  </si>
  <si>
    <t>Response of tumor cell lines</t>
  </si>
  <si>
    <t>CD59,HSP90B1,CKB,TNPO1,FCGR2A,MANF,ANXA1,VIM,HSPA9,HNRNPA1,PRKRA,ERP44,STUB1,GAPDH,VCP,ICAM1</t>
  </si>
  <si>
    <t>Gene Expression</t>
  </si>
  <si>
    <t>transcription</t>
  </si>
  <si>
    <t>Initiation of transcription</t>
  </si>
  <si>
    <t>ELOB,SSRP1,CAVIN1,ELOC,FUBP1,SPEN</t>
  </si>
  <si>
    <t>movement</t>
  </si>
  <si>
    <t>Movement of CD4+ T-lymphocytes</t>
  </si>
  <si>
    <t>ITGAV,LGALS1,UBE2I,MSN,MCAM,ICAM1</t>
  </si>
  <si>
    <t>abnormal morphology</t>
  </si>
  <si>
    <t>Abnormal morphology of central nervous system</t>
  </si>
  <si>
    <t>PHGDH,PARK7,LGALS1,CDK5RAP2,DBN1,FUBP1,CKB,PURA,MRPS16,STUB1,CALB1,APEX1,GCLM,TFB1M</t>
  </si>
  <si>
    <t>Cellular Growth and Proliferation, Lymphoid Tissue Structure and Development</t>
  </si>
  <si>
    <t>proliferation</t>
  </si>
  <si>
    <t>Proliferation of lymphatic system cells</t>
  </si>
  <si>
    <t>CD59,CBFB,FTL,LGALS1,C1QBP,HSPD1,PURA,VIM,TXLNA,HSPA8,MAFG,GSTP1,UQCRFS1,NPM1,ELOB,PARK7,HSP90B1,MSN,TNFRSF8,FCGR2A,SAMSN1,ANXA1,PDAP1,ICAM1,MTHFD2</t>
  </si>
  <si>
    <t>ductal adenocarcinoma</t>
  </si>
  <si>
    <t>Ductal adenocarcinoma</t>
  </si>
  <si>
    <t>RBM14,SRP68,ITGAV,TYMS,FDPS,C8orf33,YBX3,CHD1,MDC1,ZYX,SDHB,SRP9,PBK,TMPO,CHD2,CACTIN,RBBP6,EEF1A1,ATXN10,PARK7,EIF3A,FLNA,HSP90B1,SPEN,MANF,ANXA1,CHERP,CPSF7,ZC3H15,VCP,RCSD1,TOP1,CBFB,PHGDH,LGALS1,SSRP1,HNRNPU,CDKN2AIP,HSPD1,ZC3H11A,ARL15,VIM,GLG1,KRT19,NUDCD2,OXSR1,PGK1,RTRAF,RPL31,HYOU1,GSTP1,SCAF8,PSMD2,TOR1AIP1,UQCRFS1,NDUFV2,NPM1,S100A11,HGH1,VPS4A,EIF1AX,CSTF2,KPNA2,RACK1,TOMM34,RRBP1,MSN,FUBP1,NME1-NME2,MSI2,THRAP3,PRKRA,CELF2,NAP1L4,PRPF4B,CIT,BCCIP,LOC102724594/U2AF1,MCAM,PROCR,GAPDH,ICAM1,MAP4,SLIRP,SF3B4,MTHFD2</t>
  </si>
  <si>
    <t>Abnormal morphology of brain</t>
  </si>
  <si>
    <t>PHGDH,PARK7,LGALS1,CDK5RAP2,DBN1,FUBP1,CKB,PURA,MRPS16,STUB1,CALB1,APEX1,GCLM</t>
  </si>
  <si>
    <t>Inflammatory Response, Neurological Disease, Organismal Injury and Abnormalities</t>
  </si>
  <si>
    <t>Inflammation of central nervous system</t>
  </si>
  <si>
    <t>TOP1,ITGAV,LGALS1,TYMS,FDPS,FDFT1,FCGR2A,ANXA1,VIM,PPID,PROCR,MTDH,MTHFD2</t>
  </si>
  <si>
    <t>Quantity of metal ion</t>
  </si>
  <si>
    <t>CD59,COMT,LGALS1,C1QBP,ANXA6,FCGR2A,OXSR1,PPID,STUB1,MCAM,HYOU1,CALB1,ICAM1</t>
  </si>
  <si>
    <t>Inflammatory Response, Organismal Injury and Abnormalities</t>
  </si>
  <si>
    <t>Inflammation of organ</t>
  </si>
  <si>
    <t>SQSTM1,ITGAV,TYMS,FDPS,TIA1,GLRX5,ZYX,PBK,STUB1,MTDH,EEF1A1,PARK7,CYB5B,FLNA,HSP90B1,GRSF1,FCGR2A,MANF,RPS12,ANXA1,SPATS2L,CTSC,BUD23,VCP,APRT,TOP1,PHGDH,LGALS1,HNRNPU,HSPD1,CKB,VIM,GLG1,PPID,GSTP1,PSMD2,S100A11,DDX17,SRSF1,RACK1,MSN,TNFRSF8,FDFT1,UBE2I,TIAL1,MCAM,PROCR,GAPDH,ICAM1,GP1BB,MTHFD2</t>
  </si>
  <si>
    <t>metastatic colorectal cancer</t>
  </si>
  <si>
    <t>5-fluorouracil/irinotecan/leucovorin/oxaliplatin refractory metastatic colorectal cancer</t>
  </si>
  <si>
    <t>TOP1,TYMS</t>
  </si>
  <si>
    <t>Abnormal morphology of subventricular zone</t>
  </si>
  <si>
    <t>PHGDH,LGALS1</t>
  </si>
  <si>
    <t>Lipid Metabolism, Small Molecule Biochemistry</t>
  </si>
  <si>
    <t>Accumulation of D-sphingosine</t>
  </si>
  <si>
    <t>PHGDH,ASAH1</t>
  </si>
  <si>
    <t>Accumulation of sphingomyelin</t>
  </si>
  <si>
    <t>Connective Tissue Disorders, Neurological Disease, Organismal Injury and Abnormalities, Skeletal and Muscular Disorders</t>
  </si>
  <si>
    <t>Charcot neuroarthropathy of foot</t>
  </si>
  <si>
    <t>Active stage Charcot neuroarthropathy of foot</t>
  </si>
  <si>
    <t>FDPS,FDFT1</t>
  </si>
  <si>
    <t>Adhesion of microvascular endothelial cells</t>
  </si>
  <si>
    <t>MCAM,ICAM1</t>
  </si>
  <si>
    <t>BRAF V600E mutation positive colon cancer</t>
  </si>
  <si>
    <t>Advanced BRAF V600E mutation positive colon cancer</t>
  </si>
  <si>
    <t>advanced poorly differentiated neuroendocrine carcinoma</t>
  </si>
  <si>
    <t>Advanced poorly differentiated neuroendocrine carcinoma</t>
  </si>
  <si>
    <t>Auditory Disease, Immunological Disease, Organismal Injury and Abnormalities</t>
  </si>
  <si>
    <t>allergy</t>
  </si>
  <si>
    <t>Allergy of ear</t>
  </si>
  <si>
    <t>CD63,ICAM1</t>
  </si>
  <si>
    <t>angiogenesis</t>
  </si>
  <si>
    <t>Angiogenesis of carcinoma</t>
  </si>
  <si>
    <t>ITGAV,LGALS1</t>
  </si>
  <si>
    <t>anoikis</t>
  </si>
  <si>
    <t>Anoikis of fibroblast cell lines</t>
  </si>
  <si>
    <t>CDK11A,EEF1A1</t>
  </si>
  <si>
    <t>Vitamin and Mineral Metabolism</t>
  </si>
  <si>
    <t>assembly</t>
  </si>
  <si>
    <t>Assembly of iron-sulfur</t>
  </si>
  <si>
    <t>HSPA9,GLRX3</t>
  </si>
  <si>
    <t>Developmental Disorder, Hereditary Disorder, Ophthalmic Disease, Organismal Injury and Abnormalities</t>
  </si>
  <si>
    <t>congenital cataract</t>
  </si>
  <si>
    <t>Autosomal dominant congenital cataract</t>
  </si>
  <si>
    <t>VIM,FTL</t>
  </si>
  <si>
    <t>Connective Tissue Disorders, Developmental Disorder, Hematological Disease, Hereditary Disorder, Organismal Injury and Abnormalities</t>
  </si>
  <si>
    <t>thrombocytopenia</t>
  </si>
  <si>
    <t>Autosomal recessive thrombocytopenia</t>
  </si>
  <si>
    <t>RBM8A,GP1BB</t>
  </si>
  <si>
    <t>avascular necrosis of the head of femur</t>
  </si>
  <si>
    <t>Avascular necrosis of the head of femur</t>
  </si>
  <si>
    <t>BRAF V600E positive KRAS mutation negative colorectal cancer</t>
  </si>
  <si>
    <t>BRAF mutation negative KRAS mutation negative NRAS mutation negative colorectal adenocarcinoma</t>
  </si>
  <si>
    <t>BRAF mutation negative RAS mutation negative colon cancer</t>
  </si>
  <si>
    <t>Cancer, Organismal Injury and Abnormalities, Reproductive System Disease</t>
  </si>
  <si>
    <t>benign breast tumor</t>
  </si>
  <si>
    <t>Benign breast tumor</t>
  </si>
  <si>
    <t>HSPA9,FLNA</t>
  </si>
  <si>
    <t>primary HER2 positive invasive breast carcinoma</t>
  </si>
  <si>
    <t>Bilateral primary HER2 positive invasive breast carcinoma</t>
  </si>
  <si>
    <t>TYMS,CHD1</t>
  </si>
  <si>
    <t>Connective Tissue Disorders, Organismal Injury and Abnormalities, Skeletal and Muscular Disorders</t>
  </si>
  <si>
    <t>bone pain</t>
  </si>
  <si>
    <t>Bone pain</t>
  </si>
  <si>
    <t>bone resorption disorder</t>
  </si>
  <si>
    <t>Bone resorption disorder</t>
  </si>
  <si>
    <t>candidiasis</t>
  </si>
  <si>
    <t>Candidiasis</t>
  </si>
  <si>
    <t>TYMS,ANXA1</t>
  </si>
  <si>
    <t>Capecitabine/oxaliplatin refractory metastatic colorectal cancer</t>
  </si>
  <si>
    <t>cell cycle progression</t>
  </si>
  <si>
    <t>Cell cycle progression of progenitor cells</t>
  </si>
  <si>
    <t>Cancer, Cell Death and Survival, Neurological Disease, Organismal Injury and Abnormalities, Tumor Morphology</t>
  </si>
  <si>
    <t>Cell death of glioblastoma cells</t>
  </si>
  <si>
    <t>PARK7,ANXA1</t>
  </si>
  <si>
    <t>Cell-To-Cell Signaling and Interaction, Cellular Assembly and Organization</t>
  </si>
  <si>
    <t>cell-cell adhesion</t>
  </si>
  <si>
    <t>Cell-cell adhesion of colorectal cancer cell lines</t>
  </si>
  <si>
    <t>RACK1,ICAM1</t>
  </si>
  <si>
    <t>Inflammatory Disease, Neurological Disease, Organismal Injury and Abnormalities</t>
  </si>
  <si>
    <t>chronic inflammatory demyelinating polyradiculoneuropathy</t>
  </si>
  <si>
    <t>Chronic inflammatory demyelinating polyradiculoneuropathy</t>
  </si>
  <si>
    <t>CD59,FCGR2A</t>
  </si>
  <si>
    <t>Embryonic Development, Organismal Development</t>
  </si>
  <si>
    <t>cleavage</t>
  </si>
  <si>
    <t>Cleavage of embryo</t>
  </si>
  <si>
    <t>TOP1,AATF</t>
  </si>
  <si>
    <t>Cellular Growth and Proliferation</t>
  </si>
  <si>
    <t>clonogenicity</t>
  </si>
  <si>
    <t>Clonogenicity of prostate cancer cell lines</t>
  </si>
  <si>
    <t>CHD1,ASAH1</t>
  </si>
  <si>
    <t>complex regional pain syndrome type I</t>
  </si>
  <si>
    <t>Complex regional pain syndrome type I</t>
  </si>
  <si>
    <t>Behavior</t>
  </si>
  <si>
    <t>confusion</t>
  </si>
  <si>
    <t>Confusion</t>
  </si>
  <si>
    <t>COMT,BCCIP</t>
  </si>
  <si>
    <t>Connective Tissue Disorders, Dental Disease, Developmental Disorder, Gastrointestinal Disease, Organismal Injury and Abnormalities, Skeletal and Muscular Disorders</t>
  </si>
  <si>
    <t>congenital anomaly of tooth</t>
  </si>
  <si>
    <t>Congenital anomaly of tooth</t>
  </si>
  <si>
    <t>conjugation</t>
  </si>
  <si>
    <t>Conjugation of leukemia cell lines</t>
  </si>
  <si>
    <t>FLNA,RAB35</t>
  </si>
  <si>
    <t>corticosteroid-responsive dermatosis</t>
  </si>
  <si>
    <t>Corticosteroid-responsive dermatosis</t>
  </si>
  <si>
    <t>RPS12,ANXA1</t>
  </si>
  <si>
    <t>Cancer, Cell Death and Survival, Organismal Injury and Abnormalities, Tumor Morphology</t>
  </si>
  <si>
    <t>cytolysis</t>
  </si>
  <si>
    <t>Cytolysis of tumor cells</t>
  </si>
  <si>
    <t>Cell-To-Cell Signaling and Interaction, Inflammatory Response</t>
  </si>
  <si>
    <t>Cytotoxic reaction of leukocyte cell lines</t>
  </si>
  <si>
    <t>damage</t>
  </si>
  <si>
    <t>Damage of salivary gland</t>
  </si>
  <si>
    <t>TXLNA,ANXA1</t>
  </si>
  <si>
    <t>Immunological Disease, Organ Morphology, Organismal Injury and Abnormalities</t>
  </si>
  <si>
    <t>destruction</t>
  </si>
  <si>
    <t>Destruction of spleen</t>
  </si>
  <si>
    <t>HSP90B1,TNFRSF8</t>
  </si>
  <si>
    <t>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t>
  </si>
  <si>
    <t>Differentiation of Th2 cells</t>
  </si>
  <si>
    <t>Hematological Disease, Neurological Disease, Organismal Injury and Abnormalities</t>
  </si>
  <si>
    <t>disrupted blood brain barrier</t>
  </si>
  <si>
    <t>Disrupted blood brain barrier</t>
  </si>
  <si>
    <t>MANF,ANXA1</t>
  </si>
  <si>
    <t>disseminated colorectal cancer</t>
  </si>
  <si>
    <t>Disseminated colorectal cancer</t>
  </si>
  <si>
    <t>dissemination</t>
  </si>
  <si>
    <t>Dissemination of tumor cell lines</t>
  </si>
  <si>
    <t>PEBP1,RAB27A</t>
  </si>
  <si>
    <t>EGFR expressing KRAS mutation negative colon cancer</t>
  </si>
  <si>
    <t>EGFR expressing KRAS mutation negative colorectal adenocarcinoma</t>
  </si>
  <si>
    <t>EGFR expressing KRAS mutation negative metastatic colorectal carcinoma</t>
  </si>
  <si>
    <t>EGFR expressing RAS mutation negative colorectal cancer</t>
  </si>
  <si>
    <t>EGFR expressing adenocarcinoma of the gastroesophageal junction</t>
  </si>
  <si>
    <t>EGFR expressing gastric adenocarcinoma</t>
  </si>
  <si>
    <t>EGFR expressing stomach cancer</t>
  </si>
  <si>
    <t>EGFR positive NRAS mutation negative colorectal adenocarcinoma</t>
  </si>
  <si>
    <t>EGFR-expressing KRAS mutation-negative metastatic colorectal cancer</t>
  </si>
  <si>
    <t>Nervous System Development and Function</t>
  </si>
  <si>
    <t>electrophysiology</t>
  </si>
  <si>
    <t>Electrophysiology of nervous system</t>
  </si>
  <si>
    <t>CALB1,GCLM</t>
  </si>
  <si>
    <t>Cell Morphology, Cellular Movement, Reproductive System Development and Function</t>
  </si>
  <si>
    <t>elongation</t>
  </si>
  <si>
    <t>Elongation of gonadal cell lines</t>
  </si>
  <si>
    <t>RRBP1,MAP4</t>
  </si>
  <si>
    <t>Cell Cycle, Embryonic Development</t>
  </si>
  <si>
    <t>S phase</t>
  </si>
  <si>
    <t>Entry into S phase of embryonic cell lines</t>
  </si>
  <si>
    <t>TIA1,TIAL1</t>
  </si>
  <si>
    <t>Hematological Disease, Organismal Injury and Abnormalities</t>
  </si>
  <si>
    <t>erythroblastosis</t>
  </si>
  <si>
    <t>Erythroblastosis</t>
  </si>
  <si>
    <t>Cellular Assembly and Organization, Cellular Function and Maintenance, Molecular Transport</t>
  </si>
  <si>
    <t>exocytosis</t>
  </si>
  <si>
    <t>Exocytosis of Weibel-Palade bodies</t>
  </si>
  <si>
    <t>ZYX,RAB35</t>
  </si>
  <si>
    <t>Cardiovascular Disease, Hereditary Disorder, Organismal Injury and Abnormalities</t>
  </si>
  <si>
    <t>familial aortic aneurysm</t>
  </si>
  <si>
    <t>Familial aortic aneurysm</t>
  </si>
  <si>
    <t>FLNA,TMPO</t>
  </si>
  <si>
    <t>familial schizophrenia</t>
  </si>
  <si>
    <t>Familial schizophrenia</t>
  </si>
  <si>
    <t>COMT,APOL2</t>
  </si>
  <si>
    <t>fibroepithelial breast tumor</t>
  </si>
  <si>
    <t>Fibroepithelial breast tumor</t>
  </si>
  <si>
    <t>Cell-mediated Immune Response, Lymphoid Tissue Structure and Development</t>
  </si>
  <si>
    <t>frequency</t>
  </si>
  <si>
    <t>Frequency of CD8+ T lymphocyte</t>
  </si>
  <si>
    <t>PARK7,HSP90B1</t>
  </si>
  <si>
    <t>Cancer, Connective Tissue Disorders, Organismal Injury and Abnormalities, Skeletal and Muscular Disorders</t>
  </si>
  <si>
    <t>giant cell tumor of bone</t>
  </si>
  <si>
    <t>Giant cell tumor of bone</t>
  </si>
  <si>
    <t>glucocorticoid induced osteoporosis</t>
  </si>
  <si>
    <t>Glucocorticoid induced osteoporosis</t>
  </si>
  <si>
    <t>gram-negative bacterial infection</t>
  </si>
  <si>
    <t>Gram-negative bacterial infection</t>
  </si>
  <si>
    <t>TYMS,RPS12</t>
  </si>
  <si>
    <t>growth</t>
  </si>
  <si>
    <t>Growth of focal adhesions</t>
  </si>
  <si>
    <t>VIM,FLNA</t>
  </si>
  <si>
    <t>high microsatellite instability colon adenocarcinoma</t>
  </si>
  <si>
    <t>High microsatellite instability colon adenocarcinoma</t>
  </si>
  <si>
    <t>high-grade colon dysplasia</t>
  </si>
  <si>
    <t>High-grade colon dysplasia</t>
  </si>
  <si>
    <t>Connective Tissue Disorders, Organismal Injury and Abnormalities, Skeletal and Muscular Disorders, Tissue Morphology</t>
  </si>
  <si>
    <t>hip fracture</t>
  </si>
  <si>
    <t>Hip fracture</t>
  </si>
  <si>
    <t>Connective Tissue Disorders, Inflammatory Disease, Inflammatory Response, Organismal Injury and Abnormalities, Skeletal and Muscular Disorders</t>
  </si>
  <si>
    <t>hip osteoarthritis</t>
  </si>
  <si>
    <t>Hip osteoarthritis</t>
  </si>
  <si>
    <t>Homeostasis of chloride</t>
  </si>
  <si>
    <t>STUB1,CKB</t>
  </si>
  <si>
    <t>Cell Signaling, Small Molecule Biochemistry</t>
  </si>
  <si>
    <t>Homeostasis of nitric oxide</t>
  </si>
  <si>
    <t>APEX1,ICAM1</t>
  </si>
  <si>
    <t>humoral hypercalcemia of malignancy</t>
  </si>
  <si>
    <t>Humoral hypercalcemia of malignancy</t>
  </si>
  <si>
    <t>Endocrine System Disorders, Organismal Injury and Abnormalities</t>
  </si>
  <si>
    <t>hyperparathyroidism</t>
  </si>
  <si>
    <t>Hyperparathyroidism</t>
  </si>
  <si>
    <t>FDPS,CALB1</t>
  </si>
  <si>
    <t>Infection by cytomegalovirus</t>
  </si>
  <si>
    <t>VIM,FCGR2A</t>
  </si>
  <si>
    <t>rectum cancer</t>
  </si>
  <si>
    <t>Inoperable rectum cancer</t>
  </si>
  <si>
    <t>invasive MSI colon cancer</t>
  </si>
  <si>
    <t>Invasive MSI colon cancer</t>
  </si>
  <si>
    <t>colon adenocarcinoma</t>
  </si>
  <si>
    <t>Invasive colon adenocarcinoma</t>
  </si>
  <si>
    <t>Inflammatory Disease, Inflammatory Response, Ophthalmic Disease, Organismal Injury and Abnormalities</t>
  </si>
  <si>
    <t>iridocyclitis</t>
  </si>
  <si>
    <t>Iridocyclitis</t>
  </si>
  <si>
    <t>HSPD1,ANXA1</t>
  </si>
  <si>
    <t>KRAS exon 2 mutation negative rectum neoplasm</t>
  </si>
  <si>
    <t>KRAS mutation positive rectal adenocarcinoma</t>
  </si>
  <si>
    <t>Cancer, Dermatological Diseases and Conditions, Hematological Disease, Immunological Disease, Inflammatory Disease, Inflammatory Response, Organismal Injury and Abnormalities</t>
  </si>
  <si>
    <t>large cell transformed mycosis fungoides</t>
  </si>
  <si>
    <t>Large cell transformed mycosis fungoides</t>
  </si>
  <si>
    <t>TYMS,TNFRSF8</t>
  </si>
  <si>
    <t>Cellular Function and Maintenance, Cellular Movement</t>
  </si>
  <si>
    <t>localization</t>
  </si>
  <si>
    <t>Localization of blood cells</t>
  </si>
  <si>
    <t>ICAM1,FCGR2A</t>
  </si>
  <si>
    <t>Localization of phosphatidic acid</t>
  </si>
  <si>
    <t>MPP1,EEF1A1</t>
  </si>
  <si>
    <t>Localization of virus</t>
  </si>
  <si>
    <t>VPS4A,ICAM1</t>
  </si>
  <si>
    <t>Locally recurrent rectum cancer</t>
  </si>
  <si>
    <t>low rectal adenocarcinoma</t>
  </si>
  <si>
    <t>Low rectal adenocarcinoma</t>
  </si>
  <si>
    <t>lymph node-negative primary invasive breast cancer</t>
  </si>
  <si>
    <t>Lymph node-negative primary invasive breast cancer</t>
  </si>
  <si>
    <t>Cancer, Gastrointestinal Disease, Hereditary Disorder, Metabolic Disease, Organismal Injury and Abnormalities</t>
  </si>
  <si>
    <t>Lynch syndrome</t>
  </si>
  <si>
    <t>Lynch Syndrome</t>
  </si>
  <si>
    <t>TYMS,RPS20</t>
  </si>
  <si>
    <t>Maturation of bone marrow-derived dendritic cells</t>
  </si>
  <si>
    <t>HSPD1,GSTP1</t>
  </si>
  <si>
    <t>measles</t>
  </si>
  <si>
    <t>Measles</t>
  </si>
  <si>
    <t>TYMS,FCGR2A</t>
  </si>
  <si>
    <t>Cellular Function and Maintenance, Embryonic Development</t>
  </si>
  <si>
    <t>metabolism</t>
  </si>
  <si>
    <t>Metabolism by embryonic cell lines</t>
  </si>
  <si>
    <t>Cellular Function and Maintenance</t>
  </si>
  <si>
    <t>Metabolism by fibroblast cell lines</t>
  </si>
  <si>
    <t>Metabolism of succinic acid</t>
  </si>
  <si>
    <t>SDHB,SUCLG2</t>
  </si>
  <si>
    <t>Lipid Metabolism, Small Molecule Biochemistry, Vitamin and Mineral Metabolism</t>
  </si>
  <si>
    <t>Metabolism of vitamin D</t>
  </si>
  <si>
    <t>HSPA8,CALB1</t>
  </si>
  <si>
    <t>secondary tumor</t>
  </si>
  <si>
    <t>Metachronous secondary tumor</t>
  </si>
  <si>
    <t>Metastasis of adenocarcinoma</t>
  </si>
  <si>
    <t>VIM,LGALS1</t>
  </si>
  <si>
    <t>Metastatic BRAF V600E mutation positive colon cancer</t>
  </si>
  <si>
    <t>BRAF mutation negative RAS mutation negative colorectal cancer</t>
  </si>
  <si>
    <t>Metastatic BRAF mutation negative RAS mutation negative colorectal cancer</t>
  </si>
  <si>
    <t>HER2 negative esophageal adenocarcinoma</t>
  </si>
  <si>
    <t>Metastatic HER2 negative esophageal adenocarcinoma</t>
  </si>
  <si>
    <t>HER2 negative gastroesophageal junction adenocarcinoma</t>
  </si>
  <si>
    <t>Metastatic HER2 negative gastroesophageal junction adenocarcinoma</t>
  </si>
  <si>
    <t>HRAS mutation negative KRAS mutation negative NRAS mutation negative colorectal adenocarcinoma</t>
  </si>
  <si>
    <t>Metastatic HRAS mutation negative KRAS mutation negative NRAS mutation negative colorectal adenocarcinoma</t>
  </si>
  <si>
    <t>KRAS mutation negative and NRAS mutation negative rectal cancer</t>
  </si>
  <si>
    <t>Metastatic KRAS mutation negative and NRAS mutation negative rectal cancer</t>
  </si>
  <si>
    <t>RAS mutation negative colorectal adenocarcinoma</t>
  </si>
  <si>
    <t>Metastatic RAS mutation negative colorectal adenocarcinoma</t>
  </si>
  <si>
    <t>extrahepatic bile duct cancer</t>
  </si>
  <si>
    <t>Metastatic extrahepatic bile duct cancer</t>
  </si>
  <si>
    <t>metastatic left colon adenocarcinoma</t>
  </si>
  <si>
    <t>Metastatic left colon adenocarcinoma</t>
  </si>
  <si>
    <t>metastatic malignant colorectal neoplasm to the liver</t>
  </si>
  <si>
    <t>Metastatic malignant colorectal neoplasm to the liver</t>
  </si>
  <si>
    <t>microsatellite instability high colon cancer</t>
  </si>
  <si>
    <t>Metastatic microsatellite instability high colon cancer</t>
  </si>
  <si>
    <t>metastatic recurrent gastric cancer</t>
  </si>
  <si>
    <t>Metastatic recurrent gastric cancer</t>
  </si>
  <si>
    <t>right colon cancer</t>
  </si>
  <si>
    <t>Metastatic right colon cancer</t>
  </si>
  <si>
    <t>metastatic unresectable KRAS mutation negative colon cancer</t>
  </si>
  <si>
    <t>Metastatic unresectable KRAS mutation negative colon cancer</t>
  </si>
  <si>
    <t>microsatellite instability positive rectal cancer</t>
  </si>
  <si>
    <t>Microsatellite instability positive rectal cancer</t>
  </si>
  <si>
    <t>Cell-mediated Immune Response, Cellular Movement, Hematological System Development and Function, Hematopoiesis, Immune Cell Trafficking</t>
  </si>
  <si>
    <t>migration</t>
  </si>
  <si>
    <t>Migration of CD4 positive single positive thymocytes</t>
  </si>
  <si>
    <t>MSN,ICAM1</t>
  </si>
  <si>
    <t>Cellular Movement, Hematological System Development and Function, Immune Cell Trafficking, Inflammatory Response</t>
  </si>
  <si>
    <t>Migration of Langerhans cells</t>
  </si>
  <si>
    <t>ITGAV,ICAM1</t>
  </si>
  <si>
    <t>Cellular Movement, Nervous System Development and Function</t>
  </si>
  <si>
    <t>Migration of astrocytes</t>
  </si>
  <si>
    <t>VIM,CKB</t>
  </si>
  <si>
    <t>Migration of melanoma cells</t>
  </si>
  <si>
    <t>VIM,MCAM</t>
  </si>
  <si>
    <t>Cardiovascular Disease, Developmental Disorder, Hematological Disease, Hereditary Disorder, Metabolic Disease, Neurological Disease, Organismal Injury and Abnormalities, Skeletal and Muscular Disorders</t>
  </si>
  <si>
    <t>mitochondrial myopathy and sideroblastic anemia</t>
  </si>
  <si>
    <t>Mitochondrial myopathy and sideroblastic anemia</t>
  </si>
  <si>
    <t>PUS1,YARS2</t>
  </si>
  <si>
    <t>mixed adenoneuroendocrine carcinoma</t>
  </si>
  <si>
    <t>Mixed adenoneuroendocrine carcinoma</t>
  </si>
  <si>
    <t>DNA Replication, Recombination, and Repair</t>
  </si>
  <si>
    <t>molecular cleavage</t>
  </si>
  <si>
    <t>Molecular cleavage of double-stranded DNA</t>
  </si>
  <si>
    <t>APEX1,NPM1</t>
  </si>
  <si>
    <t>Organismal Development, Tissue Development</t>
  </si>
  <si>
    <t>morphogenesis</t>
  </si>
  <si>
    <t>Morphogenesis of embryonic epithelial tissue</t>
  </si>
  <si>
    <t>ALDH1A2,GRSF1</t>
  </si>
  <si>
    <t>Auditory and Vestibular System Development and Function, Embryonic Development, Organ Development, Organ Morphology, Organismal Development, Tissue Development</t>
  </si>
  <si>
    <t>Morphogenesis of middle ear</t>
  </si>
  <si>
    <t>RPL38,PRKRA</t>
  </si>
  <si>
    <t>Connective Tissue Development and Function, Embryonic Development, Organismal Development, Skeletal and Muscular System Development and Function, Tissue Development, Tissue Morphology</t>
  </si>
  <si>
    <t>Morphology of growth plate</t>
  </si>
  <si>
    <t>GLG1,CALB1</t>
  </si>
  <si>
    <t>multidrug-resistant tuberculosis</t>
  </si>
  <si>
    <t>Multidrug-resistant tuberculosis</t>
  </si>
  <si>
    <t>Cancer, Dermatological Diseases and Conditions, Hematological Disease, Immunological Disease, Organismal Injury and Abnormalities</t>
  </si>
  <si>
    <t>cutaneous large cell lymphoma</t>
  </si>
  <si>
    <t>Multifocal cutaneous large cell lymphoma</t>
  </si>
  <si>
    <t>Cardiovascular Disease, Neurological Disease, Organismal Injury and Abnormalities, Skeletal and Muscular Disorders</t>
  </si>
  <si>
    <t>myocardial fibrosis</t>
  </si>
  <si>
    <t>Myocardial fibrosis</t>
  </si>
  <si>
    <t>GLO1,ECHS1</t>
  </si>
  <si>
    <t>Connective Tissue Disorders, Hematological Disease, Immunological Disease, Organismal Injury and Abnormalities</t>
  </si>
  <si>
    <t>neonatal alloimmune thrombocytopenia</t>
  </si>
  <si>
    <t>Neonatal alloimmune thrombocytopenia</t>
  </si>
  <si>
    <t>GP1BB,FCGR2A</t>
  </si>
  <si>
    <t>neuroaxonal dystrophy</t>
  </si>
  <si>
    <t>Neuroaxonal dystrophy</t>
  </si>
  <si>
    <t>FTL,UCHL3</t>
  </si>
  <si>
    <t>neurodevelopmental disorder with intellectual disability</t>
  </si>
  <si>
    <t>Neurodevelopmental disorder with intellectual disability</t>
  </si>
  <si>
    <t>SRSF1,PURA</t>
  </si>
  <si>
    <t>non-Sezary/visceral disease</t>
  </si>
  <si>
    <t>Non-Sezary/visceral disease</t>
  </si>
  <si>
    <t>locally advanced rectal adenocarcinoma</t>
  </si>
  <si>
    <t>Nonmetastatic locally advanced rectal adenocarcinoma</t>
  </si>
  <si>
    <t>pancreatic ductal adenocarcinoma</t>
  </si>
  <si>
    <t>Nonmetastatic pancreatic ductal adenocarcinoma</t>
  </si>
  <si>
    <t>Nonmetastatic rectum cancer</t>
  </si>
  <si>
    <t>colorectal cancer</t>
  </si>
  <si>
    <t>Oligometastatic colorectal cancer</t>
  </si>
  <si>
    <t>Inflammatory Disease, Neurological Disease, Ophthalmic Disease, Organismal Injury and Abnormalities</t>
  </si>
  <si>
    <t>optic neuritis</t>
  </si>
  <si>
    <t>Optic neuritis</t>
  </si>
  <si>
    <t>FCGR2A,ANXA1</t>
  </si>
  <si>
    <t>osteoid osteoma</t>
  </si>
  <si>
    <t>Osteoid osteoma</t>
  </si>
  <si>
    <t>osteoporotic fracture</t>
  </si>
  <si>
    <t>Osteoporotic fracture</t>
  </si>
  <si>
    <t>pancreatic head adenocarcinoma</t>
  </si>
  <si>
    <t>Pancreatic head adenocarcinoma</t>
  </si>
  <si>
    <t>Endocrine System Disorders, Organismal Injury and Abnormalities, Reproductive System Disease</t>
  </si>
  <si>
    <t>panhypopituitarism</t>
  </si>
  <si>
    <t>Panhypopituitarism</t>
  </si>
  <si>
    <t>HNRNPU,ICAM1</t>
  </si>
  <si>
    <t>passive cutaneous anaphylaxis</t>
  </si>
  <si>
    <t>Passive cutaneous anaphylaxis</t>
  </si>
  <si>
    <t>RAB27A,FCGR2A</t>
  </si>
  <si>
    <t>Cardiovascular System Development and Function, Nervous System Development and Function, Organ Morphology, Tissue Morphology</t>
  </si>
  <si>
    <t>permeability</t>
  </si>
  <si>
    <t>Permeability of blood-brain barrier</t>
  </si>
  <si>
    <t>PROCR,ANXA1</t>
  </si>
  <si>
    <t>Cell Morphology, Hematological System Development and Function, Hematopoiesis</t>
  </si>
  <si>
    <t>polarization</t>
  </si>
  <si>
    <t>Polarization of hematopoietic progenitor cells</t>
  </si>
  <si>
    <t>postmenopausal osteoporosis</t>
  </si>
  <si>
    <t>Postmenopausal osteoporosis</t>
  </si>
  <si>
    <t>KRAS mutation positive colorectal cancer</t>
  </si>
  <si>
    <t>Potentially resectable KRAS mutation positive colorectal cancer</t>
  </si>
  <si>
    <t>KRAS wild-type positive colorectal cancer</t>
  </si>
  <si>
    <t>Potentially resectable KRAS wild-type positive colorectal cancer</t>
  </si>
  <si>
    <t>Potentially resectable metastatic colorectal cancer</t>
  </si>
  <si>
    <t>potentially resectable microsatellite stable anastomotic recurrence of rectal cancer</t>
  </si>
  <si>
    <t>Potentially resectable microsatellite stable anastomotic recurrence of rectal cancer</t>
  </si>
  <si>
    <t>potentially resectable microsatellite stable pelvic recurrence of rectal cancer</t>
  </si>
  <si>
    <t>Potentially resectable microsatellite stable pelvic recurrence of rectal cancer</t>
  </si>
  <si>
    <t>potentially resectable mismatch repair proficient anastomotic recurrence of rectal cancer</t>
  </si>
  <si>
    <t>Potentially resectable mismatch repair proficient anastomotic recurrence of rectal cancer</t>
  </si>
  <si>
    <t>potentially resectable mismatch repair proficient pelvic recurrence of rectal cancer</t>
  </si>
  <si>
    <t>Potentially resectable mismatch repair proficient pelvic recurrence of rectal cancer</t>
  </si>
  <si>
    <t>primary osteoarthritis</t>
  </si>
  <si>
    <t>Primary osteoarthritis</t>
  </si>
  <si>
    <t>production</t>
  </si>
  <si>
    <t>Production of cellular protrusions</t>
  </si>
  <si>
    <t>Cancer, Gastrointestinal Disease, Organismal Injury and Abnormalities, Tumor Morphology</t>
  </si>
  <si>
    <t>progressive colon cancer</t>
  </si>
  <si>
    <t>Progressive colon cancer</t>
  </si>
  <si>
    <t>Proliferation of memory T lymphocytes</t>
  </si>
  <si>
    <t>PDAP1,PARK7</t>
  </si>
  <si>
    <t>Cancer, Endocrine System Disorders, Organismal Injury and Abnormalities, Reproductive System Disease</t>
  </si>
  <si>
    <t>prostatic small cell neuroendocrine carcinoma</t>
  </si>
  <si>
    <t>Prostatic small cell neuroendocrine carcinoma</t>
  </si>
  <si>
    <t>SDHB,SPEN</t>
  </si>
  <si>
    <t>Infectious Diseases, Organismal Injury and Abnormalities, Respiratory Disease</t>
  </si>
  <si>
    <t>pulmonary tuberculosis</t>
  </si>
  <si>
    <t>Pulmonary tuberculosis</t>
  </si>
  <si>
    <t>BUD23,ANXA1</t>
  </si>
  <si>
    <t>Inflammatory Disease, Inflammatory Response, Organismal Injury and Abnormalities, Renal and Urological Disease</t>
  </si>
  <si>
    <t>pyelonephritis</t>
  </si>
  <si>
    <t>Pyelonephritis</t>
  </si>
  <si>
    <t>TYMS,APRT</t>
  </si>
  <si>
    <t>Quantity of Th2 cells</t>
  </si>
  <si>
    <t>LGALS1,ICAM1</t>
  </si>
  <si>
    <t>Endocrine System Development and Function, Organ Morphology, Tissue Morphology</t>
  </si>
  <si>
    <t>Quantity of corticotroph cells</t>
  </si>
  <si>
    <t>PRKRA,ANXA1</t>
  </si>
  <si>
    <t>Cell-To-Cell Signaling and Interaction, Cell-mediated Immune Response, Cellular Movement, Hematological System Development and Function, Immune Cell Trafficking</t>
  </si>
  <si>
    <t>recruitment</t>
  </si>
  <si>
    <t>Recruitment of T lymphocytes</t>
  </si>
  <si>
    <t>TNFRSF8,ICAM1</t>
  </si>
  <si>
    <t>Cell-To-Cell Signaling and Interaction, Cellular Movement</t>
  </si>
  <si>
    <t>Recruitment of leukemia cell lines</t>
  </si>
  <si>
    <t>VIM,CD63</t>
  </si>
  <si>
    <t>Recurrent colon cancer</t>
  </si>
  <si>
    <t>recurrent colorectal adenocarcinoma</t>
  </si>
  <si>
    <t>Recurrent colorectal adenocarcinoma</t>
  </si>
  <si>
    <t>infectious disorder</t>
  </si>
  <si>
    <t>Recurrent infectious disorder</t>
  </si>
  <si>
    <t>rectum carcinoma</t>
  </si>
  <si>
    <t>Recurrent rectum carcinoma</t>
  </si>
  <si>
    <t>Release of Influenza A virus</t>
  </si>
  <si>
    <t>FDPS,ANXA6</t>
  </si>
  <si>
    <t>remodeling</t>
  </si>
  <si>
    <t>Remodeling of actin filaments</t>
  </si>
  <si>
    <t>ZYX,DBN1</t>
  </si>
  <si>
    <t>Developmental Disorder, Organismal Injury and Abnormalities, Renal and Urological Disease</t>
  </si>
  <si>
    <t>renal osteodystrophy</t>
  </si>
  <si>
    <t>Renal osteodystrophy</t>
  </si>
  <si>
    <t>liver metastasis</t>
  </si>
  <si>
    <t>Resectable liver metastasis</t>
  </si>
  <si>
    <t>Resectable pancreatic ductal adenocarcinoma</t>
  </si>
  <si>
    <t>Response of neuroblastoma cell lines</t>
  </si>
  <si>
    <t>GAPDH,VCP</t>
  </si>
  <si>
    <t>selective autophagy</t>
  </si>
  <si>
    <t>Selective autophagy</t>
  </si>
  <si>
    <t>SQSTM1,STUB1</t>
  </si>
  <si>
    <t>Inflammatory Disease, Inflammatory Response, Organismal Injury and Abnormalities, Respiratory Disease</t>
  </si>
  <si>
    <t>pneumonia</t>
  </si>
  <si>
    <t>Severe pneumonia</t>
  </si>
  <si>
    <t>stride length</t>
  </si>
  <si>
    <t>Short stride length</t>
  </si>
  <si>
    <t>PARK7,STUB1</t>
  </si>
  <si>
    <t>signaling</t>
  </si>
  <si>
    <t>Signaling of tumor cell lines</t>
  </si>
  <si>
    <t>CDK11A,MAGEB2</t>
  </si>
  <si>
    <t>signet ring adenocarcinoma of the colon</t>
  </si>
  <si>
    <t>Signet ring adenocarcinoma of the colon</t>
  </si>
  <si>
    <t>signet ring adenocarcinoma of the rectum</t>
  </si>
  <si>
    <t>Signet ring adenocarcinoma of the rectum</t>
  </si>
  <si>
    <t>Endocrine System Development and Function, Organ Morphology, Organismal Development, Reproductive System Development and Function</t>
  </si>
  <si>
    <t>Size of adenohypophysis</t>
  </si>
  <si>
    <t>Connective Tissue Development and Function, Embryonic Development, Nervous System Development and Function, Organismal Development, Skeletal and Muscular System Development and Function, Tissue Development</t>
  </si>
  <si>
    <t>Size of vertebral column</t>
  </si>
  <si>
    <t>COMT,CRTAP</t>
  </si>
  <si>
    <t>Organismal Injury and Abnormalities, Skeletal and Muscular Disorders</t>
  </si>
  <si>
    <t>skeletal-related event</t>
  </si>
  <si>
    <t>Skeletal-related event</t>
  </si>
  <si>
    <t>spinal cord compression</t>
  </si>
  <si>
    <t>Spinal cord compression</t>
  </si>
  <si>
    <t>sporadic medullary thyroid carcinoma</t>
  </si>
  <si>
    <t>Sporadic medullary thyroid carcinoma</t>
  </si>
  <si>
    <t>EIF1AX,MDC1</t>
  </si>
  <si>
    <t>sporadic parathyroid adenoma</t>
  </si>
  <si>
    <t>Sporadic parathyroid adenoma</t>
  </si>
  <si>
    <t>EIF1AX,CIT</t>
  </si>
  <si>
    <t>pancreatic adenocarcinoma</t>
  </si>
  <si>
    <t>Stage 3 unresectable pancreatic adenocarcinoma</t>
  </si>
  <si>
    <t>stage 4 pancreatic cancer</t>
  </si>
  <si>
    <t>Stage 4 pancreatic cancer</t>
  </si>
  <si>
    <t>microsatellite stable colon adenocarcinoma</t>
  </si>
  <si>
    <t>Stage II microsatellite stable colon adenocarcinoma</t>
  </si>
  <si>
    <t>Stage IIIA colon cancer</t>
  </si>
  <si>
    <t>Stage IIIA rectum cancer</t>
  </si>
  <si>
    <t>Stage IIIB colon cancer</t>
  </si>
  <si>
    <t>Stage IIIB rectum cancer</t>
  </si>
  <si>
    <t>gastric cancer</t>
  </si>
  <si>
    <t>Stage IIIB unresectable gastric cancer</t>
  </si>
  <si>
    <t>Stage IIIC colon cancer</t>
  </si>
  <si>
    <t>Stage IIIC rectum cancer</t>
  </si>
  <si>
    <t>Stage IIIC unresectable gastric cancer</t>
  </si>
  <si>
    <t>bone disorder</t>
  </si>
  <si>
    <t>Stage IV bone disorder</t>
  </si>
  <si>
    <t>metastatic left colon cancer</t>
  </si>
  <si>
    <t>Stage IV metastatic left colon cancer</t>
  </si>
  <si>
    <t>metastatic pancreatic adenocarcinoma</t>
  </si>
  <si>
    <t>Stage IV metastatic pancreatic adenocarcinoma</t>
  </si>
  <si>
    <t>progressive KRAS mutation negative colorectal cancer</t>
  </si>
  <si>
    <t>Stage IV progressive KRAS mutation negative colorectal cancer</t>
  </si>
  <si>
    <t>Cancer, Organismal Injury and Abnormalities, Reproductive System Disease, Tumor Morphology</t>
  </si>
  <si>
    <t>progressive breast cancer</t>
  </si>
  <si>
    <t>Stage IV progressive breast cancer</t>
  </si>
  <si>
    <t>Stage IV right colon cancer</t>
  </si>
  <si>
    <t>Stage IVA colon cancer</t>
  </si>
  <si>
    <t>Stage IVA rectum cancer</t>
  </si>
  <si>
    <t>Stage IVB colon cancer</t>
  </si>
  <si>
    <t>Stage IVB rectum cancer</t>
  </si>
  <si>
    <t>Embryonic Development</t>
  </si>
  <si>
    <t>survival</t>
  </si>
  <si>
    <t>Survival of embryo</t>
  </si>
  <si>
    <t>SSRP1,CLNS1A</t>
  </si>
  <si>
    <t>Symptomatic stage KRAS mutation positive colorectal cancer</t>
  </si>
  <si>
    <t>Symptomatic stage KRAS wild-type positive colorectal cancer</t>
  </si>
  <si>
    <t>Symptomatic stage Paget disease of bone</t>
  </si>
  <si>
    <t>Drug Metabolism, Protein Synthesis</t>
  </si>
  <si>
    <t>Synthesis of glutathione</t>
  </si>
  <si>
    <t>GLO1,GCLM</t>
  </si>
  <si>
    <t>TNM stage M0 locally advanced rectal adenocarcinoma</t>
  </si>
  <si>
    <t>TNM stage N1-3 locally advanced rectal adenocarcinoma</t>
  </si>
  <si>
    <t>stage III colon adenocarcinoma</t>
  </si>
  <si>
    <t>TNM stage N2 stage III colon adenocarcinoma</t>
  </si>
  <si>
    <t>TNM stage T3 locally advanced rectal adenocarcinoma</t>
  </si>
  <si>
    <t>tumor-induced hypercalcemia</t>
  </si>
  <si>
    <t>Tumor-induced hypercalcemia</t>
  </si>
  <si>
    <t>Cell-To-Cell Signaling and Interaction, Cellular Compromise</t>
  </si>
  <si>
    <t>unfolded protein response</t>
  </si>
  <si>
    <t>RACK1,HSPD1</t>
  </si>
  <si>
    <t>BRAF mutation negative KRAS mutation negative colorectal adenocarcinoma</t>
  </si>
  <si>
    <t>Unresectable BRAF mutation negative KRAS mutation negative colorectal adenocarcinoma</t>
  </si>
  <si>
    <t>Unresectable HER2 negative esophageal adenocarcinoma</t>
  </si>
  <si>
    <t>RAS mutation negative colon adenocarcinoma</t>
  </si>
  <si>
    <t>Unresectable RAS mutation negative colon adenocarcinoma</t>
  </si>
  <si>
    <t>RAS mutation negative rectal adenocarcinoma</t>
  </si>
  <si>
    <t>Unresectable RAS mutation negative rectal adenocarcinoma</t>
  </si>
  <si>
    <t>Unresectable extrahepatic bile duct cancer</t>
  </si>
  <si>
    <t>Unresectable liver metastasis</t>
  </si>
  <si>
    <t>synchronous lung metastases</t>
  </si>
  <si>
    <t>Unresectable synchronous lung metastases</t>
  </si>
  <si>
    <t>Cell-To-Cell Signaling and Interaction, Drug Metabolism, Molecular Transport, Small Molecule Biochemistry</t>
  </si>
  <si>
    <t>uptake</t>
  </si>
  <si>
    <t>Uptake of dopamine</t>
  </si>
  <si>
    <t>CTR9,PARK7</t>
  </si>
  <si>
    <t>Volume of carcinoma</t>
  </si>
  <si>
    <t>HINT1,PBK</t>
  </si>
  <si>
    <t>Developmental Disorder, Hereditary Disorder, Neurological Disease, Organismal Injury and Abnormalities, Skeletal and Muscular Disorders</t>
  </si>
  <si>
    <t>X-linked myoclonic epilepsy with generalized spasticity and intellectual disability</t>
  </si>
  <si>
    <t>HNRNPU,CHD2</t>
  </si>
  <si>
    <t>Cell movement of tumor cell lines</t>
  </si>
  <si>
    <t>Increased</t>
  </si>
  <si>
    <t>SQSTM1,PEBP1,TAGLN2,UBE2S,ITGAV,C1QBP,YARS2,ANXA6,TIA1,ZYX,SYNCRIP,CALU,PBK,STUB1,TMPO,MTDH,YTHDF3,PARK7,EIF3A,FLNA,CDK5RAP2,HSP90B1,RCC2,MANF,SAMSN1,ANXA1,ACP1,ZC3H15,VCP,PPIF,SHMT2,LGALS1,HNRNPU,TPM4,HSPD1,CLIC1,VIM,RANGAP1,KRT19,PCMT1,OXSR1,PPID,TOR1AIP1,U2AF2,NPM1,S100A11,ECHS1,DDX17,SSBP1,KPNA2,RACK1,MSN,CAP1,TNFRSF8,FDFT1,IPO7,MSI2,HSPA9,PRKRA,UBE2I,UCHL3,MCAM,GAPDH,RAB27A,ICAM1,MAP4,SF3B4,MTHFD2</t>
  </si>
  <si>
    <t>Pancreatic adenocarcinoma</t>
  </si>
  <si>
    <t>RBM14,SRP68,ITGAV,TYMS,C1QBP,FDPS,C8orf33,SRP9,TMPO,CHD2,CACTIN,RBBP6,EEF1A1,ATXN10,FLNA,HSP90B1,RCC2,SPEN,MANF,ANXA1,CHERP,CPSF7,VCP,RCSD1,TOP1,CD59,PHGDH,LGALS1,SSRP1,HNRNPU,CDKN2AIP,ZC3H11A,ARL15,GLG1,KRT19,NUDCD2,PGK1,RPL31,HYOU1,SCAF8,TOR1AIP1,UQCRFS1,NDUFV2,NPM1,S100A11,HGH1,CSTF2,KPNA2,TOMM34,RRBP1,MSN,FUBP1,MSI2,THRAP3,PRKRA,CELF2,NAP1L4,CIT,LOC102724594/U2AF1,MCAM,GAPDH,MAP4,SF3B4,MTHFD2</t>
  </si>
  <si>
    <t>Proliferation of mononuclear leukocytes</t>
  </si>
  <si>
    <t>CD59,CBFB,FTL,LGALS1,C1QBP,HSPD1,PURA,VIM,TXLNA,HSPA8,GSTP1,UQCRFS1,NPM1,ELOB,PARK7,HSP90B1,MSN,TNFRSF8,FCGR2A,SAMSN1,ANXA1,PDAP1,ICAM1,MTHFD2</t>
  </si>
  <si>
    <t>pancreatobiliary adenocarcinoma</t>
  </si>
  <si>
    <t>Pancreatobiliary adenocarcinoma</t>
  </si>
  <si>
    <t>TAGLN2,RBM14,SRP68,ITGAV,TYMS,C1QBP,FDPS,C8orf33,YBX3,SRP9,TMPO,CHD2,CACTIN,RBBP6,EEF1A1,ATXN10,FLNA,HSP90B1,RCC2,SPEN,MANF,ANXA1,CHERP,CPSF7,MAGEB2,VCP,RCSD1,TOP1,CD59,PHGDH,LGALS1,SSRP1,HNRNPU,CDKN2AIP,HSPD1,ZC3H11A,ARL15,VIM,GLG1,KRT19,NUDCD2,PGK1,RPL31,HYOU1,GSTP1,SCAF8,PSMD2,TOR1AIP1,UQCRFS1,NDUFV2,NPM1,S100A11,HGH1,CSTF2,KPNA2,RACK1,TOMM34,RRBP1,MSN,FUBP1,MSI2,THRAP3,PRKRA,CELF2,NAP1L4,CIT,MRPS16,LOC102724594/U2AF1,MCAM,PROCR,GAPDH,MAP4,SF3B4,MTHFD2</t>
  </si>
  <si>
    <t>pancreatic tumor</t>
  </si>
  <si>
    <t>Pancreatic tumor</t>
  </si>
  <si>
    <t>RBM14,SRP68,THOC2,ITGAV,TYMS,C1QBP,FDPS,C8orf33,CHD1,CD63,SRP9,CALU,TOMM20,TMPO,CHD2,CACTIN,RBBP6,YTHDF3,EEF1A1,ATXN10,FLNA,HSP90B1,RCC2,SPEN,FCGR2A,MANF,ANXA1,CHERP,CPSF7,CTSC,PRRC2C,SARNP,VCP,RCSD1,CTR9,TOP1,CD59,PHGDH,SHMT2,LGALS1,SSRP1,HNRNPU,CDKN2AIP,ZC3H11A,ARL15,VIM,GLG1,KRT19,NUDCD2,PGK1,MAFG,RPL31,HYOU1,GSTP1,SCAF8,TOR1AIP1,UQCRFS1,U2AF2,NDUFV2,NPM1,S100A11,HGH1,EIF1AX,CSTF2,KPNA2,RACK1,TOMM34,RRBP1,MSN,FUBP1,MSI2,THRAP3,PRKRA,CELF2,NAP1L4,CIT,LOC102724594/U2AF1,MCAM,GAPDH,MAP4,SF3B4,MTHFD2</t>
  </si>
  <si>
    <t>Immunological Disease, Neurological Disease, Organismal Injury and Abnormalities</t>
  </si>
  <si>
    <t>autoimmune neuropathy</t>
  </si>
  <si>
    <t>Autoimmune neuropathy</t>
  </si>
  <si>
    <t>CD59,HNRNPA1,PRKRA,ITGAV,FDPS,MCAM,RAB27A,FDFT1,FCGR2A,ANXA1</t>
  </si>
  <si>
    <t>discomfort</t>
  </si>
  <si>
    <t>Discomfort</t>
  </si>
  <si>
    <t>ITGAV,COMT,TYMS,FDPS,HSP90B1,TPST2,FDFT1,GSTP1,ICAM1,RCSD1</t>
  </si>
  <si>
    <t>combined oxidative phosphorylation deficiency</t>
  </si>
  <si>
    <t>Combined oxidative phosphorylation deficiency</t>
  </si>
  <si>
    <t>C1QBP,MRPS23,MRPS16,TRMT10C,MRPS28</t>
  </si>
  <si>
    <t>Lymphoid Tissue Structure and Development</t>
  </si>
  <si>
    <t>Frequency of lymphocytes</t>
  </si>
  <si>
    <t>CTR9,PARK7,ITGAV,LGALS1,HSP90B1</t>
  </si>
  <si>
    <t>Hereditary Disorder, Organismal Injury and Abnormalities</t>
  </si>
  <si>
    <t>x-linked recessive disease</t>
  </si>
  <si>
    <t>X-linked recessive disease</t>
  </si>
  <si>
    <t>CELF2,FLNA,TPM4,MSN,CAP1,EMD,FAM50A,S100A11,FCGR2A</t>
  </si>
  <si>
    <t>Proliferation of lymphocytes</t>
  </si>
  <si>
    <t>ELOB,CD59,CBFB,FTL,PARK7,LGALS1,C1QBP,HSP90B1,HSPD1,MSN,TNFRSF8,FCGR2A,SAMSN1,PURA,ANXA1,VIM,PDAP1,TXLNA,HSPA8,ICAM1,UQCRFS1,NPM1,MTHFD2</t>
  </si>
  <si>
    <t>Ophthalmic Disease, Organismal Injury and Abnormalities</t>
  </si>
  <si>
    <t>disease</t>
  </si>
  <si>
    <t>Disease of retina</t>
  </si>
  <si>
    <t>DDX17,SQSTM1,TOP1,CD59,SSBP1,PARK7,LGALS1,TYMS,HSP90B1,HSPD1,MSI2,ANXA1,IDH3A,KTN1,UCHL3,TOMM20,GAPDH,ICAM1,EWSR1,TFB1M,MTHFD2</t>
  </si>
  <si>
    <t>apoptosis</t>
  </si>
  <si>
    <t>Apoptosis of fibroblast cell lines</t>
  </si>
  <si>
    <t>CDK11A,EEF1A1,CDKN2AIP,HSPD1,ASAH1,SF3B6,AATF,VIM,HNRNPA1,PRKRA,PPID,STUB1,CALB1,PPP2R1B</t>
  </si>
  <si>
    <t>autoimmune neurological disorder</t>
  </si>
  <si>
    <t>Autoimmune neurological disorder</t>
  </si>
  <si>
    <t>TOP1,SRSF1,CD59,ITGAV,LGALS1,FDPS,FDFT1,FCGR2A,ANXA1,HNRNPA1,PRKRA,PPID,MCAM,PROCR,RAB27A,MTHFD2</t>
  </si>
  <si>
    <t>Digestive System Development and Function, Gastrointestinal Disease, Hepatic System Development and Function, Hepatic System Disease, Inflammatory Disease, Inflammatory Response, Organ Development, Organismal Injury and Abnormalities</t>
  </si>
  <si>
    <t>Inflammation of liver</t>
  </si>
  <si>
    <t>DDX17,SRSF1,LGALS1,CYB5B,RACK1,FDPS,HSP90B1,HNRNPU,FCGR2A,STUB1,TIAL1,GSTP1,ICAM1</t>
  </si>
  <si>
    <t>aortic aneurysm</t>
  </si>
  <si>
    <t>Aortic aneurysm</t>
  </si>
  <si>
    <t>CISD1,FTL,FLNA,CTSC,TMPO,FDFT1</t>
  </si>
  <si>
    <t>epileptic seizure</t>
  </si>
  <si>
    <t>Epileptic seizure</t>
  </si>
  <si>
    <t>HSPA8,HNRNPU,SCARB2,ASAH1,CHD2,FCGR2A</t>
  </si>
  <si>
    <t>fusion</t>
  </si>
  <si>
    <t>Fusion of vesicles</t>
  </si>
  <si>
    <t>PDCD6,SCARB2,GAPDH,VCP,FCGR2A,ANXA1</t>
  </si>
  <si>
    <t>Metastasis of hepatoma cell lines</t>
  </si>
  <si>
    <t>DDX17,SQSTM1,RANGAP1,MCAM,MTDH,YTHDF3</t>
  </si>
  <si>
    <t>Cell-To-Cell Signaling and Interaction, Hematological System Development and Function, Immune Cell Trafficking, Inflammatory Response</t>
  </si>
  <si>
    <t>Activation of granulocytes</t>
  </si>
  <si>
    <t>CD63,RAB27A,FCGR2A,ANXA1</t>
  </si>
  <si>
    <t>Binding of lymphoma cell lines</t>
  </si>
  <si>
    <t>HSP90B1,TNFRSF8,ICAM1,ANXA1</t>
  </si>
  <si>
    <t>Dermatological Diseases and Conditions, Inflammatory Disease, Inflammatory Response, Organismal Injury and Abnormalities</t>
  </si>
  <si>
    <t>contact dermatitis or eczema</t>
  </si>
  <si>
    <t>Contact dermatitis or eczema</t>
  </si>
  <si>
    <t>MCAM,GSTP1,ICAM1,ANXA1</t>
  </si>
  <si>
    <t>familial frontotemporal dementia</t>
  </si>
  <si>
    <t>Familial frontotemporal dementia</t>
  </si>
  <si>
    <t>SQSTM1,PARK7,TIA1,VCP</t>
  </si>
  <si>
    <t>Frequency of T lymphocytes</t>
  </si>
  <si>
    <t>CTR9,PARK7,LGALS1,HSP90B1</t>
  </si>
  <si>
    <t>Gastrointestinal Disease, Inflammatory Disease, Inflammatory Response, Organismal Injury and Abnormalities</t>
  </si>
  <si>
    <t>Inflammation of mucosa</t>
  </si>
  <si>
    <t>TYMS,HSP90B1,GSTP1,ANXA1</t>
  </si>
  <si>
    <t>intellectual disability and neurologic features</t>
  </si>
  <si>
    <t>Intellectual disability and neurologic features</t>
  </si>
  <si>
    <t>SRSF1,HNRNPU,CHD2,PURA</t>
  </si>
  <si>
    <t>Dermatological Diseases and Conditions, Inflammatory Disease, Inflammatory Response, Organismal Injury and Abnormalities, Skeletal and Muscular Disorders</t>
  </si>
  <si>
    <t>juvenile dermatomyositis</t>
  </si>
  <si>
    <t>Juvenile dermatomyositis</t>
  </si>
  <si>
    <t>CELF2,TPM4,CAP1,S100A11</t>
  </si>
  <si>
    <t>localization-related epilepsy</t>
  </si>
  <si>
    <t>Localization-related epilepsy</t>
  </si>
  <si>
    <t>HSP90B1,SCARB2,ASAH1,CHD2</t>
  </si>
  <si>
    <t>Amino Acid Metabolism, Small Molecule Biochemistry</t>
  </si>
  <si>
    <t>Metabolism of amino acid analogs</t>
  </si>
  <si>
    <t>PHGDH,SHMT2,COMT,MTHFD2</t>
  </si>
  <si>
    <t>Migration of neuroglia</t>
  </si>
  <si>
    <t>VIM,ITGAV,CKB,ANXA1</t>
  </si>
  <si>
    <t>Cell Cycle, Cellular Assembly and Organization, DNA Replication, Recombination, and Repair</t>
  </si>
  <si>
    <t>replication</t>
  </si>
  <si>
    <t>Replication of centriole</t>
  </si>
  <si>
    <t>RBM14,CDK5RAP2,CEP72,NPM1</t>
  </si>
  <si>
    <t>sporadic cancer</t>
  </si>
  <si>
    <t>Sporadic cancer</t>
  </si>
  <si>
    <t>SDHB,EIF1AX,MDC1,GSTP1</t>
  </si>
  <si>
    <t>transport</t>
  </si>
  <si>
    <t>Transport of endosomes</t>
  </si>
  <si>
    <t>SQSTM1,VPS4A,FLNA,RAB35</t>
  </si>
  <si>
    <t>cell proliferation</t>
  </si>
  <si>
    <t>Cell proliferation of T lymphocytes</t>
  </si>
  <si>
    <t>ELOB,CD59,CBFB,FTL,PARK7,LGALS1,C1QBP,HSP90B1,HSPD1,MSN,TNFRSF8,SAMSN1,ANXA1,VIM,PDAP1,HSPA8,ICAM1,UQCRFS1,MTHFD2</t>
  </si>
  <si>
    <t>papillary neoplasm</t>
  </si>
  <si>
    <t>Papillary neoplasm</t>
  </si>
  <si>
    <t>PEBP1,SHMT2,HINT1,ITGAV,LGALS1,LSM14A,YBX3,CKB,VIM,SDHB,ALDH1A2,KRT19,ELOC,PGK1,GSTP1,S100A11,EIF1AX,HSP90B1,MSN,RCC2,ANXA1,HSPA9,UCHL3,MCAM,GAPDH,RCSD1,MTHFD2</t>
  </si>
  <si>
    <t>dermatitis</t>
  </si>
  <si>
    <t>Dermatitis</t>
  </si>
  <si>
    <t>SQSTM1,PHGDH,LGALS1,TYMS,TIA1,ZYX,PBK,GSTP1,PSMD2,S100A11,EEF1A1,FLNA,MSN,TNFRSF8,GRSF1,FCGR2A,ANXA1,SPATS2L,UBE2I,CTSC,MCAM,VCP,ICAM1,GP1BB</t>
  </si>
  <si>
    <t>neuromuscular disease with neuropathy</t>
  </si>
  <si>
    <t>Neuromuscular disease with neuropathy</t>
  </si>
  <si>
    <t>depressive disorder</t>
  </si>
  <si>
    <t>Depressive disorder</t>
  </si>
  <si>
    <t>VIM,CTR9,UBE2S,FKBP5,COMT,TYMS,FDPS,PRPF4B,ANXA6,ANXA1</t>
  </si>
  <si>
    <t>Dermatological Diseases and Conditions, Hematological Disease, Immunological Disease, Organismal Injury and Abnormalities</t>
  </si>
  <si>
    <t>lymphoproliferative disorder of the skin</t>
  </si>
  <si>
    <t>Lymphoproliferative disorder of the skin</t>
  </si>
  <si>
    <t>HSPA8,TYMS,HSP90B1,TIA1,TNFRSF8,LOC102724594/U2AF1,MCAM,GRSF1,PSMD2,ANXA1</t>
  </si>
  <si>
    <t>Cellular Compromise, Inflammatory Response</t>
  </si>
  <si>
    <t>Degranulation of cells</t>
  </si>
  <si>
    <t>PEBP1,CD63,FLNA,DBN1,RAB27A,FCGR2A,ANXA1</t>
  </si>
  <si>
    <t>Allergy</t>
  </si>
  <si>
    <t>SQSTM1,EEF1A1,PHGDH,LGALS1,TYMS,FLNA,DBN1,MSN,TNFRSF8,FDFT1,GRSF1,FCGR2A,ANXA1,ZYX,CD63,UBE2I,GAPDH,RAB27A,VCP,ICAM1,S100A11,APOL2</t>
  </si>
  <si>
    <t>Abnormal morphology of cerebrum</t>
  </si>
  <si>
    <t>PHGDH,CDK5RAP2,DBN1,FUBP1,MRPS16,CKB,GCLM,PURA</t>
  </si>
  <si>
    <t>major depression</t>
  </si>
  <si>
    <t>Major depression</t>
  </si>
  <si>
    <t>VIM,CTR9,UBE2S,FKBP5,COMT,TYMS,PRPF4B,ANXA6</t>
  </si>
  <si>
    <t>Gene Expression, RNA Damage and Repair, RNA Post-Transcriptional Modification</t>
  </si>
  <si>
    <t>stabilization</t>
  </si>
  <si>
    <t>Stabilization of mRNA</t>
  </si>
  <si>
    <t>VIM,SRSF1,THRAP3,HNRNPU,PAIP1,PABPC4,APEX1,YTHDF3</t>
  </si>
  <si>
    <t>abnormal quantity</t>
  </si>
  <si>
    <t>Abnormal quantity of cytokine</t>
  </si>
  <si>
    <t>CTSC,MCAM,ICAM1</t>
  </si>
  <si>
    <t>Activation of RNA virus</t>
  </si>
  <si>
    <t>SRSF1,LGALS1,CHD1</t>
  </si>
  <si>
    <t>Cell Morphology, Cellular Function and Maintenance, Renal and Urological System Development and Function</t>
  </si>
  <si>
    <t>autophagy</t>
  </si>
  <si>
    <t>Autophagy of kidney cell lines</t>
  </si>
  <si>
    <t>PRDX5,RACK1,TIA1</t>
  </si>
  <si>
    <t>Binding of lung cancer cell lines</t>
  </si>
  <si>
    <t>VIM,ICAM1,FCGR2A</t>
  </si>
  <si>
    <t>Cell Morphology, Cellular Movement, Hematological System Development and Function, Inflammatory Response</t>
  </si>
  <si>
    <t>Cell spreading of blood platelets</t>
  </si>
  <si>
    <t>LGALS1,FLNA,FCGR2A</t>
  </si>
  <si>
    <t>childhood onset movement disorder</t>
  </si>
  <si>
    <t>Childhood onset movement disorder</t>
  </si>
  <si>
    <t>SQSTM1,HNRNPU,CHD2</t>
  </si>
  <si>
    <t>Cell Death and Survival, Cellular Function and Maintenance</t>
  </si>
  <si>
    <t>clearance</t>
  </si>
  <si>
    <t>Clearance of blood cells</t>
  </si>
  <si>
    <t>FLNA,FCGR2A,ANXA1</t>
  </si>
  <si>
    <t>Cleavage of DNA fragment</t>
  </si>
  <si>
    <t>TOP1,TSN,APEX1</t>
  </si>
  <si>
    <t>Cell-To-Cell Signaling and Interaction, Molecular Transport, Small Molecule Biochemistry</t>
  </si>
  <si>
    <t>concentration</t>
  </si>
  <si>
    <t>Concentration of 5-hydroxytryptamine</t>
  </si>
  <si>
    <t>TSN,PARK7,RAB27A</t>
  </si>
  <si>
    <t>congenital lactic acidosis</t>
  </si>
  <si>
    <t>Congenital lactic acidosis</t>
  </si>
  <si>
    <t>PUS1,YARS2,MRPS16</t>
  </si>
  <si>
    <t>Cellular Movement, Immune Cell Trafficking</t>
  </si>
  <si>
    <t>emigration</t>
  </si>
  <si>
    <t>Emigration of leukocytes</t>
  </si>
  <si>
    <t>ITGAV,FCGR2A,ANXA1</t>
  </si>
  <si>
    <t>Cellular Assembly and Organization, Cellular Function and Maintenance, Protein Degradation, Protein Synthesis</t>
  </si>
  <si>
    <t>formation</t>
  </si>
  <si>
    <t>Formation of aggresome</t>
  </si>
  <si>
    <t>STUB1,VCP,PSMD2</t>
  </si>
  <si>
    <t>global developmental delay with intellectual disability</t>
  </si>
  <si>
    <t>Global developmental delay with intellectual disability</t>
  </si>
  <si>
    <t>SHMT2,COMT,GP1BB</t>
  </si>
  <si>
    <t>neuroendocrine carcinoma</t>
  </si>
  <si>
    <t>Grade 3 neuroendocrine carcinoma</t>
  </si>
  <si>
    <t>TOP1,TYMS,HSP90B1</t>
  </si>
  <si>
    <t>HER2 non-overexpressing MET positive gastric carcinoma</t>
  </si>
  <si>
    <t>TYMS,HSP90B1,CHD1</t>
  </si>
  <si>
    <t>HER2 non-overexpressing gastric adenocarcinoma</t>
  </si>
  <si>
    <t>Hypoplasia of telencephalon</t>
  </si>
  <si>
    <t>PHGDH,CDK5RAP2,MRPS16</t>
  </si>
  <si>
    <t>Connective Tissue Disorders, Dermatological Diseases and Conditions, Hematological Disease, Organismal Injury and Abnormalities</t>
  </si>
  <si>
    <t>idiopathic thrombocytopenic purpura</t>
  </si>
  <si>
    <t>Idiopathic thrombocytopenic purpura</t>
  </si>
  <si>
    <t>PSMD2,FCGR2A,ANXA1</t>
  </si>
  <si>
    <t>Digestive System Development and Function, Gastrointestinal Disease, Hepatic System Development and Function, Hepatic System Disease, Infectious Diseases, Inflammatory Disease, Inflammatory Response, Organ Development, Organismal Injury and Abnormalities</t>
  </si>
  <si>
    <t>Infection by hepatitis B virus</t>
  </si>
  <si>
    <t>DDX17,HSP90B1,FCGR2A</t>
  </si>
  <si>
    <t>BRCA1 mutation positive pancreatic adenocarcinoma</t>
  </si>
  <si>
    <t>Locally advanced BRCA1 mutation positive pancreatic adenocarcinoma</t>
  </si>
  <si>
    <t>BRCA2 mutation positive pancreatic adenocarcinoma</t>
  </si>
  <si>
    <t>Locally advanced BRCA2 mutation positive pancreatic adenocarcinoma</t>
  </si>
  <si>
    <t>HER2 non-overexpressing MET positive gastroesophageal carcinoma</t>
  </si>
  <si>
    <t>Locally advanced HER2 non-overexpressing MET positive gastroesophageal carcinoma</t>
  </si>
  <si>
    <t>PALB2 mutation positive pancreatic adenocarcinoma</t>
  </si>
  <si>
    <t>Locally advanced PALB2 mutation positive pancreatic adenocarcinoma</t>
  </si>
  <si>
    <t>Locoregional gastric cancer</t>
  </si>
  <si>
    <t>MET positive gastric adenocarcinoma</t>
  </si>
  <si>
    <t>MET positive gastroesophageal junction adenocarcinoma</t>
  </si>
  <si>
    <t>Organismal Injury and Abnormalities, Respiratory Disease</t>
  </si>
  <si>
    <t>malignant pleural effusion</t>
  </si>
  <si>
    <t>Malignant pleural effusion</t>
  </si>
  <si>
    <t>FDPS,HSP90B1,FDFT1</t>
  </si>
  <si>
    <t>medullary thyroid cancer</t>
  </si>
  <si>
    <t>Medullary thyroid carcinoma</t>
  </si>
  <si>
    <t>EIF1AX,KRT19,MDC1</t>
  </si>
  <si>
    <t>Energy Production, Nucleic Acid Metabolism, Small Molecule Biochemistry</t>
  </si>
  <si>
    <t>Metabolism of ATP</t>
  </si>
  <si>
    <t>HSPA8,VCP,AK4</t>
  </si>
  <si>
    <t>Nucleic Acid Metabolism, Small Molecule Biochemistry</t>
  </si>
  <si>
    <t>Metabolism of NADH</t>
  </si>
  <si>
    <t>IDH3A,VCP,MDH1</t>
  </si>
  <si>
    <t>Metabolism of medium chain dicarboxylic acid</t>
  </si>
  <si>
    <t>SDHB,MDH1,SUCLG2</t>
  </si>
  <si>
    <t>Migration of CD4+ T-lymphocytes</t>
  </si>
  <si>
    <t>ITGAV,MSN,ICAM1</t>
  </si>
  <si>
    <t>Organismal Development, Skeletal and Muscular System Development and Function</t>
  </si>
  <si>
    <t>Morphology of skeleton</t>
  </si>
  <si>
    <t>COMT,CALB1,CRTAP</t>
  </si>
  <si>
    <t>peritoneal carcinomatosis</t>
  </si>
  <si>
    <t>Peritoneal carcinomatosis</t>
  </si>
  <si>
    <t>presence</t>
  </si>
  <si>
    <t>Presence of blood cells</t>
  </si>
  <si>
    <t>HBZ,ICAM1,FCGR2A</t>
  </si>
  <si>
    <t>progressive myoclonic epilepsy</t>
  </si>
  <si>
    <t>Progressive myoclonic epilepsy</t>
  </si>
  <si>
    <t>SCARB2,ASAH1,FCGR2A</t>
  </si>
  <si>
    <t>Protein Trafficking</t>
  </si>
  <si>
    <t>Recruitment of protein</t>
  </si>
  <si>
    <t>FLNA,RCC2,VCP</t>
  </si>
  <si>
    <t>Developmental Disorder, Immunological Disease, Inflammatory Disease, Neurological Disease, Organismal Injury and Abnormalities, Skeletal and Muscular Disorders</t>
  </si>
  <si>
    <t>multiple sclerosis</t>
  </si>
  <si>
    <t>Relapsed multiple sclerosis</t>
  </si>
  <si>
    <t>HNRNPA1,FCGR2A,ANXA1</t>
  </si>
  <si>
    <t>Cancer, Cell-To-Cell Signaling and Interaction</t>
  </si>
  <si>
    <t>sphere formation</t>
  </si>
  <si>
    <t>Sphere formation of lung cancer cell lines</t>
  </si>
  <si>
    <t>VIM,ICAM1,MTHFD2</t>
  </si>
  <si>
    <t>sporadic neuroendocrine neoplasm</t>
  </si>
  <si>
    <t>Sporadic neuroendocrine neoplasm</t>
  </si>
  <si>
    <t>SDHB,EIF1AX,MDC1</t>
  </si>
  <si>
    <t>adenocarcinoma of the lower esophagus</t>
  </si>
  <si>
    <t>Stage II-IV adenocarcinoma of the lower esophagus</t>
  </si>
  <si>
    <t>transmigration</t>
  </si>
  <si>
    <t>Transmigration of monocytes</t>
  </si>
  <si>
    <t>ITGAV,MCAM,ICAM1</t>
  </si>
  <si>
    <t>small-cell carcinoma</t>
  </si>
  <si>
    <t>Unresectable small-cell carcinoma</t>
  </si>
  <si>
    <t>Endocrine System Disorders, Gastrointestinal Disease, Metabolic Disease, Organismal Injury and Abnormalities</t>
  </si>
  <si>
    <t>diabetic complication</t>
  </si>
  <si>
    <t>Diabetic complication</t>
  </si>
  <si>
    <t>SQSTM1,CTR9,PKLR,CAVIN1,TPM4,ZCCHC9,PSME3,ANXA1,VIM,FKBP5,KTN1,SPATS2L,PPA1,MCAM,CALB1,ICAM1</t>
  </si>
  <si>
    <t>immune response</t>
  </si>
  <si>
    <t>Immune response of tumor cell lines</t>
  </si>
  <si>
    <t>CD59,HSP90B1,CKB,TNPO1,FCGR2A,MANF,ANXA1,VIM,PRKRA,ERP44,STUB1,GAPDH,ICAM1</t>
  </si>
  <si>
    <t>extraadrenal retroperitoneal tumor</t>
  </si>
  <si>
    <t>Extraadrenal retroperitoneal tumor</t>
  </si>
  <si>
    <t>SRP68,LSM14A,FDPS,CAVIN1,SDHB,SRP9,CALU,PBK,TOMM20,RBBP6,YTHDF3,EEF1A1,ATXN10,CDK5RAP2,HSP90B1,CLNS1A,RCC2,CPSF7,CTSC,EWSR1,CBFB,SHMT2,LGALS1,HNRNPU,CDKN2AIP,ZC3H11A,PURA,ARL15,VIM,KRT19,HYOU1,GSTP1,UQCRFS1,U2AF2,NDUFV2,NPM1,S100A11,HGH1,MPP1,EIF1AX,CSTF2,RACK1,NASP,FUBP1,CAP1,HSPA9,THRAP3,PRKRA,CELF2,ABCF1,LOC102724594/U2AF1,RAB27A,MAP4,SF3B4,TFB1M,MTHFD2,RBM14,THOC2,ITGAV,TYMS,C1QBP,C8orf33,YBX3,CHD1,GLRX5,CD63,STUB1,TMPO,CHD2,CACTIN,FLNA,NDUFA2,SPEN,FCGR2A,MANF,ANXA1,CHERP,TPST2,PRRC2C,SARNP,CALB1,HIF3A,VCP,RCSD1,SCAF1,CTR9,TOP1,CD59,PHGDH,SSRP1,GLG1,NUDCD2,ELOC,PGK1,MAFG,RPL31,SCAF8,PSMD2,TOR1AIP1,ECHS1,KPNA2,TOMM34,RRBP1,MSN,FDFT1,MSI2,NAP1L4,NDUFS3,CIT,MCAM,GAPDH</t>
  </si>
  <si>
    <t>papillary adenocarcinoma</t>
  </si>
  <si>
    <t>Papillary adenocarcinoma</t>
  </si>
  <si>
    <t>PEBP1,SHMT2,ITGAV,LGALS1,LSM14A,YBX3,CKB,VIM,SDHB,ALDH1A2,KRT19,ELOC,PGK1,S100A11,EIF1AX,HSP90B1,MSN,RCC2,HSPA9,UCHL3,MCAM,GAPDH,RCSD1,MTHFD2</t>
  </si>
  <si>
    <t>Cardiovascular Disease, Organismal Injury and Abnormalities, Reproductive System Disease</t>
  </si>
  <si>
    <t>preeclampsia</t>
  </si>
  <si>
    <t>Preeclampsia</t>
  </si>
  <si>
    <t>TAGLN2,CBFB,DCUN1D5,COMT,LGALS1,CYB5B,FLNA,YBX3,TNFRSF8,CKB,BZW1,THRAP3,SYNCRIP,GLO1,PROCR,GSTP1,ICAM1,RCSD1,LUC7L</t>
  </si>
  <si>
    <t>Tox Functions for My Projects-&gt;David Palmer-&gt;2024-04-05_PL Output_David Palmer 050324 OOPs TMT KU812_Pr - p05_user</t>
  </si>
  <si>
    <t>Hepatocellular carcinoma, Liver Hyperplasia/Hyperproliferation</t>
  </si>
  <si>
    <t>Liver Hyperplasia/Hyperproliferation</t>
  </si>
  <si>
    <t>Cardiac Fibrosis</t>
  </si>
  <si>
    <t>Renal Inflammation, Renal Nephritis</t>
  </si>
  <si>
    <t>Liver Inflammation/Hepatitis</t>
  </si>
  <si>
    <t>Renal Necrosis/Cell Death</t>
  </si>
  <si>
    <t>Cell death of kidney cell lines</t>
  </si>
  <si>
    <t>DDX17,EEF1A1,PARK7,ITGAV,SSRP1,FDFT1,AATF,PPID,STUB1,GAPDH,HYOU1,CALB1,GSTP1,VCP</t>
  </si>
  <si>
    <t>Cell death of renal tubular epithelial cells</t>
  </si>
  <si>
    <t>AATF,ICAM1</t>
  </si>
  <si>
    <t>Liver Hyperbilirubinemia</t>
  </si>
  <si>
    <t>hyperbilirubinemia</t>
  </si>
  <si>
    <t>Hyperbilirubinemia</t>
  </si>
  <si>
    <t>GSTP1,FCGR2A</t>
  </si>
  <si>
    <t>Cardiac Infarction</t>
  </si>
  <si>
    <t>susceptibility to myocardial infarction</t>
  </si>
  <si>
    <t>Susceptibility to myocardial infarction</t>
  </si>
  <si>
    <t>PSMA6,GCLM</t>
  </si>
  <si>
    <t>Cell death of kidney cells</t>
  </si>
  <si>
    <t>DDX17,EEF1A1,PARK7,ITGAV,SSRP1,FDFT1,AATF,PPID,STUB1,GAPDH,HYOU1,CALB1,GSTP1,VCP,ICAM1</t>
  </si>
  <si>
    <t>viral hepatitis</t>
  </si>
  <si>
    <t>Viral hepatitis</t>
  </si>
  <si>
    <t>Decreased</t>
  </si>
  <si>
    <t>DDX17,CYB5B,RACK1,HSP90B1,TIAL1,FCGR2A</t>
  </si>
  <si>
    <t>Apoptosis of kidney cell lines</t>
  </si>
  <si>
    <t>DDX17,EEF1A1,PARK7,ITGAV,PPID,STUB1,HYOU1,CALB1,AATF</t>
  </si>
  <si>
    <t>Liver Fibrosis</t>
  </si>
  <si>
    <t>fibrosis</t>
  </si>
  <si>
    <t>Fibrosis of liver</t>
  </si>
  <si>
    <t>GLG1,SHMT2,TXLNA,LGALS1,RACK1,FDPS,TIA1,GSTP1,GCLM,MTHFD2</t>
  </si>
  <si>
    <t>hepatocellular carcinoma</t>
  </si>
  <si>
    <t>Child-Pugh class A hepatocellular carcinoma</t>
  </si>
  <si>
    <t>Decreased Levels of Albumin</t>
  </si>
  <si>
    <t>UBE2I,FLNA</t>
  </si>
  <si>
    <t>Renal Damage, Renal Tubule Injury</t>
  </si>
  <si>
    <t>injury</t>
  </si>
  <si>
    <t>Injury of renal tubule</t>
  </si>
  <si>
    <t>CD59,ICAM1</t>
  </si>
  <si>
    <t>Unresectable hepatocellular carcinoma</t>
  </si>
  <si>
    <t>Apoptosis of renal tubular epithelial cells</t>
  </si>
  <si>
    <t>AATF</t>
  </si>
  <si>
    <t>Renal Atrophy</t>
  </si>
  <si>
    <t>atrophy</t>
  </si>
  <si>
    <t>Atrophy of renal cortex</t>
  </si>
  <si>
    <t>Atrophy of renal medulla</t>
  </si>
  <si>
    <t>Atrophy of renal tubule</t>
  </si>
  <si>
    <t>Cardiac Dilation, Cardiac Enlargement</t>
  </si>
  <si>
    <t>familial isolated dilated cardiomyopathy</t>
  </si>
  <si>
    <t>Autosomal dominant familial isolated dilated cardiomyopathy</t>
  </si>
  <si>
    <t>TMPO</t>
  </si>
  <si>
    <t>Liver Inflammation/Hepatitis, Liver Steatosis</t>
  </si>
  <si>
    <t>choline-deficient amino acid-defined high fat diet-induced nonalcoholic steatohepatitis</t>
  </si>
  <si>
    <t>Choline-deficient amino acid-defined high fat diet-induced nonalcoholic steatohepatitis</t>
  </si>
  <si>
    <t>HNRNPU</t>
  </si>
  <si>
    <t>Decreased Levels of Potassium</t>
  </si>
  <si>
    <t>Cardiac Dysfunction</t>
  </si>
  <si>
    <t>diastolic dysfunction</t>
  </si>
  <si>
    <t>Diastolic dysfunction of heart</t>
  </si>
  <si>
    <t>dilated cardiomyopathy type 1T</t>
  </si>
  <si>
    <t>Dilated cardiomyopathy type 1T</t>
  </si>
  <si>
    <t>Dysfunction of liver</t>
  </si>
  <si>
    <t>dysfunction</t>
  </si>
  <si>
    <t>dystonia progressive cerebellar atrophy and dilated cardiomyopathy</t>
  </si>
  <si>
    <t>Dystonia progressive cerebellar atrophy and dilated cardiomyopathy</t>
  </si>
  <si>
    <t>TOR1AIP1</t>
  </si>
  <si>
    <t>Heart Failure</t>
  </si>
  <si>
    <t>end stage heart failure</t>
  </si>
  <si>
    <t>End stage heart failure</t>
  </si>
  <si>
    <t>Cardiac Inflammation</t>
  </si>
  <si>
    <t>exacerbated acute rheumatic carditis</t>
  </si>
  <si>
    <t>Exacerbated acute rheumatic carditis</t>
  </si>
  <si>
    <t>Glomerular Injury</t>
  </si>
  <si>
    <t>expansion</t>
  </si>
  <si>
    <t>Expansion of mesangial matrix</t>
  </si>
  <si>
    <t>experimentally-induced heart failure</t>
  </si>
  <si>
    <t>Experimentally-induced heart failure</t>
  </si>
  <si>
    <t>PEBP1</t>
  </si>
  <si>
    <t>Nephrosis</t>
  </si>
  <si>
    <t>Galloway Mowat syndrome</t>
  </si>
  <si>
    <t>YRDC</t>
  </si>
  <si>
    <t>glomerular hypertension</t>
  </si>
  <si>
    <t>Glomerular hypertension</t>
  </si>
  <si>
    <t>Increased Levels of Alkaline Phosphatase</t>
  </si>
  <si>
    <t>Increased activation of alkaline phosphatase</t>
  </si>
  <si>
    <t>ANXA6</t>
  </si>
  <si>
    <t>Increased Levels of Creatinine</t>
  </si>
  <si>
    <t>Increased clearance of creatinine</t>
  </si>
  <si>
    <t>Increased Levels of Potassium</t>
  </si>
  <si>
    <t>excretion</t>
  </si>
  <si>
    <t>Increased excretion of K+</t>
  </si>
  <si>
    <t>OXSR1</t>
  </si>
  <si>
    <t>Increased Levels of Albumin</t>
  </si>
  <si>
    <t>Increased excretion of albumin</t>
  </si>
  <si>
    <t>Increased Levels of ALT</t>
  </si>
  <si>
    <t>Increased localization of ALT</t>
  </si>
  <si>
    <t>Increased uptake of albumin</t>
  </si>
  <si>
    <t>Inflammation of renal tubule</t>
  </si>
  <si>
    <t>Inoperable liver metastasis</t>
  </si>
  <si>
    <t>TYMS</t>
  </si>
  <si>
    <t>intrahepatic biliary tract adenocarcinoma</t>
  </si>
  <si>
    <t>Intrahepatic biliary tract adenocarcinoma</t>
  </si>
  <si>
    <t>Metastasis of hepatocellular carcinoma</t>
  </si>
  <si>
    <t>DDX17</t>
  </si>
  <si>
    <t>non diffuse hepatocellular carcinoma</t>
  </si>
  <si>
    <t>Non diffuse hepatocellular carcinoma</t>
  </si>
  <si>
    <t>Cardiac Stenosis</t>
  </si>
  <si>
    <t>non-rheumatic aortic stenosis</t>
  </si>
  <si>
    <t>Non-rheumatic aortic stenosis</t>
  </si>
  <si>
    <t>Congenital Heart Anomaly</t>
  </si>
  <si>
    <t>persistent truncus arteriosus</t>
  </si>
  <si>
    <t>Persistent truncus arteriosus</t>
  </si>
  <si>
    <t>Kidney Failure</t>
  </si>
  <si>
    <t>progressive myoclonic epilepsy type 4 with renal failure</t>
  </si>
  <si>
    <t>Progressive myoclonic epilepsy type 4 with renal failure</t>
  </si>
  <si>
    <t>Liver Proliferation</t>
  </si>
  <si>
    <t>Quantity of hepatocytes</t>
  </si>
  <si>
    <t>Cardiac Arteriopathy</t>
  </si>
  <si>
    <t>variant angina</t>
  </si>
  <si>
    <t>Variant angina</t>
  </si>
  <si>
    <t>RCSD1</t>
  </si>
  <si>
    <t>hepatoblastoma</t>
  </si>
  <si>
    <t>Hepatoblastoma</t>
  </si>
  <si>
    <t>TOP1,TYMS,FLNA,PBK,HSP90B1</t>
  </si>
  <si>
    <t>Liver metastasis</t>
  </si>
  <si>
    <t>TOP1,PCMT1,TYMS,HSP90B1</t>
  </si>
  <si>
    <t>end stage renal disease</t>
  </si>
  <si>
    <t>End stage renal disease</t>
  </si>
  <si>
    <t>FDPS,APRT,FCGR2A</t>
  </si>
  <si>
    <t>hepatosplenic T-cell lymphoma</t>
  </si>
  <si>
    <t>Hepatosplenic T-cell lymphoma</t>
  </si>
  <si>
    <t>TYMS,TIA1,TNFRSF8</t>
  </si>
  <si>
    <t>Necrosis of renal tubule</t>
  </si>
  <si>
    <t>AATF,ICAM1,APRT</t>
  </si>
  <si>
    <t>Cardiac Arrythmia</t>
  </si>
  <si>
    <t>syndromic arrhythmia</t>
  </si>
  <si>
    <t>Syndromic arrhythmia</t>
  </si>
  <si>
    <t>FLNA,CIT,TMPO</t>
  </si>
  <si>
    <t>failure</t>
  </si>
  <si>
    <t>Failure of kidney</t>
  </si>
  <si>
    <t>FDPS,SCARB2,GSTP1,APRT,FCGR2A</t>
  </si>
  <si>
    <t>primary dilated cardiomyopathy</t>
  </si>
  <si>
    <t>Primary dilated cardiomyopathy</t>
  </si>
  <si>
    <t>SDHB,COMT,PGK1,EMD,TMPO</t>
  </si>
  <si>
    <t>Renal Hydronephrosis</t>
  </si>
  <si>
    <t>hydronephrosis</t>
  </si>
  <si>
    <t>Hydronephrosis</t>
  </si>
  <si>
    <t>SCARB2,APRT</t>
  </si>
  <si>
    <t>Renal Enlargement</t>
  </si>
  <si>
    <t>hypertrophy</t>
  </si>
  <si>
    <t>Hypertrophy of renal glomerulus</t>
  </si>
  <si>
    <t>PARK7,ICAM1</t>
  </si>
  <si>
    <t>ICAM1,APRT</t>
  </si>
  <si>
    <t>Migration of hepatic stellate cells</t>
  </si>
  <si>
    <t>LGALS1,RACK1</t>
  </si>
  <si>
    <t>Liver Fibrosis, Liver Proliferation</t>
  </si>
  <si>
    <t>Proliferation of hepatic stellate cells</t>
  </si>
  <si>
    <t>cancer</t>
  </si>
  <si>
    <t>Liver cancer</t>
  </si>
  <si>
    <t>SQSTM1,PEBP1,FTL,LSM14A,MMAB,FDPS,CAVIN1,TIA1,MDC1,BAG2,ZYX,CALU,NOP16,PBK,SCARB2,UBAC1,RBBP6,MDH1,YTHDF3,EEF1A1,HSP90B1,TIMM44,HNRNPA1,ACP1,CTSC,EWSR1,LGALS1,PPIL1,HNRNPU,ZC3H11A,ZCCHC9,CLIC1,VIM,RANGAP1,FKBP5,KRT19,HSPA8,PCMT1,GSTP1,U2AF2,NDUFV2,NPM1,SRSF1,EIF1AX,RACK1,GPATCH1,NASP,FUBP1,TNFRSF8,HSPA9,THRAP3,PRKRA,CELF2,PRPF4B,PRPF40A,MRPS16,LOC102724594/U2AF1,TIAL1,GRPEL1,PTGFRN,APEX1,NTMT1,SF3B4,TFB1M,MTHFD2,HTATSF1,CDK11A,UBE2S,RBM14,EIF5B,THOC2,TYMS,CHD1,PABPC4,DDX23,PSME3,TMPO,CACTIN,PPP2R1B,RBM22,MRPS28,TSN,HIBADH,EIF3A,FLNA,DBN1,LMAN1,DHRS2,SPEN,ANXA1,BUD23,CALB1,HIF3A,HSPH1,VCP,RCSD1,PNMA8A,SCAF1,TOP1,DCTPP1,PHGDH,DNTTIP2,COMT,HSPD1,ASAH1,RPL12,GLG1,WWC3,PGK1,PPID,RPL31,SCAF8,PSMD2,TOR1AIP1,TRMT10C,ECHS1,HNRNPUL2,DDX17,VPS4A,MRPL43,PKLR,RRBP1,FDFT1,SRP14,IPO7,MSI2,BZW1,KTN1,NAP1L4,CIT,DDX46,ICAM1</t>
  </si>
  <si>
    <t>Glomerular Injury, Renal Fibrosis</t>
  </si>
  <si>
    <t>Fibrosis of kidney</t>
  </si>
  <si>
    <t>RAB27A,APRT,MANF</t>
  </si>
  <si>
    <t>nonalcoholic steatohepatitis</t>
  </si>
  <si>
    <t>Nonalcoholic steatohepatitis</t>
  </si>
  <si>
    <t>SRSF1,FDPS,HNRNPU</t>
  </si>
  <si>
    <t>nephrosis</t>
  </si>
  <si>
    <t>YRDC,GSTP1,FCGR2A,ANXA1</t>
  </si>
  <si>
    <t>invasion</t>
  </si>
  <si>
    <t>Invasion of hepatocellular carcinoma</t>
  </si>
  <si>
    <t>HNRNPA1,ICAM1</t>
  </si>
  <si>
    <t>liver carcinoma</t>
  </si>
  <si>
    <t>Liver carcinoma</t>
  </si>
  <si>
    <t>SQSTM1,PEBP1,FTL,LSM14A,MMAB,FDPS,CAVIN1,TIA1,MDC1,BAG2,ZYX,CALU,NOP16,PBK,SCARB2,UBAC1,RBBP6,MDH1,YTHDF3,EEF1A1,HSP90B1,TIMM44,HNRNPA1,ACP1,CTSC,LGALS1,PPIL1,HNRNPU,ZC3H11A,ZCCHC9,CLIC1,VIM,RANGAP1,FKBP5,KRT19,HSPA8,GSTP1,U2AF2,NDUFV2,NPM1,SRSF1,RACK1,GPATCH1,NASP,FUBP1,HSPA9,THRAP3,PRKRA,CELF2,PRPF4B,PRPF40A,MRPS16,LOC102724594/U2AF1,TIAL1,GRPEL1,PTGFRN,APEX1,NTMT1,SF3B4,TFB1M,MTHFD2,HTATSF1,CDK11A,UBE2S,RBM14,EIF5B,THOC2,TYMS,CHD1,PABPC4,PSME3,TMPO,CACTIN,PPP2R1B,RBM22,MRPS28,TSN,HIBADH,EIF3A,FLNA,DBN1,LMAN1,DHRS2,SPEN,ANXA1,BUD23,CALB1,HIF3A,HSPH1,VCP,RCSD1,PNMA8A,SCAF1,TOP1,DCTPP1,DNTTIP2,COMT,HSPD1,ASAH1,RPL12,GLG1,WWC3,PGK1,PPID,RPL31,SCAF8,PSMD2,TOR1AIP1,TRMT10C,ECHS1,HNRNPUL2,DDX17,VPS4A,MRPL43,PKLR,RRBP1,FDFT1,SRP14,IPO7,MSI2,KTN1,NAP1L4,CIT,ICAM1</t>
  </si>
  <si>
    <t>Glomerular Injury, Renal Inflammation, Renal Nephritis</t>
  </si>
  <si>
    <t>lupus nephritis</t>
  </si>
  <si>
    <t>Lupus nephritis</t>
  </si>
  <si>
    <t>PSMD2,ICAM1,FCGR2A</t>
  </si>
  <si>
    <t>small cell undifferentiated hepatoblastoma</t>
  </si>
  <si>
    <t>Small cell undifferentiated hepatoblastoma</t>
  </si>
  <si>
    <t>crescentic glomerulonephritis</t>
  </si>
  <si>
    <t>Acute phase crescentic glomerulonephritis</t>
  </si>
  <si>
    <t>acute renal allograft rejection</t>
  </si>
  <si>
    <t>Acute renal allograft rejection</t>
  </si>
  <si>
    <t>Liver Adhesion</t>
  </si>
  <si>
    <t>Adhesion of hepatocytes</t>
  </si>
  <si>
    <t>alcoholic hepatitis</t>
  </si>
  <si>
    <t>Alcoholic hepatitis</t>
  </si>
  <si>
    <t>Liver Necrosis/Cell Death</t>
  </si>
  <si>
    <t>Apoptosis of hepatic stellate cells</t>
  </si>
  <si>
    <t>advanced hepatocellular carcinoma</t>
  </si>
  <si>
    <t>BCLC stage C advanced hepatocellular carcinoma</t>
  </si>
  <si>
    <t>metastatic hepatocellular carcinoma</t>
  </si>
  <si>
    <t>Child-Pugh class A metastatic hepatocellular carcinoma</t>
  </si>
  <si>
    <t>Child-Pugh class B advanced hepatocellular carcinoma</t>
  </si>
  <si>
    <t>Glutathione Depletion In Liver</t>
  </si>
  <si>
    <t>Conjugation of glutathione</t>
  </si>
  <si>
    <t>Cardiac Enlargement</t>
  </si>
  <si>
    <t>enlargement</t>
  </si>
  <si>
    <t>Enlargement of right ventricle</t>
  </si>
  <si>
    <t>failure of heart looping</t>
  </si>
  <si>
    <t>Failure of heart looping</t>
  </si>
  <si>
    <t>Fibrosis of renal tubule</t>
  </si>
  <si>
    <t>Growth of hepatocellular carcinoma</t>
  </si>
  <si>
    <t>Injury of tubular cells</t>
  </si>
  <si>
    <t>interrupted aortic arch</t>
  </si>
  <si>
    <t>Interrupted aortic arch</t>
  </si>
  <si>
    <t>ischemic heart failure</t>
  </si>
  <si>
    <t>Ischemic heart failure</t>
  </si>
  <si>
    <t>Progressive crescentic glomerulonephritis</t>
  </si>
  <si>
    <t>Progressive liver metastasis</t>
  </si>
  <si>
    <t>liver cholangiocarcinoma</t>
  </si>
  <si>
    <t>Stage IV liver cholangiocarcinoma</t>
  </si>
  <si>
    <t>PSMD2</t>
  </si>
  <si>
    <t>steroid dependent nephrotic syndrome</t>
  </si>
  <si>
    <t>Steroid dependent nephrotic syndrome</t>
  </si>
  <si>
    <t>dilated cardiomyopathy</t>
  </si>
  <si>
    <t>Dilated cardiomyopathy</t>
  </si>
  <si>
    <t>SQSTM1,SDHB,COMT,PGK1,EMD,TMPO,GLRX5,TOR1AIP1</t>
  </si>
  <si>
    <t>intrahepatic bile duct cancer</t>
  </si>
  <si>
    <t>Intrahepatic bile duct cancer</t>
  </si>
  <si>
    <t>TOP1,KRT19,TYMS,HSP90B1,GSTP1,PSMD2</t>
  </si>
  <si>
    <t>Renal Proliferation</t>
  </si>
  <si>
    <t>Cell proliferation of kidney cell lines</t>
  </si>
  <si>
    <t>SDHB,CSTF2,UBE2I,YBX3,HSPD1,PPP2R1B,AATF,PSMD2</t>
  </si>
  <si>
    <t>Hepatocellular carcinoma</t>
  </si>
  <si>
    <t>SQSTM1,PEBP1,UBE2S,FTL,LSM14A,TYMS,FDPS,CHD1,TIA1,BAG2,PSME3,ZYX,CALU,PBK,SCARB2,TMPO,YTHDF3,EEF1A1,HIBADH,HSP90B1,DBN1,SPEN,ANXA1,HNRNPA1,BUD23,VCP,RCSD1,TOP1,LGALS1,HNRNPU,HSPD1,CLIC1,VIM,RANGAP1,GLG1,FKBP5,KRT19,HSPA8,PGK1,TRMT10C,U2AF2,NPM1,ECHS1,HNRNPUL2,DDX17,RACK1,NASP,RRBP1,FDFT1,IPO7,MSI2,HSPA9,PRPF40A,PTGFRN,ICAM1,SF3B4,MTHFD2</t>
  </si>
  <si>
    <t>idiopathic dilated cardiomyopathy</t>
  </si>
  <si>
    <t>Idiopathic dilated cardiomyopathy</t>
  </si>
  <si>
    <t>SDHB,PGK1</t>
  </si>
  <si>
    <t>Liver Hypoplasia</t>
  </si>
  <si>
    <t>MAFG,SPEN</t>
  </si>
  <si>
    <t>long-QT syndrome</t>
  </si>
  <si>
    <t>Long-QT syndrome</t>
  </si>
  <si>
    <t>CIT,TMPO</t>
  </si>
  <si>
    <t>Metastatic hepatocellular carcinoma</t>
  </si>
  <si>
    <t>TYMS,HSP90B1</t>
  </si>
  <si>
    <t>Liver Cirrhosis, Liver Fibrosis</t>
  </si>
  <si>
    <t>primary biliary cirrhosis</t>
  </si>
  <si>
    <t>Primary biliary cirrhosis</t>
  </si>
  <si>
    <t>GLG1,TXLNA</t>
  </si>
  <si>
    <t>Increased Levels of Hematocrit</t>
  </si>
  <si>
    <t>hematocrit</t>
  </si>
  <si>
    <t>CD59,HBZ,APRT</t>
  </si>
  <si>
    <t>myocardial infarction</t>
  </si>
  <si>
    <t>Myocardial infarction</t>
  </si>
  <si>
    <t>GLO1,ITGAV,PSMA6,PPIF,GCLM,FCGR2A</t>
  </si>
  <si>
    <t>Enlargement of heart</t>
  </si>
  <si>
    <t>SQSTM1,PARK7,ITGAV,COMT,FUBP1,EMD,GLRX5,SDHB,ALDH1A2,GLRX3,CTSC,PGK1,TMPO,TOR1AIP1</t>
  </si>
  <si>
    <t>cell viability</t>
  </si>
  <si>
    <t>Cell viability of kidney cell lines</t>
  </si>
  <si>
    <t>HSP90B1,HNRNPU,HYOU1,APEX1</t>
  </si>
  <si>
    <t>Liver Cirrhosis</t>
  </si>
  <si>
    <t>cirrhosis</t>
  </si>
  <si>
    <t>Cirrhosis</t>
  </si>
  <si>
    <t>GLG1,TXLNA,GSTP1,GCLM</t>
  </si>
  <si>
    <t>Necrosis of liver</t>
  </si>
  <si>
    <t>SRSF1,ITGAV,FLNA,HNRNPU,CIT,HSPD1,MANF</t>
  </si>
  <si>
    <t>Liver Enlargement</t>
  </si>
  <si>
    <t>hepatomegaly</t>
  </si>
  <si>
    <t>Hepatomegaly</t>
  </si>
  <si>
    <t>FDFT1,EWSR1</t>
  </si>
  <si>
    <t>chronic hepatitis B</t>
  </si>
  <si>
    <t>Chronic hepatitis B</t>
  </si>
  <si>
    <t>Decreased activation of albumin</t>
  </si>
  <si>
    <t>diethylnitrosamine-induced hepatocellular carcinoma</t>
  </si>
  <si>
    <t>Diethylnitrosamine-induced hepatocellular carcinoma</t>
  </si>
  <si>
    <t>Renal Dilation</t>
  </si>
  <si>
    <t>dilation</t>
  </si>
  <si>
    <t>Dilation of renal tubule</t>
  </si>
  <si>
    <t>Hypertrophy of mesangial cells</t>
  </si>
  <si>
    <t>Glomerular Injury, Kidney Failure, Renal Fibrosis</t>
  </si>
  <si>
    <t>interstitial fibrosis</t>
  </si>
  <si>
    <t>Interstitial fibrosis of kidney</t>
  </si>
  <si>
    <t>non-well differentiated fetal hepatoblastoma</t>
  </si>
  <si>
    <t>Non-well differentiated fetal hepatoblastoma</t>
  </si>
  <si>
    <t>Resectable liver cholangiocarcinoma</t>
  </si>
  <si>
    <t>Cardiac Necrosis/Cell Death</t>
  </si>
  <si>
    <t>Cell death of cardiomyocytes</t>
  </si>
  <si>
    <t>ZYX,ALDH1A2,PARK7,HSPD1,GAPDH,PPIF,MANF</t>
  </si>
  <si>
    <t>Liver cholangiocarcinoma</t>
  </si>
  <si>
    <t>KRT19,TYMS,HSP90B1,GSTP1,PSMD2</t>
  </si>
  <si>
    <t>Growth of liver tumor</t>
  </si>
  <si>
    <t>SCARB2,GSTP1</t>
  </si>
  <si>
    <t>primary liver cancer</t>
  </si>
  <si>
    <t>Primary liver cancer</t>
  </si>
  <si>
    <t>advanced liver tumor</t>
  </si>
  <si>
    <t>Advanced liver tumor</t>
  </si>
  <si>
    <t>TOP1,TYMS,HSP90B1,PSMD2</t>
  </si>
  <si>
    <t>nephritis</t>
  </si>
  <si>
    <t>Nephritis</t>
  </si>
  <si>
    <t>TYMS,PSMD2,ICAM1,APRT,FCGR2A</t>
  </si>
  <si>
    <t>Cirrhosis of liver</t>
  </si>
  <si>
    <t>GLG1,TXLNA,GCLM</t>
  </si>
  <si>
    <t>atrial septal defect</t>
  </si>
  <si>
    <t>Atrial septal defect</t>
  </si>
  <si>
    <t>Cell death of ventricular myocytes</t>
  </si>
  <si>
    <t>MANF</t>
  </si>
  <si>
    <t>dilated cardiomyopathy 1A</t>
  </si>
  <si>
    <t>Dilated cardiomyopathy 1A</t>
  </si>
  <si>
    <t>Liver Hematopoiesis</t>
  </si>
  <si>
    <t>hematopoiesis</t>
  </si>
  <si>
    <t>Hematopoiesis of liver</t>
  </si>
  <si>
    <t>Renal Hypoplasia</t>
  </si>
  <si>
    <t>Hypoplasia of kidney</t>
  </si>
  <si>
    <t>metastatic intrahepatic cholangiocarcinoma</t>
  </si>
  <si>
    <t>Progressive metastatic intrahepatic cholangiocarcinoma</t>
  </si>
  <si>
    <t>Liver Steatosis</t>
  </si>
  <si>
    <t>nonalcoholic fatty liver disease</t>
  </si>
  <si>
    <t>Nonalcoholic fatty liver disease</t>
  </si>
  <si>
    <t>SRSF1,FTL,FDPS,HNRNPU,FDFT1</t>
  </si>
  <si>
    <t>Infection by Hepatitis C virus</t>
  </si>
  <si>
    <t>CYB5B,RACK1,TIAL1</t>
  </si>
  <si>
    <t>acute renal failure</t>
  </si>
  <si>
    <t>Acute renal failure</t>
  </si>
  <si>
    <t>Cell viability of cardiomyocytes</t>
  </si>
  <si>
    <t>Cardiac Hypoplasia</t>
  </si>
  <si>
    <t>Hypoplasia of trabeculae carne</t>
  </si>
  <si>
    <t>Cardiac Damage</t>
  </si>
  <si>
    <t>Injury of heart</t>
  </si>
  <si>
    <t>Liver Cholestasis</t>
  </si>
  <si>
    <t>progressive familial intrahepatic cholestasis type 1</t>
  </si>
  <si>
    <t>Progressive familial intrahepatic cholestasis type 1</t>
  </si>
  <si>
    <t>UQCRFS1</t>
  </si>
  <si>
    <t>Abnormal morphology of renal glomerulus</t>
  </si>
  <si>
    <t>Activation of hepatic stellate cells</t>
  </si>
  <si>
    <t>acute myocardial infarction</t>
  </si>
  <si>
    <t>Acute myocardial infarction</t>
  </si>
  <si>
    <t>ITGAV,FCGR2A</t>
  </si>
  <si>
    <t>Advanced liver cholangiocarcinoma</t>
  </si>
  <si>
    <t>TYMS,HSP90B1,PSMD2</t>
  </si>
  <si>
    <t>Apoptosis of cardiomyocytes</t>
  </si>
  <si>
    <t>ALDH1A2,PARK7,HSPD1,GAPDH</t>
  </si>
  <si>
    <t>Apoptosis of hepatocytes</t>
  </si>
  <si>
    <t>Apoptosis of liver cells</t>
  </si>
  <si>
    <t>ITGAV,CIT</t>
  </si>
  <si>
    <t>arrhythmia</t>
  </si>
  <si>
    <t>Arrhythmia</t>
  </si>
  <si>
    <t>FLNA,CIT,TMPO,TNPO1,ANXA1</t>
  </si>
  <si>
    <t>atrial fibrillation</t>
  </si>
  <si>
    <t>Atrial fibrillation</t>
  </si>
  <si>
    <t>TNPO1,ANXA1</t>
  </si>
  <si>
    <t>calcification</t>
  </si>
  <si>
    <t>Calcification of aortic valve</t>
  </si>
  <si>
    <t>PEBP1,VIM,SRSF1,CBFB,LGALS1,PKLR,PTGES3,HNRNPU,TPM4,NPM1,EIF5</t>
  </si>
  <si>
    <t>cardiotoxicity</t>
  </si>
  <si>
    <t>Cardiotoxicity</t>
  </si>
  <si>
    <t>HSP90B1,ANXA1</t>
  </si>
  <si>
    <t>Cell death of hepatocytes</t>
  </si>
  <si>
    <t>SRSF1,HNRNPU,CIT</t>
  </si>
  <si>
    <t>Cell death of liver cells</t>
  </si>
  <si>
    <t>SRSF1,ITGAV,HNRNPU,CIT,HSPD1</t>
  </si>
  <si>
    <t>congenital heart disease</t>
  </si>
  <si>
    <t>Congenital heart disease</t>
  </si>
  <si>
    <t>ALDH1A2,FLNA</t>
  </si>
  <si>
    <t>coronary artery disease</t>
  </si>
  <si>
    <t>Coronary artery disease</t>
  </si>
  <si>
    <t>SQSTM1,ICAM1</t>
  </si>
  <si>
    <t>development</t>
  </si>
  <si>
    <t>Development of hepatocellular carcinoma</t>
  </si>
  <si>
    <t>DDX17,LGALS1,PSME3</t>
  </si>
  <si>
    <t>Development of liver tumor</t>
  </si>
  <si>
    <t>DDX17,LGALS1,PSME3,MTDH</t>
  </si>
  <si>
    <t>disorder of coronary artery</t>
  </si>
  <si>
    <t>Disorder of coronary artery</t>
  </si>
  <si>
    <t>SQSTM1,ITGAV,ICAM1,RCSD1</t>
  </si>
  <si>
    <t>Failure of heart</t>
  </si>
  <si>
    <t>PEBP1,PARK7,FLNA,PPP2R1B,PPIF</t>
  </si>
  <si>
    <t>familial dilated cardiomyopathy</t>
  </si>
  <si>
    <t>Familial dilated cardiomyopathy</t>
  </si>
  <si>
    <t>EMD,TMPO</t>
  </si>
  <si>
    <t>familial primary dilated cardiomyopathy</t>
  </si>
  <si>
    <t>Familial primary dilated cardiomyopathy</t>
  </si>
  <si>
    <t>Growth of liver cholangiocarcinoma</t>
  </si>
  <si>
    <t>Liver Damage</t>
  </si>
  <si>
    <t>hepatic injury</t>
  </si>
  <si>
    <t>Hepatic injury</t>
  </si>
  <si>
    <t>hepatic steatosis</t>
  </si>
  <si>
    <t>Hepatic steatosis</t>
  </si>
  <si>
    <t>SRSF1,FKBP5,FTL,FDPS,HNRNPU,CDKN2AIP,TIA1,FDFT1,GSTP1,PSME3,MANF</t>
  </si>
  <si>
    <t>hereditary Wolff-Parkinson-White syndrome</t>
  </si>
  <si>
    <t>Hereditary Wolff-Parkinson-White syndrome</t>
  </si>
  <si>
    <t>Hypertrophy of cardiomyocytes</t>
  </si>
  <si>
    <t>GLRX3</t>
  </si>
  <si>
    <t>Hypertrophy of heart</t>
  </si>
  <si>
    <t>PARK7,GLRX3,FUBP1,CTSC</t>
  </si>
  <si>
    <t>Hypertrophy of heart cells</t>
  </si>
  <si>
    <t>GLRX3,CTSC</t>
  </si>
  <si>
    <t>IgA nephropathy</t>
  </si>
  <si>
    <t>Increased Levels of Red Blood Cells</t>
  </si>
  <si>
    <t>CD59,HBZ</t>
  </si>
  <si>
    <t>Renal Damage</t>
  </si>
  <si>
    <t>Injury of kidney</t>
  </si>
  <si>
    <t>CD59,ICAM1,FCGR2A</t>
  </si>
  <si>
    <t>SRSF1,STUB1,GSTP1</t>
  </si>
  <si>
    <t>liver tumor</t>
  </si>
  <si>
    <t>Liver tumor</t>
  </si>
  <si>
    <t>SQSTM1,PEBP1,FTL,LSM14A,MMAB,FDPS,CAVIN1,TIA1,MDC1,BAG2,ZYX,CALU,NOP16,PBK,SCARB2,UBAC1,RBBP6,MDH1,YTHDF3,EEF1A1,HSP90B1,RCC2,TIMM44,ZC3H8,ECI1,HNRNPA1,ACP1,CTSC,EWSR1,TMA16,LGALS1,PPIL1,HNRNPU,TTC4,ZC3H11A,ZCCHC9,CLIC1,RPS20,VIM,RANGAP1,FKBP5,KRT19,HSPA8,PCMT1,GSTP1,U2AF2,NDUFV2,NPM1,SRSF1,EIF1AX,RACK1,GPATCH1,NASP,FUBP1,TNFRSF8,HSPA9,THRAP3,PRKRA,CELF2,PRPF4B,PRPF40A,MRPS16,LOC102724594/U2AF1,TIAL1,GRPEL1,PTGFRN,APEX1,NTMT1,SF3B4,TFB1M,MTHFD2,HTATSF1,CDK11A,UBE2S,RBM14,EIF5B,THOC2,TYMS,CHD1,PABPC4,DDX23,PSME3,TNPO1,TMPO,CACTIN,PPP2R1B,RBM22,MTDH,MRPS28,TSN,HIBADH,EIF3A,FLNA,DBN1,LMAN1,DHRS2,SPEN,ANXA1,CHERP,SPATS2L,BUD23,CALB1,HIF3A,HSPH1,VCP,RCSD1,PNMA8A,SCAF1,TOP1,DCTPP1,PHGDH,DNTTIP2,COMT,HNRNPF,HSPD1,ASAH1,RPL12,GLG1,WWC3,PGK1,PPID,RPL31,SCAF8,PSMD2,TOR1AIP1,TRMT10C,ECHS1,HNRNPUL2,DDX17,VPS4A,MRPL43,PKLR,RRBP1,MSN,FDFT1,SRP14,IPO7,MSI2,BZW1,KTN1,ERP44,NAP1L4,CIT,DDX46,ICAM1</t>
  </si>
  <si>
    <t>Locally advanced liver cholangiocarcinoma</t>
  </si>
  <si>
    <t>liver cancer</t>
  </si>
  <si>
    <t>Metastatic liver cancer</t>
  </si>
  <si>
    <t>Metastatic liver cholangiocarcinoma</t>
  </si>
  <si>
    <t>Pulmonary Hypertension</t>
  </si>
  <si>
    <t>primary pulmonary hypertension</t>
  </si>
  <si>
    <t>Primary pulmonary hypertension</t>
  </si>
  <si>
    <t>Cardiac Proliferation</t>
  </si>
  <si>
    <t>Proliferation of cardiomyocytes</t>
  </si>
  <si>
    <t>proximal tubular toxicity</t>
  </si>
  <si>
    <t>Proximal tubular toxicity</t>
  </si>
  <si>
    <t>LGALS1,GSTP1</t>
  </si>
  <si>
    <t>recurrent hepatocellular carcinoma</t>
  </si>
  <si>
    <t>Recurrent hepatocellular carcinoma</t>
  </si>
  <si>
    <t>ST-elevation myocardial infarction</t>
  </si>
  <si>
    <t>single ventricle defect</t>
  </si>
  <si>
    <t>Single ventricle defect</t>
  </si>
  <si>
    <t>Unresectable liver cholangiocarcinoma</t>
  </si>
  <si>
    <t>Networks for My Projects-&gt;David Palmer-&gt;2024-04-05_PL Output_David Palmer 050324 OOPs TMT KU812_Pr - p05_user</t>
  </si>
  <si>
    <t>Molecules in Network</t>
  </si>
  <si>
    <t>Score</t>
  </si>
  <si>
    <t>Focus Molecules</t>
  </si>
  <si>
    <t>Top Diseases and Functions</t>
  </si>
  <si>
    <t>60S ribosomal,60S ribosome,60s ribosomal complex lacking L13a subunit,BAG2,CBFB,CDK11A,CDK5RAP2,CEP72,Centrosomes containing recruited CDK11p58,DRG1,EEF1A1,EIF2,EIF3A,EIF5B,HSPA8,IPO7,KRT19,MTDH,MTHFD2,NOP16,NPM1,OXSR1,PHGDH,PNMA8A,PRC2,PRRC2C,Phosphorylated UPF1:SMG5:SMG7:SMG6:PP2A:Translated mRNP,RBM14,RPL31,RPL38,RRBP1,SQSTM1,STUB1/HSC70/BAG2,YBX3,histone H3</t>
  </si>
  <si>
    <t>3' end cleaved, ligated exon containing,AATF,ALDH1A2,ATAC B,ATAC C,Alternative Splicing Factors,CCDC124,CELF2,CPSF7,CSTF2,DDX23,FGFR2 IIIb-specific splicing,HNRNPA0,HNRNPA1,HNRNPF,HTATSF1,JNK,PDCD6,PRPF4B,RAR,RBM8A,RHOBTB1 interacting proteins,RHOBTB1:GTP:RHOBTB1 interacting proteins,SARNP,SCAF1,SPEN,SRSF1,Spliced mRNA:CBC:EJC:TREX,Spliceosomal E,THOC2,TIAL1,U2AF2,ZC3H11A,capped, methylated pre-mRNP:CBC,spliced mRNA:EJC:CBC complex:Alternative splicing factor</t>
  </si>
  <si>
    <t>RNA Post-Transcriptional Modification, Molecular Transport, RNA Trafficking</t>
  </si>
  <si>
    <t>980kDa,ADRB,ANXA6,CLIC1,Complex I,Cytochrome bc1,ERK,ETFB,FDPS,GCR/glucocorticoid dimer,GLO1,GRPEL1,GRSF1,HGH1,MMAB,MSI2,Mitochondrial ETC 1,Mitochondrial respiratory transport chain,NADH dehydrogenase,NDUFA2,NDUFS3,NDUFV2,Oxphos,RHOG plasma membrane effectors,SLIRP,SPATS2L,TIMM23 (complex),TIMM23 PAM:Precursor Cargo,TIMM23 SORT:Cargo,TIMM44,TRMT10C,TTC4,YARS2,ZCCHC9,cytochrome-c oxidase</t>
  </si>
  <si>
    <t>Metabolic Disease, Organismal Injury and Abnormalities, Neurological Disease</t>
  </si>
  <si>
    <t>ATXN10,BUD23,C1QBP,CAVIN1,CHD1,CHD2,CIT,DBN1,DNTTIP2,LUC7L,MAGEB2,MCAM,NAP1L1,NAP1L4,PCMT1,PI3K (complex),RAC1 effectors,RAC1:GTP:RAC1 effectors,RHOA plasma membrane effectors,RHOA:GTP:cytosolic RHOA effectors,RHOB effectors (plasma membrane),RHOB:GTP:cytosolic RHOB effectors,RHOC effectors,RHOC:GTP:RHOC effectors,RHOD plasma membrane effectors,RHOD:GTP:RHOD plasma membrane effectors,RHOF effectors,RHOF:GTP:RHOF effectors,RHOG:GTP:RHOG plasma membrane effectors,RTRAF,TFB1M,TMPO,TOR1AIP1,UBAP2L,cytokeratin</t>
  </si>
  <si>
    <t>Cellular Assembly and Organization, Hereditary Disorder, Neurological Disease</t>
  </si>
  <si>
    <t>28S ribosomal subunit,28S ribosomal subunit:MTIF3,28S ribosomal subunit:MTIF3:MTIF2:GTP:mRNA:fMet-tRNA,47S pre-rRNA:SSU processome,55S ribosome:mRNA:fMet-tRNA,55S ribosome:mRNA:fMet-tRNA:aminoacyl-tRNA:TUFM:GTP,55S ribosome:mRNA:tRNA:MRRF,BCCIP,CDKN2AIP,CSDE1/HNRNPD/PABP/PAIP1/SYNCRIP,Complement component 1,DDX17,HNRNPU,HNRNPUL2,Immunoglobulin,LSM14A,MRPS16,MRPS28,MRPS31,MRPS9,NUDCD2,PABP,PABPC4,PAIP1,RNR,RRP36,SNU13,SSU Processome,SUCLG2,WDR43,YTHDF3,ZCCHC3,ZNF326,snRNP,snRNP-IgG IC</t>
  </si>
  <si>
    <t>RNA Post-Transcriptional Modification, Gene Expression, RNA Damage and Repair</t>
  </si>
  <si>
    <t>39S ribosomal subunit,55S ribosome:MRRF:GFM2:GTP,55S ribosome:mRNA:peptidyl-tRNA:MTRF1L:GTP,55S ribosome:mRNA:tRNA:peptidyl-tRNA:GFM1:GTP,CD59,CISD1,COPII cargo receptors:SAR1B:GTP:SEC23:SEC24,COPII cargo:receptors,COPII cargo:receptors:SAR1B:GTP:SEC23:SEC24:SEC16A:SEC16B:TFG hexamer,COPII cargo:receptors:SAR1B:GTP:SEC23:SEC24:SEC16A:SEC16B:TFG hexamer:SEC13:SEC31:SEC23IP:v-SNARES,COPII cargo:receptors:SEC23:SEC24:SEC13:SEC31:SEC23IP:v-SNAREs,COPII cargo:receptors:SEC23:SEC24:SEC13:SEC31:SEC23IP:v-SNAREs:TRAPPCII:RAB1:GDP,COPII cargo:receptors:SEC23:SEC24:SEC13:SEC31:SEC23IP:v-SNAREs:TRAPPCII:RAB1:GTP,COPII cargo:receptors:SEC23:SEC24:SEC13:SEC31:SEC23IP:v-SNAREs:TRAPPCII:RAB1:GTP:USO1 homodimer:GOLGA2:GORASP1,COPII cargo:receptors:v:SNAREs:GOLGA2:GORASP1:USO1 homodimer,COPZ1,CTSC,CYB5B,ECHS1,ERP44,FTL,GPATCH1,HYOU1,LMAN1,MPP1,MRPL27,MRPL38,MRPL41,MRPL43,MRPS23,RAB27A,RHOG:GTP:RHOG endoplasmic reticulum effectors,SSBP1,TOMM20,VEGF</t>
  </si>
  <si>
    <t>Humoral Immune Response, Inflammatory Response, Cardiovascular Disease</t>
  </si>
  <si>
    <t>ANXA1,ATP synthase,CD3 (complex),CKB,DHRS2,ERM,EWSR1,F Actin,FUBP1,GAPDH,GLRX5,GTF2E2,HSP90 (family),HSPA9,HSPD1,MDC1,MSN,PARP,PEBP1,PGK1,PKLR,RNA polymerase II,SCAF8,SHMT2,SRC (family),STAT4 dimer,TCR (complex),UCHL3,ZYX,actin,caspase,cyclin B,cytochrome C,succinate dehydrogenase,talin</t>
  </si>
  <si>
    <t>Cancer, Organismal Injury and Abnormalities, Endocrine System Disorders</t>
  </si>
  <si>
    <t>26S proteasome,ALT,AMPK,APEX1,Ag-substrate:E3:E2:Ub,CHERP,DCTPP1,E3 ligases in proteasomal degradation,E3:K48-iquitinated substrate,E3:Ub:substrate,EMD,FLNA,FSH,GP1BB,GSTP1,IDH3A,IKB,IKK (complex),LGALS1,LH,MAP1LC3,MEK,MTORC1,NTPCR,PRDX5,PRKAA,PRPF40A,SCARB2,SDHB,STUB1,TPM4,UBAC1,UBE2S,VIM,ubiquitin</t>
  </si>
  <si>
    <t>Cell-To-Cell Signaling and Interaction, Hematological System Development and Function, Endocrine System Disorders</t>
  </si>
  <si>
    <t>26S proteasome Reactome,26S proteasome Reactome b,AAGAB,ADRM1:26S proteasome,ADRM1:26S proteasome:UCHL5,ADRM1:26S proteasome:USP14,ASAH1,ATPase,Azurophil granule lumen proteins,C8orf33,Fibrin,Ficolin-rich granule lumen proteins,HSP27,HSPA8 bound autophagic substrates,HSPA8:LAMP2a multimeric,HSPA8:Substrate:LAMP2a,Hif1,ICAM1,IFN,NADPH oxidase,NEDD8,UBD:NUB1:26S proteasome,PARK7,PDAP1,PDGF (complex),PL:HSPA8:Autophagy substrate,PRKRA,PSMA6,PSMD2,PSME3,PURA,TIA1,VCP,VPS4A,ZC3H8,pro-inflammatory cytokine</t>
  </si>
  <si>
    <t>Cellular Function and Maintenance, Protein Synthesis, Hereditary Disorder</t>
  </si>
  <si>
    <t>ACP1,CALU,CK2,CLNS1A,FAM20C:FAM20C substrates,GTPase,KPNA2,KTN1,Kinetochore:CDC42:GTP:DIAPH2-2,Kinetochore:Mad1:MAD2,MAPK,NASP,NME1-NME2,NUDC:EML4 homotrimer:Microtubule-bound kinetochore,PIAS,PPP2R1B,RANGAP1,RBBP6,RCC2,RHOG endoplasmic reticulum effectors,STAG2,RAD21-Ac-Cohesin:PDS5:CDCA5:WAPAL:Sister Centromeres:Kinetochores:Microtubules,Sister Centromere:Kinetochore:Microtubules,TBCA,THRAP3,TOP1,TOP2,UBE2I,beta tubulin,gamma tubulin (family),histone,histone H2A,histone H2B,histone H4,importin alpha,importin beta</t>
  </si>
  <si>
    <t>Dermatological Diseases and Conditions, Organismal Injury and Abnormalities, Cellular Development</t>
  </si>
  <si>
    <t>AK4,BZW1,CBP/p300,CHIP/HSC70/HSP70/HSP90/BAG2,EGLN,ESR1:ESR1 agonists,ESR1:ESR1 antagonists,ESR1:chaperone,ESR2:chaperone,ESR:ESTG:chaperone complex,ESTG:ESR1:chaperone,ESTG:ESR2:chaperone,FKBP5,FKBP51/TEBP/GR/HSP90/HSP70,GLRX3,HINT1,HSP,HSP70,HSPH1,HTT aggregate,MPT pore,PKC,PPID,PPIF,PTGES3,SUMO,SYPL1,TMA16,TNPO1,TOMM34,TSN,dynamin,phosphatase,pre-RISC,proteasome</t>
  </si>
  <si>
    <t>18SE pre-40S particle,40S ribosomal,40S ribosome/eIF3/mRNA/eIF4A/eIF4B/eIF4E/eIF4G,40S:eIF3:eIF1A,43S,43S translation preinitiation,43S: Ceruloplasmin mRNA:eIF4F:eIF4B:eIF4H:PABP,43S:mRNA:eIF4F:eIF4B:eIF4H,48S ribosome,APH-1,ARL15,C1Q (family),CD63,CT45A10/CT45A5,Cr3,EIF1AX,EIF3,EIF3D,EIF3K,EIF3M,EIF4G,ERK1/2,FGF,Ferritin,GLG1,L13a associated wth the 3 prime UTR GAIT element of ceruloplasmin mRNA within the translation initiation,MANF,MPZL1,PTGFRN,Platelet releasate cytosolic proteins,RPS21,Ribosome 40S,Secretase gamma,TAGLN2,collagen</t>
  </si>
  <si>
    <t>Cellular Function and Maintenance, Gene Expression, Protein Synthesis</t>
  </si>
  <si>
    <t>80S Ribosome:mRNA:peptidyl-tRNA with elongating peptide,80S:Met-tRNAi:mRNA:SECISBP2:Sec,80S:Met-tRNAi:mRNA:SECISBP2:Sec-tRNA(Sec):EEFSEC:GTP,80S:Met-tRNAi:mRNA:eIF5B:GTP,80S:aminoacyl tRNA:mRNA:eEF1A:GTP,APRT,GCN1:80S ribosome:mRNA,IMPACT:GCN1:80S ribosome:mRNA,Me-Q185-ETF1 dimer:eRF3:GDP:80S Ribosome:mRNA:peptidyl-tRNA,Me-Q185-ETF1 dimer:eRF3:GTP:80S Ribosome:mRNA:peptidyl-tRNA,NTMT1,PBK,RPL12,RPS12,RPS20,RPS5,S100A11,SMG1:UPF1:EJC:Translated mRNP,SRP,SRP receptor:SRP:ribosome:polypeptide+signal,SRP14,SRP68,SRP72,SRP9,SRP:polypeptide+signal:ribosome,Secretory granule lumen proteins,Signal Recognition Particle,Translated ROBO3.2 mRNA in complex with NMD-initiating UPF2,Translated mRNA Complex with Premature Termination Codon Not Preceding Exon Junction,UPF1:eRF3 Complex on Translated mRNA,ZC3H15,casein,p38 MAPK,polypeptide+signal:Translocon,tRNA:EIF2AK4:GCN1:80S Ribosome:mRNA</t>
  </si>
  <si>
    <t>Developmental Disorder, Hereditary Disorder, Inflammatory Disease</t>
  </si>
  <si>
    <t>A pre-splicing,ATAC A,CACTIN,CALB1,CDK4/6,DDX46,E pre-splicing,E2F,EIF5,FAM50A,Intron Lariat Spliceosome (ILS),LOC102724594/U2AF1,NFkB (complex),NXF1,2:NXT1::polyadenylated, capped mRNA:CBC:EJC:TREX:SRSF proteins,PPIL1,RB,RBM22,SF3B4,SF3B6,SOD,SRSF9,Spliced mRNP,Spliceosomal A Reactome,Spliceosomal B Reactome,Spliceosomal Bact,Spliceosomal C Reactome,Spliceosomal C*,Spliceosomal P,Spliceosomal Pre-B,TYMS,U2 snRNP Reactome,U2AF (family),peptidylprolyl isomerase,polyadenylated, capped mRNA:CBC:EJC:TREX:SRSF proteins,spliceosome B</t>
  </si>
  <si>
    <t>RNA Post-Transcriptional Modification, Developmental Disorder, Hereditary Disorder</t>
  </si>
  <si>
    <t>ABCF1,ANLN,CALM1 (includes others),CAPZB,CCDC171,CIT,CMYA5,CRTAP,EFTUD2,EIF5AL1,FAM200A,FAM228B,FBLL1,H4C7,HNRNPCL3/HNRNPCL4,HSP90B1,KIF14,LIMD2,MCM2,MDH1,MYO3A,Manf,NANOS3,NLRP9,PDIA6,PPA1,PRSS56,RAB35,RCSD1,RHOA,RHOB,RHOC,RAC1:GTP:CIT:KIF14:PRC1,ROGDI,SEC31B,TXLNA,YRDC,ZNF142</t>
  </si>
  <si>
    <t>Cell Cycle, Cellular Movement, Connective Tissue Disorders</t>
  </si>
  <si>
    <t>Ap1,BCR (complex),Calcineurin (complex),Complement,FCGR2A,FDFT1,Fibrinogen,GCLM,GSK3,HDL,HMBS,IFN beta,IL1,IL12 (complex),IL12 (family),IL23,ITGAV,IgE,IgG,IgM,LDL,MAFG,MHC class II (complex),NFkB (family),PI3K (family),PLC gamma,SAMSN1,STAT5A/B,SYK/ZAP,TGF beta,TNFRSF8,TPST2,cytokine,hemoglobin,interferon alpha</t>
  </si>
  <si>
    <t>Hematological Disease, Hereditary Disorder, Metabolic Disease</t>
  </si>
  <si>
    <t>ADCY,CAP1,CG,COMT,CREB,Collagen type I (complex),Collagen type IV,Collagen(s),ECI1,G protein alpha,G protein alpha i,HIBADH,Integrin,MAP4,MLC,PDGF-BB,PDGFR,PKA,PP2A,PPP2C,PROCR,RACK1,RAP1,RAS,ROCK,TSH,alpha catenin,alpha tubulin,calmodulin,chaperone,estrogen receptor,growth hormone,insulin,p70 S6k,peroxidase (miscellaneous)</t>
  </si>
  <si>
    <t>Connective Tissue Disorders, Developmental Disorder, Hereditary Disorder</t>
  </si>
  <si>
    <t>ADAP1,ATXN7L2,CCAT1,CCN4,CDCA7,CISD3,COX6A1,CRIP1,DHODH,GCLM,MAG,MAOA,MAP2K1/2,MSP-RON Signaling in Cancer Cells Pathway,MYC,NDUFA2,NOTCH,NSUN3,NUMBL,OCIAD2,PDGF Signaling,PUS1,S100A11,SHOC2,SRFBP1,TFB1M,THUMPD1,Transcriptional Regulatory Network in Embryonic Stem Cells,UQCRFS1,YARS2,miR-145-5p (and other miRNAs w/seed UCCAGUU),miR-17-5p (and other miRNAs w/seed AAAGUGC),miR-199a-3p (and other miRNAs w/seed CAGUAGU),mir-204 (includes others),mir-26 (includes others)</t>
  </si>
  <si>
    <t>Infectious Diseases, Organismal Development, Organismal Injury and Abnormalities</t>
  </si>
  <si>
    <t>AKT,CCNK:CDK12:CDK12-Phosphorylated Elongation Complex at DNA repair genes,CRL E3 ubiquitin ligase complex:COMMDs:CCDC22:DCUN1Ds,CTR9,CUL2/ELOC/ELOB/RACK1/RBX1/SAT1,Collagen type V,DCUN1D5,ELOB,ELOC,Elongation,Elongation Complex at DNA Repair Genes,Elongin BC,HIF3A,HIV-1 Tat-containing paused processive elongation,HIV-1 elongation,HIV-1 elongation complex containing Tat,HIV-1 paused processive elongation,Hif,Holo RNA polymerase II,NEDD8-AcM-UBE2F:CRL5 E3 ubiquitin ligase:COMMDs:CCDC22:DCUN1Ds,NEDD8-AcM-UBE2M:CRL2 E3 ubiquitin ligase:COMMDs:CCDC22:DCUN1D1,2,4,5,NEDD8-CRL2 E3 ubiquitin ligase:COMMDs:CCDC22:DCUN1D1,2,4,5,NEDD8-CRL5 E3 ubiquitin ligase:COMMDs:CCDC22:DCUN1Ds,Paused processive elongation,Processive elongation,RBX1:NEDD8-CUL2:EloB,C:VHL:COMMDs:CCDC22:DCUN1D1,2,4,5,RBX1:NEDD8-CUL2:EloB,C:VHL:COMMDs:CCDC22:DCUN1D1,2,4,5:UBXN7,RBX1:NEDD8-CUL2:EloB,C:VHL:COMMDs:CCDC22:DCUN1D1,2,4,5:hydroxyPro-HIF-alpha,SSRP1,hydroxyPro-HIF-alpha:VHL:EloB,C:CUL2:RBX1,hydroxyPro-HIF-alpha:VHL:EloB,C:CUL2:RBX1:LIMD1,AJUBA,WTIP:PHD2,3,ub-HIF-alpha:VHL:EloB,C:CUL2:RBX1,ub-hydroxyPro-HIF-alpha:VCB (with or without LIMD1),ub-hydroxyPro-HIF-alpha:VHL:EloB:EloC:CUL2:RBX1:LIMD1,AJUBA,WTIF:PHD2,3,ub-hydroxyPro-HIF-alpha:VHL:EloB:EloC:NEDD8-CUL2:RBX1:COMMDs:CCDC22:DCUN1D1,2,4,5</t>
  </si>
  <si>
    <t>Gene Expression, Cellular Assembly and Organization, DNA Replication, Recombination, and Repair</t>
  </si>
  <si>
    <t>1,2-diolein diacylclycerol,APLN,APOL2,ARHGDIG,CPLA2,FCGR1A/2A/3A,FPR1,FPR3,HBZ,ITGB2,KIR3DL1,NDPK,P-TEFb,PADI2,PI3K p85,PLA2,PLA2G6,PRKCA,PRKD1,RAC,RAS homolog,SYNCRIP,TRIR,TRPV6,WWC3,adenosine triphosphate,caveolin,cyclic AMP,focal adhesion kinase,hypoxanthine,lamin B,miR-149-5p (miRNAs w/seed CUGGCUC),nonselective cation channel,taurine,trypsin</t>
  </si>
  <si>
    <t>Cell Signaling, Cellular Function and Maintenance, Molecular Transport</t>
  </si>
  <si>
    <t xml:space="preserve">Molecules </t>
  </si>
  <si>
    <t>Tox Lists for My Projects-&gt;David Palmer-&gt;2024-04-05_PL Output_David Palmer 050324 OOPs TMT KU812_Pr - p05_user</t>
  </si>
  <si>
    <t>Ingenuity Toxicity Lists</t>
  </si>
  <si>
    <t>Increases Liver Hyperplasia/Hyperproliferation</t>
  </si>
  <si>
    <t>DDX17,PHGDH,HNRNPA1,PCMT1,SCARB2,MTDH,PSME3,MSI2,YTHDF3</t>
  </si>
  <si>
    <t>Increases Liver Hepatitis</t>
  </si>
  <si>
    <t>DDX17,RACK1,FDPS,TIAL1,ICAM1</t>
  </si>
  <si>
    <t>PKLR,MAFG,GSTP1,ICAM1,GCLM</t>
  </si>
  <si>
    <t>DDX17,EEF1A1,ITGAV,PARK7,HSP90B1,SSRP1,HNRNPU,FDFT1,AATF,PPID,STUB1,HYOU1,CALB1,GAPDH,GSTP1,VCP,ICAM1,APEX1,APRT</t>
  </si>
  <si>
    <t>Cholesterol Biosynthesis</t>
  </si>
  <si>
    <t>SDHB,PRDX5,PARK7,CYB5B,NDUFS3,TOMM34,TOMM20,GSTP1,PPIF,UQCRFS1,NDUFA2,NDUFV2</t>
  </si>
  <si>
    <t>Primary Glomerulonephritis Biomarker Panel (Human)</t>
  </si>
  <si>
    <t>Genes associated with Chronic Allograft Nephropathy (Human)</t>
  </si>
  <si>
    <t>ALDH1A2,FTL,PTGES3,HSP90B1,PPP2R1B,GSTP1,DHRS2</t>
  </si>
  <si>
    <t>Acute Renal Failure Panel (Rat)</t>
  </si>
  <si>
    <t>EIF1AX,ANXA1</t>
  </si>
  <si>
    <t>Fatty Acid Metabolism</t>
  </si>
  <si>
    <t>ECI1,ALDH1A2,DHRS2,ECHS1</t>
  </si>
  <si>
    <t>Increases Heart Failure</t>
  </si>
  <si>
    <t>PPIF</t>
  </si>
  <si>
    <t>Increases Depolarization of Mitochondria and Mitochondrial Membrane</t>
  </si>
  <si>
    <t>Glutathione Depletion - Phase II Reactions</t>
  </si>
  <si>
    <t>Long-term Renal Injury Pro-oxidative Response Panel (Rat)</t>
  </si>
  <si>
    <t>ALDH1A2,PTGES3,HSP90B1,GSTP1</t>
  </si>
  <si>
    <t>Increases Glomerular Injury</t>
  </si>
  <si>
    <t>RAB27A,ICAM1</t>
  </si>
  <si>
    <t>Increases Renal Proliferation</t>
  </si>
  <si>
    <t>SDHB,CSTF2,YBX3,HSPD1,AATF</t>
  </si>
  <si>
    <t>Decreases Transmembrane Potential of Mitochondria and Mitochondrial Membrane</t>
  </si>
  <si>
    <t>CISD1,HINT1,AATF,ECHS1</t>
  </si>
  <si>
    <t>Oxidative Stress</t>
  </si>
  <si>
    <t>PRDX5,ICAM1,GCLM</t>
  </si>
  <si>
    <t>ITGAV,LGALS1,CIT</t>
  </si>
  <si>
    <t>Increases Liver Steatosis</t>
  </si>
  <si>
    <t>FKBP5,FDPS,PSME3</t>
  </si>
  <si>
    <t>FDFT1,ECHS1</t>
  </si>
  <si>
    <t>Anti-Apoptosis</t>
  </si>
  <si>
    <t>BAG2</t>
  </si>
  <si>
    <t>Renal Proximal Tubule Toxicity Biomarker Panel (Rat)</t>
  </si>
  <si>
    <t>Genes Upregulated in Response to Proteinuria-induced Oxidative Stress in Renal Proximal Tubule Cells (Human)</t>
  </si>
  <si>
    <t>SQSTM1,FKBP5,FTL,HSP90B1,MAFG,GSTP1,VCP,GCLM</t>
  </si>
  <si>
    <t>Increases Renal Nephritis</t>
  </si>
  <si>
    <t>Hepatic Fibrosis</t>
  </si>
  <si>
    <t>GLG1,TXLNA,ICAM1,GCLM</t>
  </si>
  <si>
    <t>Increases Renal Damage</t>
  </si>
  <si>
    <t>Long-term Renal Injury Anti-oxidative Response Panel (Rat)</t>
  </si>
  <si>
    <t>Hypoxia-Inducible Factor Signaling</t>
  </si>
  <si>
    <t>UBE2S,EIF1AX,UBE2I</t>
  </si>
  <si>
    <t>Cardiac Hypertrophy</t>
  </si>
  <si>
    <t>Increases Transmembrane Potential of Mitochondria and Mitochondrial Membrane</t>
  </si>
  <si>
    <t>Analysis Ready Molecules for My Projects-&gt;David Palmer-&gt;2024-04-05_PL Output_David Palmer 050324 OOPs TMT KU812_Pr - p05_user</t>
  </si>
  <si>
    <t>Symbol</t>
  </si>
  <si>
    <t>Expr p-value</t>
  </si>
  <si>
    <t>Expr False Discovery Rate (q-value)</t>
  </si>
  <si>
    <t>Q6PD74</t>
  </si>
  <si>
    <t>AAGAB</t>
  </si>
  <si>
    <t>Q9NY61</t>
  </si>
  <si>
    <t>Q5STZ8</t>
  </si>
  <si>
    <t>ABCF1</t>
  </si>
  <si>
    <t>P24666</t>
  </si>
  <si>
    <t>P27144</t>
  </si>
  <si>
    <t>O94788</t>
  </si>
  <si>
    <t>P04083</t>
  </si>
  <si>
    <t>P08133</t>
  </si>
  <si>
    <t>P27695</t>
  </si>
  <si>
    <t>Q9BQE5</t>
  </si>
  <si>
    <t>APOL2</t>
  </si>
  <si>
    <t>P07741</t>
  </si>
  <si>
    <t>Q9NXU5</t>
  </si>
  <si>
    <t>ARL15</t>
  </si>
  <si>
    <t>Q13510</t>
  </si>
  <si>
    <t>Q9UBB4</t>
  </si>
  <si>
    <t>ATXN10</t>
  </si>
  <si>
    <t>O95816</t>
  </si>
  <si>
    <t>Q9P287</t>
  </si>
  <si>
    <t>BCCIP</t>
  </si>
  <si>
    <t>O43709</t>
  </si>
  <si>
    <t>BUD23</t>
  </si>
  <si>
    <t>Q7L1Q6</t>
  </si>
  <si>
    <t>BZW1</t>
  </si>
  <si>
    <t>Q07021</t>
  </si>
  <si>
    <t>Q9H7E9</t>
  </si>
  <si>
    <t>C8orf33</t>
  </si>
  <si>
    <t>Q8WUQ7</t>
  </si>
  <si>
    <t>CACTIN</t>
  </si>
  <si>
    <t>P05937</t>
  </si>
  <si>
    <t>O43852</t>
  </si>
  <si>
    <t>CALU</t>
  </si>
  <si>
    <t>Q01518</t>
  </si>
  <si>
    <t>Q6NZI2</t>
  </si>
  <si>
    <t>Q13951</t>
  </si>
  <si>
    <t>Q96CT7</t>
  </si>
  <si>
    <t>CCDC124</t>
  </si>
  <si>
    <t>P13987</t>
  </si>
  <si>
    <t>P08962</t>
  </si>
  <si>
    <t>CD63</t>
  </si>
  <si>
    <t>Q9UQ88</t>
  </si>
  <si>
    <t>Q96SN8</t>
  </si>
  <si>
    <t>CDK5RAP2</t>
  </si>
  <si>
    <t>Q9NXV6</t>
  </si>
  <si>
    <t>CDKN2AIP</t>
  </si>
  <si>
    <t>O95319</t>
  </si>
  <si>
    <t>CELF2</t>
  </si>
  <si>
    <t>Q9P209</t>
  </si>
  <si>
    <t>O14646</t>
  </si>
  <si>
    <t>O14647</t>
  </si>
  <si>
    <t>CHD2</t>
  </si>
  <si>
    <t>Q8IWX8</t>
  </si>
  <si>
    <t>CHERP</t>
  </si>
  <si>
    <t>Q9NZ45</t>
  </si>
  <si>
    <t>O14578</t>
  </si>
  <si>
    <t>P12277</t>
  </si>
  <si>
    <t>O00299</t>
  </si>
  <si>
    <t>CLIC1</t>
  </si>
  <si>
    <t>P54105</t>
  </si>
  <si>
    <t>P21964</t>
  </si>
  <si>
    <t>P61923</t>
  </si>
  <si>
    <t>Q8N684</t>
  </si>
  <si>
    <t>CPSF7</t>
  </si>
  <si>
    <t>O75718</t>
  </si>
  <si>
    <t>P33240</t>
  </si>
  <si>
    <t>P0DMU9</t>
  </si>
  <si>
    <t>CT45A10/CT45A5</t>
  </si>
  <si>
    <t>Q6PD62</t>
  </si>
  <si>
    <t>CTR9</t>
  </si>
  <si>
    <t>P53634</t>
  </si>
  <si>
    <t>O43169</t>
  </si>
  <si>
    <t>Q16643</t>
  </si>
  <si>
    <t>DBN1</t>
  </si>
  <si>
    <t>Q9H773</t>
  </si>
  <si>
    <t>DCTPP1</t>
  </si>
  <si>
    <t>Q9BTE7</t>
  </si>
  <si>
    <t>DCUN1D5</t>
  </si>
  <si>
    <t>Q92841</t>
  </si>
  <si>
    <t>Q9BUQ8</t>
  </si>
  <si>
    <t>DDX23</t>
  </si>
  <si>
    <t>A0A0C4DG89</t>
  </si>
  <si>
    <t>DDX46</t>
  </si>
  <si>
    <t>Q13268</t>
  </si>
  <si>
    <t>DHRS2</t>
  </si>
  <si>
    <t>Q5QJE6</t>
  </si>
  <si>
    <t>DNTTIP2</t>
  </si>
  <si>
    <t>Q9Y295</t>
  </si>
  <si>
    <t>DRG1</t>
  </si>
  <si>
    <t>P30084</t>
  </si>
  <si>
    <t>P42126</t>
  </si>
  <si>
    <t>P68104</t>
  </si>
  <si>
    <t>P47813</t>
  </si>
  <si>
    <t>Q14152</t>
  </si>
  <si>
    <t>EIF3A</t>
  </si>
  <si>
    <t>O15371</t>
  </si>
  <si>
    <t>EIF3D</t>
  </si>
  <si>
    <t>Q9UBQ5</t>
  </si>
  <si>
    <t>EIF3K</t>
  </si>
  <si>
    <t>Q7L2H7</t>
  </si>
  <si>
    <t>EIF3M</t>
  </si>
  <si>
    <t>P55010</t>
  </si>
  <si>
    <t>EIF5</t>
  </si>
  <si>
    <t>O60841</t>
  </si>
  <si>
    <t>EIF5B</t>
  </si>
  <si>
    <t>Q15370</t>
  </si>
  <si>
    <t>ELOB</t>
  </si>
  <si>
    <t>Q15369</t>
  </si>
  <si>
    <t>ELOC</t>
  </si>
  <si>
    <t>P50402</t>
  </si>
  <si>
    <t>Q9BS26</t>
  </si>
  <si>
    <t>ERP44</t>
  </si>
  <si>
    <t>P38117</t>
  </si>
  <si>
    <t>ETFB</t>
  </si>
  <si>
    <t>Q01844</t>
  </si>
  <si>
    <t>EWSR1</t>
  </si>
  <si>
    <t>Q14320</t>
  </si>
  <si>
    <t>FAM50A</t>
  </si>
  <si>
    <t>P12318</t>
  </si>
  <si>
    <t>P37268</t>
  </si>
  <si>
    <t>P14324</t>
  </si>
  <si>
    <t>Q13451</t>
  </si>
  <si>
    <t>P21333</t>
  </si>
  <si>
    <t>P02792</t>
  </si>
  <si>
    <t>Q96AE4</t>
  </si>
  <si>
    <t>FUBP1</t>
  </si>
  <si>
    <t>P04406</t>
  </si>
  <si>
    <t>P48507</t>
  </si>
  <si>
    <t>Q92896</t>
  </si>
  <si>
    <t>GLG1</t>
  </si>
  <si>
    <t>Q04760</t>
  </si>
  <si>
    <t>O76003</t>
  </si>
  <si>
    <t>Q86SX6</t>
  </si>
  <si>
    <t>P13224</t>
  </si>
  <si>
    <t>Q9BRR8</t>
  </si>
  <si>
    <t>GPATCH1</t>
  </si>
  <si>
    <t>Q9HAV7</t>
  </si>
  <si>
    <t>GRPEL1</t>
  </si>
  <si>
    <t>Q12849</t>
  </si>
  <si>
    <t>GRSF1</t>
  </si>
  <si>
    <t>P09211</t>
  </si>
  <si>
    <t>P29084</t>
  </si>
  <si>
    <t>P02008</t>
  </si>
  <si>
    <t>Q9BTY7</t>
  </si>
  <si>
    <t>HGH1</t>
  </si>
  <si>
    <t>P31937</t>
  </si>
  <si>
    <t>HIBADH</t>
  </si>
  <si>
    <t>Q9Y2N7</t>
  </si>
  <si>
    <t>P49773</t>
  </si>
  <si>
    <t>HINT1</t>
  </si>
  <si>
    <t>P08397</t>
  </si>
  <si>
    <t>Q13151</t>
  </si>
  <si>
    <t>HNRNPA0</t>
  </si>
  <si>
    <t>A0A7I2V3R8</t>
  </si>
  <si>
    <t>P52597</t>
  </si>
  <si>
    <t>HNRNPF</t>
  </si>
  <si>
    <t>Q00839</t>
  </si>
  <si>
    <t>Q1KMD3</t>
  </si>
  <si>
    <t>HNRNPUL2</t>
  </si>
  <si>
    <t>A0A7P0TAE1</t>
  </si>
  <si>
    <t>P11142</t>
  </si>
  <si>
    <t>P38646</t>
  </si>
  <si>
    <t>P10809</t>
  </si>
  <si>
    <t>Q92598</t>
  </si>
  <si>
    <t>O43719</t>
  </si>
  <si>
    <t>HTATSF1</t>
  </si>
  <si>
    <t>Q9Y4L1</t>
  </si>
  <si>
    <t>HYOU1</t>
  </si>
  <si>
    <t>P05362</t>
  </si>
  <si>
    <t>P50213</t>
  </si>
  <si>
    <t>IDH3A</t>
  </si>
  <si>
    <t>O95373</t>
  </si>
  <si>
    <t>IPO7</t>
  </si>
  <si>
    <t>P06756</t>
  </si>
  <si>
    <t>P52292</t>
  </si>
  <si>
    <t>P08727</t>
  </si>
  <si>
    <t>Q86UP2</t>
  </si>
  <si>
    <t>P09382</t>
  </si>
  <si>
    <t>P49257</t>
  </si>
  <si>
    <t>LMAN1</t>
  </si>
  <si>
    <t>Q01081</t>
  </si>
  <si>
    <t>LOC102724594/U2AF1</t>
  </si>
  <si>
    <t>Q8ND56</t>
  </si>
  <si>
    <t>LSM14A</t>
  </si>
  <si>
    <t>Q9NQ29</t>
  </si>
  <si>
    <t>LUC7L</t>
  </si>
  <si>
    <t>O15525</t>
  </si>
  <si>
    <t>O15479</t>
  </si>
  <si>
    <t>MAGEB2</t>
  </si>
  <si>
    <t>P55145</t>
  </si>
  <si>
    <t>P27816</t>
  </si>
  <si>
    <t>MAP4</t>
  </si>
  <si>
    <t>P43121</t>
  </si>
  <si>
    <t>MCAM</t>
  </si>
  <si>
    <t>Q14676</t>
  </si>
  <si>
    <t>P40925</t>
  </si>
  <si>
    <t>Q96EY8</t>
  </si>
  <si>
    <t>Q00013</t>
  </si>
  <si>
    <t>MPP1</t>
  </si>
  <si>
    <t>O95297</t>
  </si>
  <si>
    <t>MPZL1</t>
  </si>
  <si>
    <t>Q9P0M9</t>
  </si>
  <si>
    <t>MRPL27</t>
  </si>
  <si>
    <t>Q96DV4</t>
  </si>
  <si>
    <t>MRPL38</t>
  </si>
  <si>
    <t>Q8IXM3</t>
  </si>
  <si>
    <t>MRPL41</t>
  </si>
  <si>
    <t>Q8N983</t>
  </si>
  <si>
    <t>MRPL43</t>
  </si>
  <si>
    <t>Q9Y3D3</t>
  </si>
  <si>
    <t>MRPS16</t>
  </si>
  <si>
    <t>Q9Y3D9</t>
  </si>
  <si>
    <t>MRPS23</t>
  </si>
  <si>
    <t>Q9Y2Q9</t>
  </si>
  <si>
    <t>MRPS28</t>
  </si>
  <si>
    <t>Q92665</t>
  </si>
  <si>
    <t>MRPS31</t>
  </si>
  <si>
    <t>P82933</t>
  </si>
  <si>
    <t>MRPS9</t>
  </si>
  <si>
    <t>Q96DH6</t>
  </si>
  <si>
    <t>MSI2</t>
  </si>
  <si>
    <t>P26038</t>
  </si>
  <si>
    <t>Q86UE4</t>
  </si>
  <si>
    <t>MTDH</t>
  </si>
  <si>
    <t>P13995</t>
  </si>
  <si>
    <t>P55209</t>
  </si>
  <si>
    <t>NAP1L1</t>
  </si>
  <si>
    <t>Q99733</t>
  </si>
  <si>
    <t>NAP1L4</t>
  </si>
  <si>
    <t>P49321</t>
  </si>
  <si>
    <t>NASP</t>
  </si>
  <si>
    <t>O43678</t>
  </si>
  <si>
    <t>NDUFA2</t>
  </si>
  <si>
    <t>O75489</t>
  </si>
  <si>
    <t>NDUFS3</t>
  </si>
  <si>
    <t>P19404</t>
  </si>
  <si>
    <t>NDUFV2</t>
  </si>
  <si>
    <t>Q32Q12</t>
  </si>
  <si>
    <t>NME1-NME2</t>
  </si>
  <si>
    <t>Q9Y3C1</t>
  </si>
  <si>
    <t>NOP16</t>
  </si>
  <si>
    <t>P06748</t>
  </si>
  <si>
    <t>Q9BV86</t>
  </si>
  <si>
    <t>NTMT1</t>
  </si>
  <si>
    <t>Q9BSD7</t>
  </si>
  <si>
    <t>NTPCR</t>
  </si>
  <si>
    <t>Q8WVJ2</t>
  </si>
  <si>
    <t>NUDCD2</t>
  </si>
  <si>
    <t>O95747</t>
  </si>
  <si>
    <t>A0A7I2V4L7</t>
  </si>
  <si>
    <t>Q9H074</t>
  </si>
  <si>
    <t>Q99497</t>
  </si>
  <si>
    <t>Q96KB5</t>
  </si>
  <si>
    <t>PBK</t>
  </si>
  <si>
    <t>P22061</t>
  </si>
  <si>
    <t>PCMT1</t>
  </si>
  <si>
    <t>Q13442</t>
  </si>
  <si>
    <t>PDAP1</t>
  </si>
  <si>
    <t>O75340</t>
  </si>
  <si>
    <t>PDCD6</t>
  </si>
  <si>
    <t>Q15084</t>
  </si>
  <si>
    <t>PDIA6</t>
  </si>
  <si>
    <t>P30086</t>
  </si>
  <si>
    <t>P00558</t>
  </si>
  <si>
    <t>O43175</t>
  </si>
  <si>
    <t>P30613</t>
  </si>
  <si>
    <t>Q86V59</t>
  </si>
  <si>
    <t>PNMA8A</t>
  </si>
  <si>
    <t>Q15181</t>
  </si>
  <si>
    <t>Q08752</t>
  </si>
  <si>
    <t>PPID</t>
  </si>
  <si>
    <t>P30405</t>
  </si>
  <si>
    <t>Q9Y3C6</t>
  </si>
  <si>
    <t>PPIL1</t>
  </si>
  <si>
    <t>P30154</t>
  </si>
  <si>
    <t>P30044</t>
  </si>
  <si>
    <t>O75569</t>
  </si>
  <si>
    <t>PRKRA</t>
  </si>
  <si>
    <t>Q9UNN8</t>
  </si>
  <si>
    <t>PROCR</t>
  </si>
  <si>
    <t>A0A7N4I394</t>
  </si>
  <si>
    <t>PRPF40A</t>
  </si>
  <si>
    <t>Q13523</t>
  </si>
  <si>
    <t>Q9Y520</t>
  </si>
  <si>
    <t>PRRC2C</t>
  </si>
  <si>
    <t>P60900</t>
  </si>
  <si>
    <t>PSMA6</t>
  </si>
  <si>
    <t>Q13200</t>
  </si>
  <si>
    <t>P61289</t>
  </si>
  <si>
    <t>PSME3</t>
  </si>
  <si>
    <t>Q15185</t>
  </si>
  <si>
    <t>Q9P2B2</t>
  </si>
  <si>
    <t>PTGFRN</t>
  </si>
  <si>
    <t>Q00577</t>
  </si>
  <si>
    <t>PURA</t>
  </si>
  <si>
    <t>Q9Y606</t>
  </si>
  <si>
    <t>PUS1</t>
  </si>
  <si>
    <t>P51159</t>
  </si>
  <si>
    <t>Q15286</t>
  </si>
  <si>
    <t>P63244</t>
  </si>
  <si>
    <t>P46060</t>
  </si>
  <si>
    <t>RANGAP1</t>
  </si>
  <si>
    <t>Q7Z6E9</t>
  </si>
  <si>
    <t>RBBP6</t>
  </si>
  <si>
    <t>Q96PK6</t>
  </si>
  <si>
    <t>RBM14</t>
  </si>
  <si>
    <t>Q9NW64</t>
  </si>
  <si>
    <t>RBM22</t>
  </si>
  <si>
    <t>Q9Y5S9</t>
  </si>
  <si>
    <t>RBM8A</t>
  </si>
  <si>
    <t>Q9P258</t>
  </si>
  <si>
    <t>RCC2</t>
  </si>
  <si>
    <t>Q6JBY9</t>
  </si>
  <si>
    <t>P30050</t>
  </si>
  <si>
    <t>RPL12</t>
  </si>
  <si>
    <t>P62899</t>
  </si>
  <si>
    <t>RPL31</t>
  </si>
  <si>
    <t>P63173</t>
  </si>
  <si>
    <t>RPL38</t>
  </si>
  <si>
    <t>P25398</t>
  </si>
  <si>
    <t>RPS12</t>
  </si>
  <si>
    <t>P60866</t>
  </si>
  <si>
    <t>RPS20</t>
  </si>
  <si>
    <t>P63220</t>
  </si>
  <si>
    <t>RPS21</t>
  </si>
  <si>
    <t>P46782</t>
  </si>
  <si>
    <t>RPS5</t>
  </si>
  <si>
    <t>Q9P2E9</t>
  </si>
  <si>
    <t>RRBP1</t>
  </si>
  <si>
    <t>Q96EU6</t>
  </si>
  <si>
    <t>RRP36</t>
  </si>
  <si>
    <t>Q9Y224</t>
  </si>
  <si>
    <t>RTRAF</t>
  </si>
  <si>
    <t>P31949</t>
  </si>
  <si>
    <t>S100A11</t>
  </si>
  <si>
    <t>Q9NSI8</t>
  </si>
  <si>
    <t>SAMSN1</t>
  </si>
  <si>
    <t>P82979</t>
  </si>
  <si>
    <t>SARNP</t>
  </si>
  <si>
    <t>Q9H7N4</t>
  </si>
  <si>
    <t>SCAF1</t>
  </si>
  <si>
    <t>Q9UPN6</t>
  </si>
  <si>
    <t>SCAF8</t>
  </si>
  <si>
    <t>Q14108</t>
  </si>
  <si>
    <t>P21912</t>
  </si>
  <si>
    <t>Q15427</t>
  </si>
  <si>
    <t>SF3B4</t>
  </si>
  <si>
    <t>Q9Y3B4</t>
  </si>
  <si>
    <t>SF3B6</t>
  </si>
  <si>
    <t>P34897</t>
  </si>
  <si>
    <t>Q9GZT3</t>
  </si>
  <si>
    <t>A0A3B3IUA2</t>
  </si>
  <si>
    <t>SNU13</t>
  </si>
  <si>
    <t>Q9NUQ6</t>
  </si>
  <si>
    <t>SPATS2L</t>
  </si>
  <si>
    <t>Q96T58</t>
  </si>
  <si>
    <t>SPEN</t>
  </si>
  <si>
    <t>Q13501</t>
  </si>
  <si>
    <t>P37108</t>
  </si>
  <si>
    <t>SRP14</t>
  </si>
  <si>
    <t>Q9UHB9</t>
  </si>
  <si>
    <t>SRP68</t>
  </si>
  <si>
    <t>O76094</t>
  </si>
  <si>
    <t>SRP72</t>
  </si>
  <si>
    <t>P49458</t>
  </si>
  <si>
    <t>SRP9</t>
  </si>
  <si>
    <t>Q07955</t>
  </si>
  <si>
    <t>SRSF1</t>
  </si>
  <si>
    <t>Q13242</t>
  </si>
  <si>
    <t>SRSF9</t>
  </si>
  <si>
    <t>Q04837</t>
  </si>
  <si>
    <t>SSBP1</t>
  </si>
  <si>
    <t>Q08945</t>
  </si>
  <si>
    <t>Q9UNE7</t>
  </si>
  <si>
    <t>Q96I99</t>
  </si>
  <si>
    <t>O60506</t>
  </si>
  <si>
    <t>SYNCRIP</t>
  </si>
  <si>
    <t>C9JYN0</t>
  </si>
  <si>
    <t>SYPL1</t>
  </si>
  <si>
    <t>P37802</t>
  </si>
  <si>
    <t>TAGLN2</t>
  </si>
  <si>
    <t>O75347</t>
  </si>
  <si>
    <t>Q8WVM0</t>
  </si>
  <si>
    <t>Q8NI27</t>
  </si>
  <si>
    <t>THOC2</t>
  </si>
  <si>
    <t>Q9Y2W1</t>
  </si>
  <si>
    <t>P31483</t>
  </si>
  <si>
    <t>TIA1</t>
  </si>
  <si>
    <t>Q01085</t>
  </si>
  <si>
    <t>TIAL1</t>
  </si>
  <si>
    <t>O43615</t>
  </si>
  <si>
    <t>TIMM44</t>
  </si>
  <si>
    <t>Q96EY4</t>
  </si>
  <si>
    <t>TMA16</t>
  </si>
  <si>
    <t>P42167</t>
  </si>
  <si>
    <t>P28908</t>
  </si>
  <si>
    <t>Q92973</t>
  </si>
  <si>
    <t>TNPO1</t>
  </si>
  <si>
    <t>Q15388</t>
  </si>
  <si>
    <t>TOMM20</t>
  </si>
  <si>
    <t>Q15785</t>
  </si>
  <si>
    <t>TOMM34</t>
  </si>
  <si>
    <t>P11387</t>
  </si>
  <si>
    <t>TOP1</t>
  </si>
  <si>
    <t>Q5JTV8</t>
  </si>
  <si>
    <t>P67936</t>
  </si>
  <si>
    <t>O60704</t>
  </si>
  <si>
    <t>Q9BQ61</t>
  </si>
  <si>
    <t>TRIR</t>
  </si>
  <si>
    <t>Q7L0Y3</t>
  </si>
  <si>
    <t>Q15631</t>
  </si>
  <si>
    <t>TSN</t>
  </si>
  <si>
    <t>O95801</t>
  </si>
  <si>
    <t>TTC4</t>
  </si>
  <si>
    <t>P40222</t>
  </si>
  <si>
    <t>P04818</t>
  </si>
  <si>
    <t>P26368</t>
  </si>
  <si>
    <t>U2AF2</t>
  </si>
  <si>
    <t>Q9BSL1</t>
  </si>
  <si>
    <t>UBAC1</t>
  </si>
  <si>
    <t>Q14157</t>
  </si>
  <si>
    <t>UBAP2L</t>
  </si>
  <si>
    <t>P63279</t>
  </si>
  <si>
    <t>Q16763</t>
  </si>
  <si>
    <t>P15374</t>
  </si>
  <si>
    <t>P47985</t>
  </si>
  <si>
    <t>P55072</t>
  </si>
  <si>
    <t>P08670</t>
  </si>
  <si>
    <t>Q9UN37</t>
  </si>
  <si>
    <t>Q15061</t>
  </si>
  <si>
    <t>WDR43</t>
  </si>
  <si>
    <t>Q9ULE0</t>
  </si>
  <si>
    <t>WWC3</t>
  </si>
  <si>
    <t>Q9Y2Z4</t>
  </si>
  <si>
    <t>P16989</t>
  </si>
  <si>
    <t>YBX3</t>
  </si>
  <si>
    <t>Q86U90</t>
  </si>
  <si>
    <t>Q7Z739</t>
  </si>
  <si>
    <t>YTHDF3</t>
  </si>
  <si>
    <t>O75152</t>
  </si>
  <si>
    <t>ZC3H11A</t>
  </si>
  <si>
    <t>Q8WU90</t>
  </si>
  <si>
    <t>ZC3H15</t>
  </si>
  <si>
    <t>Q8N5P1</t>
  </si>
  <si>
    <t>ZC3H8</t>
  </si>
  <si>
    <t>Q9NUD5</t>
  </si>
  <si>
    <t>ZCCHC3</t>
  </si>
  <si>
    <t>Q8N567</t>
  </si>
  <si>
    <t>ZCCHC9</t>
  </si>
  <si>
    <t>Q5BKZ1</t>
  </si>
  <si>
    <t>ZNF326</t>
  </si>
  <si>
    <t>Q1594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name val="Arial"/>
    </font>
    <font>
      <sz val="10"/>
      <color theme="1"/>
      <name val="Arial"/>
      <family val="2"/>
    </font>
    <font>
      <b/>
      <sz val="10"/>
      <name val="Arial"/>
      <family val="2"/>
    </font>
    <font>
      <sz val="10"/>
      <name val="Arial"/>
      <family val="2"/>
    </font>
  </fonts>
  <fills count="2">
    <fill>
      <patternFill patternType="none"/>
    </fill>
    <fill>
      <patternFill patternType="gray125"/>
    </fill>
  </fills>
  <borders count="5">
    <border>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top/>
      <bottom/>
      <diagonal/>
    </border>
    <border>
      <left style="medium">
        <color indexed="64"/>
      </left>
      <right style="medium">
        <color indexed="64"/>
      </right>
      <top style="hair">
        <color indexed="64"/>
      </top>
      <bottom style="hair">
        <color indexed="64"/>
      </bottom>
      <diagonal/>
    </border>
  </borders>
  <cellStyleXfs count="2">
    <xf numFmtId="0" fontId="0" fillId="0" borderId="0"/>
    <xf numFmtId="0" fontId="3" fillId="0" borderId="0"/>
  </cellStyleXfs>
  <cellXfs count="19">
    <xf numFmtId="0" fontId="0" fillId="0" borderId="0" xfId="0"/>
    <xf numFmtId="0" fontId="2" fillId="0" borderId="0" xfId="0" applyFont="1"/>
    <xf numFmtId="0" fontId="3" fillId="0" borderId="1" xfId="1" applyBorder="1"/>
    <xf numFmtId="0" fontId="3" fillId="0" borderId="2" xfId="1" applyBorder="1"/>
    <xf numFmtId="2" fontId="3" fillId="0" borderId="2" xfId="1" applyNumberFormat="1" applyBorder="1" applyAlignment="1">
      <alignment horizontal="center"/>
    </xf>
    <xf numFmtId="11" fontId="3" fillId="0" borderId="2" xfId="1" applyNumberFormat="1" applyBorder="1" applyAlignment="1">
      <alignment horizontal="center"/>
    </xf>
    <xf numFmtId="0" fontId="3" fillId="0" borderId="0" xfId="0" applyFont="1"/>
    <xf numFmtId="2" fontId="3" fillId="0" borderId="3" xfId="1" applyNumberFormat="1" applyBorder="1" applyAlignment="1">
      <alignment horizontal="center"/>
    </xf>
    <xf numFmtId="0" fontId="3" fillId="0" borderId="3" xfId="1" applyBorder="1"/>
    <xf numFmtId="0" fontId="0" fillId="0" borderId="1" xfId="0" applyBorder="1"/>
    <xf numFmtId="0" fontId="0" fillId="0" borderId="2" xfId="0" applyBorder="1"/>
    <xf numFmtId="0" fontId="0" fillId="0" borderId="3" xfId="0" applyBorder="1"/>
    <xf numFmtId="0" fontId="3" fillId="0" borderId="2" xfId="1" applyBorder="1" applyAlignment="1">
      <alignment horizontal="center"/>
    </xf>
    <xf numFmtId="2" fontId="1" fillId="0" borderId="4" xfId="1" applyNumberFormat="1" applyFont="1" applyBorder="1" applyAlignment="1">
      <alignment horizontal="center"/>
    </xf>
    <xf numFmtId="0" fontId="3" fillId="0" borderId="0" xfId="1"/>
    <xf numFmtId="0" fontId="3" fillId="0" borderId="0" xfId="1" applyAlignment="1">
      <alignment wrapText="1"/>
    </xf>
    <xf numFmtId="0" fontId="2" fillId="0" borderId="0" xfId="1" applyFont="1" applyAlignment="1">
      <alignment horizontal="center" wrapText="1"/>
    </xf>
    <xf numFmtId="0" fontId="2" fillId="0" borderId="0" xfId="1" applyFont="1" applyAlignment="1">
      <alignment horizontal="center"/>
    </xf>
    <xf numFmtId="0" fontId="2" fillId="0" borderId="0" xfId="1" applyFont="1" applyAlignment="1">
      <alignment horizontal="left"/>
    </xf>
  </cellXfs>
  <cellStyles count="2">
    <cellStyle name="Normal" xfId="0" builtinId="0"/>
    <cellStyle name="Normal 2" xfId="1" xr:uid="{00000000-0005-0000-0000-000001000000}"/>
  </cellStyles>
  <dxfs count="106">
    <dxf>
      <font>
        <color rgb="FF9C5700"/>
      </font>
      <fill>
        <patternFill>
          <bgColor rgb="FFFFEB9C"/>
        </patternFill>
      </fill>
    </dxf>
    <dxf>
      <font>
        <color rgb="FF006100"/>
      </font>
      <fill>
        <patternFill>
          <bgColor rgb="FFC6EFCE"/>
        </patternFill>
      </fill>
    </dxf>
    <dxf>
      <font>
        <color theme="0" tint="-0.34998626667073579"/>
      </font>
    </dxf>
    <dxf>
      <font>
        <color rgb="FF9C5700"/>
      </font>
      <fill>
        <patternFill>
          <bgColor rgb="FFFFEB9C"/>
        </patternFill>
      </fill>
    </dxf>
    <dxf>
      <font>
        <color rgb="FF006100"/>
      </font>
      <fill>
        <patternFill>
          <bgColor rgb="FFC6EFCE"/>
        </patternFill>
      </fill>
    </dxf>
    <dxf>
      <font>
        <color theme="0" tint="-0.34998626667073579"/>
      </font>
    </dxf>
    <dxf>
      <fill>
        <patternFill>
          <bgColor rgb="FFFF0000"/>
        </patternFill>
      </fill>
    </dxf>
    <dxf>
      <fill>
        <patternFill>
          <bgColor theme="4"/>
        </patternFill>
      </fill>
    </dxf>
    <dxf>
      <font>
        <color theme="0" tint="-0.34998626667073579"/>
      </font>
    </dxf>
    <dxf>
      <font>
        <color rgb="FF006100"/>
      </font>
      <fill>
        <patternFill>
          <bgColor rgb="FFC6EFCE"/>
        </patternFill>
      </fill>
    </dxf>
    <dxf>
      <font>
        <color rgb="FF9C5700"/>
      </font>
      <fill>
        <patternFill>
          <bgColor rgb="FFFFEB9C"/>
        </patternFill>
      </fill>
    </dxf>
    <dxf>
      <fill>
        <patternFill>
          <bgColor theme="4"/>
        </patternFill>
      </fill>
    </dxf>
    <dxf>
      <fill>
        <patternFill>
          <bgColor rgb="FFFF0000"/>
        </patternFill>
      </fill>
    </dxf>
    <dxf>
      <font>
        <color theme="0" tint="-0.34998626667073579"/>
      </font>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theme="0" tint="-0.34998626667073579"/>
      </font>
    </dxf>
    <dxf>
      <fill>
        <patternFill>
          <bgColor rgb="FFFF0000"/>
        </patternFill>
      </fill>
    </dxf>
    <dxf>
      <fill>
        <patternFill>
          <bgColor theme="8"/>
        </patternFill>
      </fill>
    </dxf>
    <dxf>
      <font>
        <color rgb="FF9C5700"/>
      </font>
      <fill>
        <patternFill>
          <bgColor rgb="FFFFEB9C"/>
        </patternFill>
      </fill>
    </dxf>
    <dxf>
      <font>
        <color rgb="FF006100"/>
      </font>
      <fill>
        <patternFill>
          <bgColor rgb="FFC6EFCE"/>
        </patternFill>
      </fill>
    </dxf>
    <dxf>
      <font>
        <color theme="0" tint="-0.34998626667073579"/>
      </font>
    </dxf>
    <dxf>
      <fill>
        <patternFill>
          <bgColor theme="8"/>
        </patternFill>
      </fill>
    </dxf>
    <dxf>
      <fill>
        <patternFill>
          <bgColor rgb="FFFF0000"/>
        </patternFill>
      </fill>
    </dxf>
    <dxf>
      <font>
        <color rgb="FF9C5700"/>
      </font>
      <fill>
        <patternFill>
          <bgColor rgb="FFFFEB9C"/>
        </patternFill>
      </fill>
    </dxf>
    <dxf>
      <font>
        <color rgb="FF006100"/>
      </font>
      <fill>
        <patternFill>
          <bgColor rgb="FFC6EFCE"/>
        </patternFill>
      </fill>
    </dxf>
    <dxf>
      <font>
        <color theme="0" tint="-0.34998626667073579"/>
      </font>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right style="medium">
          <color indexed="64"/>
        </right>
        <top/>
        <bottom/>
        <vertical/>
        <horizontal/>
      </border>
    </dxf>
    <dxf>
      <alignment horizontal="center" vertical="bottom" textRotation="0" wrapText="0" indent="0" justifyLastLine="0" shrinkToFit="0" readingOrder="0"/>
    </dxf>
    <dxf>
      <border diagonalUp="0" diagonalDown="0">
        <left style="medium">
          <color indexed="64"/>
        </left>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top/>
        <bottom/>
        <vertical/>
        <horizontal/>
      </border>
    </dxf>
    <dxf>
      <border diagonalUp="0" diagonalDown="0">
        <left/>
        <right style="medium">
          <color indexed="64"/>
        </right>
        <top/>
        <bottom/>
        <vertical/>
        <horizontal/>
      </border>
    </dxf>
    <dxf>
      <border diagonalUp="0" diagonalDown="0">
        <left style="medium">
          <color indexed="64"/>
        </left>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alignment horizontal="center" vertical="bottom" textRotation="0" wrapText="0" indent="0" justifyLastLine="0" shrinkToFit="0" readingOrder="0"/>
      <border diagonalUp="0" diagonalDown="0">
        <left style="medium">
          <color indexed="64"/>
        </left>
        <right style="medium">
          <color indexed="64"/>
        </right>
        <top/>
        <bottom/>
        <vertical/>
        <horizontal/>
      </border>
    </dxf>
    <dxf>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right style="medium">
          <color indexed="64"/>
        </right>
        <top/>
        <bottom/>
        <vertical/>
        <horizontal/>
      </border>
    </dxf>
    <dxf>
      <border diagonalUp="0" diagonalDown="0">
        <left style="medium">
          <color indexed="64"/>
        </left>
        <right/>
        <top/>
        <bottom/>
        <vertical/>
        <horizontal/>
      </border>
    </dxf>
    <dxf>
      <border diagonalUp="0" diagonalDown="0">
        <left style="medium">
          <color indexed="64"/>
        </left>
        <right style="medium">
          <color indexed="64"/>
        </right>
        <top/>
        <bottom/>
        <vertical/>
        <horizontal/>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right style="medium">
          <color indexed="64"/>
        </right>
        <top/>
        <bottom/>
        <vertical/>
        <horizontal/>
      </border>
    </dxf>
    <dxf>
      <alignment horizontal="center" vertical="bottom" textRotation="0" wrapText="0" indent="0" justifyLastLine="0" shrinkToFit="0" readingOrder="0"/>
    </dxf>
    <dxf>
      <border diagonalUp="0" diagonalDown="0">
        <left style="medium">
          <color indexed="64"/>
        </left>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font>
        <b val="0"/>
        <i val="0"/>
        <strike val="0"/>
        <condense val="0"/>
        <extend val="0"/>
        <outline val="0"/>
        <shadow val="0"/>
        <u val="none"/>
        <vertAlign val="baseline"/>
        <sz val="10"/>
        <color theme="1"/>
        <name val="Arial"/>
        <family val="2"/>
        <scheme val="none"/>
      </font>
      <numFmt numFmtId="2" formatCode="0.00"/>
      <alignment horizontal="center" vertical="bottom" textRotation="0" wrapText="0" indent="0" justifyLastLine="0" shrinkToFit="0" readingOrder="0"/>
      <border diagonalUp="0" diagonalDown="0">
        <left style="medium">
          <color indexed="64"/>
        </left>
        <right style="medium">
          <color indexed="64"/>
        </right>
        <top style="hair">
          <color indexed="64"/>
        </top>
        <bottom style="hair">
          <color indexed="64"/>
        </bottom>
        <vertical/>
        <horizontal/>
      </border>
    </dxf>
    <dxf>
      <font>
        <b val="0"/>
        <i val="0"/>
        <strike val="0"/>
        <condense val="0"/>
        <extend val="0"/>
        <outline val="0"/>
        <shadow val="0"/>
        <u val="none"/>
        <vertAlign val="baseline"/>
        <sz val="10"/>
        <color theme="1"/>
        <name val="Arial"/>
        <family val="2"/>
        <scheme val="none"/>
      </font>
      <numFmt numFmtId="2" formatCode="0.00"/>
      <alignment horizontal="center" vertical="bottom" textRotation="0" wrapText="0" indent="0" justifyLastLine="0" shrinkToFit="0" readingOrder="0"/>
      <border diagonalUp="0" diagonalDown="0">
        <left style="medium">
          <color indexed="64"/>
        </left>
        <right style="medium">
          <color indexed="64"/>
        </right>
        <top style="hair">
          <color indexed="64"/>
        </top>
        <bottom style="hair">
          <color indexed="64"/>
        </bottom>
        <vertical/>
        <horizontal/>
      </border>
    </dxf>
    <dxf>
      <border diagonalUp="0" diagonalDown="0">
        <left/>
        <right style="medium">
          <color indexed="64"/>
        </right>
        <top/>
        <bottom/>
        <vertical/>
        <horizontal/>
      </border>
    </dxf>
  </dxfs>
  <tableStyles count="0" defaultTableStyle="TableStyleLight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2.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0000000}" name="Table8" displayName="Table8" ref="A2:E520" totalsRowShown="0">
  <autoFilter ref="A2:E520" xr:uid="{00000000-0009-0000-0100-000008000000}"/>
  <sortState xmlns:xlrd2="http://schemas.microsoft.com/office/spreadsheetml/2017/richdata2" ref="A3:E520">
    <sortCondition ref="C2:C520"/>
  </sortState>
  <tableColumns count="5">
    <tableColumn id="1" xr3:uid="{00000000-0010-0000-0000-000001000000}" name="Ingenuity Canonical Pathways" dataDxfId="105" dataCellStyle="Normal 2"/>
    <tableColumn id="2" xr3:uid="{00000000-0010-0000-0000-000002000000}" name=" -log(p-value)" dataDxfId="104" dataCellStyle="Normal 2"/>
    <tableColumn id="3" xr3:uid="{00000000-0010-0000-0000-000003000000}" name="zScore" dataDxfId="103" dataCellStyle="Normal 2"/>
    <tableColumn id="4" xr3:uid="{00000000-0010-0000-0000-000004000000}" name="Ratio" dataDxfId="102" dataCellStyle="Normal 2"/>
    <tableColumn id="5" xr3:uid="{00000000-0010-0000-0000-000005000000}" name="Molecules" dataDxfId="101" dataCellStyle="Normal 2"/>
  </tableColumns>
  <tableStyleInfo name="TableStyleLight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1000000}" name="Table7" displayName="Table7" ref="A2:M189" totalsRowShown="0" dataDxfId="100" dataCellStyle="Normal 2">
  <autoFilter ref="A2:M189" xr:uid="{00000000-0009-0000-0100-000007000000}"/>
  <sortState xmlns:xlrd2="http://schemas.microsoft.com/office/spreadsheetml/2017/richdata2" ref="A3:M189">
    <sortCondition ref="J2:J189"/>
  </sortState>
  <tableColumns count="13">
    <tableColumn id="1" xr3:uid="{00000000-0010-0000-0100-000001000000}" name="Analysis" dataDxfId="99" dataCellStyle="Normal 2"/>
    <tableColumn id="2" xr3:uid="{00000000-0010-0000-0100-000002000000}" name="ID" dataDxfId="98" dataCellStyle="Normal 2"/>
    <tableColumn id="3" xr3:uid="{00000000-0010-0000-0100-000003000000}" name="Upstream Regulator" dataDxfId="97" dataCellStyle="Normal 2"/>
    <tableColumn id="4" xr3:uid="{00000000-0010-0000-0100-000004000000}" name="Expr Log Ratio" dataDxfId="96" dataCellStyle="Normal 2"/>
    <tableColumn id="5" xr3:uid="{00000000-0010-0000-0100-000005000000}" name="Molecule Type" dataDxfId="95" dataCellStyle="Normal 2"/>
    <tableColumn id="6" xr3:uid="{00000000-0010-0000-0100-000006000000}" name="Predicted Activation State" dataDxfId="94" dataCellStyle="Normal 2"/>
    <tableColumn id="7" xr3:uid="{00000000-0010-0000-0100-000007000000}" name="Activation z-score" dataDxfId="93" dataCellStyle="Normal 2"/>
    <tableColumn id="8" xr3:uid="{00000000-0010-0000-0100-000008000000}" name="Notes" dataDxfId="92" dataCellStyle="Normal 2"/>
    <tableColumn id="9" xr3:uid="{00000000-0010-0000-0100-000009000000}" name="Bias Term" dataDxfId="91" dataCellStyle="Normal 2"/>
    <tableColumn id="10" xr3:uid="{00000000-0010-0000-0100-00000A000000}" name="Bias-corrected z-score" dataDxfId="90" dataCellStyle="Normal 2"/>
    <tableColumn id="11" xr3:uid="{00000000-0010-0000-0100-00000B000000}" name="p-value of overlap" dataDxfId="89" dataCellStyle="Normal 2"/>
    <tableColumn id="12" xr3:uid="{00000000-0010-0000-0100-00000C000000}" name="Target molecules in dataset" dataDxfId="88" dataCellStyle="Normal 2"/>
    <tableColumn id="13" xr3:uid="{00000000-0010-0000-0100-00000D000000}" name="Mechanistic Network" dataDxfId="87" dataCellStyle="Normal 2"/>
  </tableColumns>
  <tableStyleInfo name="TableStyleLight9"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2000000}" name="Table6" displayName="Table6" ref="A2:V555" totalsRowShown="0" dataCellStyle="Normal 2">
  <autoFilter ref="A2:V555" xr:uid="{00000000-0009-0000-0100-000006000000}"/>
  <sortState xmlns:xlrd2="http://schemas.microsoft.com/office/spreadsheetml/2017/richdata2" ref="A3:V555">
    <sortCondition ref="G2:G555"/>
  </sortState>
  <tableColumns count="22">
    <tableColumn id="1" xr3:uid="{00000000-0010-0000-0200-000001000000}" name="Master Regulator" dataDxfId="86" dataCellStyle="Normal 2"/>
    <tableColumn id="2" xr3:uid="{00000000-0010-0000-0200-000002000000}" name="Molecule Type" dataDxfId="85" dataCellStyle="Normal 2"/>
    <tableColumn id="3" xr3:uid="{00000000-0010-0000-0200-000003000000}" name="Expr Log Ratio" dataDxfId="84" dataCellStyle="Normal 2"/>
    <tableColumn id="4" xr3:uid="{00000000-0010-0000-0200-000004000000}" name="Depth" dataDxfId="83" dataCellStyle="Normal 2"/>
    <tableColumn id="5" xr3:uid="{00000000-0010-0000-0200-000005000000}" name="Predicted Activation State" dataDxfId="82" dataCellStyle="Normal 2"/>
    <tableColumn id="6" xr3:uid="{00000000-0010-0000-0200-000006000000}" name="Notes" dataDxfId="81" dataCellStyle="Normal 2"/>
    <tableColumn id="7" xr3:uid="{00000000-0010-0000-0200-000007000000}" name="Activation z-score" dataDxfId="80" dataCellStyle="Normal 2"/>
    <tableColumn id="8" xr3:uid="{00000000-0010-0000-0200-000008000000}" name="p-value of overlap" dataDxfId="79" dataCellStyle="Normal 2"/>
    <tableColumn id="9" xr3:uid="{00000000-0010-0000-0200-000009000000}" name="Network bias-corrected p-value" dataDxfId="78" dataCellStyle="Normal 2"/>
    <tableColumn id="10" xr3:uid="{00000000-0010-0000-0200-00000A000000}" name="Participating regulators" dataDxfId="77" dataCellStyle="Normal 2"/>
    <tableColumn id="11" xr3:uid="{00000000-0010-0000-0200-00000B000000}" name="Target molecules in dataset" dataDxfId="76" dataCellStyle="Normal 2"/>
    <tableColumn id="12" xr3:uid="{00000000-0010-0000-0200-00000C000000}" name="Causal network" dataDxfId="75" dataCellStyle="Normal 2"/>
    <tableColumn id="13" xr3:uid="{00000000-0010-0000-0200-00000D000000}" name="Target-connected regulators" dataDxfId="74" dataCellStyle="Normal 2"/>
    <tableColumn id="14" xr3:uid="{00000000-0010-0000-0200-00000E000000}" name="Relationships Between Master Regulators(Increases/Downstream)" dataDxfId="73" dataCellStyle="Normal 2"/>
    <tableColumn id="15" xr3:uid="{00000000-0010-0000-0200-00000F000000}" name="Relationships Between Master Regulators(Decreases/Downstream)" dataDxfId="72" dataCellStyle="Normal 2"/>
    <tableColumn id="16" xr3:uid="{00000000-0010-0000-0200-000010000000}" name="Relationships Between Master Regulators(Affects/Downstream)" dataDxfId="71" dataCellStyle="Normal 2"/>
    <tableColumn id="17" xr3:uid="{00000000-0010-0000-0200-000011000000}" name="Relationships Between Master Regulators(Increases/Upstream)" dataDxfId="70" dataCellStyle="Normal 2"/>
    <tableColumn id="18" xr3:uid="{00000000-0010-0000-0200-000012000000}" name="Relationships Between Master Regulators(Decreases/Upstream)" dataDxfId="69" dataCellStyle="Normal 2"/>
    <tableColumn id="19" xr3:uid="{00000000-0010-0000-0200-000013000000}" name="Relationships Between Master Regulators(Affects/Upstream)" dataDxfId="68" dataCellStyle="Normal 2"/>
    <tableColumn id="20" xr3:uid="{00000000-0010-0000-0200-000014000000}" name="Relationships Between Master Regulators(Increases/Both)" dataDxfId="67" dataCellStyle="Normal 2"/>
    <tableColumn id="21" xr3:uid="{00000000-0010-0000-0200-000015000000}" name="Relationships Between Master Regulators(Decreases/Both)" dataDxfId="66" dataCellStyle="Normal 2"/>
    <tableColumn id="22" xr3:uid="{00000000-0010-0000-0200-000016000000}" name="Relationships Between Master Regulators(Affects/Both)" dataDxfId="65" dataCellStyle="Normal 2"/>
  </tableColumns>
  <tableStyleInfo name="TableStyleLight9"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3000000}" name="Table5" displayName="Table5" ref="A2:J444" totalsRowShown="0">
  <autoFilter ref="A2:J444" xr:uid="{00000000-0009-0000-0100-000005000000}"/>
  <sortState xmlns:xlrd2="http://schemas.microsoft.com/office/spreadsheetml/2017/richdata2" ref="A3:J444">
    <sortCondition ref="H2:H444"/>
  </sortState>
  <tableColumns count="10">
    <tableColumn id="1" xr3:uid="{00000000-0010-0000-0300-000001000000}" name="Categories" dataDxfId="64" dataCellStyle="Normal 2"/>
    <tableColumn id="2" xr3:uid="{00000000-0010-0000-0300-000002000000}" name="Functions" dataDxfId="63" dataCellStyle="Normal 2"/>
    <tableColumn id="3" xr3:uid="{00000000-0010-0000-0300-000003000000}" name="Diseases or Functions Annotation" dataDxfId="62" dataCellStyle="Normal 2"/>
    <tableColumn id="4" xr3:uid="{00000000-0010-0000-0300-000004000000}" name="p-Value" dataDxfId="61" dataCellStyle="Normal 2"/>
    <tableColumn id="5" xr3:uid="{00000000-0010-0000-0300-000005000000}" name="Predicted Activation State" dataDxfId="60" dataCellStyle="Normal 2"/>
    <tableColumn id="6" xr3:uid="{00000000-0010-0000-0300-000006000000}" name="Activation z-score" dataDxfId="59" dataCellStyle="Normal 2"/>
    <tableColumn id="7" xr3:uid="{00000000-0010-0000-0300-000007000000}" name="Notes" dataDxfId="58" dataCellStyle="Normal 2"/>
    <tableColumn id="8" xr3:uid="{00000000-0010-0000-0300-000008000000}" name="Bias-corrected z-score" dataDxfId="57" dataCellStyle="Normal 2"/>
    <tableColumn id="9" xr3:uid="{00000000-0010-0000-0300-000009000000}" name="Molecules" dataDxfId="56" dataCellStyle="Normal 2"/>
    <tableColumn id="10" xr3:uid="{00000000-0010-0000-0300-00000A000000}" name="# Molecules" dataDxfId="55" dataCellStyle="Normal 2"/>
  </tableColumns>
  <tableStyleInfo name="TableStyleLight9"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4000000}" name="Table4" displayName="Table4" ref="A2:J185" totalsRowShown="0" dataCellStyle="Normal 2">
  <autoFilter ref="A2:J185" xr:uid="{00000000-0009-0000-0100-000004000000}"/>
  <tableColumns count="10">
    <tableColumn id="1" xr3:uid="{00000000-0010-0000-0400-000001000000}" name="Categories" dataDxfId="54" dataCellStyle="Normal 2"/>
    <tableColumn id="2" xr3:uid="{00000000-0010-0000-0400-000002000000}" name="Functions" dataDxfId="53" dataCellStyle="Normal 2"/>
    <tableColumn id="3" xr3:uid="{00000000-0010-0000-0400-000003000000}" name="Diseases or Functions Annotation" dataDxfId="52" dataCellStyle="Normal 2"/>
    <tableColumn id="4" xr3:uid="{00000000-0010-0000-0400-000004000000}" name="p-Value" dataDxfId="51" dataCellStyle="Normal 2"/>
    <tableColumn id="5" xr3:uid="{00000000-0010-0000-0400-000005000000}" name="Predicted Activation State" dataDxfId="50" dataCellStyle="Normal 2"/>
    <tableColumn id="6" xr3:uid="{00000000-0010-0000-0400-000006000000}" name="Activation z-score" dataDxfId="49" dataCellStyle="Normal 2"/>
    <tableColumn id="7" xr3:uid="{00000000-0010-0000-0400-000007000000}" name="Notes" dataDxfId="48" dataCellStyle="Normal 2"/>
    <tableColumn id="8" xr3:uid="{00000000-0010-0000-0400-000008000000}" name="Bias-corrected z-score" dataDxfId="47" dataCellStyle="Normal 2"/>
    <tableColumn id="9" xr3:uid="{00000000-0010-0000-0400-000009000000}" name="Molecules" dataDxfId="46" dataCellStyle="Normal 2"/>
    <tableColumn id="10" xr3:uid="{00000000-0010-0000-0400-00000A000000}" name="# Molecules" dataDxfId="45" dataCellStyle="Normal 2"/>
  </tableColumns>
  <tableStyleInfo name="TableStyleLight9"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5000000}" name="Table3" displayName="Table3" ref="A2:F22" totalsRowShown="0">
  <autoFilter ref="A2:F22" xr:uid="{00000000-0009-0000-0100-000003000000}"/>
  <tableColumns count="6">
    <tableColumn id="1" xr3:uid="{00000000-0010-0000-0500-000001000000}" name="ID" dataDxfId="44"/>
    <tableColumn id="2" xr3:uid="{00000000-0010-0000-0500-000002000000}" name="Analysis" dataDxfId="43"/>
    <tableColumn id="3" xr3:uid="{00000000-0010-0000-0500-000003000000}" name="Molecules in Network" dataDxfId="42"/>
    <tableColumn id="4" xr3:uid="{00000000-0010-0000-0500-000004000000}" name="Score" dataDxfId="41"/>
    <tableColumn id="5" xr3:uid="{00000000-0010-0000-0500-000005000000}" name="Focus Molecules" dataDxfId="40"/>
    <tableColumn id="6" xr3:uid="{00000000-0010-0000-0500-000006000000}" name="Top Diseases and Functions" dataDxfId="39"/>
  </tableColumns>
  <tableStyleInfo name="TableStyleLight9"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6000000}" name="Table2" displayName="Table2" ref="A2:D43" totalsRowShown="0">
  <autoFilter ref="A2:D43" xr:uid="{00000000-0009-0000-0100-000002000000}"/>
  <tableColumns count="4">
    <tableColumn id="1" xr3:uid="{00000000-0010-0000-0600-000001000000}" name="Ingenuity Toxicity Lists" dataDxfId="38" dataCellStyle="Normal 2"/>
    <tableColumn id="2" xr3:uid="{00000000-0010-0000-0600-000002000000}" name=" -log(p-value)" dataDxfId="37" dataCellStyle="Normal 2"/>
    <tableColumn id="3" xr3:uid="{00000000-0010-0000-0600-000003000000}" name="Ratio" dataDxfId="36" dataCellStyle="Normal 2"/>
    <tableColumn id="4" xr3:uid="{00000000-0010-0000-0600-000004000000}" name="Molecules " dataDxfId="35" dataCellStyle="Normal 2"/>
  </tableColumns>
  <tableStyleInfo name="TableStyleLight9"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7000000}" name="Table1" displayName="Table1" ref="A2:E289" totalsRowShown="0" dataDxfId="34" dataCellStyle="Normal 2">
  <autoFilter ref="A2:E289" xr:uid="{00000000-0009-0000-0100-000001000000}"/>
  <sortState xmlns:xlrd2="http://schemas.microsoft.com/office/spreadsheetml/2017/richdata2" ref="A3:E289">
    <sortCondition ref="C2:C289"/>
  </sortState>
  <tableColumns count="5">
    <tableColumn id="1" xr3:uid="{00000000-0010-0000-0700-000001000000}" name="ID" dataDxfId="33" dataCellStyle="Normal 2"/>
    <tableColumn id="2" xr3:uid="{00000000-0010-0000-0700-000002000000}" name="Symbol" dataDxfId="32" dataCellStyle="Normal 2"/>
    <tableColumn id="3" xr3:uid="{00000000-0010-0000-0700-000003000000}" name="Expr Log Ratio" dataDxfId="31" dataCellStyle="Normal 2"/>
    <tableColumn id="4" xr3:uid="{00000000-0010-0000-0700-000004000000}" name="Expr p-value" dataDxfId="30" dataCellStyle="Normal 2"/>
    <tableColumn id="5" xr3:uid="{00000000-0010-0000-0700-000005000000}" name="Expr False Discovery Rate (q-value)" dataDxfId="29" dataCellStyle="Normal 2"/>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table" Target="../tables/table6.xml"/></Relationships>
</file>

<file path=xl/worksheets/_rels/sheet8.xml.rels><?xml version="1.0" encoding="UTF-8" standalone="yes"?>
<Relationships xmlns="http://schemas.openxmlformats.org/package/2006/relationships"><Relationship Id="rId1" Type="http://schemas.openxmlformats.org/officeDocument/2006/relationships/table" Target="../tables/table7.xml"/></Relationships>
</file>

<file path=xl/worksheets/_rels/sheet9.xml.rels><?xml version="1.0" encoding="UTF-8" standalone="yes"?>
<Relationships xmlns="http://schemas.openxmlformats.org/package/2006/relationships"><Relationship Id="rId1" Type="http://schemas.openxmlformats.org/officeDocument/2006/relationships/table" Target="../tables/table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2"/>
  <sheetViews>
    <sheetView tabSelected="1" workbookViewId="0">
      <selection activeCell="G13" sqref="G13"/>
    </sheetView>
  </sheetViews>
  <sheetFormatPr baseColWidth="10" defaultColWidth="8.83203125" defaultRowHeight="13" x14ac:dyDescent="0.15"/>
  <cols>
    <col min="1" max="2" width="42.6640625" customWidth="1"/>
  </cols>
  <sheetData>
    <row r="1" spans="1:2" x14ac:dyDescent="0.15">
      <c r="A1" s="14" t="s">
        <v>0</v>
      </c>
      <c r="B1" s="14"/>
    </row>
    <row r="2" spans="1:2" x14ac:dyDescent="0.15">
      <c r="A2" s="16" t="s">
        <v>1</v>
      </c>
      <c r="B2" s="16"/>
    </row>
    <row r="3" spans="1:2" x14ac:dyDescent="0.15">
      <c r="A3" s="14" t="s">
        <v>2</v>
      </c>
      <c r="B3" s="14" t="s">
        <v>3</v>
      </c>
    </row>
    <row r="4" spans="1:2" x14ac:dyDescent="0.15">
      <c r="A4" s="14" t="s">
        <v>4</v>
      </c>
      <c r="B4" s="14" t="s">
        <v>5</v>
      </c>
    </row>
    <row r="5" spans="1:2" x14ac:dyDescent="0.15">
      <c r="A5" s="14" t="s">
        <v>6</v>
      </c>
      <c r="B5" s="14" t="s">
        <v>7</v>
      </c>
    </row>
    <row r="6" spans="1:2" x14ac:dyDescent="0.15">
      <c r="A6" s="14" t="s">
        <v>8</v>
      </c>
      <c r="B6" s="14" t="s">
        <v>9</v>
      </c>
    </row>
    <row r="7" spans="1:2" x14ac:dyDescent="0.15">
      <c r="A7" s="14" t="s">
        <v>10</v>
      </c>
      <c r="B7" s="14">
        <v>41514477</v>
      </c>
    </row>
    <row r="8" spans="1:2" x14ac:dyDescent="0.15">
      <c r="A8" s="17" t="s">
        <v>11</v>
      </c>
      <c r="B8" s="17"/>
    </row>
    <row r="9" spans="1:2" x14ac:dyDescent="0.15">
      <c r="A9" s="14" t="s">
        <v>12</v>
      </c>
      <c r="B9" s="14" t="s">
        <v>13</v>
      </c>
    </row>
    <row r="10" spans="1:2" x14ac:dyDescent="0.15">
      <c r="A10" s="14" t="s">
        <v>14</v>
      </c>
      <c r="B10" s="14" t="s">
        <v>15</v>
      </c>
    </row>
    <row r="11" spans="1:2" x14ac:dyDescent="0.15">
      <c r="A11" s="14" t="s">
        <v>16</v>
      </c>
      <c r="B11" s="14" t="s">
        <v>15</v>
      </c>
    </row>
    <row r="12" spans="1:2" x14ac:dyDescent="0.15">
      <c r="A12" s="14" t="s">
        <v>17</v>
      </c>
      <c r="B12" s="14" t="s">
        <v>18</v>
      </c>
    </row>
    <row r="13" spans="1:2" x14ac:dyDescent="0.15">
      <c r="A13" s="14" t="s">
        <v>19</v>
      </c>
      <c r="B13" s="14">
        <v>0.05</v>
      </c>
    </row>
    <row r="14" spans="1:2" x14ac:dyDescent="0.15">
      <c r="A14" s="14" t="s">
        <v>20</v>
      </c>
      <c r="B14" s="14" t="s">
        <v>18</v>
      </c>
    </row>
    <row r="15" spans="1:2" x14ac:dyDescent="0.15">
      <c r="A15" s="14" t="s">
        <v>21</v>
      </c>
      <c r="B15" s="14" t="s">
        <v>22</v>
      </c>
    </row>
    <row r="16" spans="1:2" x14ac:dyDescent="0.15">
      <c r="A16" s="14" t="s">
        <v>23</v>
      </c>
      <c r="B16" s="14" t="s">
        <v>24</v>
      </c>
    </row>
    <row r="17" spans="1:2" x14ac:dyDescent="0.15">
      <c r="A17" s="14" t="s">
        <v>25</v>
      </c>
      <c r="B17" s="14" t="s">
        <v>26</v>
      </c>
    </row>
    <row r="18" spans="1:2" x14ac:dyDescent="0.15">
      <c r="A18" s="18" t="s">
        <v>27</v>
      </c>
      <c r="B18" s="18"/>
    </row>
    <row r="19" spans="1:2" x14ac:dyDescent="0.15">
      <c r="A19" s="18" t="s">
        <v>28</v>
      </c>
      <c r="B19" s="18"/>
    </row>
    <row r="20" spans="1:2" ht="14" x14ac:dyDescent="0.15">
      <c r="A20" s="15" t="s">
        <v>29</v>
      </c>
      <c r="B20" s="14"/>
    </row>
    <row r="21" spans="1:2" ht="14" x14ac:dyDescent="0.15">
      <c r="A21" s="15" t="s">
        <v>30</v>
      </c>
      <c r="B21" s="14"/>
    </row>
    <row r="22" spans="1:2" ht="196" x14ac:dyDescent="0.15">
      <c r="A22" s="15" t="s">
        <v>31</v>
      </c>
      <c r="B22" s="14"/>
    </row>
  </sheetData>
  <mergeCells count="4">
    <mergeCell ref="A2:B2"/>
    <mergeCell ref="A8:B8"/>
    <mergeCell ref="A18:B18"/>
    <mergeCell ref="A19:B19"/>
  </mergeCells>
  <pageMargins left="0.75" right="0.75" top="1" bottom="1" header="0.5" footer="0.5"/>
  <pageSetup orientation="portrait" horizontalDpi="300" verticalDpi="300"/>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520"/>
  <sheetViews>
    <sheetView workbookViewId="0">
      <selection activeCell="J80" sqref="J80"/>
    </sheetView>
  </sheetViews>
  <sheetFormatPr baseColWidth="10" defaultColWidth="8.83203125" defaultRowHeight="13" x14ac:dyDescent="0.15"/>
  <cols>
    <col min="1" max="1" width="61.33203125" customWidth="1"/>
    <col min="2" max="2" width="15" customWidth="1"/>
    <col min="3" max="3" width="9.5" customWidth="1"/>
    <col min="5" max="5" width="12.33203125" customWidth="1"/>
  </cols>
  <sheetData>
    <row r="1" spans="1:5" x14ac:dyDescent="0.15">
      <c r="A1" s="1" t="s">
        <v>32</v>
      </c>
    </row>
    <row r="2" spans="1:5" x14ac:dyDescent="0.15">
      <c r="A2" t="s">
        <v>33</v>
      </c>
      <c r="B2" t="s">
        <v>34</v>
      </c>
      <c r="C2" t="s">
        <v>35</v>
      </c>
      <c r="D2" t="s">
        <v>36</v>
      </c>
      <c r="E2" t="s">
        <v>37</v>
      </c>
    </row>
    <row r="3" spans="1:5" x14ac:dyDescent="0.15">
      <c r="A3" s="2" t="s">
        <v>740</v>
      </c>
      <c r="B3" s="13">
        <v>0.71399999999999997</v>
      </c>
      <c r="C3" s="13">
        <v>-2.7136021011998728</v>
      </c>
      <c r="D3" s="4">
        <v>0.24399999999999999</v>
      </c>
      <c r="E3" s="8" t="s">
        <v>741</v>
      </c>
    </row>
    <row r="4" spans="1:5" x14ac:dyDescent="0.15">
      <c r="A4" s="2" t="s">
        <v>606</v>
      </c>
      <c r="B4" s="13">
        <v>0.37</v>
      </c>
      <c r="C4" s="13">
        <v>-2.2677868380553634</v>
      </c>
      <c r="D4" s="4">
        <v>0.193</v>
      </c>
      <c r="E4" s="8" t="s">
        <v>607</v>
      </c>
    </row>
    <row r="5" spans="1:5" x14ac:dyDescent="0.15">
      <c r="A5" s="2" t="s">
        <v>700</v>
      </c>
      <c r="B5" s="13">
        <v>0.53100000000000003</v>
      </c>
      <c r="C5" s="13">
        <v>-2</v>
      </c>
      <c r="D5" s="4">
        <v>0.26700000000000002</v>
      </c>
      <c r="E5" s="8" t="s">
        <v>701</v>
      </c>
    </row>
    <row r="6" spans="1:5" x14ac:dyDescent="0.15">
      <c r="A6" s="2" t="s">
        <v>128</v>
      </c>
      <c r="B6" s="13">
        <v>0</v>
      </c>
      <c r="C6" s="13">
        <v>-1.8898223650461361</v>
      </c>
      <c r="D6" s="4">
        <v>0.14899999999999999</v>
      </c>
      <c r="E6" s="8" t="s">
        <v>129</v>
      </c>
    </row>
    <row r="7" spans="1:5" x14ac:dyDescent="0.15">
      <c r="A7" s="2" t="s">
        <v>718</v>
      </c>
      <c r="B7" s="13">
        <v>0.622</v>
      </c>
      <c r="C7" s="13">
        <v>-1.3416407864998738</v>
      </c>
      <c r="D7" s="4">
        <v>0.23100000000000001</v>
      </c>
      <c r="E7" s="8" t="s">
        <v>719</v>
      </c>
    </row>
    <row r="8" spans="1:5" x14ac:dyDescent="0.15">
      <c r="A8" s="2" t="s">
        <v>790</v>
      </c>
      <c r="B8" s="13">
        <v>0.79</v>
      </c>
      <c r="C8" s="13">
        <v>-1.1338934190276817</v>
      </c>
      <c r="D8" s="4">
        <v>0.28000000000000003</v>
      </c>
      <c r="E8" s="8" t="s">
        <v>791</v>
      </c>
    </row>
    <row r="9" spans="1:5" x14ac:dyDescent="0.15">
      <c r="A9" s="2" t="s">
        <v>866</v>
      </c>
      <c r="B9" s="13">
        <v>1.9</v>
      </c>
      <c r="C9" s="13">
        <v>-1</v>
      </c>
      <c r="D9" s="4">
        <v>0.66700000000000004</v>
      </c>
      <c r="E9" s="8" t="s">
        <v>867</v>
      </c>
    </row>
    <row r="10" spans="1:5" x14ac:dyDescent="0.15">
      <c r="A10" s="2" t="s">
        <v>602</v>
      </c>
      <c r="B10" s="13">
        <v>0.36499999999999999</v>
      </c>
      <c r="C10" s="13">
        <v>-1</v>
      </c>
      <c r="D10" s="4">
        <v>0.222</v>
      </c>
      <c r="E10" s="8" t="s">
        <v>603</v>
      </c>
    </row>
    <row r="11" spans="1:5" x14ac:dyDescent="0.15">
      <c r="A11" s="2" t="s">
        <v>90</v>
      </c>
      <c r="B11" s="13">
        <v>0</v>
      </c>
      <c r="C11" s="13">
        <v>-1</v>
      </c>
      <c r="D11" s="4">
        <v>0.121</v>
      </c>
      <c r="E11" s="8" t="s">
        <v>91</v>
      </c>
    </row>
    <row r="12" spans="1:5" x14ac:dyDescent="0.15">
      <c r="A12" s="2" t="s">
        <v>809</v>
      </c>
      <c r="B12" s="13">
        <v>1.01</v>
      </c>
      <c r="C12" s="13">
        <v>-0.81649658092772615</v>
      </c>
      <c r="D12" s="4">
        <v>0.33300000000000002</v>
      </c>
      <c r="E12" s="8" t="s">
        <v>810</v>
      </c>
    </row>
    <row r="13" spans="1:5" x14ac:dyDescent="0.15">
      <c r="A13" s="2" t="s">
        <v>842</v>
      </c>
      <c r="B13" s="13">
        <v>1.33</v>
      </c>
      <c r="C13" s="13">
        <v>-0.70710678118654746</v>
      </c>
      <c r="D13" s="4">
        <v>0.34799999999999998</v>
      </c>
      <c r="E13" s="8" t="s">
        <v>843</v>
      </c>
    </row>
    <row r="14" spans="1:5" x14ac:dyDescent="0.15">
      <c r="A14" s="2" t="s">
        <v>805</v>
      </c>
      <c r="B14" s="13">
        <v>0.96799999999999997</v>
      </c>
      <c r="C14" s="13">
        <v>-0.70710678118654746</v>
      </c>
      <c r="D14" s="4">
        <v>0.29599999999999999</v>
      </c>
      <c r="E14" s="8" t="s">
        <v>806</v>
      </c>
    </row>
    <row r="15" spans="1:5" x14ac:dyDescent="0.15">
      <c r="A15" s="2" t="s">
        <v>734</v>
      </c>
      <c r="B15" s="13">
        <v>0.64500000000000002</v>
      </c>
      <c r="C15" s="13">
        <v>-0.44721359549995793</v>
      </c>
      <c r="D15" s="4">
        <v>0.27800000000000002</v>
      </c>
      <c r="E15" s="8" t="s">
        <v>735</v>
      </c>
    </row>
    <row r="16" spans="1:5" x14ac:dyDescent="0.15">
      <c r="A16" s="2" t="s">
        <v>596</v>
      </c>
      <c r="B16" s="13">
        <v>0.35399999999999998</v>
      </c>
      <c r="C16" s="13">
        <v>-0.44721359549995793</v>
      </c>
      <c r="D16" s="4">
        <v>0.20599999999999999</v>
      </c>
      <c r="E16" s="8" t="s">
        <v>597</v>
      </c>
    </row>
    <row r="17" spans="1:5" x14ac:dyDescent="0.15">
      <c r="A17" s="2" t="s">
        <v>43</v>
      </c>
      <c r="B17" s="13">
        <v>0</v>
      </c>
      <c r="C17" s="13">
        <v>-0.44721359549995793</v>
      </c>
      <c r="D17" s="4">
        <v>0.17899999999999999</v>
      </c>
      <c r="E17" s="8" t="s">
        <v>44</v>
      </c>
    </row>
    <row r="18" spans="1:5" x14ac:dyDescent="0.15">
      <c r="A18" s="2" t="s">
        <v>846</v>
      </c>
      <c r="B18" s="13">
        <v>1.37</v>
      </c>
      <c r="C18" s="13">
        <v>0</v>
      </c>
      <c r="D18" s="4">
        <v>0.5</v>
      </c>
      <c r="E18" s="8" t="s">
        <v>699</v>
      </c>
    </row>
    <row r="19" spans="1:5" x14ac:dyDescent="0.15">
      <c r="A19" s="2" t="s">
        <v>811</v>
      </c>
      <c r="B19" s="13">
        <v>1.02</v>
      </c>
      <c r="C19" s="13">
        <v>0</v>
      </c>
      <c r="D19" s="4">
        <v>0.4</v>
      </c>
      <c r="E19" s="8" t="s">
        <v>812</v>
      </c>
    </row>
    <row r="20" spans="1:5" x14ac:dyDescent="0.15">
      <c r="A20" s="2" t="s">
        <v>813</v>
      </c>
      <c r="B20" s="13">
        <v>1.02</v>
      </c>
      <c r="C20" s="13">
        <v>0</v>
      </c>
      <c r="D20" s="4">
        <v>0.4</v>
      </c>
      <c r="E20" s="8" t="s">
        <v>814</v>
      </c>
    </row>
    <row r="21" spans="1:5" x14ac:dyDescent="0.15">
      <c r="A21" s="2" t="s">
        <v>716</v>
      </c>
      <c r="B21" s="13">
        <v>0.622</v>
      </c>
      <c r="C21" s="13">
        <v>0</v>
      </c>
      <c r="D21" s="4">
        <v>0.26100000000000001</v>
      </c>
      <c r="E21" s="8" t="s">
        <v>717</v>
      </c>
    </row>
    <row r="22" spans="1:5" x14ac:dyDescent="0.15">
      <c r="A22" s="2" t="s">
        <v>521</v>
      </c>
      <c r="B22" s="13">
        <v>0.255</v>
      </c>
      <c r="C22" s="13">
        <v>0</v>
      </c>
      <c r="D22" s="4">
        <v>0.188</v>
      </c>
      <c r="E22" s="8" t="s">
        <v>522</v>
      </c>
    </row>
    <row r="23" spans="1:5" x14ac:dyDescent="0.15">
      <c r="A23" s="2" t="s">
        <v>204</v>
      </c>
      <c r="B23" s="13">
        <v>0</v>
      </c>
      <c r="C23" s="13">
        <v>0</v>
      </c>
      <c r="D23" s="4">
        <v>0.14799999999999999</v>
      </c>
      <c r="E23" s="8" t="s">
        <v>205</v>
      </c>
    </row>
    <row r="24" spans="1:5" x14ac:dyDescent="0.15">
      <c r="A24" s="2" t="s">
        <v>829</v>
      </c>
      <c r="B24" s="13">
        <v>1.1200000000000001</v>
      </c>
      <c r="C24" s="13">
        <v>0.2581988897471611</v>
      </c>
      <c r="D24" s="4">
        <v>0.26800000000000002</v>
      </c>
      <c r="E24" s="8" t="s">
        <v>830</v>
      </c>
    </row>
    <row r="25" spans="1:5" x14ac:dyDescent="0.15">
      <c r="A25" s="2" t="s">
        <v>549</v>
      </c>
      <c r="B25" s="13">
        <v>0.32300000000000001</v>
      </c>
      <c r="C25" s="13">
        <v>0.3779644730092272</v>
      </c>
      <c r="D25" s="4">
        <v>0.2</v>
      </c>
      <c r="E25" s="8" t="s">
        <v>550</v>
      </c>
    </row>
    <row r="26" spans="1:5" x14ac:dyDescent="0.15">
      <c r="A26" s="2" t="s">
        <v>95</v>
      </c>
      <c r="B26" s="13">
        <v>0</v>
      </c>
      <c r="C26" s="13">
        <v>0.3779644730092272</v>
      </c>
      <c r="D26" s="4">
        <v>0.159</v>
      </c>
      <c r="E26" s="8" t="s">
        <v>96</v>
      </c>
    </row>
    <row r="27" spans="1:5" x14ac:dyDescent="0.15">
      <c r="A27" s="2" t="s">
        <v>153</v>
      </c>
      <c r="B27" s="13">
        <v>0</v>
      </c>
      <c r="C27" s="13">
        <v>0.44721359549995793</v>
      </c>
      <c r="D27" s="4">
        <v>0.15</v>
      </c>
      <c r="E27" s="8" t="s">
        <v>154</v>
      </c>
    </row>
    <row r="28" spans="1:5" x14ac:dyDescent="0.15">
      <c r="A28" s="2" t="s">
        <v>378</v>
      </c>
      <c r="B28" s="13">
        <v>0</v>
      </c>
      <c r="C28" s="13">
        <v>0.44721359549995793</v>
      </c>
      <c r="D28" s="4">
        <v>0.152</v>
      </c>
      <c r="E28" s="8" t="s">
        <v>379</v>
      </c>
    </row>
    <row r="29" spans="1:5" x14ac:dyDescent="0.15">
      <c r="A29" s="2" t="s">
        <v>706</v>
      </c>
      <c r="B29" s="13">
        <v>0.56399999999999995</v>
      </c>
      <c r="C29" s="13">
        <v>0.81649658092772615</v>
      </c>
      <c r="D29" s="4">
        <v>0.25</v>
      </c>
      <c r="E29" s="8" t="s">
        <v>707</v>
      </c>
    </row>
    <row r="30" spans="1:5" x14ac:dyDescent="0.15">
      <c r="A30" s="2" t="s">
        <v>631</v>
      </c>
      <c r="B30" s="13">
        <v>0.42499999999999999</v>
      </c>
      <c r="C30" s="13">
        <v>0.81649658092772615</v>
      </c>
      <c r="D30" s="4">
        <v>0.219</v>
      </c>
      <c r="E30" s="8" t="s">
        <v>632</v>
      </c>
    </row>
    <row r="31" spans="1:5" x14ac:dyDescent="0.15">
      <c r="A31" s="2" t="s">
        <v>547</v>
      </c>
      <c r="B31" s="13">
        <v>0.312</v>
      </c>
      <c r="C31" s="13">
        <v>0.81649658092772615</v>
      </c>
      <c r="D31" s="4">
        <v>0.2</v>
      </c>
      <c r="E31" s="8" t="s">
        <v>548</v>
      </c>
    </row>
    <row r="32" spans="1:5" x14ac:dyDescent="0.15">
      <c r="A32" s="2" t="s">
        <v>529</v>
      </c>
      <c r="B32" s="13">
        <v>0.28199999999999997</v>
      </c>
      <c r="C32" s="13">
        <v>0.81649658092772615</v>
      </c>
      <c r="D32" s="4">
        <v>0.19400000000000001</v>
      </c>
      <c r="E32" s="8" t="s">
        <v>530</v>
      </c>
    </row>
    <row r="33" spans="1:5" x14ac:dyDescent="0.15">
      <c r="A33" s="2" t="s">
        <v>148</v>
      </c>
      <c r="B33" s="13">
        <v>0</v>
      </c>
      <c r="C33" s="13">
        <v>0.81649658092772615</v>
      </c>
      <c r="D33" s="4">
        <v>0.125</v>
      </c>
      <c r="E33" s="8" t="s">
        <v>149</v>
      </c>
    </row>
    <row r="34" spans="1:5" x14ac:dyDescent="0.15">
      <c r="A34" s="2" t="s">
        <v>844</v>
      </c>
      <c r="B34" s="13">
        <v>1.37</v>
      </c>
      <c r="C34" s="13">
        <v>1</v>
      </c>
      <c r="D34" s="4">
        <v>0.5</v>
      </c>
      <c r="E34" s="8" t="s">
        <v>845</v>
      </c>
    </row>
    <row r="35" spans="1:5" x14ac:dyDescent="0.15">
      <c r="A35" s="2" t="s">
        <v>835</v>
      </c>
      <c r="B35" s="13">
        <v>1.18</v>
      </c>
      <c r="C35" s="13">
        <v>1</v>
      </c>
      <c r="D35" s="4">
        <v>0.44400000000000001</v>
      </c>
      <c r="E35" s="8" t="s">
        <v>836</v>
      </c>
    </row>
    <row r="36" spans="1:5" x14ac:dyDescent="0.15">
      <c r="A36" s="2" t="s">
        <v>837</v>
      </c>
      <c r="B36" s="13">
        <v>1.18</v>
      </c>
      <c r="C36" s="13">
        <v>1</v>
      </c>
      <c r="D36" s="4">
        <v>0.44400000000000001</v>
      </c>
      <c r="E36" s="8" t="s">
        <v>838</v>
      </c>
    </row>
    <row r="37" spans="1:5" x14ac:dyDescent="0.15">
      <c r="A37" s="2" t="s">
        <v>815</v>
      </c>
      <c r="B37" s="13">
        <v>1.02</v>
      </c>
      <c r="C37" s="13">
        <v>1</v>
      </c>
      <c r="D37" s="4">
        <v>0.4</v>
      </c>
      <c r="E37" s="8" t="s">
        <v>816</v>
      </c>
    </row>
    <row r="38" spans="1:5" x14ac:dyDescent="0.15">
      <c r="A38" s="2" t="s">
        <v>738</v>
      </c>
      <c r="B38" s="13">
        <v>0.68600000000000005</v>
      </c>
      <c r="C38" s="13">
        <v>1</v>
      </c>
      <c r="D38" s="4">
        <v>0.308</v>
      </c>
      <c r="E38" s="8" t="s">
        <v>739</v>
      </c>
    </row>
    <row r="39" spans="1:5" x14ac:dyDescent="0.15">
      <c r="A39" s="2" t="s">
        <v>708</v>
      </c>
      <c r="B39" s="13">
        <v>0.56399999999999995</v>
      </c>
      <c r="C39" s="13">
        <v>1</v>
      </c>
      <c r="D39" s="4">
        <v>0.25</v>
      </c>
      <c r="E39" s="8" t="s">
        <v>709</v>
      </c>
    </row>
    <row r="40" spans="1:5" x14ac:dyDescent="0.15">
      <c r="A40" s="2" t="s">
        <v>608</v>
      </c>
      <c r="B40" s="13">
        <v>0.371</v>
      </c>
      <c r="C40" s="13">
        <v>1</v>
      </c>
      <c r="D40" s="4">
        <v>0.20499999999999999</v>
      </c>
      <c r="E40" s="8" t="s">
        <v>609</v>
      </c>
    </row>
    <row r="41" spans="1:5" x14ac:dyDescent="0.15">
      <c r="A41" s="2" t="s">
        <v>495</v>
      </c>
      <c r="B41" s="13">
        <v>0.251</v>
      </c>
      <c r="C41" s="13">
        <v>1</v>
      </c>
      <c r="D41" s="4">
        <v>0.19</v>
      </c>
      <c r="E41" s="8" t="s">
        <v>496</v>
      </c>
    </row>
    <row r="42" spans="1:5" x14ac:dyDescent="0.15">
      <c r="A42" s="2" t="s">
        <v>140</v>
      </c>
      <c r="B42" s="13">
        <v>0</v>
      </c>
      <c r="C42" s="13">
        <v>1</v>
      </c>
      <c r="D42" s="4">
        <v>0.114</v>
      </c>
      <c r="E42" s="8" t="s">
        <v>141</v>
      </c>
    </row>
    <row r="43" spans="1:5" x14ac:dyDescent="0.15">
      <c r="A43" s="2" t="s">
        <v>144</v>
      </c>
      <c r="B43" s="13">
        <v>0</v>
      </c>
      <c r="C43" s="13">
        <v>1</v>
      </c>
      <c r="D43" s="4">
        <v>0.13800000000000001</v>
      </c>
      <c r="E43" s="8" t="s">
        <v>145</v>
      </c>
    </row>
    <row r="44" spans="1:5" x14ac:dyDescent="0.15">
      <c r="A44" s="2" t="s">
        <v>234</v>
      </c>
      <c r="B44" s="13">
        <v>0</v>
      </c>
      <c r="C44" s="13">
        <v>1</v>
      </c>
      <c r="D44" s="4">
        <v>0.14799999999999999</v>
      </c>
      <c r="E44" s="8" t="s">
        <v>174</v>
      </c>
    </row>
    <row r="45" spans="1:5" x14ac:dyDescent="0.15">
      <c r="A45" s="2" t="s">
        <v>265</v>
      </c>
      <c r="B45" s="13">
        <v>0</v>
      </c>
      <c r="C45" s="13">
        <v>1</v>
      </c>
      <c r="D45" s="4">
        <v>0.152</v>
      </c>
      <c r="E45" s="8" t="s">
        <v>266</v>
      </c>
    </row>
    <row r="46" spans="1:5" x14ac:dyDescent="0.15">
      <c r="A46" s="2" t="s">
        <v>308</v>
      </c>
      <c r="B46" s="13">
        <v>0</v>
      </c>
      <c r="C46" s="13">
        <v>1</v>
      </c>
      <c r="D46" s="4">
        <v>0.11799999999999999</v>
      </c>
      <c r="E46" s="8" t="s">
        <v>309</v>
      </c>
    </row>
    <row r="47" spans="1:5" x14ac:dyDescent="0.15">
      <c r="A47" s="2" t="s">
        <v>365</v>
      </c>
      <c r="B47" s="13">
        <v>0</v>
      </c>
      <c r="C47" s="13">
        <v>1</v>
      </c>
      <c r="D47" s="4">
        <v>0.14799999999999999</v>
      </c>
      <c r="E47" s="8" t="s">
        <v>141</v>
      </c>
    </row>
    <row r="48" spans="1:5" x14ac:dyDescent="0.15">
      <c r="A48" s="2" t="s">
        <v>417</v>
      </c>
      <c r="B48" s="13">
        <v>0</v>
      </c>
      <c r="C48" s="13">
        <v>1</v>
      </c>
      <c r="D48" s="4">
        <v>0.105</v>
      </c>
      <c r="E48" s="8" t="s">
        <v>141</v>
      </c>
    </row>
    <row r="49" spans="1:5" x14ac:dyDescent="0.15">
      <c r="A49" s="2" t="s">
        <v>425</v>
      </c>
      <c r="B49" s="13">
        <v>0</v>
      </c>
      <c r="C49" s="13">
        <v>1</v>
      </c>
      <c r="D49" s="4">
        <v>0.1</v>
      </c>
      <c r="E49" s="8" t="s">
        <v>145</v>
      </c>
    </row>
    <row r="50" spans="1:5" x14ac:dyDescent="0.15">
      <c r="A50" s="2" t="s">
        <v>439</v>
      </c>
      <c r="B50" s="13">
        <v>0</v>
      </c>
      <c r="C50" s="13">
        <v>1</v>
      </c>
      <c r="D50" s="4">
        <v>0.14799999999999999</v>
      </c>
      <c r="E50" s="8" t="s">
        <v>438</v>
      </c>
    </row>
    <row r="51" spans="1:5" x14ac:dyDescent="0.15">
      <c r="A51" s="2" t="s">
        <v>267</v>
      </c>
      <c r="B51" s="13">
        <v>0</v>
      </c>
      <c r="C51" s="13">
        <v>1.1338934190276817</v>
      </c>
      <c r="D51" s="4">
        <v>0.11899999999999999</v>
      </c>
      <c r="E51" s="8" t="s">
        <v>268</v>
      </c>
    </row>
    <row r="52" spans="1:5" x14ac:dyDescent="0.15">
      <c r="A52" s="2" t="s">
        <v>864</v>
      </c>
      <c r="B52" s="13">
        <v>1.78</v>
      </c>
      <c r="C52" s="13">
        <v>1.3416407864998738</v>
      </c>
      <c r="D52" s="4">
        <v>0.29399999999999998</v>
      </c>
      <c r="E52" s="8" t="s">
        <v>865</v>
      </c>
    </row>
    <row r="53" spans="1:5" x14ac:dyDescent="0.15">
      <c r="A53" s="2" t="s">
        <v>847</v>
      </c>
      <c r="B53" s="13">
        <v>1.44</v>
      </c>
      <c r="C53" s="13">
        <v>1.3416407864998738</v>
      </c>
      <c r="D53" s="4">
        <v>0.45500000000000002</v>
      </c>
      <c r="E53" s="8" t="s">
        <v>848</v>
      </c>
    </row>
    <row r="54" spans="1:5" x14ac:dyDescent="0.15">
      <c r="A54" s="2" t="s">
        <v>712</v>
      </c>
      <c r="B54" s="13">
        <v>0.57799999999999996</v>
      </c>
      <c r="C54" s="13">
        <v>1.3416407864998738</v>
      </c>
      <c r="D54" s="4">
        <v>0.26300000000000001</v>
      </c>
      <c r="E54" s="8" t="s">
        <v>713</v>
      </c>
    </row>
    <row r="55" spans="1:5" x14ac:dyDescent="0.15">
      <c r="A55" s="2" t="s">
        <v>527</v>
      </c>
      <c r="B55" s="13">
        <v>0.26800000000000002</v>
      </c>
      <c r="C55" s="13">
        <v>1.3416407864998738</v>
      </c>
      <c r="D55" s="4">
        <v>0.192</v>
      </c>
      <c r="E55" s="8" t="s">
        <v>528</v>
      </c>
    </row>
    <row r="56" spans="1:5" x14ac:dyDescent="0.15">
      <c r="A56" s="2" t="s">
        <v>523</v>
      </c>
      <c r="B56" s="13">
        <v>0.25700000000000001</v>
      </c>
      <c r="C56" s="13">
        <v>1.3416407864998738</v>
      </c>
      <c r="D56" s="4">
        <v>0.186</v>
      </c>
      <c r="E56" s="8" t="s">
        <v>524</v>
      </c>
    </row>
    <row r="57" spans="1:5" x14ac:dyDescent="0.15">
      <c r="A57" s="2" t="s">
        <v>271</v>
      </c>
      <c r="B57" s="13">
        <v>0</v>
      </c>
      <c r="C57" s="13">
        <v>1.3416407864998738</v>
      </c>
      <c r="D57" s="4">
        <v>0.109</v>
      </c>
      <c r="E57" s="8" t="s">
        <v>272</v>
      </c>
    </row>
    <row r="58" spans="1:5" x14ac:dyDescent="0.15">
      <c r="A58" s="2" t="s">
        <v>337</v>
      </c>
      <c r="B58" s="13">
        <v>0</v>
      </c>
      <c r="C58" s="13">
        <v>1.3416407864998738</v>
      </c>
      <c r="D58" s="4">
        <v>0.11899999999999999</v>
      </c>
      <c r="E58" s="8" t="s">
        <v>338</v>
      </c>
    </row>
    <row r="59" spans="1:5" x14ac:dyDescent="0.15">
      <c r="A59" s="2" t="s">
        <v>104</v>
      </c>
      <c r="B59" s="13">
        <v>0</v>
      </c>
      <c r="C59" s="13">
        <v>1.4142135623730949</v>
      </c>
      <c r="D59" s="4">
        <v>0.11799999999999999</v>
      </c>
      <c r="E59" s="8" t="s">
        <v>105</v>
      </c>
    </row>
    <row r="60" spans="1:5" x14ac:dyDescent="0.15">
      <c r="A60" s="2" t="s">
        <v>289</v>
      </c>
      <c r="B60" s="13">
        <v>0</v>
      </c>
      <c r="C60" s="13">
        <v>1.6059101370939322</v>
      </c>
      <c r="D60" s="4">
        <v>0.16500000000000001</v>
      </c>
      <c r="E60" s="8" t="s">
        <v>290</v>
      </c>
    </row>
    <row r="61" spans="1:5" x14ac:dyDescent="0.15">
      <c r="A61" s="2" t="s">
        <v>610</v>
      </c>
      <c r="B61" s="13">
        <v>0.38100000000000001</v>
      </c>
      <c r="C61" s="13">
        <v>1.6329931618554523</v>
      </c>
      <c r="D61" s="4">
        <v>0.214</v>
      </c>
      <c r="E61" s="8" t="s">
        <v>611</v>
      </c>
    </row>
    <row r="62" spans="1:5" x14ac:dyDescent="0.15">
      <c r="A62" s="2" t="s">
        <v>119</v>
      </c>
      <c r="B62" s="13">
        <v>0</v>
      </c>
      <c r="C62" s="13">
        <v>1.6666666666666667</v>
      </c>
      <c r="D62" s="4">
        <v>0.16700000000000001</v>
      </c>
      <c r="E62" s="8" t="s">
        <v>120</v>
      </c>
    </row>
    <row r="63" spans="1:5" x14ac:dyDescent="0.15">
      <c r="A63" s="2" t="s">
        <v>269</v>
      </c>
      <c r="B63" s="13">
        <v>0</v>
      </c>
      <c r="C63" s="13">
        <v>1.7320508075688774</v>
      </c>
      <c r="D63" s="4">
        <v>0.17599999999999999</v>
      </c>
      <c r="E63" s="8" t="s">
        <v>270</v>
      </c>
    </row>
    <row r="64" spans="1:5" x14ac:dyDescent="0.15">
      <c r="A64" s="2" t="s">
        <v>744</v>
      </c>
      <c r="B64" s="13">
        <v>0.72599999999999998</v>
      </c>
      <c r="C64" s="13">
        <v>1.8973665961010275</v>
      </c>
      <c r="D64" s="4">
        <v>0.25</v>
      </c>
      <c r="E64" s="8" t="s">
        <v>745</v>
      </c>
    </row>
    <row r="65" spans="1:5" x14ac:dyDescent="0.15">
      <c r="A65" s="2" t="s">
        <v>541</v>
      </c>
      <c r="B65" s="13">
        <v>0.30599999999999999</v>
      </c>
      <c r="C65" s="13">
        <v>1.9414506867883021</v>
      </c>
      <c r="D65" s="4">
        <v>0.191</v>
      </c>
      <c r="E65" s="8" t="s">
        <v>542</v>
      </c>
    </row>
    <row r="66" spans="1:5" x14ac:dyDescent="0.15">
      <c r="A66" s="2" t="s">
        <v>618</v>
      </c>
      <c r="B66" s="13">
        <v>0.41299999999999998</v>
      </c>
      <c r="C66" s="13">
        <v>2</v>
      </c>
      <c r="D66" s="4">
        <v>0.23499999999999999</v>
      </c>
      <c r="E66" s="8" t="s">
        <v>619</v>
      </c>
    </row>
    <row r="67" spans="1:5" x14ac:dyDescent="0.15">
      <c r="A67" s="2" t="s">
        <v>166</v>
      </c>
      <c r="B67" s="13">
        <v>0</v>
      </c>
      <c r="C67" s="13">
        <v>2.1213203435596424</v>
      </c>
      <c r="D67" s="4">
        <v>0.1</v>
      </c>
      <c r="E67" s="8" t="s">
        <v>167</v>
      </c>
    </row>
    <row r="68" spans="1:5" x14ac:dyDescent="0.15">
      <c r="A68" s="2" t="s">
        <v>168</v>
      </c>
      <c r="B68" s="13">
        <v>0</v>
      </c>
      <c r="C68" s="13">
        <v>2.1380899352993952</v>
      </c>
      <c r="D68" s="4">
        <v>0.14599999999999999</v>
      </c>
      <c r="E68" s="8" t="s">
        <v>169</v>
      </c>
    </row>
    <row r="69" spans="1:5" x14ac:dyDescent="0.15">
      <c r="A69" s="2" t="s">
        <v>857</v>
      </c>
      <c r="B69" s="13">
        <v>1.63</v>
      </c>
      <c r="C69" s="13">
        <v>2.2360679774997898</v>
      </c>
      <c r="D69" s="4">
        <v>0.5</v>
      </c>
      <c r="E69" s="8" t="s">
        <v>858</v>
      </c>
    </row>
    <row r="70" spans="1:5" x14ac:dyDescent="0.15">
      <c r="A70" s="2" t="s">
        <v>859</v>
      </c>
      <c r="B70" s="13">
        <v>1.63</v>
      </c>
      <c r="C70" s="13">
        <v>2.2360679774997898</v>
      </c>
      <c r="D70" s="4">
        <v>0.5</v>
      </c>
      <c r="E70" s="8" t="s">
        <v>858</v>
      </c>
    </row>
    <row r="71" spans="1:5" x14ac:dyDescent="0.15">
      <c r="A71" s="2" t="s">
        <v>831</v>
      </c>
      <c r="B71" s="13">
        <v>1.1200000000000001</v>
      </c>
      <c r="C71" s="13">
        <v>2.2360679774997898</v>
      </c>
      <c r="D71" s="4">
        <v>0.35299999999999998</v>
      </c>
      <c r="E71" s="8" t="s">
        <v>832</v>
      </c>
    </row>
    <row r="72" spans="1:5" x14ac:dyDescent="0.15">
      <c r="A72" s="2" t="s">
        <v>807</v>
      </c>
      <c r="B72" s="13">
        <v>1.01</v>
      </c>
      <c r="C72" s="13">
        <v>2.2360679774997898</v>
      </c>
      <c r="D72" s="4">
        <v>0.35699999999999998</v>
      </c>
      <c r="E72" s="8" t="s">
        <v>808</v>
      </c>
    </row>
    <row r="73" spans="1:5" x14ac:dyDescent="0.15">
      <c r="A73" s="2" t="s">
        <v>797</v>
      </c>
      <c r="B73" s="13">
        <v>0.80500000000000005</v>
      </c>
      <c r="C73" s="13">
        <v>2.2360679774997898</v>
      </c>
      <c r="D73" s="4">
        <v>0.312</v>
      </c>
      <c r="E73" s="8" t="s">
        <v>798</v>
      </c>
    </row>
    <row r="74" spans="1:5" x14ac:dyDescent="0.15">
      <c r="A74" s="2" t="s">
        <v>742</v>
      </c>
      <c r="B74" s="13">
        <v>0.72</v>
      </c>
      <c r="C74" s="13">
        <v>2.2360679774997898</v>
      </c>
      <c r="D74" s="4">
        <v>0.29399999999999998</v>
      </c>
      <c r="E74" s="8" t="s">
        <v>743</v>
      </c>
    </row>
    <row r="75" spans="1:5" x14ac:dyDescent="0.15">
      <c r="A75" s="2" t="s">
        <v>493</v>
      </c>
      <c r="B75" s="13">
        <v>0.24</v>
      </c>
      <c r="C75" s="13">
        <v>2.2360679774997898</v>
      </c>
      <c r="D75" s="4">
        <v>0.185</v>
      </c>
      <c r="E75" s="8" t="s">
        <v>494</v>
      </c>
    </row>
    <row r="76" spans="1:5" x14ac:dyDescent="0.15">
      <c r="A76" s="2" t="s">
        <v>833</v>
      </c>
      <c r="B76" s="13">
        <v>1.1200000000000001</v>
      </c>
      <c r="C76" s="13">
        <v>2.6457513110645903</v>
      </c>
      <c r="D76" s="4">
        <v>0.33300000000000002</v>
      </c>
      <c r="E76" s="8" t="s">
        <v>834</v>
      </c>
    </row>
    <row r="77" spans="1:5" x14ac:dyDescent="0.15">
      <c r="A77" s="2" t="s">
        <v>170</v>
      </c>
      <c r="B77" s="13">
        <v>0</v>
      </c>
      <c r="C77" s="13">
        <v>2.6457513110645903</v>
      </c>
      <c r="D77" s="4">
        <v>9.2100000000000001E-2</v>
      </c>
      <c r="E77" s="8" t="s">
        <v>171</v>
      </c>
    </row>
    <row r="78" spans="1:5" x14ac:dyDescent="0.15">
      <c r="A78" s="2" t="s">
        <v>370</v>
      </c>
      <c r="B78" s="13">
        <v>0</v>
      </c>
      <c r="C78" s="13">
        <v>2.6457513110645903</v>
      </c>
      <c r="D78" s="4">
        <v>8.8599999999999998E-2</v>
      </c>
      <c r="E78" s="8" t="s">
        <v>171</v>
      </c>
    </row>
    <row r="79" spans="1:5" x14ac:dyDescent="0.15">
      <c r="A79" s="2" t="s">
        <v>389</v>
      </c>
      <c r="B79" s="13">
        <v>0</v>
      </c>
      <c r="C79" s="13">
        <v>2.6457513110645903</v>
      </c>
      <c r="D79" s="4">
        <v>9.2100000000000001E-2</v>
      </c>
      <c r="E79" s="8" t="s">
        <v>171</v>
      </c>
    </row>
    <row r="80" spans="1:5" x14ac:dyDescent="0.15">
      <c r="A80" s="2" t="s">
        <v>254</v>
      </c>
      <c r="B80" s="13">
        <v>0</v>
      </c>
      <c r="C80" s="13">
        <v>2.7136021011998728</v>
      </c>
      <c r="D80" s="4">
        <v>9.6500000000000002E-2</v>
      </c>
      <c r="E80" s="8" t="s">
        <v>255</v>
      </c>
    </row>
    <row r="81" spans="1:5" x14ac:dyDescent="0.15">
      <c r="A81" s="2" t="s">
        <v>294</v>
      </c>
      <c r="B81" s="13">
        <v>0</v>
      </c>
      <c r="C81" s="13">
        <v>2.8284271247461898</v>
      </c>
      <c r="D81" s="4">
        <v>9.2999999999999999E-2</v>
      </c>
      <c r="E81" s="8" t="s">
        <v>295</v>
      </c>
    </row>
    <row r="82" spans="1:5" x14ac:dyDescent="0.15">
      <c r="A82" s="2" t="s">
        <v>732</v>
      </c>
      <c r="B82" s="13">
        <v>0.63800000000000001</v>
      </c>
      <c r="C82" s="13">
        <v>3</v>
      </c>
      <c r="D82" s="4">
        <v>0.24299999999999999</v>
      </c>
      <c r="E82" s="8" t="s">
        <v>733</v>
      </c>
    </row>
    <row r="83" spans="1:5" x14ac:dyDescent="0.15">
      <c r="A83" s="2" t="s">
        <v>839</v>
      </c>
      <c r="B83" s="13">
        <v>1.26</v>
      </c>
      <c r="C83" s="13">
        <v>3.1622776601683791</v>
      </c>
      <c r="D83" s="4">
        <v>0.312</v>
      </c>
      <c r="E83" s="8" t="s">
        <v>840</v>
      </c>
    </row>
    <row r="84" spans="1:5" x14ac:dyDescent="0.15">
      <c r="A84" s="2" t="s">
        <v>382</v>
      </c>
      <c r="B84" s="13">
        <v>0</v>
      </c>
      <c r="C84" s="13">
        <v>3.3166247903553998</v>
      </c>
      <c r="D84" s="4">
        <v>0.13100000000000001</v>
      </c>
      <c r="E84" s="8" t="s">
        <v>383</v>
      </c>
    </row>
    <row r="85" spans="1:5" x14ac:dyDescent="0.15">
      <c r="A85" s="2" t="s">
        <v>868</v>
      </c>
      <c r="B85" s="13">
        <v>2.21</v>
      </c>
      <c r="C85" s="13"/>
      <c r="D85" s="4">
        <v>1</v>
      </c>
      <c r="E85" s="8" t="s">
        <v>869</v>
      </c>
    </row>
    <row r="86" spans="1:5" x14ac:dyDescent="0.15">
      <c r="A86" s="2" t="s">
        <v>860</v>
      </c>
      <c r="B86" s="13">
        <v>1.67</v>
      </c>
      <c r="C86" s="13"/>
      <c r="D86" s="4">
        <v>0.75</v>
      </c>
      <c r="E86" s="8" t="s">
        <v>861</v>
      </c>
    </row>
    <row r="87" spans="1:5" x14ac:dyDescent="0.15">
      <c r="A87" s="2" t="s">
        <v>862</v>
      </c>
      <c r="B87" s="13">
        <v>1.67</v>
      </c>
      <c r="C87" s="13"/>
      <c r="D87" s="4">
        <v>0.75</v>
      </c>
      <c r="E87" s="8" t="s">
        <v>863</v>
      </c>
    </row>
    <row r="88" spans="1:5" x14ac:dyDescent="0.15">
      <c r="A88" s="2" t="s">
        <v>849</v>
      </c>
      <c r="B88" s="13">
        <v>1.47</v>
      </c>
      <c r="C88" s="13"/>
      <c r="D88" s="4">
        <v>1</v>
      </c>
      <c r="E88" s="8" t="s">
        <v>850</v>
      </c>
    </row>
    <row r="89" spans="1:5" x14ac:dyDescent="0.15">
      <c r="A89" s="2" t="s">
        <v>851</v>
      </c>
      <c r="B89" s="13">
        <v>1.47</v>
      </c>
      <c r="C89" s="13"/>
      <c r="D89" s="4">
        <v>1</v>
      </c>
      <c r="E89" s="8" t="s">
        <v>852</v>
      </c>
    </row>
    <row r="90" spans="1:5" x14ac:dyDescent="0.15">
      <c r="A90" s="2" t="s">
        <v>853</v>
      </c>
      <c r="B90" s="13">
        <v>1.47</v>
      </c>
      <c r="C90" s="13"/>
      <c r="D90" s="4">
        <v>1</v>
      </c>
      <c r="E90" s="8" t="s">
        <v>854</v>
      </c>
    </row>
    <row r="91" spans="1:5" x14ac:dyDescent="0.15">
      <c r="A91" s="2" t="s">
        <v>855</v>
      </c>
      <c r="B91" s="13">
        <v>1.47</v>
      </c>
      <c r="C91" s="13"/>
      <c r="D91" s="4">
        <v>1</v>
      </c>
      <c r="E91" s="8" t="s">
        <v>856</v>
      </c>
    </row>
    <row r="92" spans="1:5" x14ac:dyDescent="0.15">
      <c r="A92" s="2" t="s">
        <v>841</v>
      </c>
      <c r="B92" s="13">
        <v>1.33</v>
      </c>
      <c r="C92" s="13"/>
      <c r="D92" s="4">
        <v>0.6</v>
      </c>
      <c r="E92" s="8" t="s">
        <v>613</v>
      </c>
    </row>
    <row r="93" spans="1:5" x14ac:dyDescent="0.15">
      <c r="A93" s="2" t="s">
        <v>828</v>
      </c>
      <c r="B93" s="13">
        <v>1.0900000000000001</v>
      </c>
      <c r="C93" s="13"/>
      <c r="D93" s="4">
        <v>0.5</v>
      </c>
      <c r="E93" s="8" t="s">
        <v>678</v>
      </c>
    </row>
    <row r="94" spans="1:5" x14ac:dyDescent="0.15">
      <c r="A94" s="2" t="s">
        <v>817</v>
      </c>
      <c r="B94" s="13">
        <v>1.05</v>
      </c>
      <c r="C94" s="13"/>
      <c r="D94" s="4">
        <v>0.66700000000000004</v>
      </c>
      <c r="E94" s="8" t="s">
        <v>818</v>
      </c>
    </row>
    <row r="95" spans="1:5" x14ac:dyDescent="0.15">
      <c r="A95" s="2" t="s">
        <v>819</v>
      </c>
      <c r="B95" s="13">
        <v>1.05</v>
      </c>
      <c r="C95" s="13"/>
      <c r="D95" s="4">
        <v>0.66700000000000004</v>
      </c>
      <c r="E95" s="8" t="s">
        <v>820</v>
      </c>
    </row>
    <row r="96" spans="1:5" x14ac:dyDescent="0.15">
      <c r="A96" s="2" t="s">
        <v>821</v>
      </c>
      <c r="B96" s="13">
        <v>1.05</v>
      </c>
      <c r="C96" s="13"/>
      <c r="D96" s="4">
        <v>0.66700000000000004</v>
      </c>
      <c r="E96" s="8" t="s">
        <v>822</v>
      </c>
    </row>
    <row r="97" spans="1:5" x14ac:dyDescent="0.15">
      <c r="A97" s="2" t="s">
        <v>823</v>
      </c>
      <c r="B97" s="13">
        <v>1.05</v>
      </c>
      <c r="C97" s="13"/>
      <c r="D97" s="4">
        <v>0.66700000000000004</v>
      </c>
      <c r="E97" s="8" t="s">
        <v>824</v>
      </c>
    </row>
    <row r="98" spans="1:5" x14ac:dyDescent="0.15">
      <c r="A98" s="2" t="s">
        <v>825</v>
      </c>
      <c r="B98" s="13">
        <v>1.05</v>
      </c>
      <c r="C98" s="13"/>
      <c r="D98" s="4">
        <v>0.66700000000000004</v>
      </c>
      <c r="E98" s="8" t="s">
        <v>822</v>
      </c>
    </row>
    <row r="99" spans="1:5" x14ac:dyDescent="0.15">
      <c r="A99" s="2" t="s">
        <v>826</v>
      </c>
      <c r="B99" s="13">
        <v>1.05</v>
      </c>
      <c r="C99" s="13"/>
      <c r="D99" s="4">
        <v>0.66700000000000004</v>
      </c>
      <c r="E99" s="8" t="s">
        <v>726</v>
      </c>
    </row>
    <row r="100" spans="1:5" x14ac:dyDescent="0.15">
      <c r="A100" s="2" t="s">
        <v>827</v>
      </c>
      <c r="B100" s="13">
        <v>1.05</v>
      </c>
      <c r="C100" s="13"/>
      <c r="D100" s="4">
        <v>0.66700000000000004</v>
      </c>
      <c r="E100" s="8" t="s">
        <v>820</v>
      </c>
    </row>
    <row r="101" spans="1:5" x14ac:dyDescent="0.15">
      <c r="A101" s="2" t="s">
        <v>803</v>
      </c>
      <c r="B101" s="13">
        <v>0.94099999999999995</v>
      </c>
      <c r="C101" s="13"/>
      <c r="D101" s="4">
        <v>0.25</v>
      </c>
      <c r="E101" s="8" t="s">
        <v>804</v>
      </c>
    </row>
    <row r="102" spans="1:5" x14ac:dyDescent="0.15">
      <c r="A102" s="2" t="s">
        <v>801</v>
      </c>
      <c r="B102" s="13">
        <v>0.91300000000000003</v>
      </c>
      <c r="C102" s="13"/>
      <c r="D102" s="4">
        <v>0.42899999999999999</v>
      </c>
      <c r="E102" s="8" t="s">
        <v>802</v>
      </c>
    </row>
    <row r="103" spans="1:5" x14ac:dyDescent="0.15">
      <c r="A103" s="2" t="s">
        <v>799</v>
      </c>
      <c r="B103" s="13">
        <v>0.89300000000000002</v>
      </c>
      <c r="C103" s="13"/>
      <c r="D103" s="4">
        <v>0.36399999999999999</v>
      </c>
      <c r="E103" s="8" t="s">
        <v>800</v>
      </c>
    </row>
    <row r="104" spans="1:5" x14ac:dyDescent="0.15">
      <c r="A104" s="2" t="s">
        <v>792</v>
      </c>
      <c r="B104" s="13">
        <v>0.80300000000000005</v>
      </c>
      <c r="C104" s="13"/>
      <c r="D104" s="4">
        <v>0.5</v>
      </c>
      <c r="E104" s="8" t="s">
        <v>793</v>
      </c>
    </row>
    <row r="105" spans="1:5" x14ac:dyDescent="0.15">
      <c r="A105" s="2" t="s">
        <v>794</v>
      </c>
      <c r="B105" s="13">
        <v>0.80300000000000005</v>
      </c>
      <c r="C105" s="13"/>
      <c r="D105" s="4">
        <v>0.5</v>
      </c>
      <c r="E105" s="8" t="s">
        <v>695</v>
      </c>
    </row>
    <row r="106" spans="1:5" x14ac:dyDescent="0.15">
      <c r="A106" s="2" t="s">
        <v>795</v>
      </c>
      <c r="B106" s="13">
        <v>0.80300000000000005</v>
      </c>
      <c r="C106" s="13"/>
      <c r="D106" s="4">
        <v>0.5</v>
      </c>
      <c r="E106" s="8" t="s">
        <v>793</v>
      </c>
    </row>
    <row r="107" spans="1:5" x14ac:dyDescent="0.15">
      <c r="A107" s="2" t="s">
        <v>796</v>
      </c>
      <c r="B107" s="13">
        <v>0.80300000000000005</v>
      </c>
      <c r="C107" s="13"/>
      <c r="D107" s="4">
        <v>0.5</v>
      </c>
      <c r="E107" s="8" t="s">
        <v>489</v>
      </c>
    </row>
    <row r="108" spans="1:5" x14ac:dyDescent="0.15">
      <c r="A108" s="2" t="s">
        <v>788</v>
      </c>
      <c r="B108" s="13">
        <v>0.77</v>
      </c>
      <c r="C108" s="13"/>
      <c r="D108" s="4">
        <v>0.375</v>
      </c>
      <c r="E108" s="8" t="s">
        <v>789</v>
      </c>
    </row>
    <row r="109" spans="1:5" x14ac:dyDescent="0.15">
      <c r="A109" s="2" t="s">
        <v>746</v>
      </c>
      <c r="B109" s="13">
        <v>0.73399999999999999</v>
      </c>
      <c r="C109" s="13"/>
      <c r="D109" s="4">
        <v>1</v>
      </c>
      <c r="E109" s="8" t="s">
        <v>747</v>
      </c>
    </row>
    <row r="110" spans="1:5" x14ac:dyDescent="0.15">
      <c r="A110" s="2" t="s">
        <v>748</v>
      </c>
      <c r="B110" s="13">
        <v>0.73399999999999999</v>
      </c>
      <c r="C110" s="13"/>
      <c r="D110" s="4">
        <v>1</v>
      </c>
      <c r="E110" s="8" t="s">
        <v>410</v>
      </c>
    </row>
    <row r="111" spans="1:5" x14ac:dyDescent="0.15">
      <c r="A111" s="2" t="s">
        <v>749</v>
      </c>
      <c r="B111" s="13">
        <v>0.73399999999999999</v>
      </c>
      <c r="C111" s="13"/>
      <c r="D111" s="4">
        <v>1</v>
      </c>
      <c r="E111" s="8" t="s">
        <v>750</v>
      </c>
    </row>
    <row r="112" spans="1:5" x14ac:dyDescent="0.15">
      <c r="A112" s="2" t="s">
        <v>751</v>
      </c>
      <c r="B112" s="13">
        <v>0.73399999999999999</v>
      </c>
      <c r="C112" s="13"/>
      <c r="D112" s="4">
        <v>1</v>
      </c>
      <c r="E112" s="8" t="s">
        <v>750</v>
      </c>
    </row>
    <row r="113" spans="1:5" x14ac:dyDescent="0.15">
      <c r="A113" s="2" t="s">
        <v>752</v>
      </c>
      <c r="B113" s="13">
        <v>0.73399999999999999</v>
      </c>
      <c r="C113" s="13"/>
      <c r="D113" s="4">
        <v>1</v>
      </c>
      <c r="E113" s="8" t="s">
        <v>750</v>
      </c>
    </row>
    <row r="114" spans="1:5" x14ac:dyDescent="0.15">
      <c r="A114" s="2" t="s">
        <v>753</v>
      </c>
      <c r="B114" s="13">
        <v>0.73399999999999999</v>
      </c>
      <c r="C114" s="13"/>
      <c r="D114" s="4">
        <v>1</v>
      </c>
      <c r="E114" s="8" t="s">
        <v>754</v>
      </c>
    </row>
    <row r="115" spans="1:5" x14ac:dyDescent="0.15">
      <c r="A115" s="2" t="s">
        <v>755</v>
      </c>
      <c r="B115" s="13">
        <v>0.73399999999999999</v>
      </c>
      <c r="C115" s="13"/>
      <c r="D115" s="4">
        <v>1</v>
      </c>
      <c r="E115" s="8" t="s">
        <v>750</v>
      </c>
    </row>
    <row r="116" spans="1:5" x14ac:dyDescent="0.15">
      <c r="A116" s="2" t="s">
        <v>756</v>
      </c>
      <c r="B116" s="13">
        <v>0.73399999999999999</v>
      </c>
      <c r="C116" s="13"/>
      <c r="D116" s="4">
        <v>1</v>
      </c>
      <c r="E116" s="8" t="s">
        <v>74</v>
      </c>
    </row>
    <row r="117" spans="1:5" x14ac:dyDescent="0.15">
      <c r="A117" s="2" t="s">
        <v>757</v>
      </c>
      <c r="B117" s="13">
        <v>0.73399999999999999</v>
      </c>
      <c r="C117" s="13"/>
      <c r="D117" s="4">
        <v>1</v>
      </c>
      <c r="E117" s="8" t="s">
        <v>747</v>
      </c>
    </row>
    <row r="118" spans="1:5" x14ac:dyDescent="0.15">
      <c r="A118" s="2" t="s">
        <v>758</v>
      </c>
      <c r="B118" s="13">
        <v>0.73399999999999999</v>
      </c>
      <c r="C118" s="13"/>
      <c r="D118" s="4">
        <v>1</v>
      </c>
      <c r="E118" s="8" t="s">
        <v>655</v>
      </c>
    </row>
    <row r="119" spans="1:5" x14ac:dyDescent="0.15">
      <c r="A119" s="2" t="s">
        <v>759</v>
      </c>
      <c r="B119" s="13">
        <v>0.73399999999999999</v>
      </c>
      <c r="C119" s="13"/>
      <c r="D119" s="4">
        <v>1</v>
      </c>
      <c r="E119" s="8" t="s">
        <v>641</v>
      </c>
    </row>
    <row r="120" spans="1:5" x14ac:dyDescent="0.15">
      <c r="A120" s="2" t="s">
        <v>760</v>
      </c>
      <c r="B120" s="13">
        <v>0.73399999999999999</v>
      </c>
      <c r="C120" s="13"/>
      <c r="D120" s="4">
        <v>1</v>
      </c>
      <c r="E120" s="8" t="s">
        <v>641</v>
      </c>
    </row>
    <row r="121" spans="1:5" x14ac:dyDescent="0.15">
      <c r="A121" s="2" t="s">
        <v>761</v>
      </c>
      <c r="B121" s="13">
        <v>0.73399999999999999</v>
      </c>
      <c r="C121" s="13"/>
      <c r="D121" s="4">
        <v>1</v>
      </c>
      <c r="E121" s="8" t="s">
        <v>74</v>
      </c>
    </row>
    <row r="122" spans="1:5" x14ac:dyDescent="0.15">
      <c r="A122" s="2" t="s">
        <v>762</v>
      </c>
      <c r="B122" s="13">
        <v>0.73399999999999999</v>
      </c>
      <c r="C122" s="13"/>
      <c r="D122" s="4">
        <v>1</v>
      </c>
      <c r="E122" s="8" t="s">
        <v>70</v>
      </c>
    </row>
    <row r="123" spans="1:5" x14ac:dyDescent="0.15">
      <c r="A123" s="2" t="s">
        <v>763</v>
      </c>
      <c r="B123" s="13">
        <v>0.73399999999999999</v>
      </c>
      <c r="C123" s="13"/>
      <c r="D123" s="4">
        <v>1</v>
      </c>
      <c r="E123" s="8" t="s">
        <v>317</v>
      </c>
    </row>
    <row r="124" spans="1:5" x14ac:dyDescent="0.15">
      <c r="A124" s="2" t="s">
        <v>764</v>
      </c>
      <c r="B124" s="13">
        <v>0.73399999999999999</v>
      </c>
      <c r="C124" s="13"/>
      <c r="D124" s="4">
        <v>1</v>
      </c>
      <c r="E124" s="8" t="s">
        <v>765</v>
      </c>
    </row>
    <row r="125" spans="1:5" x14ac:dyDescent="0.15">
      <c r="A125" s="2" t="s">
        <v>766</v>
      </c>
      <c r="B125" s="13">
        <v>0.73399999999999999</v>
      </c>
      <c r="C125" s="13"/>
      <c r="D125" s="4">
        <v>1</v>
      </c>
      <c r="E125" s="8" t="s">
        <v>317</v>
      </c>
    </row>
    <row r="126" spans="1:5" x14ac:dyDescent="0.15">
      <c r="A126" s="2" t="s">
        <v>767</v>
      </c>
      <c r="B126" s="13">
        <v>0.73399999999999999</v>
      </c>
      <c r="C126" s="13"/>
      <c r="D126" s="4">
        <v>1</v>
      </c>
      <c r="E126" s="8" t="s">
        <v>109</v>
      </c>
    </row>
    <row r="127" spans="1:5" x14ac:dyDescent="0.15">
      <c r="A127" s="2" t="s">
        <v>768</v>
      </c>
      <c r="B127" s="13">
        <v>0.73399999999999999</v>
      </c>
      <c r="C127" s="13"/>
      <c r="D127" s="4">
        <v>1</v>
      </c>
      <c r="E127" s="8" t="s">
        <v>74</v>
      </c>
    </row>
    <row r="128" spans="1:5" x14ac:dyDescent="0.15">
      <c r="A128" s="2" t="s">
        <v>769</v>
      </c>
      <c r="B128" s="13">
        <v>0.73399999999999999</v>
      </c>
      <c r="C128" s="13"/>
      <c r="D128" s="4">
        <v>1</v>
      </c>
      <c r="E128" s="8" t="s">
        <v>660</v>
      </c>
    </row>
    <row r="129" spans="1:5" x14ac:dyDescent="0.15">
      <c r="A129" s="2" t="s">
        <v>770</v>
      </c>
      <c r="B129" s="13">
        <v>0.73399999999999999</v>
      </c>
      <c r="C129" s="13"/>
      <c r="D129" s="4">
        <v>1</v>
      </c>
      <c r="E129" s="8" t="s">
        <v>553</v>
      </c>
    </row>
    <row r="130" spans="1:5" x14ac:dyDescent="0.15">
      <c r="A130" s="2" t="s">
        <v>771</v>
      </c>
      <c r="B130" s="13">
        <v>0.73399999999999999</v>
      </c>
      <c r="C130" s="13"/>
      <c r="D130" s="4">
        <v>1</v>
      </c>
      <c r="E130" s="8" t="s">
        <v>74</v>
      </c>
    </row>
    <row r="131" spans="1:5" x14ac:dyDescent="0.15">
      <c r="A131" s="2" t="s">
        <v>772</v>
      </c>
      <c r="B131" s="13">
        <v>0.73399999999999999</v>
      </c>
      <c r="C131" s="13"/>
      <c r="D131" s="4">
        <v>1</v>
      </c>
      <c r="E131" s="8" t="s">
        <v>355</v>
      </c>
    </row>
    <row r="132" spans="1:5" x14ac:dyDescent="0.15">
      <c r="A132" s="2" t="s">
        <v>773</v>
      </c>
      <c r="B132" s="13">
        <v>0.73399999999999999</v>
      </c>
      <c r="C132" s="13"/>
      <c r="D132" s="4">
        <v>1</v>
      </c>
      <c r="E132" s="8" t="s">
        <v>472</v>
      </c>
    </row>
    <row r="133" spans="1:5" x14ac:dyDescent="0.15">
      <c r="A133" s="2" t="s">
        <v>774</v>
      </c>
      <c r="B133" s="13">
        <v>0.73399999999999999</v>
      </c>
      <c r="C133" s="13"/>
      <c r="D133" s="4">
        <v>1</v>
      </c>
      <c r="E133" s="8" t="s">
        <v>259</v>
      </c>
    </row>
    <row r="134" spans="1:5" x14ac:dyDescent="0.15">
      <c r="A134" s="2" t="s">
        <v>775</v>
      </c>
      <c r="B134" s="13">
        <v>0.73399999999999999</v>
      </c>
      <c r="C134" s="13"/>
      <c r="D134" s="4">
        <v>1</v>
      </c>
      <c r="E134" s="8" t="s">
        <v>259</v>
      </c>
    </row>
    <row r="135" spans="1:5" x14ac:dyDescent="0.15">
      <c r="A135" s="2" t="s">
        <v>776</v>
      </c>
      <c r="B135" s="13">
        <v>0.73399999999999999</v>
      </c>
      <c r="C135" s="13"/>
      <c r="D135" s="4">
        <v>1</v>
      </c>
      <c r="E135" s="8" t="s">
        <v>777</v>
      </c>
    </row>
    <row r="136" spans="1:5" x14ac:dyDescent="0.15">
      <c r="A136" s="2" t="s">
        <v>778</v>
      </c>
      <c r="B136" s="13">
        <v>0.73399999999999999</v>
      </c>
      <c r="C136" s="13"/>
      <c r="D136" s="4">
        <v>1</v>
      </c>
      <c r="E136" s="8" t="s">
        <v>410</v>
      </c>
    </row>
    <row r="137" spans="1:5" x14ac:dyDescent="0.15">
      <c r="A137" s="2" t="s">
        <v>779</v>
      </c>
      <c r="B137" s="13">
        <v>0.73399999999999999</v>
      </c>
      <c r="C137" s="13"/>
      <c r="D137" s="4">
        <v>1</v>
      </c>
      <c r="E137" s="8" t="s">
        <v>553</v>
      </c>
    </row>
    <row r="138" spans="1:5" x14ac:dyDescent="0.15">
      <c r="A138" s="2" t="s">
        <v>780</v>
      </c>
      <c r="B138" s="13">
        <v>0.73399999999999999</v>
      </c>
      <c r="C138" s="13"/>
      <c r="D138" s="4">
        <v>1</v>
      </c>
      <c r="E138" s="8" t="s">
        <v>781</v>
      </c>
    </row>
    <row r="139" spans="1:5" x14ac:dyDescent="0.15">
      <c r="A139" s="2" t="s">
        <v>782</v>
      </c>
      <c r="B139" s="13">
        <v>0.73399999999999999</v>
      </c>
      <c r="C139" s="13"/>
      <c r="D139" s="4">
        <v>1</v>
      </c>
      <c r="E139" s="8" t="s">
        <v>503</v>
      </c>
    </row>
    <row r="140" spans="1:5" x14ac:dyDescent="0.15">
      <c r="A140" s="2" t="s">
        <v>783</v>
      </c>
      <c r="B140" s="13">
        <v>0.73399999999999999</v>
      </c>
      <c r="C140" s="13"/>
      <c r="D140" s="4">
        <v>1</v>
      </c>
      <c r="E140" s="8" t="s">
        <v>472</v>
      </c>
    </row>
    <row r="141" spans="1:5" x14ac:dyDescent="0.15">
      <c r="A141" s="2" t="s">
        <v>784</v>
      </c>
      <c r="B141" s="13">
        <v>0.73399999999999999</v>
      </c>
      <c r="C141" s="13"/>
      <c r="D141" s="4">
        <v>1</v>
      </c>
      <c r="E141" s="8" t="s">
        <v>785</v>
      </c>
    </row>
    <row r="142" spans="1:5" x14ac:dyDescent="0.15">
      <c r="A142" s="2" t="s">
        <v>786</v>
      </c>
      <c r="B142" s="13">
        <v>0.73399999999999999</v>
      </c>
      <c r="C142" s="13"/>
      <c r="D142" s="4">
        <v>1</v>
      </c>
      <c r="E142" s="8" t="s">
        <v>83</v>
      </c>
    </row>
    <row r="143" spans="1:5" x14ac:dyDescent="0.15">
      <c r="A143" s="2" t="s">
        <v>787</v>
      </c>
      <c r="B143" s="13">
        <v>0.73399999999999999</v>
      </c>
      <c r="C143" s="13"/>
      <c r="D143" s="4">
        <v>1</v>
      </c>
      <c r="E143" s="8" t="s">
        <v>655</v>
      </c>
    </row>
    <row r="144" spans="1:5" x14ac:dyDescent="0.15">
      <c r="A144" s="2" t="s">
        <v>736</v>
      </c>
      <c r="B144" s="13">
        <v>0.65500000000000003</v>
      </c>
      <c r="C144" s="13"/>
      <c r="D144" s="4">
        <v>0.33300000000000002</v>
      </c>
      <c r="E144" s="8" t="s">
        <v>737</v>
      </c>
    </row>
    <row r="145" spans="1:5" x14ac:dyDescent="0.15">
      <c r="A145" s="2" t="s">
        <v>720</v>
      </c>
      <c r="B145" s="13">
        <v>0.63600000000000001</v>
      </c>
      <c r="C145" s="13"/>
      <c r="D145" s="4">
        <v>0.4</v>
      </c>
      <c r="E145" s="8" t="s">
        <v>695</v>
      </c>
    </row>
    <row r="146" spans="1:5" x14ac:dyDescent="0.15">
      <c r="A146" s="2" t="s">
        <v>721</v>
      </c>
      <c r="B146" s="13">
        <v>0.63600000000000001</v>
      </c>
      <c r="C146" s="13"/>
      <c r="D146" s="4">
        <v>0.4</v>
      </c>
      <c r="E146" s="8" t="s">
        <v>722</v>
      </c>
    </row>
    <row r="147" spans="1:5" x14ac:dyDescent="0.15">
      <c r="A147" s="2" t="s">
        <v>723</v>
      </c>
      <c r="B147" s="13">
        <v>0.63600000000000001</v>
      </c>
      <c r="C147" s="13"/>
      <c r="D147" s="4">
        <v>0.4</v>
      </c>
      <c r="E147" s="8" t="s">
        <v>724</v>
      </c>
    </row>
    <row r="148" spans="1:5" x14ac:dyDescent="0.15">
      <c r="A148" s="2" t="s">
        <v>725</v>
      </c>
      <c r="B148" s="13">
        <v>0.63600000000000001</v>
      </c>
      <c r="C148" s="13"/>
      <c r="D148" s="4">
        <v>0.4</v>
      </c>
      <c r="E148" s="8" t="s">
        <v>726</v>
      </c>
    </row>
    <row r="149" spans="1:5" x14ac:dyDescent="0.15">
      <c r="A149" s="2" t="s">
        <v>727</v>
      </c>
      <c r="B149" s="13">
        <v>0.63600000000000001</v>
      </c>
      <c r="C149" s="13"/>
      <c r="D149" s="4">
        <v>0.4</v>
      </c>
      <c r="E149" s="8" t="s">
        <v>728</v>
      </c>
    </row>
    <row r="150" spans="1:5" x14ac:dyDescent="0.15">
      <c r="A150" s="2" t="s">
        <v>729</v>
      </c>
      <c r="B150" s="13">
        <v>0.63600000000000001</v>
      </c>
      <c r="C150" s="13"/>
      <c r="D150" s="4">
        <v>0.4</v>
      </c>
      <c r="E150" s="8" t="s">
        <v>489</v>
      </c>
    </row>
    <row r="151" spans="1:5" x14ac:dyDescent="0.15">
      <c r="A151" s="2" t="s">
        <v>730</v>
      </c>
      <c r="B151" s="13">
        <v>0.63600000000000001</v>
      </c>
      <c r="C151" s="13"/>
      <c r="D151" s="4">
        <v>0.4</v>
      </c>
      <c r="E151" s="8" t="s">
        <v>731</v>
      </c>
    </row>
    <row r="152" spans="1:5" x14ac:dyDescent="0.15">
      <c r="A152" s="2" t="s">
        <v>714</v>
      </c>
      <c r="B152" s="13">
        <v>0.60299999999999998</v>
      </c>
      <c r="C152" s="13"/>
      <c r="D152" s="4">
        <v>0.28599999999999998</v>
      </c>
      <c r="E152" s="8" t="s">
        <v>715</v>
      </c>
    </row>
    <row r="153" spans="1:5" x14ac:dyDescent="0.15">
      <c r="A153" s="2" t="s">
        <v>710</v>
      </c>
      <c r="B153" s="13">
        <v>0.56399999999999995</v>
      </c>
      <c r="C153" s="13"/>
      <c r="D153" s="4">
        <v>0.25</v>
      </c>
      <c r="E153" s="8" t="s">
        <v>711</v>
      </c>
    </row>
    <row r="154" spans="1:5" x14ac:dyDescent="0.15">
      <c r="A154" s="2" t="s">
        <v>702</v>
      </c>
      <c r="B154" s="13">
        <v>0.55900000000000005</v>
      </c>
      <c r="C154" s="13"/>
      <c r="D154" s="4">
        <v>0.3</v>
      </c>
      <c r="E154" s="8" t="s">
        <v>703</v>
      </c>
    </row>
    <row r="155" spans="1:5" x14ac:dyDescent="0.15">
      <c r="A155" s="2" t="s">
        <v>704</v>
      </c>
      <c r="B155" s="13">
        <v>0.55900000000000005</v>
      </c>
      <c r="C155" s="13"/>
      <c r="D155" s="4">
        <v>0.3</v>
      </c>
      <c r="E155" s="8" t="s">
        <v>705</v>
      </c>
    </row>
    <row r="156" spans="1:5" x14ac:dyDescent="0.15">
      <c r="A156" s="2" t="s">
        <v>698</v>
      </c>
      <c r="B156" s="13">
        <v>0.53100000000000003</v>
      </c>
      <c r="C156" s="13"/>
      <c r="D156" s="4">
        <v>0.26700000000000002</v>
      </c>
      <c r="E156" s="8" t="s">
        <v>699</v>
      </c>
    </row>
    <row r="157" spans="1:5" x14ac:dyDescent="0.15">
      <c r="A157" s="2" t="s">
        <v>683</v>
      </c>
      <c r="B157" s="13">
        <v>0.51300000000000001</v>
      </c>
      <c r="C157" s="13"/>
      <c r="D157" s="4">
        <v>0.33300000000000002</v>
      </c>
      <c r="E157" s="8" t="s">
        <v>684</v>
      </c>
    </row>
    <row r="158" spans="1:5" x14ac:dyDescent="0.15">
      <c r="A158" s="2" t="s">
        <v>685</v>
      </c>
      <c r="B158" s="13">
        <v>0.51300000000000001</v>
      </c>
      <c r="C158" s="13"/>
      <c r="D158" s="4">
        <v>0.33300000000000002</v>
      </c>
      <c r="E158" s="8" t="s">
        <v>686</v>
      </c>
    </row>
    <row r="159" spans="1:5" x14ac:dyDescent="0.15">
      <c r="A159" s="2" t="s">
        <v>687</v>
      </c>
      <c r="B159" s="13">
        <v>0.51300000000000001</v>
      </c>
      <c r="C159" s="13"/>
      <c r="D159" s="4">
        <v>0.33300000000000002</v>
      </c>
      <c r="E159" s="8" t="s">
        <v>219</v>
      </c>
    </row>
    <row r="160" spans="1:5" x14ac:dyDescent="0.15">
      <c r="A160" s="2" t="s">
        <v>688</v>
      </c>
      <c r="B160" s="13">
        <v>0.51300000000000001</v>
      </c>
      <c r="C160" s="13"/>
      <c r="D160" s="4">
        <v>0.33300000000000002</v>
      </c>
      <c r="E160" s="8" t="s">
        <v>579</v>
      </c>
    </row>
    <row r="161" spans="1:5" x14ac:dyDescent="0.15">
      <c r="A161" s="2" t="s">
        <v>689</v>
      </c>
      <c r="B161" s="13">
        <v>0.51300000000000001</v>
      </c>
      <c r="C161" s="13"/>
      <c r="D161" s="4">
        <v>0.33300000000000002</v>
      </c>
      <c r="E161" s="8" t="s">
        <v>690</v>
      </c>
    </row>
    <row r="162" spans="1:5" x14ac:dyDescent="0.15">
      <c r="A162" s="2" t="s">
        <v>691</v>
      </c>
      <c r="B162" s="13">
        <v>0.51300000000000001</v>
      </c>
      <c r="C162" s="13"/>
      <c r="D162" s="4">
        <v>0.33300000000000002</v>
      </c>
      <c r="E162" s="8" t="s">
        <v>690</v>
      </c>
    </row>
    <row r="163" spans="1:5" x14ac:dyDescent="0.15">
      <c r="A163" s="2" t="s">
        <v>692</v>
      </c>
      <c r="B163" s="13">
        <v>0.51300000000000001</v>
      </c>
      <c r="C163" s="13"/>
      <c r="D163" s="4">
        <v>0.33300000000000002</v>
      </c>
      <c r="E163" s="8" t="s">
        <v>693</v>
      </c>
    </row>
    <row r="164" spans="1:5" x14ac:dyDescent="0.15">
      <c r="A164" s="2" t="s">
        <v>694</v>
      </c>
      <c r="B164" s="13">
        <v>0.51300000000000001</v>
      </c>
      <c r="C164" s="13"/>
      <c r="D164" s="4">
        <v>0.33300000000000002</v>
      </c>
      <c r="E164" s="8" t="s">
        <v>695</v>
      </c>
    </row>
    <row r="165" spans="1:5" x14ac:dyDescent="0.15">
      <c r="A165" s="2" t="s">
        <v>696</v>
      </c>
      <c r="B165" s="13">
        <v>0.51300000000000001</v>
      </c>
      <c r="C165" s="13"/>
      <c r="D165" s="4">
        <v>0.33300000000000002</v>
      </c>
      <c r="E165" s="8" t="s">
        <v>697</v>
      </c>
    </row>
    <row r="166" spans="1:5" x14ac:dyDescent="0.15">
      <c r="A166" s="2" t="s">
        <v>677</v>
      </c>
      <c r="B166" s="13">
        <v>0.48</v>
      </c>
      <c r="C166" s="13"/>
      <c r="D166" s="4">
        <v>0.27300000000000002</v>
      </c>
      <c r="E166" s="8" t="s">
        <v>678</v>
      </c>
    </row>
    <row r="167" spans="1:5" x14ac:dyDescent="0.15">
      <c r="A167" s="2" t="s">
        <v>679</v>
      </c>
      <c r="B167" s="13">
        <v>0.48</v>
      </c>
      <c r="C167" s="13"/>
      <c r="D167" s="4">
        <v>0.27300000000000002</v>
      </c>
      <c r="E167" s="8" t="s">
        <v>680</v>
      </c>
    </row>
    <row r="168" spans="1:5" x14ac:dyDescent="0.15">
      <c r="A168" s="2" t="s">
        <v>681</v>
      </c>
      <c r="B168" s="13">
        <v>0.48</v>
      </c>
      <c r="C168" s="13"/>
      <c r="D168" s="4">
        <v>0.27300000000000002</v>
      </c>
      <c r="E168" s="8" t="s">
        <v>682</v>
      </c>
    </row>
    <row r="169" spans="1:5" x14ac:dyDescent="0.15">
      <c r="A169" s="2" t="s">
        <v>633</v>
      </c>
      <c r="B169" s="13">
        <v>0.47499999999999998</v>
      </c>
      <c r="C169" s="13"/>
      <c r="D169" s="4">
        <v>0.5</v>
      </c>
      <c r="E169" s="8" t="s">
        <v>509</v>
      </c>
    </row>
    <row r="170" spans="1:5" x14ac:dyDescent="0.15">
      <c r="A170" s="2" t="s">
        <v>634</v>
      </c>
      <c r="B170" s="13">
        <v>0.47499999999999998</v>
      </c>
      <c r="C170" s="13"/>
      <c r="D170" s="4">
        <v>0.5</v>
      </c>
      <c r="E170" s="8" t="s">
        <v>635</v>
      </c>
    </row>
    <row r="171" spans="1:5" x14ac:dyDescent="0.15">
      <c r="A171" s="2" t="s">
        <v>636</v>
      </c>
      <c r="B171" s="13">
        <v>0.47499999999999998</v>
      </c>
      <c r="C171" s="13"/>
      <c r="D171" s="4">
        <v>0.5</v>
      </c>
      <c r="E171" s="8" t="s">
        <v>56</v>
      </c>
    </row>
    <row r="172" spans="1:5" x14ac:dyDescent="0.15">
      <c r="A172" s="2" t="s">
        <v>637</v>
      </c>
      <c r="B172" s="13">
        <v>0.47499999999999998</v>
      </c>
      <c r="C172" s="13"/>
      <c r="D172" s="4">
        <v>0.5</v>
      </c>
      <c r="E172" s="8" t="s">
        <v>74</v>
      </c>
    </row>
    <row r="173" spans="1:5" x14ac:dyDescent="0.15">
      <c r="A173" s="2" t="s">
        <v>638</v>
      </c>
      <c r="B173" s="13">
        <v>0.47499999999999998</v>
      </c>
      <c r="C173" s="13"/>
      <c r="D173" s="4">
        <v>0.5</v>
      </c>
      <c r="E173" s="8" t="s">
        <v>639</v>
      </c>
    </row>
    <row r="174" spans="1:5" x14ac:dyDescent="0.15">
      <c r="A174" s="2" t="s">
        <v>640</v>
      </c>
      <c r="B174" s="13">
        <v>0.47499999999999998</v>
      </c>
      <c r="C174" s="13"/>
      <c r="D174" s="4">
        <v>0.5</v>
      </c>
      <c r="E174" s="8" t="s">
        <v>641</v>
      </c>
    </row>
    <row r="175" spans="1:5" x14ac:dyDescent="0.15">
      <c r="A175" s="2" t="s">
        <v>642</v>
      </c>
      <c r="B175" s="13">
        <v>0.47499999999999998</v>
      </c>
      <c r="C175" s="13"/>
      <c r="D175" s="4">
        <v>0.5</v>
      </c>
      <c r="E175" s="8" t="s">
        <v>555</v>
      </c>
    </row>
    <row r="176" spans="1:5" x14ac:dyDescent="0.15">
      <c r="A176" s="2" t="s">
        <v>643</v>
      </c>
      <c r="B176" s="13">
        <v>0.47499999999999998</v>
      </c>
      <c r="C176" s="13"/>
      <c r="D176" s="4">
        <v>0.5</v>
      </c>
      <c r="E176" s="8" t="s">
        <v>122</v>
      </c>
    </row>
    <row r="177" spans="1:5" x14ac:dyDescent="0.15">
      <c r="A177" s="2" t="s">
        <v>644</v>
      </c>
      <c r="B177" s="13">
        <v>0.47499999999999998</v>
      </c>
      <c r="C177" s="13"/>
      <c r="D177" s="4">
        <v>0.5</v>
      </c>
      <c r="E177" s="8" t="s">
        <v>569</v>
      </c>
    </row>
    <row r="178" spans="1:5" x14ac:dyDescent="0.15">
      <c r="A178" s="2" t="s">
        <v>645</v>
      </c>
      <c r="B178" s="13">
        <v>0.47499999999999998</v>
      </c>
      <c r="C178" s="13"/>
      <c r="D178" s="4">
        <v>0.5</v>
      </c>
      <c r="E178" s="8" t="s">
        <v>646</v>
      </c>
    </row>
    <row r="179" spans="1:5" x14ac:dyDescent="0.15">
      <c r="A179" s="2" t="s">
        <v>647</v>
      </c>
      <c r="B179" s="13">
        <v>0.47499999999999998</v>
      </c>
      <c r="C179" s="13"/>
      <c r="D179" s="4">
        <v>0.5</v>
      </c>
      <c r="E179" s="8" t="s">
        <v>122</v>
      </c>
    </row>
    <row r="180" spans="1:5" x14ac:dyDescent="0.15">
      <c r="A180" s="2" t="s">
        <v>648</v>
      </c>
      <c r="B180" s="13">
        <v>0.47499999999999998</v>
      </c>
      <c r="C180" s="13"/>
      <c r="D180" s="4">
        <v>0.5</v>
      </c>
      <c r="E180" s="8" t="s">
        <v>649</v>
      </c>
    </row>
    <row r="181" spans="1:5" x14ac:dyDescent="0.15">
      <c r="A181" s="2" t="s">
        <v>650</v>
      </c>
      <c r="B181" s="13">
        <v>0.47499999999999998</v>
      </c>
      <c r="C181" s="13"/>
      <c r="D181" s="4">
        <v>0.5</v>
      </c>
      <c r="E181" s="8" t="s">
        <v>158</v>
      </c>
    </row>
    <row r="182" spans="1:5" x14ac:dyDescent="0.15">
      <c r="A182" s="2" t="s">
        <v>651</v>
      </c>
      <c r="B182" s="13">
        <v>0.47499999999999998</v>
      </c>
      <c r="C182" s="13"/>
      <c r="D182" s="4">
        <v>0.5</v>
      </c>
      <c r="E182" s="8" t="s">
        <v>158</v>
      </c>
    </row>
    <row r="183" spans="1:5" x14ac:dyDescent="0.15">
      <c r="A183" s="2" t="s">
        <v>652</v>
      </c>
      <c r="B183" s="13">
        <v>0.47499999999999998</v>
      </c>
      <c r="C183" s="13"/>
      <c r="D183" s="4">
        <v>0.5</v>
      </c>
      <c r="E183" s="8" t="s">
        <v>653</v>
      </c>
    </row>
    <row r="184" spans="1:5" x14ac:dyDescent="0.15">
      <c r="A184" s="2" t="s">
        <v>654</v>
      </c>
      <c r="B184" s="13">
        <v>0.47499999999999998</v>
      </c>
      <c r="C184" s="13"/>
      <c r="D184" s="4">
        <v>0.5</v>
      </c>
      <c r="E184" s="8" t="s">
        <v>655</v>
      </c>
    </row>
    <row r="185" spans="1:5" x14ac:dyDescent="0.15">
      <c r="A185" s="2" t="s">
        <v>656</v>
      </c>
      <c r="B185" s="13">
        <v>0.47499999999999998</v>
      </c>
      <c r="C185" s="13"/>
      <c r="D185" s="4">
        <v>0.5</v>
      </c>
      <c r="E185" s="8" t="s">
        <v>657</v>
      </c>
    </row>
    <row r="186" spans="1:5" x14ac:dyDescent="0.15">
      <c r="A186" s="2" t="s">
        <v>658</v>
      </c>
      <c r="B186" s="13">
        <v>0.47499999999999998</v>
      </c>
      <c r="C186" s="13"/>
      <c r="D186" s="4">
        <v>0.5</v>
      </c>
      <c r="E186" s="8" t="s">
        <v>224</v>
      </c>
    </row>
    <row r="187" spans="1:5" x14ac:dyDescent="0.15">
      <c r="A187" s="2" t="s">
        <v>659</v>
      </c>
      <c r="B187" s="13">
        <v>0.47499999999999998</v>
      </c>
      <c r="C187" s="13"/>
      <c r="D187" s="4">
        <v>0.5</v>
      </c>
      <c r="E187" s="8" t="s">
        <v>660</v>
      </c>
    </row>
    <row r="188" spans="1:5" x14ac:dyDescent="0.15">
      <c r="A188" s="2" t="s">
        <v>661</v>
      </c>
      <c r="B188" s="13">
        <v>0.47499999999999998</v>
      </c>
      <c r="C188" s="13"/>
      <c r="D188" s="4">
        <v>0.5</v>
      </c>
      <c r="E188" s="8" t="s">
        <v>662</v>
      </c>
    </row>
    <row r="189" spans="1:5" x14ac:dyDescent="0.15">
      <c r="A189" s="2" t="s">
        <v>663</v>
      </c>
      <c r="B189" s="13">
        <v>0.47499999999999998</v>
      </c>
      <c r="C189" s="13"/>
      <c r="D189" s="4">
        <v>0.5</v>
      </c>
      <c r="E189" s="8" t="s">
        <v>60</v>
      </c>
    </row>
    <row r="190" spans="1:5" x14ac:dyDescent="0.15">
      <c r="A190" s="2" t="s">
        <v>664</v>
      </c>
      <c r="B190" s="13">
        <v>0.47499999999999998</v>
      </c>
      <c r="C190" s="13"/>
      <c r="D190" s="4">
        <v>0.5</v>
      </c>
      <c r="E190" s="8" t="s">
        <v>74</v>
      </c>
    </row>
    <row r="191" spans="1:5" x14ac:dyDescent="0.15">
      <c r="A191" s="2" t="s">
        <v>665</v>
      </c>
      <c r="B191" s="13">
        <v>0.47499999999999998</v>
      </c>
      <c r="C191" s="13"/>
      <c r="D191" s="4">
        <v>0.5</v>
      </c>
      <c r="E191" s="8" t="s">
        <v>259</v>
      </c>
    </row>
    <row r="192" spans="1:5" x14ac:dyDescent="0.15">
      <c r="A192" s="2" t="s">
        <v>666</v>
      </c>
      <c r="B192" s="13">
        <v>0.47499999999999998</v>
      </c>
      <c r="C192" s="13"/>
      <c r="D192" s="4">
        <v>0.5</v>
      </c>
      <c r="E192" s="8" t="s">
        <v>259</v>
      </c>
    </row>
    <row r="193" spans="1:5" x14ac:dyDescent="0.15">
      <c r="A193" s="2" t="s">
        <v>667</v>
      </c>
      <c r="B193" s="13">
        <v>0.47499999999999998</v>
      </c>
      <c r="C193" s="13"/>
      <c r="D193" s="4">
        <v>0.5</v>
      </c>
      <c r="E193" s="8" t="s">
        <v>54</v>
      </c>
    </row>
    <row r="194" spans="1:5" x14ac:dyDescent="0.15">
      <c r="A194" s="2" t="s">
        <v>668</v>
      </c>
      <c r="B194" s="13">
        <v>0.47499999999999998</v>
      </c>
      <c r="C194" s="13"/>
      <c r="D194" s="4">
        <v>0.5</v>
      </c>
      <c r="E194" s="8" t="s">
        <v>669</v>
      </c>
    </row>
    <row r="195" spans="1:5" x14ac:dyDescent="0.15">
      <c r="A195" s="2" t="s">
        <v>670</v>
      </c>
      <c r="B195" s="13">
        <v>0.47499999999999998</v>
      </c>
      <c r="C195" s="13"/>
      <c r="D195" s="4">
        <v>0.5</v>
      </c>
      <c r="E195" s="8" t="s">
        <v>393</v>
      </c>
    </row>
    <row r="196" spans="1:5" x14ac:dyDescent="0.15">
      <c r="A196" s="2" t="s">
        <v>671</v>
      </c>
      <c r="B196" s="13">
        <v>0.47499999999999998</v>
      </c>
      <c r="C196" s="13"/>
      <c r="D196" s="4">
        <v>0.5</v>
      </c>
      <c r="E196" s="8" t="s">
        <v>74</v>
      </c>
    </row>
    <row r="197" spans="1:5" x14ac:dyDescent="0.15">
      <c r="A197" s="2" t="s">
        <v>672</v>
      </c>
      <c r="B197" s="13">
        <v>0.47499999999999998</v>
      </c>
      <c r="C197" s="13"/>
      <c r="D197" s="4">
        <v>0.5</v>
      </c>
      <c r="E197" s="8" t="s">
        <v>259</v>
      </c>
    </row>
    <row r="198" spans="1:5" x14ac:dyDescent="0.15">
      <c r="A198" s="2" t="s">
        <v>673</v>
      </c>
      <c r="B198" s="13">
        <v>0.47499999999999998</v>
      </c>
      <c r="C198" s="13"/>
      <c r="D198" s="4">
        <v>0.5</v>
      </c>
      <c r="E198" s="8" t="s">
        <v>674</v>
      </c>
    </row>
    <row r="199" spans="1:5" x14ac:dyDescent="0.15">
      <c r="A199" s="2" t="s">
        <v>675</v>
      </c>
      <c r="B199" s="13">
        <v>0.47499999999999998</v>
      </c>
      <c r="C199" s="13"/>
      <c r="D199" s="4">
        <v>0.5</v>
      </c>
      <c r="E199" s="8" t="s">
        <v>676</v>
      </c>
    </row>
    <row r="200" spans="1:5" x14ac:dyDescent="0.15">
      <c r="A200" s="2" t="s">
        <v>620</v>
      </c>
      <c r="B200" s="13">
        <v>0.42</v>
      </c>
      <c r="C200" s="13"/>
      <c r="D200" s="4">
        <v>0.28599999999999998</v>
      </c>
      <c r="E200" s="8" t="s">
        <v>581</v>
      </c>
    </row>
    <row r="201" spans="1:5" x14ac:dyDescent="0.15">
      <c r="A201" s="2" t="s">
        <v>621</v>
      </c>
      <c r="B201" s="13">
        <v>0.42</v>
      </c>
      <c r="C201" s="13"/>
      <c r="D201" s="4">
        <v>0.28599999999999998</v>
      </c>
      <c r="E201" s="8" t="s">
        <v>622</v>
      </c>
    </row>
    <row r="202" spans="1:5" x14ac:dyDescent="0.15">
      <c r="A202" s="2" t="s">
        <v>623</v>
      </c>
      <c r="B202" s="13">
        <v>0.42</v>
      </c>
      <c r="C202" s="13"/>
      <c r="D202" s="4">
        <v>0.28599999999999998</v>
      </c>
      <c r="E202" s="8" t="s">
        <v>624</v>
      </c>
    </row>
    <row r="203" spans="1:5" x14ac:dyDescent="0.15">
      <c r="A203" s="2" t="s">
        <v>625</v>
      </c>
      <c r="B203" s="13">
        <v>0.42</v>
      </c>
      <c r="C203" s="13"/>
      <c r="D203" s="4">
        <v>0.28599999999999998</v>
      </c>
      <c r="E203" s="8" t="s">
        <v>626</v>
      </c>
    </row>
    <row r="204" spans="1:5" x14ac:dyDescent="0.15">
      <c r="A204" s="2" t="s">
        <v>627</v>
      </c>
      <c r="B204" s="13">
        <v>0.42</v>
      </c>
      <c r="C204" s="13"/>
      <c r="D204" s="4">
        <v>0.28599999999999998</v>
      </c>
      <c r="E204" s="8" t="s">
        <v>628</v>
      </c>
    </row>
    <row r="205" spans="1:5" x14ac:dyDescent="0.15">
      <c r="A205" s="2" t="s">
        <v>629</v>
      </c>
      <c r="B205" s="13">
        <v>0.42</v>
      </c>
      <c r="C205" s="13"/>
      <c r="D205" s="4">
        <v>0.28599999999999998</v>
      </c>
      <c r="E205" s="8" t="s">
        <v>630</v>
      </c>
    </row>
    <row r="206" spans="1:5" x14ac:dyDescent="0.15">
      <c r="A206" s="2" t="s">
        <v>612</v>
      </c>
      <c r="B206" s="13">
        <v>0.41299999999999998</v>
      </c>
      <c r="C206" s="13"/>
      <c r="D206" s="4">
        <v>0.25</v>
      </c>
      <c r="E206" s="8" t="s">
        <v>613</v>
      </c>
    </row>
    <row r="207" spans="1:5" x14ac:dyDescent="0.15">
      <c r="A207" s="2" t="s">
        <v>614</v>
      </c>
      <c r="B207" s="13">
        <v>0.41299999999999998</v>
      </c>
      <c r="C207" s="13"/>
      <c r="D207" s="4">
        <v>0.25</v>
      </c>
      <c r="E207" s="8" t="s">
        <v>615</v>
      </c>
    </row>
    <row r="208" spans="1:5" x14ac:dyDescent="0.15">
      <c r="A208" s="2" t="s">
        <v>616</v>
      </c>
      <c r="B208" s="13">
        <v>0.41299999999999998</v>
      </c>
      <c r="C208" s="13"/>
      <c r="D208" s="4">
        <v>0.25</v>
      </c>
      <c r="E208" s="8" t="s">
        <v>617</v>
      </c>
    </row>
    <row r="209" spans="1:5" x14ac:dyDescent="0.15">
      <c r="A209" s="2" t="s">
        <v>604</v>
      </c>
      <c r="B209" s="13">
        <v>0.36499999999999999</v>
      </c>
      <c r="C209" s="13"/>
      <c r="D209" s="4">
        <v>0.222</v>
      </c>
      <c r="E209" s="8" t="s">
        <v>605</v>
      </c>
    </row>
    <row r="210" spans="1:5" x14ac:dyDescent="0.15">
      <c r="A210" s="2" t="s">
        <v>598</v>
      </c>
      <c r="B210" s="13">
        <v>0.35599999999999998</v>
      </c>
      <c r="C210" s="13"/>
      <c r="D210" s="4">
        <v>0.23100000000000001</v>
      </c>
      <c r="E210" s="8" t="s">
        <v>599</v>
      </c>
    </row>
    <row r="211" spans="1:5" x14ac:dyDescent="0.15">
      <c r="A211" s="2" t="s">
        <v>600</v>
      </c>
      <c r="B211" s="13">
        <v>0.35599999999999998</v>
      </c>
      <c r="C211" s="13"/>
      <c r="D211" s="4">
        <v>0.23100000000000001</v>
      </c>
      <c r="E211" s="8" t="s">
        <v>601</v>
      </c>
    </row>
    <row r="212" spans="1:5" x14ac:dyDescent="0.15">
      <c r="A212" s="2" t="s">
        <v>576</v>
      </c>
      <c r="B212" s="13">
        <v>0.34599999999999997</v>
      </c>
      <c r="C212" s="13"/>
      <c r="D212" s="4">
        <v>0.25</v>
      </c>
      <c r="E212" s="8" t="s">
        <v>577</v>
      </c>
    </row>
    <row r="213" spans="1:5" x14ac:dyDescent="0.15">
      <c r="A213" s="2" t="s">
        <v>578</v>
      </c>
      <c r="B213" s="13">
        <v>0.34599999999999997</v>
      </c>
      <c r="C213" s="13"/>
      <c r="D213" s="4">
        <v>0.25</v>
      </c>
      <c r="E213" s="8" t="s">
        <v>579</v>
      </c>
    </row>
    <row r="214" spans="1:5" x14ac:dyDescent="0.15">
      <c r="A214" s="2" t="s">
        <v>580</v>
      </c>
      <c r="B214" s="13">
        <v>0.34599999999999997</v>
      </c>
      <c r="C214" s="13"/>
      <c r="D214" s="4">
        <v>0.25</v>
      </c>
      <c r="E214" s="8" t="s">
        <v>581</v>
      </c>
    </row>
    <row r="215" spans="1:5" x14ac:dyDescent="0.15">
      <c r="A215" s="2" t="s">
        <v>582</v>
      </c>
      <c r="B215" s="13">
        <v>0.34599999999999997</v>
      </c>
      <c r="C215" s="13"/>
      <c r="D215" s="4">
        <v>0.25</v>
      </c>
      <c r="E215" s="8" t="s">
        <v>583</v>
      </c>
    </row>
    <row r="216" spans="1:5" x14ac:dyDescent="0.15">
      <c r="A216" s="2" t="s">
        <v>584</v>
      </c>
      <c r="B216" s="13">
        <v>0.34599999999999997</v>
      </c>
      <c r="C216" s="13"/>
      <c r="D216" s="4">
        <v>0.25</v>
      </c>
      <c r="E216" s="8" t="s">
        <v>585</v>
      </c>
    </row>
    <row r="217" spans="1:5" x14ac:dyDescent="0.15">
      <c r="A217" s="2" t="s">
        <v>586</v>
      </c>
      <c r="B217" s="13">
        <v>0.34599999999999997</v>
      </c>
      <c r="C217" s="13"/>
      <c r="D217" s="4">
        <v>0.25</v>
      </c>
      <c r="E217" s="8" t="s">
        <v>587</v>
      </c>
    </row>
    <row r="218" spans="1:5" x14ac:dyDescent="0.15">
      <c r="A218" s="2" t="s">
        <v>588</v>
      </c>
      <c r="B218" s="13">
        <v>0.34599999999999997</v>
      </c>
      <c r="C218" s="13"/>
      <c r="D218" s="4">
        <v>0.25</v>
      </c>
      <c r="E218" s="8" t="s">
        <v>589</v>
      </c>
    </row>
    <row r="219" spans="1:5" x14ac:dyDescent="0.15">
      <c r="A219" s="2" t="s">
        <v>590</v>
      </c>
      <c r="B219" s="13">
        <v>0.34599999999999997</v>
      </c>
      <c r="C219" s="13"/>
      <c r="D219" s="4">
        <v>0.25</v>
      </c>
      <c r="E219" s="8" t="s">
        <v>591</v>
      </c>
    </row>
    <row r="220" spans="1:5" x14ac:dyDescent="0.15">
      <c r="A220" s="2" t="s">
        <v>592</v>
      </c>
      <c r="B220" s="13">
        <v>0.34599999999999997</v>
      </c>
      <c r="C220" s="13"/>
      <c r="D220" s="4">
        <v>0.25</v>
      </c>
      <c r="E220" s="8" t="s">
        <v>593</v>
      </c>
    </row>
    <row r="221" spans="1:5" x14ac:dyDescent="0.15">
      <c r="A221" s="2" t="s">
        <v>594</v>
      </c>
      <c r="B221" s="13">
        <v>0.34599999999999997</v>
      </c>
      <c r="C221" s="13"/>
      <c r="D221" s="4">
        <v>0.25</v>
      </c>
      <c r="E221" s="8" t="s">
        <v>595</v>
      </c>
    </row>
    <row r="222" spans="1:5" x14ac:dyDescent="0.15">
      <c r="A222" s="2" t="s">
        <v>551</v>
      </c>
      <c r="B222" s="13">
        <v>0.33900000000000002</v>
      </c>
      <c r="C222" s="13"/>
      <c r="D222" s="4">
        <v>0.33300000000000002</v>
      </c>
      <c r="E222" s="8" t="s">
        <v>213</v>
      </c>
    </row>
    <row r="223" spans="1:5" x14ac:dyDescent="0.15">
      <c r="A223" s="2" t="s">
        <v>552</v>
      </c>
      <c r="B223" s="13">
        <v>0.33900000000000002</v>
      </c>
      <c r="C223" s="13"/>
      <c r="D223" s="4">
        <v>0.33300000000000002</v>
      </c>
      <c r="E223" s="8" t="s">
        <v>553</v>
      </c>
    </row>
    <row r="224" spans="1:5" x14ac:dyDescent="0.15">
      <c r="A224" s="2" t="s">
        <v>554</v>
      </c>
      <c r="B224" s="13">
        <v>0.33900000000000002</v>
      </c>
      <c r="C224" s="13"/>
      <c r="D224" s="4">
        <v>0.33300000000000002</v>
      </c>
      <c r="E224" s="8" t="s">
        <v>555</v>
      </c>
    </row>
    <row r="225" spans="1:5" x14ac:dyDescent="0.15">
      <c r="A225" s="2" t="s">
        <v>556</v>
      </c>
      <c r="B225" s="13">
        <v>0.33900000000000002</v>
      </c>
      <c r="C225" s="13"/>
      <c r="D225" s="4">
        <v>0.33300000000000002</v>
      </c>
      <c r="E225" s="8" t="s">
        <v>54</v>
      </c>
    </row>
    <row r="226" spans="1:5" x14ac:dyDescent="0.15">
      <c r="A226" s="2" t="s">
        <v>557</v>
      </c>
      <c r="B226" s="13">
        <v>0.33900000000000002</v>
      </c>
      <c r="C226" s="13"/>
      <c r="D226" s="4">
        <v>0.33300000000000002</v>
      </c>
      <c r="E226" s="8" t="s">
        <v>54</v>
      </c>
    </row>
    <row r="227" spans="1:5" x14ac:dyDescent="0.15">
      <c r="A227" s="2" t="s">
        <v>558</v>
      </c>
      <c r="B227" s="13">
        <v>0.33900000000000002</v>
      </c>
      <c r="C227" s="13"/>
      <c r="D227" s="4">
        <v>0.33300000000000002</v>
      </c>
      <c r="E227" s="8" t="s">
        <v>559</v>
      </c>
    </row>
    <row r="228" spans="1:5" x14ac:dyDescent="0.15">
      <c r="A228" s="2" t="s">
        <v>560</v>
      </c>
      <c r="B228" s="13">
        <v>0.33900000000000002</v>
      </c>
      <c r="C228" s="13"/>
      <c r="D228" s="4">
        <v>0.33300000000000002</v>
      </c>
      <c r="E228" s="8" t="s">
        <v>555</v>
      </c>
    </row>
    <row r="229" spans="1:5" x14ac:dyDescent="0.15">
      <c r="A229" s="2" t="s">
        <v>561</v>
      </c>
      <c r="B229" s="13">
        <v>0.33900000000000002</v>
      </c>
      <c r="C229" s="13"/>
      <c r="D229" s="4">
        <v>0.33300000000000002</v>
      </c>
      <c r="E229" s="8" t="s">
        <v>68</v>
      </c>
    </row>
    <row r="230" spans="1:5" x14ac:dyDescent="0.15">
      <c r="A230" s="2" t="s">
        <v>562</v>
      </c>
      <c r="B230" s="13">
        <v>0.33900000000000002</v>
      </c>
      <c r="C230" s="13"/>
      <c r="D230" s="4">
        <v>0.33300000000000002</v>
      </c>
      <c r="E230" s="8" t="s">
        <v>68</v>
      </c>
    </row>
    <row r="231" spans="1:5" x14ac:dyDescent="0.15">
      <c r="A231" s="2" t="s">
        <v>563</v>
      </c>
      <c r="B231" s="13">
        <v>0.33900000000000002</v>
      </c>
      <c r="C231" s="13"/>
      <c r="D231" s="4">
        <v>0.33300000000000002</v>
      </c>
      <c r="E231" s="8" t="s">
        <v>564</v>
      </c>
    </row>
    <row r="232" spans="1:5" x14ac:dyDescent="0.15">
      <c r="A232" s="2" t="s">
        <v>565</v>
      </c>
      <c r="B232" s="13">
        <v>0.33900000000000002</v>
      </c>
      <c r="C232" s="13"/>
      <c r="D232" s="4">
        <v>0.33300000000000002</v>
      </c>
      <c r="E232" s="8" t="s">
        <v>566</v>
      </c>
    </row>
    <row r="233" spans="1:5" x14ac:dyDescent="0.15">
      <c r="A233" s="2" t="s">
        <v>567</v>
      </c>
      <c r="B233" s="13">
        <v>0.33900000000000002</v>
      </c>
      <c r="C233" s="13"/>
      <c r="D233" s="4">
        <v>0.33300000000000002</v>
      </c>
      <c r="E233" s="8" t="s">
        <v>355</v>
      </c>
    </row>
    <row r="234" spans="1:5" x14ac:dyDescent="0.15">
      <c r="A234" s="2" t="s">
        <v>568</v>
      </c>
      <c r="B234" s="13">
        <v>0.33900000000000002</v>
      </c>
      <c r="C234" s="13"/>
      <c r="D234" s="4">
        <v>0.33300000000000002</v>
      </c>
      <c r="E234" s="8" t="s">
        <v>569</v>
      </c>
    </row>
    <row r="235" spans="1:5" x14ac:dyDescent="0.15">
      <c r="A235" s="2" t="s">
        <v>570</v>
      </c>
      <c r="B235" s="13">
        <v>0.33900000000000002</v>
      </c>
      <c r="C235" s="13"/>
      <c r="D235" s="4">
        <v>0.33300000000000002</v>
      </c>
      <c r="E235" s="8" t="s">
        <v>70</v>
      </c>
    </row>
    <row r="236" spans="1:5" x14ac:dyDescent="0.15">
      <c r="A236" s="2" t="s">
        <v>571</v>
      </c>
      <c r="B236" s="13">
        <v>0.33900000000000002</v>
      </c>
      <c r="C236" s="13"/>
      <c r="D236" s="4">
        <v>0.33300000000000002</v>
      </c>
      <c r="E236" s="8" t="s">
        <v>213</v>
      </c>
    </row>
    <row r="237" spans="1:5" x14ac:dyDescent="0.15">
      <c r="A237" s="2" t="s">
        <v>572</v>
      </c>
      <c r="B237" s="13">
        <v>0.33900000000000002</v>
      </c>
      <c r="C237" s="13"/>
      <c r="D237" s="4">
        <v>0.33300000000000002</v>
      </c>
      <c r="E237" s="8" t="s">
        <v>213</v>
      </c>
    </row>
    <row r="238" spans="1:5" x14ac:dyDescent="0.15">
      <c r="A238" s="2" t="s">
        <v>573</v>
      </c>
      <c r="B238" s="13">
        <v>0.33900000000000002</v>
      </c>
      <c r="C238" s="13"/>
      <c r="D238" s="4">
        <v>0.33300000000000002</v>
      </c>
      <c r="E238" s="8" t="s">
        <v>574</v>
      </c>
    </row>
    <row r="239" spans="1:5" x14ac:dyDescent="0.15">
      <c r="A239" s="2" t="s">
        <v>575</v>
      </c>
      <c r="B239" s="13">
        <v>0.33900000000000002</v>
      </c>
      <c r="C239" s="13"/>
      <c r="D239" s="4">
        <v>0.33300000000000002</v>
      </c>
      <c r="E239" s="8" t="s">
        <v>70</v>
      </c>
    </row>
    <row r="240" spans="1:5" x14ac:dyDescent="0.15">
      <c r="A240" s="2" t="s">
        <v>543</v>
      </c>
      <c r="B240" s="13">
        <v>0.307</v>
      </c>
      <c r="C240" s="13"/>
      <c r="D240" s="4">
        <v>0.214</v>
      </c>
      <c r="E240" s="8" t="s">
        <v>544</v>
      </c>
    </row>
    <row r="241" spans="1:5" x14ac:dyDescent="0.15">
      <c r="A241" s="2" t="s">
        <v>545</v>
      </c>
      <c r="B241" s="13">
        <v>0.307</v>
      </c>
      <c r="C241" s="13"/>
      <c r="D241" s="4">
        <v>0.214</v>
      </c>
      <c r="E241" s="8" t="s">
        <v>546</v>
      </c>
    </row>
    <row r="242" spans="1:5" x14ac:dyDescent="0.15">
      <c r="A242" s="2" t="s">
        <v>539</v>
      </c>
      <c r="B242" s="13">
        <v>0.29799999999999999</v>
      </c>
      <c r="C242" s="13"/>
      <c r="D242" s="4">
        <v>0.19</v>
      </c>
      <c r="E242" s="8" t="s">
        <v>540</v>
      </c>
    </row>
    <row r="243" spans="1:5" x14ac:dyDescent="0.15">
      <c r="A243" s="2" t="s">
        <v>531</v>
      </c>
      <c r="B243" s="13">
        <v>0.28699999999999998</v>
      </c>
      <c r="C243" s="13"/>
      <c r="D243" s="4">
        <v>0.222</v>
      </c>
      <c r="E243" s="8" t="s">
        <v>532</v>
      </c>
    </row>
    <row r="244" spans="1:5" x14ac:dyDescent="0.15">
      <c r="A244" s="2" t="s">
        <v>533</v>
      </c>
      <c r="B244" s="13">
        <v>0.28699999999999998</v>
      </c>
      <c r="C244" s="13"/>
      <c r="D244" s="4">
        <v>0.222</v>
      </c>
      <c r="E244" s="8" t="s">
        <v>534</v>
      </c>
    </row>
    <row r="245" spans="1:5" x14ac:dyDescent="0.15">
      <c r="A245" s="2" t="s">
        <v>535</v>
      </c>
      <c r="B245" s="13">
        <v>0.28699999999999998</v>
      </c>
      <c r="C245" s="13"/>
      <c r="D245" s="4">
        <v>0.222</v>
      </c>
      <c r="E245" s="8" t="s">
        <v>536</v>
      </c>
    </row>
    <row r="246" spans="1:5" x14ac:dyDescent="0.15">
      <c r="A246" s="2" t="s">
        <v>537</v>
      </c>
      <c r="B246" s="13">
        <v>0.28699999999999998</v>
      </c>
      <c r="C246" s="13"/>
      <c r="D246" s="4">
        <v>0.222</v>
      </c>
      <c r="E246" s="8" t="s">
        <v>538</v>
      </c>
    </row>
    <row r="247" spans="1:5" x14ac:dyDescent="0.15">
      <c r="A247" s="2" t="s">
        <v>525</v>
      </c>
      <c r="B247" s="13">
        <v>0.26500000000000001</v>
      </c>
      <c r="C247" s="13"/>
      <c r="D247" s="4">
        <v>0.2</v>
      </c>
      <c r="E247" s="8" t="s">
        <v>526</v>
      </c>
    </row>
    <row r="248" spans="1:5" x14ac:dyDescent="0.15">
      <c r="A248" s="2" t="s">
        <v>497</v>
      </c>
      <c r="B248" s="13">
        <v>0.253</v>
      </c>
      <c r="C248" s="13"/>
      <c r="D248" s="4">
        <v>0.25</v>
      </c>
      <c r="E248" s="8" t="s">
        <v>498</v>
      </c>
    </row>
    <row r="249" spans="1:5" x14ac:dyDescent="0.15">
      <c r="A249" s="2" t="s">
        <v>499</v>
      </c>
      <c r="B249" s="13">
        <v>0.253</v>
      </c>
      <c r="C249" s="13"/>
      <c r="D249" s="4">
        <v>0.25</v>
      </c>
      <c r="E249" s="8" t="s">
        <v>70</v>
      </c>
    </row>
    <row r="250" spans="1:5" x14ac:dyDescent="0.15">
      <c r="A250" s="2" t="s">
        <v>500</v>
      </c>
      <c r="B250" s="13">
        <v>0.253</v>
      </c>
      <c r="C250" s="13"/>
      <c r="D250" s="4">
        <v>0.25</v>
      </c>
      <c r="E250" s="8" t="s">
        <v>213</v>
      </c>
    </row>
    <row r="251" spans="1:5" x14ac:dyDescent="0.15">
      <c r="A251" s="2" t="s">
        <v>501</v>
      </c>
      <c r="B251" s="13">
        <v>0.253</v>
      </c>
      <c r="C251" s="13"/>
      <c r="D251" s="4">
        <v>0.25</v>
      </c>
      <c r="E251" s="8" t="s">
        <v>257</v>
      </c>
    </row>
    <row r="252" spans="1:5" x14ac:dyDescent="0.15">
      <c r="A252" s="2" t="s">
        <v>502</v>
      </c>
      <c r="B252" s="13">
        <v>0.253</v>
      </c>
      <c r="C252" s="13"/>
      <c r="D252" s="4">
        <v>0.25</v>
      </c>
      <c r="E252" s="8" t="s">
        <v>503</v>
      </c>
    </row>
    <row r="253" spans="1:5" x14ac:dyDescent="0.15">
      <c r="A253" s="2" t="s">
        <v>504</v>
      </c>
      <c r="B253" s="13">
        <v>0.253</v>
      </c>
      <c r="C253" s="13"/>
      <c r="D253" s="4">
        <v>0.25</v>
      </c>
      <c r="E253" s="8" t="s">
        <v>70</v>
      </c>
    </row>
    <row r="254" spans="1:5" x14ac:dyDescent="0.15">
      <c r="A254" s="2" t="s">
        <v>505</v>
      </c>
      <c r="B254" s="13">
        <v>0.253</v>
      </c>
      <c r="C254" s="13"/>
      <c r="D254" s="4">
        <v>0.25</v>
      </c>
      <c r="E254" s="8" t="s">
        <v>70</v>
      </c>
    </row>
    <row r="255" spans="1:5" x14ac:dyDescent="0.15">
      <c r="A255" s="2" t="s">
        <v>506</v>
      </c>
      <c r="B255" s="13">
        <v>0.253</v>
      </c>
      <c r="C255" s="13"/>
      <c r="D255" s="4">
        <v>0.25</v>
      </c>
      <c r="E255" s="8" t="s">
        <v>54</v>
      </c>
    </row>
    <row r="256" spans="1:5" x14ac:dyDescent="0.15">
      <c r="A256" s="2" t="s">
        <v>507</v>
      </c>
      <c r="B256" s="13">
        <v>0.253</v>
      </c>
      <c r="C256" s="13"/>
      <c r="D256" s="4">
        <v>0.25</v>
      </c>
      <c r="E256" s="8" t="s">
        <v>176</v>
      </c>
    </row>
    <row r="257" spans="1:5" x14ac:dyDescent="0.15">
      <c r="A257" s="2" t="s">
        <v>508</v>
      </c>
      <c r="B257" s="13">
        <v>0.253</v>
      </c>
      <c r="C257" s="13"/>
      <c r="D257" s="4">
        <v>0.25</v>
      </c>
      <c r="E257" s="8" t="s">
        <v>509</v>
      </c>
    </row>
    <row r="258" spans="1:5" x14ac:dyDescent="0.15">
      <c r="A258" s="2" t="s">
        <v>510</v>
      </c>
      <c r="B258" s="13">
        <v>0.253</v>
      </c>
      <c r="C258" s="13"/>
      <c r="D258" s="4">
        <v>0.25</v>
      </c>
      <c r="E258" s="8" t="s">
        <v>511</v>
      </c>
    </row>
    <row r="259" spans="1:5" x14ac:dyDescent="0.15">
      <c r="A259" s="2" t="s">
        <v>512</v>
      </c>
      <c r="B259" s="13">
        <v>0.253</v>
      </c>
      <c r="C259" s="13"/>
      <c r="D259" s="4">
        <v>0.25</v>
      </c>
      <c r="E259" s="8" t="s">
        <v>259</v>
      </c>
    </row>
    <row r="260" spans="1:5" x14ac:dyDescent="0.15">
      <c r="A260" s="2" t="s">
        <v>513</v>
      </c>
      <c r="B260" s="13">
        <v>0.253</v>
      </c>
      <c r="C260" s="13"/>
      <c r="D260" s="4">
        <v>0.25</v>
      </c>
      <c r="E260" s="8" t="s">
        <v>209</v>
      </c>
    </row>
    <row r="261" spans="1:5" x14ac:dyDescent="0.15">
      <c r="A261" s="2" t="s">
        <v>514</v>
      </c>
      <c r="B261" s="13">
        <v>0.253</v>
      </c>
      <c r="C261" s="13"/>
      <c r="D261" s="4">
        <v>0.25</v>
      </c>
      <c r="E261" s="8" t="s">
        <v>74</v>
      </c>
    </row>
    <row r="262" spans="1:5" x14ac:dyDescent="0.15">
      <c r="A262" s="2" t="s">
        <v>515</v>
      </c>
      <c r="B262" s="13">
        <v>0.253</v>
      </c>
      <c r="C262" s="13"/>
      <c r="D262" s="4">
        <v>0.25</v>
      </c>
      <c r="E262" s="8" t="s">
        <v>70</v>
      </c>
    </row>
    <row r="263" spans="1:5" x14ac:dyDescent="0.15">
      <c r="A263" s="2" t="s">
        <v>516</v>
      </c>
      <c r="B263" s="13">
        <v>0.253</v>
      </c>
      <c r="C263" s="13"/>
      <c r="D263" s="4">
        <v>0.25</v>
      </c>
      <c r="E263" s="8" t="s">
        <v>70</v>
      </c>
    </row>
    <row r="264" spans="1:5" x14ac:dyDescent="0.15">
      <c r="A264" s="2" t="s">
        <v>517</v>
      </c>
      <c r="B264" s="13">
        <v>0.253</v>
      </c>
      <c r="C264" s="13"/>
      <c r="D264" s="4">
        <v>0.25</v>
      </c>
      <c r="E264" s="8" t="s">
        <v>518</v>
      </c>
    </row>
    <row r="265" spans="1:5" x14ac:dyDescent="0.15">
      <c r="A265" s="2" t="s">
        <v>519</v>
      </c>
      <c r="B265" s="13">
        <v>0.253</v>
      </c>
      <c r="C265" s="13"/>
      <c r="D265" s="4">
        <v>0.25</v>
      </c>
      <c r="E265" s="8" t="s">
        <v>280</v>
      </c>
    </row>
    <row r="266" spans="1:5" x14ac:dyDescent="0.15">
      <c r="A266" s="2" t="s">
        <v>520</v>
      </c>
      <c r="B266" s="13">
        <v>0.253</v>
      </c>
      <c r="C266" s="13"/>
      <c r="D266" s="4">
        <v>0.25</v>
      </c>
      <c r="E266" s="8" t="s">
        <v>60</v>
      </c>
    </row>
    <row r="267" spans="1:5" x14ac:dyDescent="0.15">
      <c r="A267" s="2" t="s">
        <v>491</v>
      </c>
      <c r="B267" s="13">
        <v>0.24</v>
      </c>
      <c r="C267" s="13"/>
      <c r="D267" s="4">
        <v>0.185</v>
      </c>
      <c r="E267" s="8" t="s">
        <v>492</v>
      </c>
    </row>
    <row r="268" spans="1:5" x14ac:dyDescent="0.15">
      <c r="A268" s="2" t="s">
        <v>484</v>
      </c>
      <c r="B268" s="13">
        <v>0.23899999999999999</v>
      </c>
      <c r="C268" s="13"/>
      <c r="D268" s="4">
        <v>0.2</v>
      </c>
      <c r="E268" s="8" t="s">
        <v>485</v>
      </c>
    </row>
    <row r="269" spans="1:5" x14ac:dyDescent="0.15">
      <c r="A269" s="2" t="s">
        <v>486</v>
      </c>
      <c r="B269" s="13">
        <v>0.23899999999999999</v>
      </c>
      <c r="C269" s="13"/>
      <c r="D269" s="4">
        <v>0.2</v>
      </c>
      <c r="E269" s="8" t="s">
        <v>487</v>
      </c>
    </row>
    <row r="270" spans="1:5" x14ac:dyDescent="0.15">
      <c r="A270" s="2" t="s">
        <v>488</v>
      </c>
      <c r="B270" s="13">
        <v>0.23899999999999999</v>
      </c>
      <c r="C270" s="13"/>
      <c r="D270" s="4">
        <v>0.2</v>
      </c>
      <c r="E270" s="8" t="s">
        <v>489</v>
      </c>
    </row>
    <row r="271" spans="1:5" x14ac:dyDescent="0.15">
      <c r="A271" s="2" t="s">
        <v>490</v>
      </c>
      <c r="B271" s="13">
        <v>0.23899999999999999</v>
      </c>
      <c r="C271" s="13"/>
      <c r="D271" s="4">
        <v>0.2</v>
      </c>
      <c r="E271" s="8" t="s">
        <v>50</v>
      </c>
    </row>
    <row r="272" spans="1:5" x14ac:dyDescent="0.15">
      <c r="A272" s="2" t="s">
        <v>474</v>
      </c>
      <c r="B272" s="13">
        <v>0.23</v>
      </c>
      <c r="C272" s="13"/>
      <c r="D272" s="4">
        <v>0.188</v>
      </c>
      <c r="E272" s="8" t="s">
        <v>475</v>
      </c>
    </row>
    <row r="273" spans="1:5" x14ac:dyDescent="0.15">
      <c r="A273" s="2" t="s">
        <v>476</v>
      </c>
      <c r="B273" s="13">
        <v>0.23</v>
      </c>
      <c r="C273" s="13"/>
      <c r="D273" s="4">
        <v>0.188</v>
      </c>
      <c r="E273" s="8" t="s">
        <v>477</v>
      </c>
    </row>
    <row r="274" spans="1:5" x14ac:dyDescent="0.15">
      <c r="A274" s="2" t="s">
        <v>478</v>
      </c>
      <c r="B274" s="13">
        <v>0.23</v>
      </c>
      <c r="C274" s="13"/>
      <c r="D274" s="4">
        <v>0.188</v>
      </c>
      <c r="E274" s="8" t="s">
        <v>479</v>
      </c>
    </row>
    <row r="275" spans="1:5" x14ac:dyDescent="0.15">
      <c r="A275" s="2" t="s">
        <v>480</v>
      </c>
      <c r="B275" s="13">
        <v>0.23</v>
      </c>
      <c r="C275" s="13"/>
      <c r="D275" s="4">
        <v>0.188</v>
      </c>
      <c r="E275" s="8" t="s">
        <v>481</v>
      </c>
    </row>
    <row r="276" spans="1:5" x14ac:dyDescent="0.15">
      <c r="A276" s="2" t="s">
        <v>482</v>
      </c>
      <c r="B276" s="13">
        <v>0.23</v>
      </c>
      <c r="C276" s="13"/>
      <c r="D276" s="4">
        <v>0.188</v>
      </c>
      <c r="E276" s="8" t="s">
        <v>483</v>
      </c>
    </row>
    <row r="277" spans="1:5" x14ac:dyDescent="0.15">
      <c r="A277" s="2" t="s">
        <v>460</v>
      </c>
      <c r="B277" s="13">
        <v>0.19400000000000001</v>
      </c>
      <c r="C277" s="13"/>
      <c r="D277" s="4">
        <v>0.2</v>
      </c>
      <c r="E277" s="8" t="s">
        <v>317</v>
      </c>
    </row>
    <row r="278" spans="1:5" x14ac:dyDescent="0.15">
      <c r="A278" s="2" t="s">
        <v>461</v>
      </c>
      <c r="B278" s="13">
        <v>0.19400000000000001</v>
      </c>
      <c r="C278" s="13"/>
      <c r="D278" s="4">
        <v>0.2</v>
      </c>
      <c r="E278" s="8" t="s">
        <v>70</v>
      </c>
    </row>
    <row r="279" spans="1:5" x14ac:dyDescent="0.15">
      <c r="A279" s="2" t="s">
        <v>462</v>
      </c>
      <c r="B279" s="13">
        <v>0.19400000000000001</v>
      </c>
      <c r="C279" s="13"/>
      <c r="D279" s="4">
        <v>0.2</v>
      </c>
      <c r="E279" s="8" t="s">
        <v>85</v>
      </c>
    </row>
    <row r="280" spans="1:5" x14ac:dyDescent="0.15">
      <c r="A280" s="2" t="s">
        <v>463</v>
      </c>
      <c r="B280" s="13">
        <v>0.19400000000000001</v>
      </c>
      <c r="C280" s="13"/>
      <c r="D280" s="4">
        <v>0.2</v>
      </c>
      <c r="E280" s="8" t="s">
        <v>464</v>
      </c>
    </row>
    <row r="281" spans="1:5" x14ac:dyDescent="0.15">
      <c r="A281" s="2" t="s">
        <v>465</v>
      </c>
      <c r="B281" s="13">
        <v>0.19400000000000001</v>
      </c>
      <c r="C281" s="13"/>
      <c r="D281" s="4">
        <v>0.2</v>
      </c>
      <c r="E281" s="8" t="s">
        <v>39</v>
      </c>
    </row>
    <row r="282" spans="1:5" x14ac:dyDescent="0.15">
      <c r="A282" s="2" t="s">
        <v>466</v>
      </c>
      <c r="B282" s="13">
        <v>0.19400000000000001</v>
      </c>
      <c r="C282" s="13"/>
      <c r="D282" s="4">
        <v>0.2</v>
      </c>
      <c r="E282" s="8" t="s">
        <v>467</v>
      </c>
    </row>
    <row r="283" spans="1:5" x14ac:dyDescent="0.15">
      <c r="A283" s="2" t="s">
        <v>468</v>
      </c>
      <c r="B283" s="13">
        <v>0.19400000000000001</v>
      </c>
      <c r="C283" s="13"/>
      <c r="D283" s="4">
        <v>0.2</v>
      </c>
      <c r="E283" s="8" t="s">
        <v>70</v>
      </c>
    </row>
    <row r="284" spans="1:5" x14ac:dyDescent="0.15">
      <c r="A284" s="2" t="s">
        <v>469</v>
      </c>
      <c r="B284" s="13">
        <v>0.19400000000000001</v>
      </c>
      <c r="C284" s="13"/>
      <c r="D284" s="4">
        <v>0.2</v>
      </c>
      <c r="E284" s="8" t="s">
        <v>85</v>
      </c>
    </row>
    <row r="285" spans="1:5" x14ac:dyDescent="0.15">
      <c r="A285" s="2" t="s">
        <v>470</v>
      </c>
      <c r="B285" s="13">
        <v>0.19400000000000001</v>
      </c>
      <c r="C285" s="13"/>
      <c r="D285" s="4">
        <v>0.2</v>
      </c>
      <c r="E285" s="8" t="s">
        <v>249</v>
      </c>
    </row>
    <row r="286" spans="1:5" x14ac:dyDescent="0.15">
      <c r="A286" s="2" t="s">
        <v>471</v>
      </c>
      <c r="B286" s="13">
        <v>0.19400000000000001</v>
      </c>
      <c r="C286" s="13"/>
      <c r="D286" s="4">
        <v>0.2</v>
      </c>
      <c r="E286" s="8" t="s">
        <v>472</v>
      </c>
    </row>
    <row r="287" spans="1:5" x14ac:dyDescent="0.15">
      <c r="A287" s="2" t="s">
        <v>473</v>
      </c>
      <c r="B287" s="13">
        <v>0.19400000000000001</v>
      </c>
      <c r="C287" s="13"/>
      <c r="D287" s="4">
        <v>0.2</v>
      </c>
      <c r="E287" s="8" t="s">
        <v>70</v>
      </c>
    </row>
    <row r="288" spans="1:5" x14ac:dyDescent="0.15">
      <c r="A288" s="2" t="s">
        <v>38</v>
      </c>
      <c r="B288" s="13">
        <v>0</v>
      </c>
      <c r="C288" s="13"/>
      <c r="D288" s="4">
        <v>4.5499999999999999E-2</v>
      </c>
      <c r="E288" s="8" t="s">
        <v>39</v>
      </c>
    </row>
    <row r="289" spans="1:5" x14ac:dyDescent="0.15">
      <c r="A289" s="2" t="s">
        <v>40</v>
      </c>
      <c r="B289" s="13">
        <v>0</v>
      </c>
      <c r="C289" s="13"/>
      <c r="D289" s="4">
        <v>0.125</v>
      </c>
      <c r="E289" s="8" t="s">
        <v>41</v>
      </c>
    </row>
    <row r="290" spans="1:5" x14ac:dyDescent="0.15">
      <c r="A290" s="2" t="s">
        <v>42</v>
      </c>
      <c r="B290" s="13">
        <v>0</v>
      </c>
      <c r="C290" s="13"/>
      <c r="D290" s="4">
        <v>0.125</v>
      </c>
      <c r="E290" s="8" t="s">
        <v>41</v>
      </c>
    </row>
    <row r="291" spans="1:5" x14ac:dyDescent="0.15">
      <c r="A291" s="2" t="s">
        <v>45</v>
      </c>
      <c r="B291" s="13">
        <v>0</v>
      </c>
      <c r="C291" s="13"/>
      <c r="D291" s="4">
        <v>8.3299999999999999E-2</v>
      </c>
      <c r="E291" s="8" t="s">
        <v>46</v>
      </c>
    </row>
    <row r="292" spans="1:5" x14ac:dyDescent="0.15">
      <c r="A292" s="2" t="s">
        <v>47</v>
      </c>
      <c r="B292" s="13">
        <v>0</v>
      </c>
      <c r="C292" s="13"/>
      <c r="D292" s="4">
        <v>0.125</v>
      </c>
      <c r="E292" s="8" t="s">
        <v>48</v>
      </c>
    </row>
    <row r="293" spans="1:5" x14ac:dyDescent="0.15">
      <c r="A293" s="2" t="s">
        <v>49</v>
      </c>
      <c r="B293" s="13">
        <v>0</v>
      </c>
      <c r="C293" s="13"/>
      <c r="D293" s="4">
        <v>0.13300000000000001</v>
      </c>
      <c r="E293" s="8" t="s">
        <v>50</v>
      </c>
    </row>
    <row r="294" spans="1:5" x14ac:dyDescent="0.15">
      <c r="A294" s="2" t="s">
        <v>51</v>
      </c>
      <c r="B294" s="13">
        <v>0</v>
      </c>
      <c r="C294" s="13"/>
      <c r="D294" s="4">
        <v>9.6799999999999997E-2</v>
      </c>
      <c r="E294" s="8" t="s">
        <v>52</v>
      </c>
    </row>
    <row r="295" spans="1:5" x14ac:dyDescent="0.15">
      <c r="A295" s="2" t="s">
        <v>53</v>
      </c>
      <c r="B295" s="13">
        <v>0</v>
      </c>
      <c r="C295" s="13"/>
      <c r="D295" s="4">
        <v>9.0899999999999995E-2</v>
      </c>
      <c r="E295" s="8" t="s">
        <v>54</v>
      </c>
    </row>
    <row r="296" spans="1:5" x14ac:dyDescent="0.15">
      <c r="A296" s="2" t="s">
        <v>55</v>
      </c>
      <c r="B296" s="13">
        <v>0</v>
      </c>
      <c r="C296" s="13"/>
      <c r="D296" s="4">
        <v>0.1</v>
      </c>
      <c r="E296" s="8" t="s">
        <v>56</v>
      </c>
    </row>
    <row r="297" spans="1:5" x14ac:dyDescent="0.15">
      <c r="A297" s="2" t="s">
        <v>57</v>
      </c>
      <c r="B297" s="13">
        <v>0</v>
      </c>
      <c r="C297" s="13"/>
      <c r="D297" s="4">
        <v>9.0899999999999995E-2</v>
      </c>
      <c r="E297" s="8" t="s">
        <v>58</v>
      </c>
    </row>
    <row r="298" spans="1:5" x14ac:dyDescent="0.15">
      <c r="A298" s="2" t="s">
        <v>59</v>
      </c>
      <c r="B298" s="13">
        <v>0</v>
      </c>
      <c r="C298" s="13"/>
      <c r="D298" s="4">
        <v>0.111</v>
      </c>
      <c r="E298" s="8" t="s">
        <v>60</v>
      </c>
    </row>
    <row r="299" spans="1:5" x14ac:dyDescent="0.15">
      <c r="A299" s="2" t="s">
        <v>61</v>
      </c>
      <c r="B299" s="13">
        <v>0</v>
      </c>
      <c r="C299" s="13"/>
      <c r="D299" s="4">
        <v>0.1</v>
      </c>
      <c r="E299" s="8" t="s">
        <v>62</v>
      </c>
    </row>
    <row r="300" spans="1:5" x14ac:dyDescent="0.15">
      <c r="A300" s="2" t="s">
        <v>63</v>
      </c>
      <c r="B300" s="13">
        <v>0</v>
      </c>
      <c r="C300" s="13"/>
      <c r="D300" s="4">
        <v>7.6899999999999996E-2</v>
      </c>
      <c r="E300" s="8" t="s">
        <v>64</v>
      </c>
    </row>
    <row r="301" spans="1:5" x14ac:dyDescent="0.15">
      <c r="A301" s="2" t="s">
        <v>65</v>
      </c>
      <c r="B301" s="13">
        <v>0</v>
      </c>
      <c r="C301" s="13"/>
      <c r="D301" s="4">
        <v>0.16700000000000001</v>
      </c>
      <c r="E301" s="8" t="s">
        <v>66</v>
      </c>
    </row>
    <row r="302" spans="1:5" x14ac:dyDescent="0.15">
      <c r="A302" s="2" t="s">
        <v>67</v>
      </c>
      <c r="B302" s="13">
        <v>0</v>
      </c>
      <c r="C302" s="13"/>
      <c r="D302" s="4">
        <v>0.14299999999999999</v>
      </c>
      <c r="E302" s="8" t="s">
        <v>68</v>
      </c>
    </row>
    <row r="303" spans="1:5" x14ac:dyDescent="0.15">
      <c r="A303" s="2" t="s">
        <v>69</v>
      </c>
      <c r="B303" s="13">
        <v>0</v>
      </c>
      <c r="C303" s="13"/>
      <c r="D303" s="4">
        <v>0.14299999999999999</v>
      </c>
      <c r="E303" s="8" t="s">
        <v>70</v>
      </c>
    </row>
    <row r="304" spans="1:5" x14ac:dyDescent="0.15">
      <c r="A304" s="2" t="s">
        <v>71</v>
      </c>
      <c r="B304" s="13">
        <v>0</v>
      </c>
      <c r="C304" s="13"/>
      <c r="D304" s="4">
        <v>6.6699999999999995E-2</v>
      </c>
      <c r="E304" s="8" t="s">
        <v>39</v>
      </c>
    </row>
    <row r="305" spans="1:5" x14ac:dyDescent="0.15">
      <c r="A305" s="2" t="s">
        <v>72</v>
      </c>
      <c r="B305" s="13">
        <v>0</v>
      </c>
      <c r="C305" s="13"/>
      <c r="D305" s="4">
        <v>0.16700000000000001</v>
      </c>
      <c r="E305" s="8" t="s">
        <v>64</v>
      </c>
    </row>
    <row r="306" spans="1:5" x14ac:dyDescent="0.15">
      <c r="A306" s="2" t="s">
        <v>73</v>
      </c>
      <c r="B306" s="13">
        <v>0</v>
      </c>
      <c r="C306" s="13"/>
      <c r="D306" s="4">
        <v>0.125</v>
      </c>
      <c r="E306" s="8" t="s">
        <v>74</v>
      </c>
    </row>
    <row r="307" spans="1:5" x14ac:dyDescent="0.15">
      <c r="A307" s="2" t="s">
        <v>75</v>
      </c>
      <c r="B307" s="13">
        <v>0</v>
      </c>
      <c r="C307" s="13"/>
      <c r="D307" s="4">
        <v>0.125</v>
      </c>
      <c r="E307" s="8" t="s">
        <v>76</v>
      </c>
    </row>
    <row r="308" spans="1:5" x14ac:dyDescent="0.15">
      <c r="A308" s="2" t="s">
        <v>77</v>
      </c>
      <c r="B308" s="13">
        <v>0</v>
      </c>
      <c r="C308" s="13"/>
      <c r="D308" s="4">
        <v>3.1199999999999999E-2</v>
      </c>
      <c r="E308" s="8" t="s">
        <v>54</v>
      </c>
    </row>
    <row r="309" spans="1:5" x14ac:dyDescent="0.15">
      <c r="A309" s="2" t="s">
        <v>78</v>
      </c>
      <c r="B309" s="13">
        <v>0</v>
      </c>
      <c r="C309" s="13"/>
      <c r="D309" s="4">
        <v>9.0899999999999995E-2</v>
      </c>
      <c r="E309" s="8" t="s">
        <v>79</v>
      </c>
    </row>
    <row r="310" spans="1:5" x14ac:dyDescent="0.15">
      <c r="A310" s="2" t="s">
        <v>80</v>
      </c>
      <c r="B310" s="13">
        <v>0</v>
      </c>
      <c r="C310" s="13"/>
      <c r="D310" s="4">
        <v>8.3299999999999999E-2</v>
      </c>
      <c r="E310" s="8" t="s">
        <v>81</v>
      </c>
    </row>
    <row r="311" spans="1:5" x14ac:dyDescent="0.15">
      <c r="A311" s="2" t="s">
        <v>82</v>
      </c>
      <c r="B311" s="13">
        <v>0</v>
      </c>
      <c r="C311" s="13"/>
      <c r="D311" s="4">
        <v>7.6899999999999996E-2</v>
      </c>
      <c r="E311" s="8" t="s">
        <v>83</v>
      </c>
    </row>
    <row r="312" spans="1:5" x14ac:dyDescent="0.15">
      <c r="A312" s="2" t="s">
        <v>84</v>
      </c>
      <c r="B312" s="13">
        <v>0</v>
      </c>
      <c r="C312" s="13"/>
      <c r="D312" s="4">
        <v>3.5700000000000003E-2</v>
      </c>
      <c r="E312" s="8" t="s">
        <v>85</v>
      </c>
    </row>
    <row r="313" spans="1:5" x14ac:dyDescent="0.15">
      <c r="A313" s="2" t="s">
        <v>86</v>
      </c>
      <c r="B313" s="13">
        <v>0</v>
      </c>
      <c r="C313" s="13"/>
      <c r="D313" s="4">
        <v>0.1</v>
      </c>
      <c r="E313" s="8" t="s">
        <v>87</v>
      </c>
    </row>
    <row r="314" spans="1:5" x14ac:dyDescent="0.15">
      <c r="A314" s="2" t="s">
        <v>88</v>
      </c>
      <c r="B314" s="13">
        <v>0</v>
      </c>
      <c r="C314" s="13"/>
      <c r="D314" s="4">
        <v>7.6899999999999996E-2</v>
      </c>
      <c r="E314" s="8" t="s">
        <v>54</v>
      </c>
    </row>
    <row r="315" spans="1:5" x14ac:dyDescent="0.15">
      <c r="A315" s="2" t="s">
        <v>89</v>
      </c>
      <c r="B315" s="13">
        <v>0</v>
      </c>
      <c r="C315" s="13"/>
      <c r="D315" s="4">
        <v>7.6899999999999996E-2</v>
      </c>
      <c r="E315" s="8" t="s">
        <v>85</v>
      </c>
    </row>
    <row r="316" spans="1:5" x14ac:dyDescent="0.15">
      <c r="A316" s="2" t="s">
        <v>92</v>
      </c>
      <c r="B316" s="13">
        <v>0</v>
      </c>
      <c r="C316" s="13"/>
      <c r="D316" s="4">
        <v>0.1</v>
      </c>
      <c r="E316" s="8" t="s">
        <v>93</v>
      </c>
    </row>
    <row r="317" spans="1:5" x14ac:dyDescent="0.15">
      <c r="A317" s="2" t="s">
        <v>94</v>
      </c>
      <c r="B317" s="13">
        <v>0</v>
      </c>
      <c r="C317" s="13"/>
      <c r="D317" s="4">
        <v>8.3299999999999999E-2</v>
      </c>
      <c r="E317" s="8" t="s">
        <v>85</v>
      </c>
    </row>
    <row r="318" spans="1:5" x14ac:dyDescent="0.15">
      <c r="A318" s="2" t="s">
        <v>97</v>
      </c>
      <c r="B318" s="13">
        <v>0</v>
      </c>
      <c r="C318" s="13"/>
      <c r="D318" s="4">
        <v>7.6899999999999996E-2</v>
      </c>
      <c r="E318" s="8" t="s">
        <v>46</v>
      </c>
    </row>
    <row r="319" spans="1:5" x14ac:dyDescent="0.15">
      <c r="A319" s="2" t="s">
        <v>98</v>
      </c>
      <c r="B319" s="13">
        <v>0</v>
      </c>
      <c r="C319" s="13"/>
      <c r="D319" s="4">
        <v>0.125</v>
      </c>
      <c r="E319" s="8" t="s">
        <v>99</v>
      </c>
    </row>
    <row r="320" spans="1:5" x14ac:dyDescent="0.15">
      <c r="A320" s="2" t="s">
        <v>100</v>
      </c>
      <c r="B320" s="13">
        <v>0</v>
      </c>
      <c r="C320" s="13"/>
      <c r="D320" s="4">
        <v>0.182</v>
      </c>
      <c r="E320" s="8" t="s">
        <v>101</v>
      </c>
    </row>
    <row r="321" spans="1:5" x14ac:dyDescent="0.15">
      <c r="A321" s="2" t="s">
        <v>102</v>
      </c>
      <c r="B321" s="13">
        <v>0</v>
      </c>
      <c r="C321" s="13"/>
      <c r="D321" s="4">
        <v>9.0899999999999995E-2</v>
      </c>
      <c r="E321" s="8" t="s">
        <v>103</v>
      </c>
    </row>
    <row r="322" spans="1:5" x14ac:dyDescent="0.15">
      <c r="A322" s="2" t="s">
        <v>106</v>
      </c>
      <c r="B322" s="13">
        <v>0</v>
      </c>
      <c r="C322" s="13"/>
      <c r="D322" s="4">
        <v>7.6899999999999996E-2</v>
      </c>
      <c r="E322" s="8" t="s">
        <v>107</v>
      </c>
    </row>
    <row r="323" spans="1:5" x14ac:dyDescent="0.15">
      <c r="A323" s="2" t="s">
        <v>108</v>
      </c>
      <c r="B323" s="13">
        <v>0</v>
      </c>
      <c r="C323" s="13"/>
      <c r="D323" s="4">
        <v>0.125</v>
      </c>
      <c r="E323" s="8" t="s">
        <v>109</v>
      </c>
    </row>
    <row r="324" spans="1:5" x14ac:dyDescent="0.15">
      <c r="A324" s="2" t="s">
        <v>110</v>
      </c>
      <c r="B324" s="13">
        <v>0</v>
      </c>
      <c r="C324" s="13"/>
      <c r="D324" s="4">
        <v>0.1</v>
      </c>
      <c r="E324" s="8" t="s">
        <v>111</v>
      </c>
    </row>
    <row r="325" spans="1:5" x14ac:dyDescent="0.15">
      <c r="A325" s="2" t="s">
        <v>112</v>
      </c>
      <c r="B325" s="13">
        <v>0</v>
      </c>
      <c r="C325" s="13"/>
      <c r="D325" s="4">
        <v>0.125</v>
      </c>
      <c r="E325" s="8" t="s">
        <v>85</v>
      </c>
    </row>
    <row r="326" spans="1:5" x14ac:dyDescent="0.15">
      <c r="A326" s="2" t="s">
        <v>113</v>
      </c>
      <c r="B326" s="13">
        <v>0</v>
      </c>
      <c r="C326" s="13"/>
      <c r="D326" s="4">
        <v>0.12</v>
      </c>
      <c r="E326" s="8" t="s">
        <v>114</v>
      </c>
    </row>
    <row r="327" spans="1:5" x14ac:dyDescent="0.15">
      <c r="A327" s="2" t="s">
        <v>115</v>
      </c>
      <c r="B327" s="13">
        <v>0</v>
      </c>
      <c r="C327" s="13"/>
      <c r="D327" s="4">
        <v>8.5699999999999998E-2</v>
      </c>
      <c r="E327" s="8" t="s">
        <v>116</v>
      </c>
    </row>
    <row r="328" spans="1:5" x14ac:dyDescent="0.15">
      <c r="A328" s="2" t="s">
        <v>117</v>
      </c>
      <c r="B328" s="13">
        <v>0</v>
      </c>
      <c r="C328" s="13"/>
      <c r="D328" s="4">
        <v>9.0899999999999995E-2</v>
      </c>
      <c r="E328" s="8" t="s">
        <v>118</v>
      </c>
    </row>
    <row r="329" spans="1:5" x14ac:dyDescent="0.15">
      <c r="A329" s="2" t="s">
        <v>121</v>
      </c>
      <c r="B329" s="13">
        <v>0</v>
      </c>
      <c r="C329" s="13"/>
      <c r="D329" s="4">
        <v>3.85E-2</v>
      </c>
      <c r="E329" s="8" t="s">
        <v>122</v>
      </c>
    </row>
    <row r="330" spans="1:5" x14ac:dyDescent="0.15">
      <c r="A330" s="2" t="s">
        <v>123</v>
      </c>
      <c r="B330" s="13">
        <v>0</v>
      </c>
      <c r="C330" s="13"/>
      <c r="D330" s="4">
        <v>0.11799999999999999</v>
      </c>
      <c r="E330" s="8" t="s">
        <v>124</v>
      </c>
    </row>
    <row r="331" spans="1:5" x14ac:dyDescent="0.15">
      <c r="A331" s="2" t="s">
        <v>125</v>
      </c>
      <c r="B331" s="13">
        <v>0</v>
      </c>
      <c r="C331" s="13"/>
      <c r="D331" s="4">
        <v>0.16700000000000001</v>
      </c>
      <c r="E331" s="8" t="s">
        <v>126</v>
      </c>
    </row>
    <row r="332" spans="1:5" x14ac:dyDescent="0.15">
      <c r="A332" s="2" t="s">
        <v>127</v>
      </c>
      <c r="B332" s="13">
        <v>0</v>
      </c>
      <c r="C332" s="13"/>
      <c r="D332" s="4">
        <v>3.85E-2</v>
      </c>
      <c r="E332" s="8" t="s">
        <v>85</v>
      </c>
    </row>
    <row r="333" spans="1:5" x14ac:dyDescent="0.15">
      <c r="A333" s="2" t="s">
        <v>130</v>
      </c>
      <c r="B333" s="13">
        <v>0</v>
      </c>
      <c r="C333" s="13"/>
      <c r="D333" s="4">
        <v>0.16700000000000001</v>
      </c>
      <c r="E333" s="8" t="s">
        <v>85</v>
      </c>
    </row>
    <row r="334" spans="1:5" x14ac:dyDescent="0.15">
      <c r="A334" s="2" t="s">
        <v>131</v>
      </c>
      <c r="B334" s="13">
        <v>0</v>
      </c>
      <c r="C334" s="13"/>
      <c r="D334" s="4">
        <v>0.14299999999999999</v>
      </c>
      <c r="E334" s="8" t="s">
        <v>132</v>
      </c>
    </row>
    <row r="335" spans="1:5" x14ac:dyDescent="0.15">
      <c r="A335" s="2" t="s">
        <v>133</v>
      </c>
      <c r="B335" s="13">
        <v>0</v>
      </c>
      <c r="C335" s="13"/>
      <c r="D335" s="4">
        <v>0.125</v>
      </c>
      <c r="E335" s="8" t="s">
        <v>85</v>
      </c>
    </row>
    <row r="336" spans="1:5" x14ac:dyDescent="0.15">
      <c r="A336" s="2" t="s">
        <v>134</v>
      </c>
      <c r="B336" s="13">
        <v>0</v>
      </c>
      <c r="C336" s="13"/>
      <c r="D336" s="4">
        <v>0.125</v>
      </c>
      <c r="E336" s="8" t="s">
        <v>41</v>
      </c>
    </row>
    <row r="337" spans="1:5" x14ac:dyDescent="0.15">
      <c r="A337" s="2" t="s">
        <v>135</v>
      </c>
      <c r="B337" s="13">
        <v>0</v>
      </c>
      <c r="C337" s="13"/>
      <c r="D337" s="4">
        <v>0.125</v>
      </c>
      <c r="E337" s="8" t="s">
        <v>41</v>
      </c>
    </row>
    <row r="338" spans="1:5" x14ac:dyDescent="0.15">
      <c r="A338" s="2" t="s">
        <v>136</v>
      </c>
      <c r="B338" s="13">
        <v>0</v>
      </c>
      <c r="C338" s="13"/>
      <c r="D338" s="4">
        <v>0.125</v>
      </c>
      <c r="E338" s="8" t="s">
        <v>41</v>
      </c>
    </row>
    <row r="339" spans="1:5" x14ac:dyDescent="0.15">
      <c r="A339" s="2" t="s">
        <v>137</v>
      </c>
      <c r="B339" s="13">
        <v>0</v>
      </c>
      <c r="C339" s="13"/>
      <c r="D339" s="4">
        <v>0.111</v>
      </c>
      <c r="E339" s="8" t="s">
        <v>138</v>
      </c>
    </row>
    <row r="340" spans="1:5" x14ac:dyDescent="0.15">
      <c r="A340" s="2" t="s">
        <v>139</v>
      </c>
      <c r="B340" s="13">
        <v>0</v>
      </c>
      <c r="C340" s="13"/>
      <c r="D340" s="4">
        <v>0.125</v>
      </c>
      <c r="E340" s="8" t="s">
        <v>107</v>
      </c>
    </row>
    <row r="341" spans="1:5" x14ac:dyDescent="0.15">
      <c r="A341" s="2" t="s">
        <v>142</v>
      </c>
      <c r="B341" s="13">
        <v>0</v>
      </c>
      <c r="C341" s="13"/>
      <c r="D341" s="4">
        <v>7.1400000000000005E-2</v>
      </c>
      <c r="E341" s="8" t="s">
        <v>143</v>
      </c>
    </row>
    <row r="342" spans="1:5" x14ac:dyDescent="0.15">
      <c r="A342" s="2" t="s">
        <v>146</v>
      </c>
      <c r="B342" s="13">
        <v>0</v>
      </c>
      <c r="C342" s="13"/>
      <c r="D342" s="4">
        <v>0.16700000000000001</v>
      </c>
      <c r="E342" s="8" t="s">
        <v>147</v>
      </c>
    </row>
    <row r="343" spans="1:5" x14ac:dyDescent="0.15">
      <c r="A343" s="2" t="s">
        <v>150</v>
      </c>
      <c r="B343" s="13">
        <v>0</v>
      </c>
      <c r="C343" s="13"/>
      <c r="D343" s="4">
        <v>9.0899999999999995E-2</v>
      </c>
      <c r="E343" s="8" t="s">
        <v>85</v>
      </c>
    </row>
    <row r="344" spans="1:5" x14ac:dyDescent="0.15">
      <c r="A344" s="2" t="s">
        <v>151</v>
      </c>
      <c r="B344" s="13">
        <v>0</v>
      </c>
      <c r="C344" s="13"/>
      <c r="D344" s="4">
        <v>0.14299999999999999</v>
      </c>
      <c r="E344" s="8" t="s">
        <v>152</v>
      </c>
    </row>
    <row r="345" spans="1:5" x14ac:dyDescent="0.15">
      <c r="A345" s="2" t="s">
        <v>155</v>
      </c>
      <c r="B345" s="13">
        <v>0</v>
      </c>
      <c r="C345" s="13"/>
      <c r="D345" s="4">
        <v>7.4099999999999999E-2</v>
      </c>
      <c r="E345" s="8" t="s">
        <v>156</v>
      </c>
    </row>
    <row r="346" spans="1:5" x14ac:dyDescent="0.15">
      <c r="A346" s="2" t="s">
        <v>157</v>
      </c>
      <c r="B346" s="13">
        <v>0</v>
      </c>
      <c r="C346" s="13"/>
      <c r="D346" s="4">
        <v>0.111</v>
      </c>
      <c r="E346" s="8" t="s">
        <v>158</v>
      </c>
    </row>
    <row r="347" spans="1:5" x14ac:dyDescent="0.15">
      <c r="A347" s="2" t="s">
        <v>159</v>
      </c>
      <c r="B347" s="13">
        <v>0</v>
      </c>
      <c r="C347" s="13"/>
      <c r="D347" s="4">
        <v>0.11799999999999999</v>
      </c>
      <c r="E347" s="8" t="s">
        <v>160</v>
      </c>
    </row>
    <row r="348" spans="1:5" x14ac:dyDescent="0.15">
      <c r="A348" s="2" t="s">
        <v>161</v>
      </c>
      <c r="B348" s="13">
        <v>0</v>
      </c>
      <c r="C348" s="13"/>
      <c r="D348" s="4">
        <v>4.3499999999999997E-2</v>
      </c>
      <c r="E348" s="8" t="s">
        <v>85</v>
      </c>
    </row>
    <row r="349" spans="1:5" x14ac:dyDescent="0.15">
      <c r="A349" s="2" t="s">
        <v>162</v>
      </c>
      <c r="B349" s="13">
        <v>0</v>
      </c>
      <c r="C349" s="13"/>
      <c r="D349" s="4">
        <v>8.3299999999999999E-2</v>
      </c>
      <c r="E349" s="8" t="s">
        <v>163</v>
      </c>
    </row>
    <row r="350" spans="1:5" x14ac:dyDescent="0.15">
      <c r="A350" s="2" t="s">
        <v>164</v>
      </c>
      <c r="B350" s="13">
        <v>0</v>
      </c>
      <c r="C350" s="13"/>
      <c r="D350" s="4">
        <v>0.17899999999999999</v>
      </c>
      <c r="E350" s="8" t="s">
        <v>165</v>
      </c>
    </row>
    <row r="351" spans="1:5" x14ac:dyDescent="0.15">
      <c r="A351" s="2" t="s">
        <v>172</v>
      </c>
      <c r="B351" s="13">
        <v>0</v>
      </c>
      <c r="C351" s="13"/>
      <c r="D351" s="4">
        <v>6.6699999999999995E-2</v>
      </c>
      <c r="E351" s="8" t="s">
        <v>54</v>
      </c>
    </row>
    <row r="352" spans="1:5" x14ac:dyDescent="0.15">
      <c r="A352" s="2" t="s">
        <v>173</v>
      </c>
      <c r="B352" s="13">
        <v>0</v>
      </c>
      <c r="C352" s="13"/>
      <c r="D352" s="4">
        <v>0.16</v>
      </c>
      <c r="E352" s="8" t="s">
        <v>174</v>
      </c>
    </row>
    <row r="353" spans="1:5" x14ac:dyDescent="0.15">
      <c r="A353" s="2" t="s">
        <v>175</v>
      </c>
      <c r="B353" s="13">
        <v>0</v>
      </c>
      <c r="C353" s="13"/>
      <c r="D353" s="4">
        <v>0.1</v>
      </c>
      <c r="E353" s="8" t="s">
        <v>176</v>
      </c>
    </row>
    <row r="354" spans="1:5" x14ac:dyDescent="0.15">
      <c r="A354" s="2" t="s">
        <v>177</v>
      </c>
      <c r="B354" s="13">
        <v>0</v>
      </c>
      <c r="C354" s="13"/>
      <c r="D354" s="4">
        <v>0.10299999999999999</v>
      </c>
      <c r="E354" s="8" t="s">
        <v>87</v>
      </c>
    </row>
    <row r="355" spans="1:5" x14ac:dyDescent="0.15">
      <c r="A355" s="2" t="s">
        <v>178</v>
      </c>
      <c r="B355" s="13">
        <v>0</v>
      </c>
      <c r="C355" s="13"/>
      <c r="D355" s="4">
        <v>0.1</v>
      </c>
      <c r="E355" s="8" t="s">
        <v>79</v>
      </c>
    </row>
    <row r="356" spans="1:5" x14ac:dyDescent="0.15">
      <c r="A356" s="2" t="s">
        <v>179</v>
      </c>
      <c r="B356" s="13">
        <v>0</v>
      </c>
      <c r="C356" s="13"/>
      <c r="D356" s="4">
        <v>9.0899999999999995E-2</v>
      </c>
      <c r="E356" s="8" t="s">
        <v>79</v>
      </c>
    </row>
    <row r="357" spans="1:5" x14ac:dyDescent="0.15">
      <c r="A357" s="2" t="s">
        <v>180</v>
      </c>
      <c r="B357" s="13">
        <v>0</v>
      </c>
      <c r="C357" s="13"/>
      <c r="D357" s="4">
        <v>8.3299999999999999E-2</v>
      </c>
      <c r="E357" s="8" t="s">
        <v>83</v>
      </c>
    </row>
    <row r="358" spans="1:5" x14ac:dyDescent="0.15">
      <c r="A358" s="2" t="s">
        <v>181</v>
      </c>
      <c r="B358" s="13">
        <v>0</v>
      </c>
      <c r="C358" s="13"/>
      <c r="D358" s="4">
        <v>0.14299999999999999</v>
      </c>
      <c r="E358" s="8" t="s">
        <v>118</v>
      </c>
    </row>
    <row r="359" spans="1:5" x14ac:dyDescent="0.15">
      <c r="A359" s="2" t="s">
        <v>182</v>
      </c>
      <c r="B359" s="13">
        <v>0</v>
      </c>
      <c r="C359" s="13"/>
      <c r="D359" s="4">
        <v>0.12</v>
      </c>
      <c r="E359" s="8" t="s">
        <v>183</v>
      </c>
    </row>
    <row r="360" spans="1:5" x14ac:dyDescent="0.15">
      <c r="A360" s="2" t="s">
        <v>184</v>
      </c>
      <c r="B360" s="13">
        <v>0</v>
      </c>
      <c r="C360" s="13"/>
      <c r="D360" s="4">
        <v>0.105</v>
      </c>
      <c r="E360" s="8" t="s">
        <v>185</v>
      </c>
    </row>
    <row r="361" spans="1:5" x14ac:dyDescent="0.15">
      <c r="A361" s="2" t="s">
        <v>186</v>
      </c>
      <c r="B361" s="13">
        <v>0</v>
      </c>
      <c r="C361" s="13"/>
      <c r="D361" s="4">
        <v>0.12</v>
      </c>
      <c r="E361" s="8" t="s">
        <v>187</v>
      </c>
    </row>
    <row r="362" spans="1:5" x14ac:dyDescent="0.15">
      <c r="A362" s="2" t="s">
        <v>188</v>
      </c>
      <c r="B362" s="13">
        <v>0</v>
      </c>
      <c r="C362" s="13"/>
      <c r="D362" s="4">
        <v>3.5700000000000003E-2</v>
      </c>
      <c r="E362" s="8" t="s">
        <v>189</v>
      </c>
    </row>
    <row r="363" spans="1:5" x14ac:dyDescent="0.15">
      <c r="A363" s="2" t="s">
        <v>190</v>
      </c>
      <c r="B363" s="13">
        <v>0</v>
      </c>
      <c r="C363" s="13"/>
      <c r="D363" s="4">
        <v>0.14299999999999999</v>
      </c>
      <c r="E363" s="8" t="s">
        <v>54</v>
      </c>
    </row>
    <row r="364" spans="1:5" x14ac:dyDescent="0.15">
      <c r="A364" s="2" t="s">
        <v>191</v>
      </c>
      <c r="B364" s="13">
        <v>0</v>
      </c>
      <c r="C364" s="13"/>
      <c r="D364" s="4">
        <v>0.13</v>
      </c>
      <c r="E364" s="8" t="s">
        <v>192</v>
      </c>
    </row>
    <row r="365" spans="1:5" x14ac:dyDescent="0.15">
      <c r="A365" s="2" t="s">
        <v>193</v>
      </c>
      <c r="B365" s="13">
        <v>0</v>
      </c>
      <c r="C365" s="13"/>
      <c r="D365" s="4">
        <v>0.14299999999999999</v>
      </c>
      <c r="E365" s="8" t="s">
        <v>194</v>
      </c>
    </row>
    <row r="366" spans="1:5" x14ac:dyDescent="0.15">
      <c r="A366" s="2" t="s">
        <v>195</v>
      </c>
      <c r="B366" s="13">
        <v>0</v>
      </c>
      <c r="C366" s="13"/>
      <c r="D366" s="4">
        <v>0.111</v>
      </c>
      <c r="E366" s="8" t="s">
        <v>196</v>
      </c>
    </row>
    <row r="367" spans="1:5" x14ac:dyDescent="0.15">
      <c r="A367" s="2" t="s">
        <v>197</v>
      </c>
      <c r="B367" s="13">
        <v>0</v>
      </c>
      <c r="C367" s="13"/>
      <c r="D367" s="4">
        <v>0.111</v>
      </c>
      <c r="E367" s="8" t="s">
        <v>54</v>
      </c>
    </row>
    <row r="368" spans="1:5" x14ac:dyDescent="0.15">
      <c r="A368" s="2" t="s">
        <v>198</v>
      </c>
      <c r="B368" s="13">
        <v>0</v>
      </c>
      <c r="C368" s="13"/>
      <c r="D368" s="4">
        <v>7.6899999999999996E-2</v>
      </c>
      <c r="E368" s="8" t="s">
        <v>85</v>
      </c>
    </row>
    <row r="369" spans="1:5" x14ac:dyDescent="0.15">
      <c r="A369" s="2" t="s">
        <v>199</v>
      </c>
      <c r="B369" s="13">
        <v>0</v>
      </c>
      <c r="C369" s="13"/>
      <c r="D369" s="4">
        <v>0.1</v>
      </c>
      <c r="E369" s="8" t="s">
        <v>70</v>
      </c>
    </row>
    <row r="370" spans="1:5" x14ac:dyDescent="0.15">
      <c r="A370" s="2" t="s">
        <v>200</v>
      </c>
      <c r="B370" s="13">
        <v>0</v>
      </c>
      <c r="C370" s="13"/>
      <c r="D370" s="4">
        <v>0.13600000000000001</v>
      </c>
      <c r="E370" s="8" t="s">
        <v>201</v>
      </c>
    </row>
    <row r="371" spans="1:5" x14ac:dyDescent="0.15">
      <c r="A371" s="2" t="s">
        <v>202</v>
      </c>
      <c r="B371" s="13">
        <v>0</v>
      </c>
      <c r="C371" s="13"/>
      <c r="D371" s="4">
        <v>9.6799999999999997E-2</v>
      </c>
      <c r="E371" s="8" t="s">
        <v>87</v>
      </c>
    </row>
    <row r="372" spans="1:5" x14ac:dyDescent="0.15">
      <c r="A372" s="2" t="s">
        <v>203</v>
      </c>
      <c r="B372" s="13">
        <v>0</v>
      </c>
      <c r="C372" s="13"/>
      <c r="D372" s="4">
        <v>0.125</v>
      </c>
      <c r="E372" s="8" t="s">
        <v>87</v>
      </c>
    </row>
    <row r="373" spans="1:5" x14ac:dyDescent="0.15">
      <c r="A373" s="2" t="s">
        <v>206</v>
      </c>
      <c r="B373" s="13">
        <v>0</v>
      </c>
      <c r="C373" s="13"/>
      <c r="D373" s="4">
        <v>0.182</v>
      </c>
      <c r="E373" s="8" t="s">
        <v>207</v>
      </c>
    </row>
    <row r="374" spans="1:5" x14ac:dyDescent="0.15">
      <c r="A374" s="2" t="s">
        <v>208</v>
      </c>
      <c r="B374" s="13">
        <v>0</v>
      </c>
      <c r="C374" s="13"/>
      <c r="D374" s="4">
        <v>0.1</v>
      </c>
      <c r="E374" s="8" t="s">
        <v>209</v>
      </c>
    </row>
    <row r="375" spans="1:5" x14ac:dyDescent="0.15">
      <c r="A375" s="2" t="s">
        <v>210</v>
      </c>
      <c r="B375" s="13">
        <v>0</v>
      </c>
      <c r="C375" s="13"/>
      <c r="D375" s="4">
        <v>2.2200000000000001E-2</v>
      </c>
      <c r="E375" s="8" t="s">
        <v>211</v>
      </c>
    </row>
    <row r="376" spans="1:5" x14ac:dyDescent="0.15">
      <c r="A376" s="2" t="s">
        <v>212</v>
      </c>
      <c r="B376" s="13">
        <v>0</v>
      </c>
      <c r="C376" s="13"/>
      <c r="D376" s="4">
        <v>0.1</v>
      </c>
      <c r="E376" s="8" t="s">
        <v>213</v>
      </c>
    </row>
    <row r="377" spans="1:5" x14ac:dyDescent="0.15">
      <c r="A377" s="2" t="s">
        <v>214</v>
      </c>
      <c r="B377" s="13">
        <v>0</v>
      </c>
      <c r="C377" s="13"/>
      <c r="D377" s="4">
        <v>0.13500000000000001</v>
      </c>
      <c r="E377" s="8" t="s">
        <v>215</v>
      </c>
    </row>
    <row r="378" spans="1:5" x14ac:dyDescent="0.15">
      <c r="A378" s="2" t="s">
        <v>216</v>
      </c>
      <c r="B378" s="13">
        <v>0</v>
      </c>
      <c r="C378" s="13"/>
      <c r="D378" s="4">
        <v>7.6899999999999996E-2</v>
      </c>
      <c r="E378" s="8" t="s">
        <v>79</v>
      </c>
    </row>
    <row r="379" spans="1:5" x14ac:dyDescent="0.15">
      <c r="A379" s="2" t="s">
        <v>217</v>
      </c>
      <c r="B379" s="13">
        <v>0</v>
      </c>
      <c r="C379" s="13"/>
      <c r="D379" s="4">
        <v>8.3299999999999999E-2</v>
      </c>
      <c r="E379" s="8" t="s">
        <v>70</v>
      </c>
    </row>
    <row r="380" spans="1:5" x14ac:dyDescent="0.15">
      <c r="A380" s="2" t="s">
        <v>218</v>
      </c>
      <c r="B380" s="13">
        <v>0</v>
      </c>
      <c r="C380" s="13"/>
      <c r="D380" s="4">
        <v>0.11799999999999999</v>
      </c>
      <c r="E380" s="8" t="s">
        <v>219</v>
      </c>
    </row>
    <row r="381" spans="1:5" x14ac:dyDescent="0.15">
      <c r="A381" s="2" t="s">
        <v>220</v>
      </c>
      <c r="B381" s="13">
        <v>0</v>
      </c>
      <c r="C381" s="13"/>
      <c r="D381" s="4">
        <v>0.125</v>
      </c>
      <c r="E381" s="8" t="s">
        <v>221</v>
      </c>
    </row>
    <row r="382" spans="1:5" x14ac:dyDescent="0.15">
      <c r="A382" s="2" t="s">
        <v>222</v>
      </c>
      <c r="B382" s="13">
        <v>0</v>
      </c>
      <c r="C382" s="13"/>
      <c r="D382" s="4">
        <v>5.5599999999999997E-2</v>
      </c>
      <c r="E382" s="8" t="s">
        <v>56</v>
      </c>
    </row>
    <row r="383" spans="1:5" x14ac:dyDescent="0.15">
      <c r="A383" s="2" t="s">
        <v>223</v>
      </c>
      <c r="B383" s="13">
        <v>0</v>
      </c>
      <c r="C383" s="13"/>
      <c r="D383" s="4">
        <v>0.1</v>
      </c>
      <c r="E383" s="8" t="s">
        <v>224</v>
      </c>
    </row>
    <row r="384" spans="1:5" x14ac:dyDescent="0.15">
      <c r="A384" s="2" t="s">
        <v>225</v>
      </c>
      <c r="B384" s="13">
        <v>0</v>
      </c>
      <c r="C384" s="13"/>
      <c r="D384" s="4">
        <v>0.122</v>
      </c>
      <c r="E384" s="8" t="s">
        <v>226</v>
      </c>
    </row>
    <row r="385" spans="1:5" x14ac:dyDescent="0.15">
      <c r="A385" s="2" t="s">
        <v>227</v>
      </c>
      <c r="B385" s="13">
        <v>0</v>
      </c>
      <c r="C385" s="13"/>
      <c r="D385" s="4">
        <v>0.16700000000000001</v>
      </c>
      <c r="E385" s="8" t="s">
        <v>228</v>
      </c>
    </row>
    <row r="386" spans="1:5" x14ac:dyDescent="0.15">
      <c r="A386" s="2" t="s">
        <v>229</v>
      </c>
      <c r="B386" s="13">
        <v>0</v>
      </c>
      <c r="C386" s="13"/>
      <c r="D386" s="4">
        <v>0.14299999999999999</v>
      </c>
      <c r="E386" s="8" t="s">
        <v>85</v>
      </c>
    </row>
    <row r="387" spans="1:5" x14ac:dyDescent="0.15">
      <c r="A387" s="2" t="s">
        <v>230</v>
      </c>
      <c r="B387" s="13">
        <v>0</v>
      </c>
      <c r="C387" s="13"/>
      <c r="D387" s="4">
        <v>7.4099999999999999E-2</v>
      </c>
      <c r="E387" s="8" t="s">
        <v>231</v>
      </c>
    </row>
    <row r="388" spans="1:5" x14ac:dyDescent="0.15">
      <c r="A388" s="2" t="s">
        <v>232</v>
      </c>
      <c r="B388" s="13">
        <v>0</v>
      </c>
      <c r="C388" s="13"/>
      <c r="D388" s="4">
        <v>0.16700000000000001</v>
      </c>
      <c r="E388" s="8" t="s">
        <v>233</v>
      </c>
    </row>
    <row r="389" spans="1:5" x14ac:dyDescent="0.15">
      <c r="A389" s="2" t="s">
        <v>235</v>
      </c>
      <c r="B389" s="13">
        <v>0</v>
      </c>
      <c r="C389" s="13"/>
      <c r="D389" s="4">
        <v>3.6999999999999998E-2</v>
      </c>
      <c r="E389" s="8" t="s">
        <v>236</v>
      </c>
    </row>
    <row r="390" spans="1:5" x14ac:dyDescent="0.15">
      <c r="A390" s="2" t="s">
        <v>237</v>
      </c>
      <c r="B390" s="13">
        <v>0</v>
      </c>
      <c r="C390" s="13"/>
      <c r="D390" s="4">
        <v>0.1</v>
      </c>
      <c r="E390" s="8" t="s">
        <v>238</v>
      </c>
    </row>
    <row r="391" spans="1:5" x14ac:dyDescent="0.15">
      <c r="A391" s="2" t="s">
        <v>239</v>
      </c>
      <c r="B391" s="13">
        <v>0</v>
      </c>
      <c r="C391" s="13"/>
      <c r="D391" s="4">
        <v>0.16700000000000001</v>
      </c>
      <c r="E391" s="8" t="s">
        <v>240</v>
      </c>
    </row>
    <row r="392" spans="1:5" x14ac:dyDescent="0.15">
      <c r="A392" s="2" t="s">
        <v>241</v>
      </c>
      <c r="B392" s="13">
        <v>0</v>
      </c>
      <c r="C392" s="13"/>
      <c r="D392" s="4">
        <v>5.2600000000000001E-2</v>
      </c>
      <c r="E392" s="8" t="s">
        <v>242</v>
      </c>
    </row>
    <row r="393" spans="1:5" x14ac:dyDescent="0.15">
      <c r="A393" s="2" t="s">
        <v>243</v>
      </c>
      <c r="B393" s="13">
        <v>0</v>
      </c>
      <c r="C393" s="13"/>
      <c r="D393" s="4">
        <v>0.125</v>
      </c>
      <c r="E393" s="8" t="s">
        <v>244</v>
      </c>
    </row>
    <row r="394" spans="1:5" x14ac:dyDescent="0.15">
      <c r="A394" s="2" t="s">
        <v>245</v>
      </c>
      <c r="B394" s="13">
        <v>0</v>
      </c>
      <c r="C394" s="13"/>
      <c r="D394" s="4">
        <v>0.11799999999999999</v>
      </c>
      <c r="E394" s="8" t="s">
        <v>246</v>
      </c>
    </row>
    <row r="395" spans="1:5" x14ac:dyDescent="0.15">
      <c r="A395" s="2" t="s">
        <v>247</v>
      </c>
      <c r="B395" s="13">
        <v>0</v>
      </c>
      <c r="C395" s="13"/>
      <c r="D395" s="4">
        <v>9.6799999999999997E-2</v>
      </c>
      <c r="E395" s="8" t="s">
        <v>87</v>
      </c>
    </row>
    <row r="396" spans="1:5" x14ac:dyDescent="0.15">
      <c r="A396" s="2" t="s">
        <v>248</v>
      </c>
      <c r="B396" s="13">
        <v>0</v>
      </c>
      <c r="C396" s="13"/>
      <c r="D396" s="4">
        <v>4.1700000000000001E-2</v>
      </c>
      <c r="E396" s="8" t="s">
        <v>249</v>
      </c>
    </row>
    <row r="397" spans="1:5" x14ac:dyDescent="0.15">
      <c r="A397" s="2" t="s">
        <v>250</v>
      </c>
      <c r="B397" s="13">
        <v>0</v>
      </c>
      <c r="C397" s="13"/>
      <c r="D397" s="4">
        <v>0.13300000000000001</v>
      </c>
      <c r="E397" s="8" t="s">
        <v>251</v>
      </c>
    </row>
    <row r="398" spans="1:5" x14ac:dyDescent="0.15">
      <c r="A398" s="2" t="s">
        <v>252</v>
      </c>
      <c r="B398" s="13">
        <v>0</v>
      </c>
      <c r="C398" s="13"/>
      <c r="D398" s="4">
        <v>0.111</v>
      </c>
      <c r="E398" s="8" t="s">
        <v>253</v>
      </c>
    </row>
    <row r="399" spans="1:5" x14ac:dyDescent="0.15">
      <c r="A399" s="2" t="s">
        <v>256</v>
      </c>
      <c r="B399" s="13">
        <v>0</v>
      </c>
      <c r="C399" s="13"/>
      <c r="D399" s="4">
        <v>8.3299999999999999E-2</v>
      </c>
      <c r="E399" s="8" t="s">
        <v>257</v>
      </c>
    </row>
    <row r="400" spans="1:5" x14ac:dyDescent="0.15">
      <c r="A400" s="2" t="s">
        <v>258</v>
      </c>
      <c r="B400" s="13">
        <v>0</v>
      </c>
      <c r="C400" s="13"/>
      <c r="D400" s="4">
        <v>0.111</v>
      </c>
      <c r="E400" s="8" t="s">
        <v>259</v>
      </c>
    </row>
    <row r="401" spans="1:5" x14ac:dyDescent="0.15">
      <c r="A401" s="2" t="s">
        <v>260</v>
      </c>
      <c r="B401" s="13">
        <v>0</v>
      </c>
      <c r="C401" s="13"/>
      <c r="D401" s="4">
        <v>6.25E-2</v>
      </c>
      <c r="E401" s="8" t="s">
        <v>261</v>
      </c>
    </row>
    <row r="402" spans="1:5" x14ac:dyDescent="0.15">
      <c r="A402" s="2" t="s">
        <v>262</v>
      </c>
      <c r="B402" s="13">
        <v>0</v>
      </c>
      <c r="C402" s="13"/>
      <c r="D402" s="4">
        <v>0.12</v>
      </c>
      <c r="E402" s="8" t="s">
        <v>87</v>
      </c>
    </row>
    <row r="403" spans="1:5" x14ac:dyDescent="0.15">
      <c r="A403" s="2" t="s">
        <v>263</v>
      </c>
      <c r="B403" s="13">
        <v>0</v>
      </c>
      <c r="C403" s="13"/>
      <c r="D403" s="4">
        <v>0.125</v>
      </c>
      <c r="E403" s="8" t="s">
        <v>264</v>
      </c>
    </row>
    <row r="404" spans="1:5" x14ac:dyDescent="0.15">
      <c r="A404" s="2" t="s">
        <v>273</v>
      </c>
      <c r="B404" s="13">
        <v>0</v>
      </c>
      <c r="C404" s="13"/>
      <c r="D404" s="4">
        <v>0.111</v>
      </c>
      <c r="E404" s="8" t="s">
        <v>274</v>
      </c>
    </row>
    <row r="405" spans="1:5" x14ac:dyDescent="0.15">
      <c r="A405" s="2" t="s">
        <v>275</v>
      </c>
      <c r="B405" s="13">
        <v>0</v>
      </c>
      <c r="C405" s="13"/>
      <c r="D405" s="4">
        <v>0.182</v>
      </c>
      <c r="E405" s="8" t="s">
        <v>111</v>
      </c>
    </row>
    <row r="406" spans="1:5" x14ac:dyDescent="0.15">
      <c r="A406" s="2" t="s">
        <v>276</v>
      </c>
      <c r="B406" s="13">
        <v>0</v>
      </c>
      <c r="C406" s="13"/>
      <c r="D406" s="4">
        <v>4.1700000000000001E-2</v>
      </c>
      <c r="E406" s="8" t="s">
        <v>54</v>
      </c>
    </row>
    <row r="407" spans="1:5" x14ac:dyDescent="0.15">
      <c r="A407" s="2" t="s">
        <v>277</v>
      </c>
      <c r="B407" s="13">
        <v>0</v>
      </c>
      <c r="C407" s="13"/>
      <c r="D407" s="4">
        <v>0.111</v>
      </c>
      <c r="E407" s="8" t="s">
        <v>278</v>
      </c>
    </row>
    <row r="408" spans="1:5" x14ac:dyDescent="0.15">
      <c r="A408" s="2" t="s">
        <v>279</v>
      </c>
      <c r="B408" s="13">
        <v>0</v>
      </c>
      <c r="C408" s="13"/>
      <c r="D408" s="4">
        <v>5.8799999999999998E-2</v>
      </c>
      <c r="E408" s="8" t="s">
        <v>280</v>
      </c>
    </row>
    <row r="409" spans="1:5" x14ac:dyDescent="0.15">
      <c r="A409" s="2" t="s">
        <v>281</v>
      </c>
      <c r="B409" s="13">
        <v>0</v>
      </c>
      <c r="C409" s="13"/>
      <c r="D409" s="4">
        <v>6.6699999999999995E-2</v>
      </c>
      <c r="E409" s="8" t="s">
        <v>259</v>
      </c>
    </row>
    <row r="410" spans="1:5" x14ac:dyDescent="0.15">
      <c r="A410" s="2" t="s">
        <v>282</v>
      </c>
      <c r="B410" s="13">
        <v>0</v>
      </c>
      <c r="C410" s="13"/>
      <c r="D410" s="4">
        <v>0.115</v>
      </c>
      <c r="E410" s="8" t="s">
        <v>87</v>
      </c>
    </row>
    <row r="411" spans="1:5" x14ac:dyDescent="0.15">
      <c r="A411" s="2" t="s">
        <v>283</v>
      </c>
      <c r="B411" s="13">
        <v>0</v>
      </c>
      <c r="C411" s="13"/>
      <c r="D411" s="4">
        <v>0.125</v>
      </c>
      <c r="E411" s="8" t="s">
        <v>284</v>
      </c>
    </row>
    <row r="412" spans="1:5" x14ac:dyDescent="0.15">
      <c r="A412" s="2" t="s">
        <v>285</v>
      </c>
      <c r="B412" s="13">
        <v>0</v>
      </c>
      <c r="C412" s="13"/>
      <c r="D412" s="4">
        <v>0.14299999999999999</v>
      </c>
      <c r="E412" s="8" t="s">
        <v>286</v>
      </c>
    </row>
    <row r="413" spans="1:5" x14ac:dyDescent="0.15">
      <c r="A413" s="2" t="s">
        <v>287</v>
      </c>
      <c r="B413" s="13">
        <v>0</v>
      </c>
      <c r="C413" s="13"/>
      <c r="D413" s="4">
        <v>0.182</v>
      </c>
      <c r="E413" s="8" t="s">
        <v>288</v>
      </c>
    </row>
    <row r="414" spans="1:5" x14ac:dyDescent="0.15">
      <c r="A414" s="2" t="s">
        <v>291</v>
      </c>
      <c r="B414" s="13">
        <v>0</v>
      </c>
      <c r="C414" s="13"/>
      <c r="D414" s="4">
        <v>0.125</v>
      </c>
      <c r="E414" s="8" t="s">
        <v>213</v>
      </c>
    </row>
    <row r="415" spans="1:5" x14ac:dyDescent="0.15">
      <c r="A415" s="2" t="s">
        <v>292</v>
      </c>
      <c r="B415" s="13">
        <v>0</v>
      </c>
      <c r="C415" s="13"/>
      <c r="D415" s="4">
        <v>9.0899999999999995E-2</v>
      </c>
      <c r="E415" s="8" t="s">
        <v>293</v>
      </c>
    </row>
    <row r="416" spans="1:5" x14ac:dyDescent="0.15">
      <c r="A416" s="2" t="s">
        <v>296</v>
      </c>
      <c r="B416" s="13">
        <v>0</v>
      </c>
      <c r="C416" s="13"/>
      <c r="D416" s="4">
        <v>5.1299999999999998E-2</v>
      </c>
      <c r="E416" s="8" t="s">
        <v>297</v>
      </c>
    </row>
    <row r="417" spans="1:5" x14ac:dyDescent="0.15">
      <c r="A417" s="2" t="s">
        <v>298</v>
      </c>
      <c r="B417" s="13">
        <v>0</v>
      </c>
      <c r="C417" s="13"/>
      <c r="D417" s="4">
        <v>0.125</v>
      </c>
      <c r="E417" s="8" t="s">
        <v>209</v>
      </c>
    </row>
    <row r="418" spans="1:5" x14ac:dyDescent="0.15">
      <c r="A418" s="2" t="s">
        <v>299</v>
      </c>
      <c r="B418" s="13">
        <v>0</v>
      </c>
      <c r="C418" s="13"/>
      <c r="D418" s="4">
        <v>5.2600000000000001E-2</v>
      </c>
      <c r="E418" s="8" t="s">
        <v>259</v>
      </c>
    </row>
    <row r="419" spans="1:5" x14ac:dyDescent="0.15">
      <c r="A419" s="2" t="s">
        <v>300</v>
      </c>
      <c r="B419" s="13">
        <v>0</v>
      </c>
      <c r="C419" s="13"/>
      <c r="D419" s="4">
        <v>9.0899999999999995E-2</v>
      </c>
      <c r="E419" s="8" t="s">
        <v>54</v>
      </c>
    </row>
    <row r="420" spans="1:5" x14ac:dyDescent="0.15">
      <c r="A420" s="2" t="s">
        <v>301</v>
      </c>
      <c r="B420" s="13">
        <v>0</v>
      </c>
      <c r="C420" s="13"/>
      <c r="D420" s="4">
        <v>9.0899999999999995E-2</v>
      </c>
      <c r="E420" s="8" t="s">
        <v>54</v>
      </c>
    </row>
    <row r="421" spans="1:5" x14ac:dyDescent="0.15">
      <c r="A421" s="2" t="s">
        <v>302</v>
      </c>
      <c r="B421" s="13">
        <v>0</v>
      </c>
      <c r="C421" s="13"/>
      <c r="D421" s="4">
        <v>0.111</v>
      </c>
      <c r="E421" s="8" t="s">
        <v>158</v>
      </c>
    </row>
    <row r="422" spans="1:5" x14ac:dyDescent="0.15">
      <c r="A422" s="2" t="s">
        <v>303</v>
      </c>
      <c r="B422" s="13">
        <v>0</v>
      </c>
      <c r="C422" s="13"/>
      <c r="D422" s="4">
        <v>0.125</v>
      </c>
      <c r="E422" s="8" t="s">
        <v>304</v>
      </c>
    </row>
    <row r="423" spans="1:5" x14ac:dyDescent="0.15">
      <c r="A423" s="2" t="s">
        <v>305</v>
      </c>
      <c r="B423" s="13">
        <v>0</v>
      </c>
      <c r="C423" s="13"/>
      <c r="D423" s="4">
        <v>0.111</v>
      </c>
      <c r="E423" s="8" t="s">
        <v>85</v>
      </c>
    </row>
    <row r="424" spans="1:5" x14ac:dyDescent="0.15">
      <c r="A424" s="2" t="s">
        <v>306</v>
      </c>
      <c r="B424" s="13">
        <v>0</v>
      </c>
      <c r="C424" s="13"/>
      <c r="D424" s="4">
        <v>8.3299999999999999E-2</v>
      </c>
      <c r="E424" s="8" t="s">
        <v>213</v>
      </c>
    </row>
    <row r="425" spans="1:5" x14ac:dyDescent="0.15">
      <c r="A425" s="2" t="s">
        <v>307</v>
      </c>
      <c r="B425" s="13">
        <v>0</v>
      </c>
      <c r="C425" s="13"/>
      <c r="D425" s="4">
        <v>6.25E-2</v>
      </c>
      <c r="E425" s="8" t="s">
        <v>213</v>
      </c>
    </row>
    <row r="426" spans="1:5" x14ac:dyDescent="0.15">
      <c r="A426" s="2" t="s">
        <v>310</v>
      </c>
      <c r="B426" s="13">
        <v>0</v>
      </c>
      <c r="C426" s="13"/>
      <c r="D426" s="4">
        <v>7.1400000000000005E-2</v>
      </c>
      <c r="E426" s="8" t="s">
        <v>54</v>
      </c>
    </row>
    <row r="427" spans="1:5" x14ac:dyDescent="0.15">
      <c r="A427" s="2" t="s">
        <v>311</v>
      </c>
      <c r="B427" s="13">
        <v>0</v>
      </c>
      <c r="C427" s="13"/>
      <c r="D427" s="4">
        <v>8.3299999999999999E-2</v>
      </c>
      <c r="E427" s="8" t="s">
        <v>54</v>
      </c>
    </row>
    <row r="428" spans="1:5" x14ac:dyDescent="0.15">
      <c r="A428" s="2" t="s">
        <v>312</v>
      </c>
      <c r="B428" s="13">
        <v>0</v>
      </c>
      <c r="C428" s="13"/>
      <c r="D428" s="4">
        <v>9.0899999999999995E-2</v>
      </c>
      <c r="E428" s="8" t="s">
        <v>313</v>
      </c>
    </row>
    <row r="429" spans="1:5" x14ac:dyDescent="0.15">
      <c r="A429" s="2" t="s">
        <v>314</v>
      </c>
      <c r="B429" s="13">
        <v>0</v>
      </c>
      <c r="C429" s="13"/>
      <c r="D429" s="4">
        <v>0.08</v>
      </c>
      <c r="E429" s="8" t="s">
        <v>315</v>
      </c>
    </row>
    <row r="430" spans="1:5" x14ac:dyDescent="0.15">
      <c r="A430" s="2" t="s">
        <v>316</v>
      </c>
      <c r="B430" s="13">
        <v>0</v>
      </c>
      <c r="C430" s="13"/>
      <c r="D430" s="4">
        <v>0.16700000000000001</v>
      </c>
      <c r="E430" s="8" t="s">
        <v>317</v>
      </c>
    </row>
    <row r="431" spans="1:5" x14ac:dyDescent="0.15">
      <c r="A431" s="2" t="s">
        <v>318</v>
      </c>
      <c r="B431" s="13">
        <v>0</v>
      </c>
      <c r="C431" s="13"/>
      <c r="D431" s="4">
        <v>0.13</v>
      </c>
      <c r="E431" s="8" t="s">
        <v>319</v>
      </c>
    </row>
    <row r="432" spans="1:5" x14ac:dyDescent="0.15">
      <c r="A432" s="2" t="s">
        <v>320</v>
      </c>
      <c r="B432" s="13">
        <v>0</v>
      </c>
      <c r="C432" s="13"/>
      <c r="D432" s="4">
        <v>0.16700000000000001</v>
      </c>
      <c r="E432" s="8" t="s">
        <v>85</v>
      </c>
    </row>
    <row r="433" spans="1:5" x14ac:dyDescent="0.15">
      <c r="A433" s="2" t="s">
        <v>321</v>
      </c>
      <c r="B433" s="13">
        <v>0</v>
      </c>
      <c r="C433" s="13"/>
      <c r="D433" s="4">
        <v>0.154</v>
      </c>
      <c r="E433" s="8" t="s">
        <v>322</v>
      </c>
    </row>
    <row r="434" spans="1:5" x14ac:dyDescent="0.15">
      <c r="A434" s="2" t="s">
        <v>323</v>
      </c>
      <c r="B434" s="13">
        <v>0</v>
      </c>
      <c r="C434" s="13"/>
      <c r="D434" s="4">
        <v>5.8799999999999998E-2</v>
      </c>
      <c r="E434" s="8" t="s">
        <v>85</v>
      </c>
    </row>
    <row r="435" spans="1:5" x14ac:dyDescent="0.15">
      <c r="A435" s="2" t="s">
        <v>324</v>
      </c>
      <c r="B435" s="13">
        <v>0</v>
      </c>
      <c r="C435" s="13"/>
      <c r="D435" s="4">
        <v>0.182</v>
      </c>
      <c r="E435" s="8" t="s">
        <v>325</v>
      </c>
    </row>
    <row r="436" spans="1:5" x14ac:dyDescent="0.15">
      <c r="A436" s="2" t="s">
        <v>326</v>
      </c>
      <c r="B436" s="13">
        <v>0</v>
      </c>
      <c r="C436" s="13"/>
      <c r="D436" s="4">
        <v>9.6799999999999997E-2</v>
      </c>
      <c r="E436" s="8" t="s">
        <v>327</v>
      </c>
    </row>
    <row r="437" spans="1:5" x14ac:dyDescent="0.15">
      <c r="A437" s="2" t="s">
        <v>328</v>
      </c>
      <c r="B437" s="13">
        <v>0</v>
      </c>
      <c r="C437" s="13"/>
      <c r="D437" s="4">
        <v>0.13600000000000001</v>
      </c>
      <c r="E437" s="8" t="s">
        <v>329</v>
      </c>
    </row>
    <row r="438" spans="1:5" x14ac:dyDescent="0.15">
      <c r="A438" s="2" t="s">
        <v>330</v>
      </c>
      <c r="B438" s="13">
        <v>0</v>
      </c>
      <c r="C438" s="13"/>
      <c r="D438" s="4">
        <v>4.1700000000000001E-2</v>
      </c>
      <c r="E438" s="8" t="s">
        <v>331</v>
      </c>
    </row>
    <row r="439" spans="1:5" x14ac:dyDescent="0.15">
      <c r="A439" s="2" t="s">
        <v>332</v>
      </c>
      <c r="B439" s="13">
        <v>0</v>
      </c>
      <c r="C439" s="13"/>
      <c r="D439" s="4">
        <v>0.182</v>
      </c>
      <c r="E439" s="8" t="s">
        <v>333</v>
      </c>
    </row>
    <row r="440" spans="1:5" x14ac:dyDescent="0.15">
      <c r="A440" s="2" t="s">
        <v>334</v>
      </c>
      <c r="B440" s="13">
        <v>0</v>
      </c>
      <c r="C440" s="13"/>
      <c r="D440" s="4">
        <v>0.125</v>
      </c>
      <c r="E440" s="8" t="s">
        <v>335</v>
      </c>
    </row>
    <row r="441" spans="1:5" x14ac:dyDescent="0.15">
      <c r="A441" s="2" t="s">
        <v>336</v>
      </c>
      <c r="B441" s="13">
        <v>0</v>
      </c>
      <c r="C441" s="13"/>
      <c r="D441" s="4">
        <v>7.1400000000000005E-2</v>
      </c>
      <c r="E441" s="8" t="s">
        <v>54</v>
      </c>
    </row>
    <row r="442" spans="1:5" x14ac:dyDescent="0.15">
      <c r="A442" s="2" t="s">
        <v>339</v>
      </c>
      <c r="B442" s="13">
        <v>0</v>
      </c>
      <c r="C442" s="13"/>
      <c r="D442" s="4">
        <v>8.6999999999999994E-2</v>
      </c>
      <c r="E442" s="8" t="s">
        <v>340</v>
      </c>
    </row>
    <row r="443" spans="1:5" x14ac:dyDescent="0.15">
      <c r="A443" s="2" t="s">
        <v>341</v>
      </c>
      <c r="B443" s="13">
        <v>0</v>
      </c>
      <c r="C443" s="13"/>
      <c r="D443" s="4">
        <v>9.6799999999999997E-2</v>
      </c>
      <c r="E443" s="8" t="s">
        <v>342</v>
      </c>
    </row>
    <row r="444" spans="1:5" x14ac:dyDescent="0.15">
      <c r="A444" s="2" t="s">
        <v>343</v>
      </c>
      <c r="B444" s="13">
        <v>0</v>
      </c>
      <c r="C444" s="13"/>
      <c r="D444" s="4">
        <v>0.14299999999999999</v>
      </c>
      <c r="E444" s="8" t="s">
        <v>344</v>
      </c>
    </row>
    <row r="445" spans="1:5" x14ac:dyDescent="0.15">
      <c r="A445" s="2" t="s">
        <v>345</v>
      </c>
      <c r="B445" s="13">
        <v>0</v>
      </c>
      <c r="C445" s="13"/>
      <c r="D445" s="4">
        <v>0.14299999999999999</v>
      </c>
      <c r="E445" s="8" t="s">
        <v>109</v>
      </c>
    </row>
    <row r="446" spans="1:5" x14ac:dyDescent="0.15">
      <c r="A446" s="2" t="s">
        <v>346</v>
      </c>
      <c r="B446" s="13">
        <v>0</v>
      </c>
      <c r="C446" s="13"/>
      <c r="D446" s="4">
        <v>9.0899999999999995E-2</v>
      </c>
      <c r="E446" s="8" t="s">
        <v>347</v>
      </c>
    </row>
    <row r="447" spans="1:5" x14ac:dyDescent="0.15">
      <c r="A447" s="2" t="s">
        <v>348</v>
      </c>
      <c r="B447" s="13">
        <v>0</v>
      </c>
      <c r="C447" s="13"/>
      <c r="D447" s="4">
        <v>0.14299999999999999</v>
      </c>
      <c r="E447" s="8" t="s">
        <v>349</v>
      </c>
    </row>
    <row r="448" spans="1:5" x14ac:dyDescent="0.15">
      <c r="A448" s="2" t="s">
        <v>350</v>
      </c>
      <c r="B448" s="13">
        <v>0</v>
      </c>
      <c r="C448" s="13"/>
      <c r="D448" s="4">
        <v>0.16700000000000001</v>
      </c>
      <c r="E448" s="8" t="s">
        <v>351</v>
      </c>
    </row>
    <row r="449" spans="1:5" x14ac:dyDescent="0.15">
      <c r="A449" s="2" t="s">
        <v>352</v>
      </c>
      <c r="B449" s="13">
        <v>0</v>
      </c>
      <c r="C449" s="13"/>
      <c r="D449" s="4">
        <v>0.125</v>
      </c>
      <c r="E449" s="8" t="s">
        <v>353</v>
      </c>
    </row>
    <row r="450" spans="1:5" x14ac:dyDescent="0.15">
      <c r="A450" s="2" t="s">
        <v>354</v>
      </c>
      <c r="B450" s="13">
        <v>0</v>
      </c>
      <c r="C450" s="13"/>
      <c r="D450" s="4">
        <v>0.14299999999999999</v>
      </c>
      <c r="E450" s="8" t="s">
        <v>355</v>
      </c>
    </row>
    <row r="451" spans="1:5" x14ac:dyDescent="0.15">
      <c r="A451" s="2" t="s">
        <v>356</v>
      </c>
      <c r="B451" s="13">
        <v>0</v>
      </c>
      <c r="C451" s="13"/>
      <c r="D451" s="4">
        <v>6.6699999999999995E-2</v>
      </c>
      <c r="E451" s="8" t="s">
        <v>54</v>
      </c>
    </row>
    <row r="452" spans="1:5" x14ac:dyDescent="0.15">
      <c r="A452" s="2" t="s">
        <v>357</v>
      </c>
      <c r="B452" s="13">
        <v>0</v>
      </c>
      <c r="C452" s="13"/>
      <c r="D452" s="4">
        <v>0.12</v>
      </c>
      <c r="E452" s="8" t="s">
        <v>87</v>
      </c>
    </row>
    <row r="453" spans="1:5" x14ac:dyDescent="0.15">
      <c r="A453" s="2" t="s">
        <v>358</v>
      </c>
      <c r="B453" s="13">
        <v>0</v>
      </c>
      <c r="C453" s="13"/>
      <c r="D453" s="4">
        <v>7.6899999999999996E-2</v>
      </c>
      <c r="E453" s="8" t="s">
        <v>54</v>
      </c>
    </row>
    <row r="454" spans="1:5" x14ac:dyDescent="0.15">
      <c r="A454" s="2" t="s">
        <v>359</v>
      </c>
      <c r="B454" s="13">
        <v>0</v>
      </c>
      <c r="C454" s="13"/>
      <c r="D454" s="4">
        <v>0.14299999999999999</v>
      </c>
      <c r="E454" s="8" t="s">
        <v>66</v>
      </c>
    </row>
    <row r="455" spans="1:5" x14ac:dyDescent="0.15">
      <c r="A455" s="2" t="s">
        <v>360</v>
      </c>
      <c r="B455" s="13">
        <v>0</v>
      </c>
      <c r="C455" s="13"/>
      <c r="D455" s="4">
        <v>8.3299999999999999E-2</v>
      </c>
      <c r="E455" s="8" t="s">
        <v>361</v>
      </c>
    </row>
    <row r="456" spans="1:5" x14ac:dyDescent="0.15">
      <c r="A456" s="2" t="s">
        <v>362</v>
      </c>
      <c r="B456" s="13">
        <v>0</v>
      </c>
      <c r="C456" s="13"/>
      <c r="D456" s="4">
        <v>0.14299999999999999</v>
      </c>
      <c r="E456" s="8" t="s">
        <v>85</v>
      </c>
    </row>
    <row r="457" spans="1:5" x14ac:dyDescent="0.15">
      <c r="A457" s="2" t="s">
        <v>363</v>
      </c>
      <c r="B457" s="13">
        <v>0</v>
      </c>
      <c r="C457" s="13"/>
      <c r="D457" s="4">
        <v>0.11799999999999999</v>
      </c>
      <c r="E457" s="8" t="s">
        <v>364</v>
      </c>
    </row>
    <row r="458" spans="1:5" x14ac:dyDescent="0.15">
      <c r="A458" s="2" t="s">
        <v>366</v>
      </c>
      <c r="B458" s="13">
        <v>0</v>
      </c>
      <c r="C458" s="13"/>
      <c r="D458" s="4">
        <v>0.16700000000000001</v>
      </c>
      <c r="E458" s="8" t="s">
        <v>39</v>
      </c>
    </row>
    <row r="459" spans="1:5" x14ac:dyDescent="0.15">
      <c r="A459" s="2" t="s">
        <v>367</v>
      </c>
      <c r="B459" s="13">
        <v>0</v>
      </c>
      <c r="C459" s="13"/>
      <c r="D459" s="4">
        <v>0.16700000000000001</v>
      </c>
      <c r="E459" s="8" t="s">
        <v>83</v>
      </c>
    </row>
    <row r="460" spans="1:5" x14ac:dyDescent="0.15">
      <c r="A460" s="2" t="s">
        <v>368</v>
      </c>
      <c r="B460" s="13">
        <v>0</v>
      </c>
      <c r="C460" s="13"/>
      <c r="D460" s="4">
        <v>5.2600000000000001E-2</v>
      </c>
      <c r="E460" s="8" t="s">
        <v>189</v>
      </c>
    </row>
    <row r="461" spans="1:5" x14ac:dyDescent="0.15">
      <c r="A461" s="2" t="s">
        <v>369</v>
      </c>
      <c r="B461" s="13">
        <v>0</v>
      </c>
      <c r="C461" s="13"/>
      <c r="D461" s="4">
        <v>8.3299999999999999E-2</v>
      </c>
      <c r="E461" s="8" t="s">
        <v>83</v>
      </c>
    </row>
    <row r="462" spans="1:5" x14ac:dyDescent="0.15">
      <c r="A462" s="2" t="s">
        <v>371</v>
      </c>
      <c r="B462" s="13">
        <v>0</v>
      </c>
      <c r="C462" s="13"/>
      <c r="D462" s="4">
        <v>0.125</v>
      </c>
      <c r="E462" s="8" t="s">
        <v>293</v>
      </c>
    </row>
    <row r="463" spans="1:5" x14ac:dyDescent="0.15">
      <c r="A463" s="2" t="s">
        <v>372</v>
      </c>
      <c r="B463" s="13">
        <v>0</v>
      </c>
      <c r="C463" s="13"/>
      <c r="D463" s="4">
        <v>0.16700000000000001</v>
      </c>
      <c r="E463" s="8" t="s">
        <v>213</v>
      </c>
    </row>
    <row r="464" spans="1:5" x14ac:dyDescent="0.15">
      <c r="A464" s="2" t="s">
        <v>373</v>
      </c>
      <c r="B464" s="13">
        <v>0</v>
      </c>
      <c r="C464" s="13"/>
      <c r="D464" s="4">
        <v>9.0899999999999995E-2</v>
      </c>
      <c r="E464" s="8" t="s">
        <v>70</v>
      </c>
    </row>
    <row r="465" spans="1:5" x14ac:dyDescent="0.15">
      <c r="A465" s="2" t="s">
        <v>374</v>
      </c>
      <c r="B465" s="13">
        <v>0</v>
      </c>
      <c r="C465" s="13"/>
      <c r="D465" s="4">
        <v>7.1400000000000005E-2</v>
      </c>
      <c r="E465" s="8" t="s">
        <v>79</v>
      </c>
    </row>
    <row r="466" spans="1:5" x14ac:dyDescent="0.15">
      <c r="A466" s="2" t="s">
        <v>375</v>
      </c>
      <c r="B466" s="13">
        <v>0</v>
      </c>
      <c r="C466" s="13"/>
      <c r="D466" s="4">
        <v>0.13300000000000001</v>
      </c>
      <c r="E466" s="8" t="s">
        <v>376</v>
      </c>
    </row>
    <row r="467" spans="1:5" x14ac:dyDescent="0.15">
      <c r="A467" s="2" t="s">
        <v>377</v>
      </c>
      <c r="B467" s="13">
        <v>0</v>
      </c>
      <c r="C467" s="13"/>
      <c r="D467" s="4">
        <v>0.107</v>
      </c>
      <c r="E467" s="8" t="s">
        <v>87</v>
      </c>
    </row>
    <row r="468" spans="1:5" x14ac:dyDescent="0.15">
      <c r="A468" s="2" t="s">
        <v>380</v>
      </c>
      <c r="B468" s="13">
        <v>0</v>
      </c>
      <c r="C468" s="13"/>
      <c r="D468" s="4">
        <v>0.16700000000000001</v>
      </c>
      <c r="E468" s="8" t="s">
        <v>381</v>
      </c>
    </row>
    <row r="469" spans="1:5" x14ac:dyDescent="0.15">
      <c r="A469" s="2" t="s">
        <v>384</v>
      </c>
      <c r="B469" s="13">
        <v>0</v>
      </c>
      <c r="C469" s="13"/>
      <c r="D469" s="4">
        <v>0.154</v>
      </c>
      <c r="E469" s="8" t="s">
        <v>196</v>
      </c>
    </row>
    <row r="470" spans="1:5" x14ac:dyDescent="0.15">
      <c r="A470" s="2" t="s">
        <v>385</v>
      </c>
      <c r="B470" s="13">
        <v>0</v>
      </c>
      <c r="C470" s="13"/>
      <c r="D470" s="4">
        <v>8.3299999999999999E-2</v>
      </c>
      <c r="E470" s="8" t="s">
        <v>259</v>
      </c>
    </row>
    <row r="471" spans="1:5" x14ac:dyDescent="0.15">
      <c r="A471" s="2" t="s">
        <v>386</v>
      </c>
      <c r="B471" s="13">
        <v>0</v>
      </c>
      <c r="C471" s="13"/>
      <c r="D471" s="4">
        <v>0.111</v>
      </c>
      <c r="E471" s="8" t="s">
        <v>259</v>
      </c>
    </row>
    <row r="472" spans="1:5" x14ac:dyDescent="0.15">
      <c r="A472" s="2" t="s">
        <v>387</v>
      </c>
      <c r="B472" s="13">
        <v>0</v>
      </c>
      <c r="C472" s="13"/>
      <c r="D472" s="4">
        <v>0.1</v>
      </c>
      <c r="E472" s="8" t="s">
        <v>259</v>
      </c>
    </row>
    <row r="473" spans="1:5" x14ac:dyDescent="0.15">
      <c r="A473" s="2" t="s">
        <v>388</v>
      </c>
      <c r="B473" s="13">
        <v>0</v>
      </c>
      <c r="C473" s="13"/>
      <c r="D473" s="4">
        <v>0.111</v>
      </c>
      <c r="E473" s="8" t="s">
        <v>259</v>
      </c>
    </row>
    <row r="474" spans="1:5" x14ac:dyDescent="0.15">
      <c r="A474" s="2" t="s">
        <v>390</v>
      </c>
      <c r="B474" s="13">
        <v>0</v>
      </c>
      <c r="C474" s="13"/>
      <c r="D474" s="4">
        <v>0.1</v>
      </c>
      <c r="E474" s="8" t="s">
        <v>54</v>
      </c>
    </row>
    <row r="475" spans="1:5" x14ac:dyDescent="0.15">
      <c r="A475" s="2" t="s">
        <v>391</v>
      </c>
      <c r="B475" s="13">
        <v>0</v>
      </c>
      <c r="C475" s="13"/>
      <c r="D475" s="4">
        <v>8.6999999999999994E-2</v>
      </c>
      <c r="E475" s="8" t="s">
        <v>76</v>
      </c>
    </row>
    <row r="476" spans="1:5" x14ac:dyDescent="0.15">
      <c r="A476" s="2" t="s">
        <v>392</v>
      </c>
      <c r="B476" s="13">
        <v>0</v>
      </c>
      <c r="C476" s="13"/>
      <c r="D476" s="4">
        <v>0.125</v>
      </c>
      <c r="E476" s="8" t="s">
        <v>393</v>
      </c>
    </row>
    <row r="477" spans="1:5" x14ac:dyDescent="0.15">
      <c r="A477" s="2" t="s">
        <v>394</v>
      </c>
      <c r="B477" s="13">
        <v>0</v>
      </c>
      <c r="C477" s="13"/>
      <c r="D477" s="4">
        <v>0.111</v>
      </c>
      <c r="E477" s="8" t="s">
        <v>395</v>
      </c>
    </row>
    <row r="478" spans="1:5" x14ac:dyDescent="0.15">
      <c r="A478" s="2" t="s">
        <v>396</v>
      </c>
      <c r="B478" s="13">
        <v>0</v>
      </c>
      <c r="C478" s="13"/>
      <c r="D478" s="4">
        <v>9.0899999999999995E-2</v>
      </c>
      <c r="E478" s="8" t="s">
        <v>397</v>
      </c>
    </row>
    <row r="479" spans="1:5" x14ac:dyDescent="0.15">
      <c r="A479" s="2" t="s">
        <v>398</v>
      </c>
      <c r="B479" s="13">
        <v>0</v>
      </c>
      <c r="C479" s="13"/>
      <c r="D479" s="4">
        <v>0.158</v>
      </c>
      <c r="E479" s="8" t="s">
        <v>399</v>
      </c>
    </row>
    <row r="480" spans="1:5" x14ac:dyDescent="0.15">
      <c r="A480" s="2" t="s">
        <v>400</v>
      </c>
      <c r="B480" s="13">
        <v>0</v>
      </c>
      <c r="C480" s="13"/>
      <c r="D480" s="4">
        <v>7.4099999999999999E-2</v>
      </c>
      <c r="E480" s="8" t="s">
        <v>401</v>
      </c>
    </row>
    <row r="481" spans="1:5" x14ac:dyDescent="0.15">
      <c r="A481" s="2" t="s">
        <v>402</v>
      </c>
      <c r="B481" s="13">
        <v>0</v>
      </c>
      <c r="C481" s="13"/>
      <c r="D481" s="4">
        <v>0.16700000000000001</v>
      </c>
      <c r="E481" s="8" t="s">
        <v>349</v>
      </c>
    </row>
    <row r="482" spans="1:5" x14ac:dyDescent="0.15">
      <c r="A482" s="2" t="s">
        <v>403</v>
      </c>
      <c r="B482" s="13">
        <v>0</v>
      </c>
      <c r="C482" s="13"/>
      <c r="D482" s="4">
        <v>0.107</v>
      </c>
      <c r="E482" s="8" t="s">
        <v>87</v>
      </c>
    </row>
    <row r="483" spans="1:5" x14ac:dyDescent="0.15">
      <c r="A483" s="2" t="s">
        <v>404</v>
      </c>
      <c r="B483" s="13">
        <v>0</v>
      </c>
      <c r="C483" s="13"/>
      <c r="D483" s="4">
        <v>8.3299999999999999E-2</v>
      </c>
      <c r="E483" s="8" t="s">
        <v>85</v>
      </c>
    </row>
    <row r="484" spans="1:5" x14ac:dyDescent="0.15">
      <c r="A484" s="2" t="s">
        <v>405</v>
      </c>
      <c r="B484" s="13">
        <v>0</v>
      </c>
      <c r="C484" s="13"/>
      <c r="D484" s="4">
        <v>0.14299999999999999</v>
      </c>
      <c r="E484" s="8" t="s">
        <v>406</v>
      </c>
    </row>
    <row r="485" spans="1:5" x14ac:dyDescent="0.15">
      <c r="A485" s="2" t="s">
        <v>407</v>
      </c>
      <c r="B485" s="13">
        <v>0</v>
      </c>
      <c r="C485" s="13"/>
      <c r="D485" s="4">
        <v>0.125</v>
      </c>
      <c r="E485" s="8" t="s">
        <v>54</v>
      </c>
    </row>
    <row r="486" spans="1:5" x14ac:dyDescent="0.15">
      <c r="A486" s="2" t="s">
        <v>408</v>
      </c>
      <c r="B486" s="13">
        <v>0</v>
      </c>
      <c r="C486" s="13"/>
      <c r="D486" s="4">
        <v>0.107</v>
      </c>
      <c r="E486" s="8" t="s">
        <v>87</v>
      </c>
    </row>
    <row r="487" spans="1:5" x14ac:dyDescent="0.15">
      <c r="A487" s="2" t="s">
        <v>409</v>
      </c>
      <c r="B487" s="13">
        <v>0</v>
      </c>
      <c r="C487" s="13"/>
      <c r="D487" s="4">
        <v>0.16700000000000001</v>
      </c>
      <c r="E487" s="8" t="s">
        <v>410</v>
      </c>
    </row>
    <row r="488" spans="1:5" x14ac:dyDescent="0.15">
      <c r="A488" s="2" t="s">
        <v>411</v>
      </c>
      <c r="B488" s="13">
        <v>0</v>
      </c>
      <c r="C488" s="13"/>
      <c r="D488" s="4">
        <v>0.16700000000000001</v>
      </c>
      <c r="E488" s="8" t="s">
        <v>412</v>
      </c>
    </row>
    <row r="489" spans="1:5" x14ac:dyDescent="0.15">
      <c r="A489" s="2" t="s">
        <v>413</v>
      </c>
      <c r="B489" s="13">
        <v>0</v>
      </c>
      <c r="C489" s="13"/>
      <c r="D489" s="4">
        <v>0.125</v>
      </c>
      <c r="E489" s="8" t="s">
        <v>41</v>
      </c>
    </row>
    <row r="490" spans="1:5" x14ac:dyDescent="0.15">
      <c r="A490" s="2" t="s">
        <v>414</v>
      </c>
      <c r="B490" s="13">
        <v>0</v>
      </c>
      <c r="C490" s="13"/>
      <c r="D490" s="4">
        <v>9.0899999999999995E-2</v>
      </c>
      <c r="E490" s="8" t="s">
        <v>85</v>
      </c>
    </row>
    <row r="491" spans="1:5" x14ac:dyDescent="0.15">
      <c r="A491" s="2" t="s">
        <v>415</v>
      </c>
      <c r="B491" s="13">
        <v>0</v>
      </c>
      <c r="C491" s="13"/>
      <c r="D491" s="4">
        <v>0.158</v>
      </c>
      <c r="E491" s="8" t="s">
        <v>416</v>
      </c>
    </row>
    <row r="492" spans="1:5" x14ac:dyDescent="0.15">
      <c r="A492" s="2" t="s">
        <v>418</v>
      </c>
      <c r="B492" s="13">
        <v>0</v>
      </c>
      <c r="C492" s="13"/>
      <c r="D492" s="4">
        <v>0.16700000000000001</v>
      </c>
      <c r="E492" s="8" t="s">
        <v>419</v>
      </c>
    </row>
    <row r="493" spans="1:5" x14ac:dyDescent="0.15">
      <c r="A493" s="2" t="s">
        <v>420</v>
      </c>
      <c r="B493" s="13">
        <v>0</v>
      </c>
      <c r="C493" s="13"/>
      <c r="D493" s="4">
        <v>0.1</v>
      </c>
      <c r="E493" s="8" t="s">
        <v>79</v>
      </c>
    </row>
    <row r="494" spans="1:5" x14ac:dyDescent="0.15">
      <c r="A494" s="2" t="s">
        <v>421</v>
      </c>
      <c r="B494" s="13">
        <v>0</v>
      </c>
      <c r="C494" s="13"/>
      <c r="D494" s="4">
        <v>0.125</v>
      </c>
      <c r="E494" s="8" t="s">
        <v>422</v>
      </c>
    </row>
    <row r="495" spans="1:5" x14ac:dyDescent="0.15">
      <c r="A495" s="2" t="s">
        <v>423</v>
      </c>
      <c r="B495" s="13">
        <v>0</v>
      </c>
      <c r="C495" s="13"/>
      <c r="D495" s="4">
        <v>0.16700000000000001</v>
      </c>
      <c r="E495" s="8" t="s">
        <v>85</v>
      </c>
    </row>
    <row r="496" spans="1:5" x14ac:dyDescent="0.15">
      <c r="A496" s="2" t="s">
        <v>424</v>
      </c>
      <c r="B496" s="13">
        <v>0</v>
      </c>
      <c r="C496" s="13"/>
      <c r="D496" s="4">
        <v>0.125</v>
      </c>
      <c r="E496" s="8" t="s">
        <v>70</v>
      </c>
    </row>
    <row r="497" spans="1:5" x14ac:dyDescent="0.15">
      <c r="A497" s="2" t="s">
        <v>426</v>
      </c>
      <c r="B497" s="13">
        <v>0</v>
      </c>
      <c r="C497" s="13"/>
      <c r="D497" s="4">
        <v>0.111</v>
      </c>
      <c r="E497" s="8" t="s">
        <v>87</v>
      </c>
    </row>
    <row r="498" spans="1:5" x14ac:dyDescent="0.15">
      <c r="A498" s="2" t="s">
        <v>427</v>
      </c>
      <c r="B498" s="13">
        <v>0</v>
      </c>
      <c r="C498" s="13"/>
      <c r="D498" s="4">
        <v>9.0899999999999995E-2</v>
      </c>
      <c r="E498" s="8" t="s">
        <v>54</v>
      </c>
    </row>
    <row r="499" spans="1:5" x14ac:dyDescent="0.15">
      <c r="A499" s="2" t="s">
        <v>428</v>
      </c>
      <c r="B499" s="13">
        <v>0</v>
      </c>
      <c r="C499" s="13"/>
      <c r="D499" s="4">
        <v>0.125</v>
      </c>
      <c r="E499" s="8" t="s">
        <v>87</v>
      </c>
    </row>
    <row r="500" spans="1:5" x14ac:dyDescent="0.15">
      <c r="A500" s="2" t="s">
        <v>429</v>
      </c>
      <c r="B500" s="13">
        <v>0</v>
      </c>
      <c r="C500" s="13"/>
      <c r="D500" s="4">
        <v>5.8799999999999998E-2</v>
      </c>
      <c r="E500" s="8" t="s">
        <v>430</v>
      </c>
    </row>
    <row r="501" spans="1:5" x14ac:dyDescent="0.15">
      <c r="A501" s="2" t="s">
        <v>431</v>
      </c>
      <c r="B501" s="13">
        <v>0</v>
      </c>
      <c r="C501" s="13"/>
      <c r="D501" s="4">
        <v>0.16700000000000001</v>
      </c>
      <c r="E501" s="8" t="s">
        <v>209</v>
      </c>
    </row>
    <row r="502" spans="1:5" x14ac:dyDescent="0.15">
      <c r="A502" s="2" t="s">
        <v>432</v>
      </c>
      <c r="B502" s="13">
        <v>0</v>
      </c>
      <c r="C502" s="13"/>
      <c r="D502" s="4">
        <v>0.16700000000000001</v>
      </c>
      <c r="E502" s="8" t="s">
        <v>433</v>
      </c>
    </row>
    <row r="503" spans="1:5" x14ac:dyDescent="0.15">
      <c r="A503" s="2" t="s">
        <v>434</v>
      </c>
      <c r="B503" s="13">
        <v>0</v>
      </c>
      <c r="C503" s="13"/>
      <c r="D503" s="4">
        <v>0.16700000000000001</v>
      </c>
      <c r="E503" s="8" t="s">
        <v>435</v>
      </c>
    </row>
    <row r="504" spans="1:5" x14ac:dyDescent="0.15">
      <c r="A504" s="2" t="s">
        <v>436</v>
      </c>
      <c r="B504" s="13">
        <v>0</v>
      </c>
      <c r="C504" s="13"/>
      <c r="D504" s="4">
        <v>0.14299999999999999</v>
      </c>
      <c r="E504" s="8" t="s">
        <v>62</v>
      </c>
    </row>
    <row r="505" spans="1:5" x14ac:dyDescent="0.15">
      <c r="A505" s="2" t="s">
        <v>437</v>
      </c>
      <c r="B505" s="13">
        <v>0</v>
      </c>
      <c r="C505" s="13"/>
      <c r="D505" s="4">
        <v>0.11799999999999999</v>
      </c>
      <c r="E505" s="8" t="s">
        <v>438</v>
      </c>
    </row>
    <row r="506" spans="1:5" x14ac:dyDescent="0.15">
      <c r="A506" s="2" t="s">
        <v>440</v>
      </c>
      <c r="B506" s="13">
        <v>0</v>
      </c>
      <c r="C506" s="13"/>
      <c r="D506" s="4">
        <v>0.125</v>
      </c>
      <c r="E506" s="8" t="s">
        <v>355</v>
      </c>
    </row>
    <row r="507" spans="1:5" x14ac:dyDescent="0.15">
      <c r="A507" s="2" t="s">
        <v>441</v>
      </c>
      <c r="B507" s="13">
        <v>0</v>
      </c>
      <c r="C507" s="13"/>
      <c r="D507" s="4">
        <v>0.14299999999999999</v>
      </c>
      <c r="E507" s="8" t="s">
        <v>194</v>
      </c>
    </row>
    <row r="508" spans="1:5" x14ac:dyDescent="0.15">
      <c r="A508" s="2" t="s">
        <v>442</v>
      </c>
      <c r="B508" s="13">
        <v>0</v>
      </c>
      <c r="C508" s="13"/>
      <c r="D508" s="4">
        <v>0.16700000000000001</v>
      </c>
      <c r="E508" s="8" t="s">
        <v>70</v>
      </c>
    </row>
    <row r="509" spans="1:5" x14ac:dyDescent="0.15">
      <c r="A509" s="2" t="s">
        <v>443</v>
      </c>
      <c r="B509" s="13">
        <v>0</v>
      </c>
      <c r="C509" s="13"/>
      <c r="D509" s="4">
        <v>9.0899999999999995E-2</v>
      </c>
      <c r="E509" s="8" t="s">
        <v>143</v>
      </c>
    </row>
    <row r="510" spans="1:5" x14ac:dyDescent="0.15">
      <c r="A510" s="2" t="s">
        <v>444</v>
      </c>
      <c r="B510" s="13">
        <v>0</v>
      </c>
      <c r="C510" s="13"/>
      <c r="D510" s="4">
        <v>0.16700000000000001</v>
      </c>
      <c r="E510" s="8" t="s">
        <v>62</v>
      </c>
    </row>
    <row r="511" spans="1:5" x14ac:dyDescent="0.15">
      <c r="A511" s="2" t="s">
        <v>445</v>
      </c>
      <c r="B511" s="13">
        <v>0</v>
      </c>
      <c r="C511" s="13"/>
      <c r="D511" s="4">
        <v>5.5599999999999997E-2</v>
      </c>
      <c r="E511" s="8" t="s">
        <v>446</v>
      </c>
    </row>
    <row r="512" spans="1:5" x14ac:dyDescent="0.15">
      <c r="A512" s="2" t="s">
        <v>447</v>
      </c>
      <c r="B512" s="13">
        <v>0</v>
      </c>
      <c r="C512" s="13"/>
      <c r="D512" s="4">
        <v>0.1</v>
      </c>
      <c r="E512" s="8" t="s">
        <v>109</v>
      </c>
    </row>
    <row r="513" spans="1:5" x14ac:dyDescent="0.15">
      <c r="A513" s="2" t="s">
        <v>448</v>
      </c>
      <c r="B513" s="13">
        <v>0</v>
      </c>
      <c r="C513" s="13"/>
      <c r="D513" s="4">
        <v>0.1</v>
      </c>
      <c r="E513" s="8" t="s">
        <v>85</v>
      </c>
    </row>
    <row r="514" spans="1:5" x14ac:dyDescent="0.15">
      <c r="A514" s="2" t="s">
        <v>449</v>
      </c>
      <c r="B514" s="13">
        <v>0</v>
      </c>
      <c r="C514" s="13"/>
      <c r="D514" s="4">
        <v>0.111</v>
      </c>
      <c r="E514" s="8" t="s">
        <v>39</v>
      </c>
    </row>
    <row r="515" spans="1:5" x14ac:dyDescent="0.15">
      <c r="A515" s="2" t="s">
        <v>450</v>
      </c>
      <c r="B515" s="13">
        <v>0</v>
      </c>
      <c r="C515" s="13"/>
      <c r="D515" s="4">
        <v>0.16700000000000001</v>
      </c>
      <c r="E515" s="8" t="s">
        <v>451</v>
      </c>
    </row>
    <row r="516" spans="1:5" x14ac:dyDescent="0.15">
      <c r="A516" s="2" t="s">
        <v>452</v>
      </c>
      <c r="B516" s="13">
        <v>0</v>
      </c>
      <c r="C516" s="13"/>
      <c r="D516" s="4">
        <v>0.111</v>
      </c>
      <c r="E516" s="8" t="s">
        <v>83</v>
      </c>
    </row>
    <row r="517" spans="1:5" x14ac:dyDescent="0.15">
      <c r="A517" s="2" t="s">
        <v>453</v>
      </c>
      <c r="B517" s="13">
        <v>0</v>
      </c>
      <c r="C517" s="13"/>
      <c r="D517" s="4">
        <v>0.16400000000000001</v>
      </c>
      <c r="E517" s="8" t="s">
        <v>454</v>
      </c>
    </row>
    <row r="518" spans="1:5" x14ac:dyDescent="0.15">
      <c r="A518" s="2" t="s">
        <v>455</v>
      </c>
      <c r="B518" s="13">
        <v>0</v>
      </c>
      <c r="C518" s="13"/>
      <c r="D518" s="4">
        <v>5.5599999999999997E-2</v>
      </c>
      <c r="E518" s="8" t="s">
        <v>85</v>
      </c>
    </row>
    <row r="519" spans="1:5" x14ac:dyDescent="0.15">
      <c r="A519" s="2" t="s">
        <v>456</v>
      </c>
      <c r="B519" s="13">
        <v>0</v>
      </c>
      <c r="C519" s="13"/>
      <c r="D519" s="4">
        <v>0.05</v>
      </c>
      <c r="E519" s="8" t="s">
        <v>457</v>
      </c>
    </row>
    <row r="520" spans="1:5" x14ac:dyDescent="0.15">
      <c r="A520" s="2" t="s">
        <v>458</v>
      </c>
      <c r="B520" s="13">
        <v>0</v>
      </c>
      <c r="C520" s="13"/>
      <c r="D520" s="4">
        <v>0.105</v>
      </c>
      <c r="E520" s="8" t="s">
        <v>459</v>
      </c>
    </row>
  </sheetData>
  <conditionalFormatting sqref="B3:B520">
    <cfRule type="cellIs" dxfId="28" priority="3" stopIfTrue="1" operator="lessThan">
      <formula>1.3</formula>
    </cfRule>
    <cfRule type="cellIs" dxfId="27" priority="4" stopIfTrue="1" operator="greaterThan">
      <formula>2</formula>
    </cfRule>
    <cfRule type="cellIs" dxfId="26" priority="5" stopIfTrue="1" operator="greaterThan">
      <formula>1.3</formula>
    </cfRule>
  </conditionalFormatting>
  <conditionalFormatting sqref="C3:C520">
    <cfRule type="colorScale" priority="2">
      <colorScale>
        <cfvo type="num" val="-2"/>
        <cfvo type="num" val="0"/>
        <cfvo type="num" val="2"/>
        <color rgb="FF5A8AC6"/>
        <color rgb="FFFCFCFF"/>
        <color rgb="FFF8696B"/>
      </colorScale>
    </cfRule>
  </conditionalFormatting>
  <conditionalFormatting sqref="D3:D520">
    <cfRule type="dataBar" priority="1">
      <dataBar>
        <cfvo type="min"/>
        <cfvo type="max"/>
        <color rgb="FF63C384"/>
      </dataBar>
      <extLst>
        <ext xmlns:x14="http://schemas.microsoft.com/office/spreadsheetml/2009/9/main" uri="{B025F937-C7B1-47D3-B67F-A62EFF666E3E}">
          <x14:id>{ED08FB09-965E-4ED4-90E0-F9BC4D155B20}</x14:id>
        </ext>
      </extLst>
    </cfRule>
  </conditionalFormatting>
  <pageMargins left="0.7" right="0.7" top="0.75" bottom="0.75" header="0.3" footer="0.3"/>
  <pageSetup paperSize="9" orientation="portrait" horizontalDpi="0" verticalDpi="0"/>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ED08FB09-965E-4ED4-90E0-F9BC4D155B20}">
            <x14:dataBar minLength="0" maxLength="100" border="1" negativeBarBorderColorSameAsPositive="0">
              <x14:cfvo type="autoMin"/>
              <x14:cfvo type="autoMax"/>
              <x14:borderColor rgb="FF63C384"/>
              <x14:negativeFillColor rgb="FFFF0000"/>
              <x14:negativeBorderColor rgb="FFFF0000"/>
              <x14:axisColor rgb="FF000000"/>
            </x14:dataBar>
          </x14:cfRule>
          <xm:sqref>D3:D520</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189"/>
  <sheetViews>
    <sheetView workbookViewId="0">
      <selection activeCell="J37" sqref="J37"/>
    </sheetView>
  </sheetViews>
  <sheetFormatPr baseColWidth="10" defaultColWidth="8.83203125" defaultRowHeight="13" x14ac:dyDescent="0.15"/>
  <cols>
    <col min="1" max="1" width="10.5" customWidth="1"/>
    <col min="3" max="3" width="21.1640625" customWidth="1"/>
    <col min="4" max="5" width="16.5" customWidth="1"/>
    <col min="6" max="6" width="26.6640625" customWidth="1"/>
    <col min="7" max="7" width="19.1640625" customWidth="1"/>
    <col min="9" max="9" width="12.33203125" customWidth="1"/>
    <col min="10" max="10" width="23.1640625" customWidth="1"/>
    <col min="11" max="11" width="19.5" customWidth="1"/>
    <col min="12" max="12" width="28.33203125" customWidth="1"/>
    <col min="13" max="13" width="21.83203125" customWidth="1"/>
  </cols>
  <sheetData>
    <row r="1" spans="1:13" x14ac:dyDescent="0.15">
      <c r="A1" s="1" t="s">
        <v>870</v>
      </c>
    </row>
    <row r="2" spans="1:13" x14ac:dyDescent="0.15">
      <c r="A2" t="s">
        <v>6</v>
      </c>
      <c r="B2" t="s">
        <v>871</v>
      </c>
      <c r="C2" t="s">
        <v>872</v>
      </c>
      <c r="D2" t="s">
        <v>873</v>
      </c>
      <c r="E2" t="s">
        <v>874</v>
      </c>
      <c r="F2" t="s">
        <v>875</v>
      </c>
      <c r="G2" t="s">
        <v>876</v>
      </c>
      <c r="H2" t="s">
        <v>877</v>
      </c>
      <c r="I2" t="s">
        <v>878</v>
      </c>
      <c r="J2" t="s">
        <v>879</v>
      </c>
      <c r="K2" t="s">
        <v>880</v>
      </c>
      <c r="L2" t="s">
        <v>881</v>
      </c>
      <c r="M2" t="s">
        <v>882</v>
      </c>
    </row>
    <row r="3" spans="1:13" x14ac:dyDescent="0.15">
      <c r="A3" s="2" t="s">
        <v>7</v>
      </c>
      <c r="B3" s="3" t="s">
        <v>883</v>
      </c>
      <c r="C3" s="3" t="s">
        <v>1224</v>
      </c>
      <c r="D3" s="4" t="s">
        <v>883</v>
      </c>
      <c r="E3" s="3" t="s">
        <v>904</v>
      </c>
      <c r="F3" s="12" t="s">
        <v>977</v>
      </c>
      <c r="G3" s="4">
        <v>-2.407</v>
      </c>
      <c r="H3" s="3" t="s">
        <v>883</v>
      </c>
      <c r="I3" s="4">
        <v>-9.8000000000000004E-2</v>
      </c>
      <c r="J3" s="4">
        <v>-2.17</v>
      </c>
      <c r="K3" s="5">
        <v>0.23</v>
      </c>
      <c r="L3" s="3" t="s">
        <v>1225</v>
      </c>
      <c r="M3" s="8" t="s">
        <v>883</v>
      </c>
    </row>
    <row r="4" spans="1:13" x14ac:dyDescent="0.15">
      <c r="A4" s="2" t="s">
        <v>7</v>
      </c>
      <c r="B4" s="3" t="s">
        <v>883</v>
      </c>
      <c r="C4" s="3" t="s">
        <v>1232</v>
      </c>
      <c r="D4" s="4" t="s">
        <v>883</v>
      </c>
      <c r="E4" s="3" t="s">
        <v>937</v>
      </c>
      <c r="F4" s="12" t="s">
        <v>977</v>
      </c>
      <c r="G4" s="4">
        <v>-2.4329999999999998</v>
      </c>
      <c r="H4" s="3" t="s">
        <v>883</v>
      </c>
      <c r="I4" s="4">
        <v>-0.14899999999999999</v>
      </c>
      <c r="J4" s="4">
        <v>-2.069</v>
      </c>
      <c r="K4" s="5">
        <v>0.40899999999999997</v>
      </c>
      <c r="L4" s="3" t="s">
        <v>1233</v>
      </c>
      <c r="M4" s="8" t="s">
        <v>883</v>
      </c>
    </row>
    <row r="5" spans="1:13" x14ac:dyDescent="0.15">
      <c r="A5" s="2" t="s">
        <v>7</v>
      </c>
      <c r="B5" s="3" t="s">
        <v>883</v>
      </c>
      <c r="C5" s="3" t="s">
        <v>976</v>
      </c>
      <c r="D5" s="4" t="s">
        <v>883</v>
      </c>
      <c r="E5" s="3" t="s">
        <v>904</v>
      </c>
      <c r="F5" s="12" t="s">
        <v>977</v>
      </c>
      <c r="G5" s="4">
        <v>-2.7770000000000001</v>
      </c>
      <c r="H5" s="3" t="s">
        <v>887</v>
      </c>
      <c r="I5" s="4">
        <v>-0.26900000000000002</v>
      </c>
      <c r="J5" s="4">
        <v>-2.0289999999999999</v>
      </c>
      <c r="K5" s="5">
        <v>1.9699999999999999E-2</v>
      </c>
      <c r="L5" s="3" t="s">
        <v>978</v>
      </c>
      <c r="M5" s="8" t="s">
        <v>883</v>
      </c>
    </row>
    <row r="6" spans="1:13" x14ac:dyDescent="0.15">
      <c r="A6" s="2" t="s">
        <v>7</v>
      </c>
      <c r="B6" s="3" t="s">
        <v>883</v>
      </c>
      <c r="C6" s="3" t="s">
        <v>1209</v>
      </c>
      <c r="D6" s="4" t="s">
        <v>883</v>
      </c>
      <c r="E6" s="3" t="s">
        <v>1210</v>
      </c>
      <c r="F6" s="12" t="s">
        <v>977</v>
      </c>
      <c r="G6" s="4">
        <v>-2.0230000000000001</v>
      </c>
      <c r="H6" s="3" t="s">
        <v>883</v>
      </c>
      <c r="I6" s="4">
        <v>-7.0000000000000001E-3</v>
      </c>
      <c r="J6" s="4">
        <v>-1.998</v>
      </c>
      <c r="K6" s="5">
        <v>0.11</v>
      </c>
      <c r="L6" s="3" t="s">
        <v>1211</v>
      </c>
      <c r="M6" s="8" t="s">
        <v>883</v>
      </c>
    </row>
    <row r="7" spans="1:13" x14ac:dyDescent="0.15">
      <c r="A7" s="2" t="s">
        <v>7</v>
      </c>
      <c r="B7" s="3" t="s">
        <v>883</v>
      </c>
      <c r="C7" s="3" t="s">
        <v>1150</v>
      </c>
      <c r="D7" s="4">
        <v>-0.34499999999999997</v>
      </c>
      <c r="E7" s="3" t="s">
        <v>896</v>
      </c>
      <c r="F7" s="12" t="s">
        <v>883</v>
      </c>
      <c r="G7" s="4">
        <v>-1.1919999999999999</v>
      </c>
      <c r="H7" s="3" t="s">
        <v>887</v>
      </c>
      <c r="I7" s="4">
        <v>0.39400000000000002</v>
      </c>
      <c r="J7" s="4">
        <v>-1.974</v>
      </c>
      <c r="K7" s="5">
        <v>3.6299999999999999E-2</v>
      </c>
      <c r="L7" s="3" t="s">
        <v>1151</v>
      </c>
      <c r="M7" s="8" t="s">
        <v>883</v>
      </c>
    </row>
    <row r="8" spans="1:13" x14ac:dyDescent="0.15">
      <c r="A8" s="2" t="s">
        <v>7</v>
      </c>
      <c r="B8" s="3" t="s">
        <v>883</v>
      </c>
      <c r="C8" s="3" t="s">
        <v>1250</v>
      </c>
      <c r="D8" s="4" t="s">
        <v>883</v>
      </c>
      <c r="E8" s="3" t="s">
        <v>899</v>
      </c>
      <c r="F8" s="12" t="s">
        <v>883</v>
      </c>
      <c r="G8" s="4">
        <v>-1.98</v>
      </c>
      <c r="H8" s="3" t="s">
        <v>883</v>
      </c>
      <c r="I8" s="4">
        <v>-9.8000000000000004E-2</v>
      </c>
      <c r="J8" s="4">
        <v>-1.7849999999999999</v>
      </c>
      <c r="K8" s="5">
        <v>1</v>
      </c>
      <c r="L8" s="3" t="s">
        <v>1251</v>
      </c>
      <c r="M8" s="8" t="s">
        <v>883</v>
      </c>
    </row>
    <row r="9" spans="1:13" x14ac:dyDescent="0.15">
      <c r="A9" s="2" t="s">
        <v>7</v>
      </c>
      <c r="B9" s="3" t="s">
        <v>883</v>
      </c>
      <c r="C9" s="3" t="s">
        <v>1226</v>
      </c>
      <c r="D9" s="4" t="s">
        <v>883</v>
      </c>
      <c r="E9" s="3" t="s">
        <v>926</v>
      </c>
      <c r="F9" s="12" t="s">
        <v>883</v>
      </c>
      <c r="G9" s="4">
        <v>-1.9339999999999999</v>
      </c>
      <c r="H9" s="3" t="s">
        <v>883</v>
      </c>
      <c r="I9" s="4">
        <v>-9.0999999999999998E-2</v>
      </c>
      <c r="J9" s="4">
        <v>-1.7589999999999999</v>
      </c>
      <c r="K9" s="5">
        <v>0.29399999999999998</v>
      </c>
      <c r="L9" s="3" t="s">
        <v>1227</v>
      </c>
      <c r="M9" s="8" t="s">
        <v>883</v>
      </c>
    </row>
    <row r="10" spans="1:13" x14ac:dyDescent="0.15">
      <c r="A10" s="2" t="s">
        <v>7</v>
      </c>
      <c r="B10" s="3" t="s">
        <v>883</v>
      </c>
      <c r="C10" s="3" t="s">
        <v>1218</v>
      </c>
      <c r="D10" s="4" t="s">
        <v>883</v>
      </c>
      <c r="E10" s="3" t="s">
        <v>893</v>
      </c>
      <c r="F10" s="12" t="s">
        <v>977</v>
      </c>
      <c r="G10" s="4">
        <v>-2</v>
      </c>
      <c r="H10" s="3" t="s">
        <v>883</v>
      </c>
      <c r="I10" s="4">
        <v>-0.13100000000000001</v>
      </c>
      <c r="J10" s="4">
        <v>-1.738</v>
      </c>
      <c r="K10" s="5">
        <v>0.20599999999999999</v>
      </c>
      <c r="L10" s="3" t="s">
        <v>1219</v>
      </c>
      <c r="M10" s="8" t="s">
        <v>883</v>
      </c>
    </row>
    <row r="11" spans="1:13" x14ac:dyDescent="0.15">
      <c r="A11" s="2" t="s">
        <v>7</v>
      </c>
      <c r="B11" s="3" t="s">
        <v>883</v>
      </c>
      <c r="C11" s="3" t="s">
        <v>1205</v>
      </c>
      <c r="D11" s="4" t="s">
        <v>883</v>
      </c>
      <c r="E11" s="3" t="s">
        <v>960</v>
      </c>
      <c r="F11" s="12" t="s">
        <v>883</v>
      </c>
      <c r="G11" s="4">
        <v>-1.982</v>
      </c>
      <c r="H11" s="3" t="s">
        <v>883</v>
      </c>
      <c r="I11" s="4">
        <v>-0.13100000000000001</v>
      </c>
      <c r="J11" s="4">
        <v>-1.722</v>
      </c>
      <c r="K11" s="5">
        <v>7.3700000000000002E-2</v>
      </c>
      <c r="L11" s="3" t="s">
        <v>1206</v>
      </c>
      <c r="M11" s="8" t="s">
        <v>883</v>
      </c>
    </row>
    <row r="12" spans="1:13" x14ac:dyDescent="0.15">
      <c r="A12" s="2" t="s">
        <v>7</v>
      </c>
      <c r="B12" s="3" t="s">
        <v>883</v>
      </c>
      <c r="C12" s="3" t="s">
        <v>1154</v>
      </c>
      <c r="D12" s="4">
        <v>0.39100000000000001</v>
      </c>
      <c r="E12" s="3" t="s">
        <v>907</v>
      </c>
      <c r="F12" s="12" t="s">
        <v>977</v>
      </c>
      <c r="G12" s="4">
        <v>-2.2189999999999999</v>
      </c>
      <c r="H12" s="3" t="s">
        <v>883</v>
      </c>
      <c r="I12" s="4">
        <v>-0.24399999999999999</v>
      </c>
      <c r="J12" s="4">
        <v>-1.595</v>
      </c>
      <c r="K12" s="5">
        <v>4.19E-2</v>
      </c>
      <c r="L12" s="3" t="s">
        <v>1155</v>
      </c>
      <c r="M12" s="8" t="s">
        <v>883</v>
      </c>
    </row>
    <row r="13" spans="1:13" x14ac:dyDescent="0.15">
      <c r="A13" s="2" t="s">
        <v>7</v>
      </c>
      <c r="B13" s="3" t="s">
        <v>883</v>
      </c>
      <c r="C13" s="3" t="s">
        <v>1030</v>
      </c>
      <c r="D13" s="4" t="s">
        <v>883</v>
      </c>
      <c r="E13" s="3" t="s">
        <v>1031</v>
      </c>
      <c r="F13" s="12" t="s">
        <v>977</v>
      </c>
      <c r="G13" s="4">
        <v>-2.4</v>
      </c>
      <c r="H13" s="3" t="s">
        <v>887</v>
      </c>
      <c r="I13" s="4">
        <v>-0.39400000000000002</v>
      </c>
      <c r="J13" s="4">
        <v>-1.4550000000000001</v>
      </c>
      <c r="K13" s="5">
        <v>0.03</v>
      </c>
      <c r="L13" s="3" t="s">
        <v>1032</v>
      </c>
      <c r="M13" s="8" t="s">
        <v>883</v>
      </c>
    </row>
    <row r="14" spans="1:13" x14ac:dyDescent="0.15">
      <c r="A14" s="2" t="s">
        <v>7</v>
      </c>
      <c r="B14" s="3" t="s">
        <v>883</v>
      </c>
      <c r="C14" s="3" t="s">
        <v>901</v>
      </c>
      <c r="D14" s="4" t="s">
        <v>883</v>
      </c>
      <c r="E14" s="3" t="s">
        <v>902</v>
      </c>
      <c r="F14" s="12" t="s">
        <v>883</v>
      </c>
      <c r="G14" s="4">
        <v>-0.97599999999999998</v>
      </c>
      <c r="H14" s="3" t="s">
        <v>883</v>
      </c>
      <c r="I14" s="4">
        <v>0.109</v>
      </c>
      <c r="J14" s="4">
        <v>-1.39</v>
      </c>
      <c r="K14" s="5">
        <v>4.5300000000000002E-3</v>
      </c>
      <c r="L14" s="3" t="s">
        <v>903</v>
      </c>
      <c r="M14" s="8" t="s">
        <v>883</v>
      </c>
    </row>
    <row r="15" spans="1:13" x14ac:dyDescent="0.15">
      <c r="A15" s="2" t="s">
        <v>7</v>
      </c>
      <c r="B15" s="3" t="s">
        <v>883</v>
      </c>
      <c r="C15" s="3" t="s">
        <v>972</v>
      </c>
      <c r="D15" s="4" t="s">
        <v>883</v>
      </c>
      <c r="E15" s="3" t="s">
        <v>899</v>
      </c>
      <c r="F15" s="12" t="s">
        <v>883</v>
      </c>
      <c r="G15" s="4">
        <v>-1.2210000000000001</v>
      </c>
      <c r="H15" s="3" t="s">
        <v>883</v>
      </c>
      <c r="I15" s="4">
        <v>0</v>
      </c>
      <c r="J15" s="4">
        <v>-1.2210000000000001</v>
      </c>
      <c r="K15" s="5">
        <v>1.77E-2</v>
      </c>
      <c r="L15" s="3" t="s">
        <v>973</v>
      </c>
      <c r="M15" s="8" t="s">
        <v>883</v>
      </c>
    </row>
    <row r="16" spans="1:13" x14ac:dyDescent="0.15">
      <c r="A16" s="2" t="s">
        <v>7</v>
      </c>
      <c r="B16" s="3" t="s">
        <v>883</v>
      </c>
      <c r="C16" s="3" t="s">
        <v>943</v>
      </c>
      <c r="D16" s="4">
        <v>0.51</v>
      </c>
      <c r="E16" s="3" t="s">
        <v>937</v>
      </c>
      <c r="F16" s="12" t="s">
        <v>883</v>
      </c>
      <c r="G16" s="4">
        <v>-1.706</v>
      </c>
      <c r="H16" s="3" t="s">
        <v>883</v>
      </c>
      <c r="I16" s="4">
        <v>-0.16900000000000001</v>
      </c>
      <c r="J16" s="4">
        <v>-1.202</v>
      </c>
      <c r="K16" s="5">
        <v>1.15E-2</v>
      </c>
      <c r="L16" s="3" t="s">
        <v>944</v>
      </c>
      <c r="M16" s="8" t="s">
        <v>883</v>
      </c>
    </row>
    <row r="17" spans="1:13" x14ac:dyDescent="0.15">
      <c r="A17" s="2" t="s">
        <v>7</v>
      </c>
      <c r="B17" s="3" t="s">
        <v>883</v>
      </c>
      <c r="C17" s="3" t="s">
        <v>945</v>
      </c>
      <c r="D17" s="4" t="s">
        <v>883</v>
      </c>
      <c r="E17" s="3" t="s">
        <v>937</v>
      </c>
      <c r="F17" s="12" t="s">
        <v>883</v>
      </c>
      <c r="G17" s="4">
        <v>-1.982</v>
      </c>
      <c r="H17" s="3" t="s">
        <v>887</v>
      </c>
      <c r="I17" s="4">
        <v>-0.39400000000000002</v>
      </c>
      <c r="J17" s="4">
        <v>-1.202</v>
      </c>
      <c r="K17" s="5">
        <v>1.2500000000000001E-2</v>
      </c>
      <c r="L17" s="3" t="s">
        <v>946</v>
      </c>
      <c r="M17" s="8" t="s">
        <v>883</v>
      </c>
    </row>
    <row r="18" spans="1:13" x14ac:dyDescent="0.15">
      <c r="A18" s="2" t="s">
        <v>7</v>
      </c>
      <c r="B18" s="3" t="s">
        <v>883</v>
      </c>
      <c r="C18" s="3" t="s">
        <v>941</v>
      </c>
      <c r="D18" s="4" t="s">
        <v>883</v>
      </c>
      <c r="E18" s="3" t="s">
        <v>907</v>
      </c>
      <c r="F18" s="12" t="s">
        <v>883</v>
      </c>
      <c r="G18" s="4">
        <v>-0.53500000000000003</v>
      </c>
      <c r="H18" s="3" t="s">
        <v>883</v>
      </c>
      <c r="I18" s="4">
        <v>0.17199999999999999</v>
      </c>
      <c r="J18" s="4">
        <v>-1.177</v>
      </c>
      <c r="K18" s="5">
        <v>1.1299999999999999E-2</v>
      </c>
      <c r="L18" s="3" t="s">
        <v>942</v>
      </c>
      <c r="M18" s="8" t="s">
        <v>883</v>
      </c>
    </row>
    <row r="19" spans="1:13" x14ac:dyDescent="0.15">
      <c r="A19" s="2" t="s">
        <v>7</v>
      </c>
      <c r="B19" s="3" t="s">
        <v>883</v>
      </c>
      <c r="C19" s="3" t="s">
        <v>962</v>
      </c>
      <c r="D19" s="4" t="s">
        <v>883</v>
      </c>
      <c r="E19" s="3" t="s">
        <v>899</v>
      </c>
      <c r="F19" s="12" t="s">
        <v>883</v>
      </c>
      <c r="G19" s="4">
        <v>-1.1539999999999999</v>
      </c>
      <c r="H19" s="3" t="s">
        <v>883</v>
      </c>
      <c r="I19" s="4">
        <v>-5.6000000000000001E-2</v>
      </c>
      <c r="J19" s="4">
        <v>-1.0429999999999999</v>
      </c>
      <c r="K19" s="5">
        <v>1.37E-2</v>
      </c>
      <c r="L19" s="3" t="s">
        <v>963</v>
      </c>
      <c r="M19" s="8" t="s">
        <v>883</v>
      </c>
    </row>
    <row r="20" spans="1:13" x14ac:dyDescent="0.15">
      <c r="A20" s="2" t="s">
        <v>7</v>
      </c>
      <c r="B20" s="3" t="s">
        <v>883</v>
      </c>
      <c r="C20" s="3" t="s">
        <v>1024</v>
      </c>
      <c r="D20" s="4" t="s">
        <v>883</v>
      </c>
      <c r="E20" s="3" t="s">
        <v>902</v>
      </c>
      <c r="F20" s="12" t="s">
        <v>883</v>
      </c>
      <c r="G20" s="4">
        <v>-0.98499999999999999</v>
      </c>
      <c r="H20" s="3" t="s">
        <v>883</v>
      </c>
      <c r="I20" s="4">
        <v>0</v>
      </c>
      <c r="J20" s="4">
        <v>-0.98499999999999999</v>
      </c>
      <c r="K20" s="5">
        <v>2.8899999999999999E-2</v>
      </c>
      <c r="L20" s="3" t="s">
        <v>1025</v>
      </c>
      <c r="M20" s="8" t="s">
        <v>883</v>
      </c>
    </row>
    <row r="21" spans="1:13" x14ac:dyDescent="0.15">
      <c r="A21" s="2" t="s">
        <v>7</v>
      </c>
      <c r="B21" s="3" t="s">
        <v>883</v>
      </c>
      <c r="C21" s="3" t="s">
        <v>1166</v>
      </c>
      <c r="D21" s="4" t="s">
        <v>883</v>
      </c>
      <c r="E21" s="3" t="s">
        <v>926</v>
      </c>
      <c r="F21" s="12" t="s">
        <v>883</v>
      </c>
      <c r="G21" s="4">
        <v>-0.152</v>
      </c>
      <c r="H21" s="3" t="s">
        <v>887</v>
      </c>
      <c r="I21" s="4">
        <v>0.39400000000000002</v>
      </c>
      <c r="J21" s="4">
        <v>-0.93300000000000005</v>
      </c>
      <c r="K21" s="5">
        <v>4.2799999999999998E-2</v>
      </c>
      <c r="L21" s="3" t="s">
        <v>1167</v>
      </c>
      <c r="M21" s="8" t="s">
        <v>883</v>
      </c>
    </row>
    <row r="22" spans="1:13" x14ac:dyDescent="0.15">
      <c r="A22" s="2" t="s">
        <v>7</v>
      </c>
      <c r="B22" s="3" t="s">
        <v>883</v>
      </c>
      <c r="C22" s="3" t="s">
        <v>1160</v>
      </c>
      <c r="D22" s="4" t="s">
        <v>883</v>
      </c>
      <c r="E22" s="3" t="s">
        <v>960</v>
      </c>
      <c r="F22" s="12" t="s">
        <v>883</v>
      </c>
      <c r="G22" s="4">
        <v>-0.81599999999999995</v>
      </c>
      <c r="H22" s="3" t="s">
        <v>883</v>
      </c>
      <c r="I22" s="4">
        <v>0.03</v>
      </c>
      <c r="J22" s="4">
        <v>-0.89100000000000001</v>
      </c>
      <c r="K22" s="5">
        <v>4.24E-2</v>
      </c>
      <c r="L22" s="3" t="s">
        <v>1161</v>
      </c>
      <c r="M22" s="8" t="s">
        <v>883</v>
      </c>
    </row>
    <row r="23" spans="1:13" x14ac:dyDescent="0.15">
      <c r="A23" s="2" t="s">
        <v>7</v>
      </c>
      <c r="B23" s="3" t="s">
        <v>883</v>
      </c>
      <c r="C23" s="3" t="s">
        <v>979</v>
      </c>
      <c r="D23" s="4" t="s">
        <v>883</v>
      </c>
      <c r="E23" s="3" t="s">
        <v>949</v>
      </c>
      <c r="F23" s="12" t="s">
        <v>883</v>
      </c>
      <c r="G23" s="4">
        <v>0.186</v>
      </c>
      <c r="H23" s="3" t="s">
        <v>887</v>
      </c>
      <c r="I23" s="4">
        <v>0.39400000000000002</v>
      </c>
      <c r="J23" s="4">
        <v>-0.76500000000000001</v>
      </c>
      <c r="K23" s="5">
        <v>2.0199999999999999E-2</v>
      </c>
      <c r="L23" s="3" t="s">
        <v>980</v>
      </c>
      <c r="M23" s="8" t="s">
        <v>883</v>
      </c>
    </row>
    <row r="24" spans="1:13" x14ac:dyDescent="0.15">
      <c r="A24" s="2" t="s">
        <v>7</v>
      </c>
      <c r="B24" s="3" t="s">
        <v>883</v>
      </c>
      <c r="C24" s="3" t="s">
        <v>1170</v>
      </c>
      <c r="D24" s="4" t="s">
        <v>883</v>
      </c>
      <c r="E24" s="3" t="s">
        <v>985</v>
      </c>
      <c r="F24" s="12" t="s">
        <v>883</v>
      </c>
      <c r="G24" s="4">
        <v>-0.72799999999999998</v>
      </c>
      <c r="H24" s="3" t="s">
        <v>883</v>
      </c>
      <c r="I24" s="4">
        <v>-6.9000000000000006E-2</v>
      </c>
      <c r="J24" s="4">
        <v>-0.55900000000000005</v>
      </c>
      <c r="K24" s="5">
        <v>4.53E-2</v>
      </c>
      <c r="L24" s="3" t="s">
        <v>1171</v>
      </c>
      <c r="M24" s="8" t="s">
        <v>883</v>
      </c>
    </row>
    <row r="25" spans="1:13" x14ac:dyDescent="0.15">
      <c r="A25" s="2" t="s">
        <v>7</v>
      </c>
      <c r="B25" s="3" t="s">
        <v>883</v>
      </c>
      <c r="C25" s="3" t="s">
        <v>909</v>
      </c>
      <c r="D25" s="4" t="s">
        <v>883</v>
      </c>
      <c r="E25" s="3" t="s">
        <v>910</v>
      </c>
      <c r="F25" s="12" t="s">
        <v>883</v>
      </c>
      <c r="G25" s="4">
        <v>0.23200000000000001</v>
      </c>
      <c r="H25" s="3" t="s">
        <v>887</v>
      </c>
      <c r="I25" s="4">
        <v>0.39400000000000002</v>
      </c>
      <c r="J25" s="4">
        <v>-0.54400000000000004</v>
      </c>
      <c r="K25" s="5">
        <v>4.8700000000000002E-3</v>
      </c>
      <c r="L25" s="3" t="s">
        <v>911</v>
      </c>
      <c r="M25" s="8" t="s">
        <v>883</v>
      </c>
    </row>
    <row r="26" spans="1:13" x14ac:dyDescent="0.15">
      <c r="A26" s="2" t="s">
        <v>7</v>
      </c>
      <c r="B26" s="3" t="s">
        <v>883</v>
      </c>
      <c r="C26" s="3" t="s">
        <v>1178</v>
      </c>
      <c r="D26" s="4" t="s">
        <v>883</v>
      </c>
      <c r="E26" s="3" t="s">
        <v>899</v>
      </c>
      <c r="F26" s="12" t="s">
        <v>883</v>
      </c>
      <c r="G26" s="4">
        <v>-1.294</v>
      </c>
      <c r="H26" s="3" t="s">
        <v>887</v>
      </c>
      <c r="I26" s="4">
        <v>-0.28100000000000003</v>
      </c>
      <c r="J26" s="4">
        <v>-0.50600000000000001</v>
      </c>
      <c r="K26" s="5">
        <v>4.6300000000000001E-2</v>
      </c>
      <c r="L26" s="3" t="s">
        <v>1179</v>
      </c>
      <c r="M26" s="8" t="s">
        <v>883</v>
      </c>
    </row>
    <row r="27" spans="1:13" x14ac:dyDescent="0.15">
      <c r="A27" s="2" t="s">
        <v>7</v>
      </c>
      <c r="B27" s="3" t="s">
        <v>883</v>
      </c>
      <c r="C27" s="3" t="s">
        <v>957</v>
      </c>
      <c r="D27" s="4" t="s">
        <v>883</v>
      </c>
      <c r="E27" s="3" t="s">
        <v>893</v>
      </c>
      <c r="F27" s="12" t="s">
        <v>883</v>
      </c>
      <c r="G27" s="4">
        <v>-1.3420000000000001</v>
      </c>
      <c r="H27" s="3" t="s">
        <v>887</v>
      </c>
      <c r="I27" s="4">
        <v>-0.39400000000000002</v>
      </c>
      <c r="J27" s="4">
        <v>-0.46100000000000002</v>
      </c>
      <c r="K27" s="5">
        <v>1.37E-2</v>
      </c>
      <c r="L27" s="3" t="s">
        <v>958</v>
      </c>
      <c r="M27" s="8" t="s">
        <v>883</v>
      </c>
    </row>
    <row r="28" spans="1:13" x14ac:dyDescent="0.15">
      <c r="A28" s="2" t="s">
        <v>7</v>
      </c>
      <c r="B28" s="3" t="s">
        <v>883</v>
      </c>
      <c r="C28" s="3" t="s">
        <v>898</v>
      </c>
      <c r="D28" s="4" t="s">
        <v>883</v>
      </c>
      <c r="E28" s="3" t="s">
        <v>899</v>
      </c>
      <c r="F28" s="12" t="s">
        <v>883</v>
      </c>
      <c r="G28" s="4">
        <v>0.55600000000000005</v>
      </c>
      <c r="H28" s="3" t="s">
        <v>883</v>
      </c>
      <c r="I28" s="4">
        <v>0.23599999999999999</v>
      </c>
      <c r="J28" s="4">
        <v>-0.45800000000000002</v>
      </c>
      <c r="K28" s="5">
        <v>2.2499999999999998E-3</v>
      </c>
      <c r="L28" s="3" t="s">
        <v>900</v>
      </c>
      <c r="M28" s="8" t="s">
        <v>883</v>
      </c>
    </row>
    <row r="29" spans="1:13" x14ac:dyDescent="0.15">
      <c r="A29" s="2" t="s">
        <v>7</v>
      </c>
      <c r="B29" s="3" t="s">
        <v>883</v>
      </c>
      <c r="C29" s="3" t="s">
        <v>1015</v>
      </c>
      <c r="D29" s="4" t="s">
        <v>883</v>
      </c>
      <c r="E29" s="3" t="s">
        <v>1016</v>
      </c>
      <c r="F29" s="12" t="s">
        <v>883</v>
      </c>
      <c r="G29" s="4">
        <v>-1.2609999999999999</v>
      </c>
      <c r="H29" s="3" t="s">
        <v>887</v>
      </c>
      <c r="I29" s="4">
        <v>-0.315</v>
      </c>
      <c r="J29" s="4">
        <v>-0.38600000000000001</v>
      </c>
      <c r="K29" s="5">
        <v>2.69E-2</v>
      </c>
      <c r="L29" s="3" t="s">
        <v>1017</v>
      </c>
      <c r="M29" s="8" t="s">
        <v>883</v>
      </c>
    </row>
    <row r="30" spans="1:13" x14ac:dyDescent="0.15">
      <c r="A30" s="2" t="s">
        <v>7</v>
      </c>
      <c r="B30" s="3" t="s">
        <v>883</v>
      </c>
      <c r="C30" s="3" t="s">
        <v>999</v>
      </c>
      <c r="D30" s="4" t="s">
        <v>883</v>
      </c>
      <c r="E30" s="3" t="s">
        <v>937</v>
      </c>
      <c r="F30" s="12" t="s">
        <v>883</v>
      </c>
      <c r="G30" s="4">
        <v>-1.026</v>
      </c>
      <c r="H30" s="3" t="s">
        <v>887</v>
      </c>
      <c r="I30" s="4">
        <v>-0.29499999999999998</v>
      </c>
      <c r="J30" s="4">
        <v>-0.252</v>
      </c>
      <c r="K30" s="5">
        <v>2.24E-2</v>
      </c>
      <c r="L30" s="3" t="s">
        <v>1000</v>
      </c>
      <c r="M30" s="8" t="s">
        <v>883</v>
      </c>
    </row>
    <row r="31" spans="1:13" x14ac:dyDescent="0.15">
      <c r="A31" s="2" t="s">
        <v>7</v>
      </c>
      <c r="B31" s="3" t="s">
        <v>883</v>
      </c>
      <c r="C31" s="3" t="s">
        <v>968</v>
      </c>
      <c r="D31" s="4" t="s">
        <v>883</v>
      </c>
      <c r="E31" s="3" t="s">
        <v>926</v>
      </c>
      <c r="F31" s="12" t="s">
        <v>883</v>
      </c>
      <c r="G31" s="4">
        <v>0.128</v>
      </c>
      <c r="H31" s="3" t="s">
        <v>883</v>
      </c>
      <c r="I31" s="4">
        <v>7.9000000000000001E-2</v>
      </c>
      <c r="J31" s="4">
        <v>-6.4000000000000001E-2</v>
      </c>
      <c r="K31" s="5">
        <v>1.5900000000000001E-2</v>
      </c>
      <c r="L31" s="3" t="s">
        <v>969</v>
      </c>
      <c r="M31" s="8" t="s">
        <v>883</v>
      </c>
    </row>
    <row r="32" spans="1:13" x14ac:dyDescent="0.15">
      <c r="A32" s="2" t="s">
        <v>7</v>
      </c>
      <c r="B32" s="3" t="s">
        <v>883</v>
      </c>
      <c r="C32" s="3" t="s">
        <v>1172</v>
      </c>
      <c r="D32" s="4" t="s">
        <v>883</v>
      </c>
      <c r="E32" s="3" t="s">
        <v>926</v>
      </c>
      <c r="F32" s="12" t="s">
        <v>883</v>
      </c>
      <c r="G32" s="4">
        <v>0.70699999999999996</v>
      </c>
      <c r="H32" s="3" t="s">
        <v>887</v>
      </c>
      <c r="I32" s="4">
        <v>0.26800000000000002</v>
      </c>
      <c r="J32" s="4">
        <v>-0.05</v>
      </c>
      <c r="K32" s="5">
        <v>4.6100000000000002E-2</v>
      </c>
      <c r="L32" s="3" t="s">
        <v>1173</v>
      </c>
      <c r="M32" s="8" t="s">
        <v>883</v>
      </c>
    </row>
    <row r="33" spans="1:13" x14ac:dyDescent="0.15">
      <c r="A33" s="2" t="s">
        <v>7</v>
      </c>
      <c r="B33" s="3" t="s">
        <v>883</v>
      </c>
      <c r="C33" s="3" t="s">
        <v>1018</v>
      </c>
      <c r="D33" s="4" t="s">
        <v>883</v>
      </c>
      <c r="E33" s="3" t="s">
        <v>904</v>
      </c>
      <c r="F33" s="12" t="s">
        <v>883</v>
      </c>
      <c r="G33" s="4">
        <v>0.05</v>
      </c>
      <c r="H33" s="3" t="s">
        <v>883</v>
      </c>
      <c r="I33" s="4">
        <v>2.3E-2</v>
      </c>
      <c r="J33" s="4">
        <v>-7.0000000000000001E-3</v>
      </c>
      <c r="K33" s="5">
        <v>2.8199999999999999E-2</v>
      </c>
      <c r="L33" s="3" t="s">
        <v>1019</v>
      </c>
      <c r="M33" s="8" t="s">
        <v>883</v>
      </c>
    </row>
    <row r="34" spans="1:13" x14ac:dyDescent="0.15">
      <c r="A34" s="2" t="s">
        <v>7</v>
      </c>
      <c r="B34" s="3" t="s">
        <v>883</v>
      </c>
      <c r="C34" s="3" t="s">
        <v>1033</v>
      </c>
      <c r="D34" s="4" t="s">
        <v>883</v>
      </c>
      <c r="E34" s="3" t="s">
        <v>893</v>
      </c>
      <c r="F34" s="12" t="s">
        <v>883</v>
      </c>
      <c r="G34" s="4">
        <v>0.82699999999999996</v>
      </c>
      <c r="H34" s="3" t="s">
        <v>887</v>
      </c>
      <c r="I34" s="4">
        <v>0.33300000000000002</v>
      </c>
      <c r="J34" s="4">
        <v>3.6999999999999998E-2</v>
      </c>
      <c r="K34" s="5">
        <v>0.03</v>
      </c>
      <c r="L34" s="3" t="s">
        <v>1034</v>
      </c>
      <c r="M34" s="8" t="s">
        <v>883</v>
      </c>
    </row>
    <row r="35" spans="1:13" x14ac:dyDescent="0.15">
      <c r="A35" s="2" t="s">
        <v>7</v>
      </c>
      <c r="B35" s="3" t="s">
        <v>883</v>
      </c>
      <c r="C35" s="3" t="s">
        <v>939</v>
      </c>
      <c r="D35" s="4" t="s">
        <v>883</v>
      </c>
      <c r="E35" s="3" t="s">
        <v>885</v>
      </c>
      <c r="F35" s="12" t="s">
        <v>883</v>
      </c>
      <c r="G35" s="4">
        <v>1.2410000000000001</v>
      </c>
      <c r="H35" s="3" t="s">
        <v>887</v>
      </c>
      <c r="I35" s="4">
        <v>0.36699999999999999</v>
      </c>
      <c r="J35" s="4">
        <v>0.109</v>
      </c>
      <c r="K35" s="5">
        <v>1.1299999999999999E-2</v>
      </c>
      <c r="L35" s="3" t="s">
        <v>940</v>
      </c>
      <c r="M35" s="8" t="s">
        <v>883</v>
      </c>
    </row>
    <row r="36" spans="1:13" x14ac:dyDescent="0.15">
      <c r="A36" s="2" t="s">
        <v>7</v>
      </c>
      <c r="B36" s="3" t="s">
        <v>883</v>
      </c>
      <c r="C36" s="3" t="s">
        <v>1162</v>
      </c>
      <c r="D36" s="4" t="s">
        <v>883</v>
      </c>
      <c r="E36" s="3" t="s">
        <v>937</v>
      </c>
      <c r="F36" s="12" t="s">
        <v>883</v>
      </c>
      <c r="G36" s="4">
        <v>0.254</v>
      </c>
      <c r="H36" s="3" t="s">
        <v>883</v>
      </c>
      <c r="I36" s="4">
        <v>5.6000000000000001E-2</v>
      </c>
      <c r="J36" s="4">
        <v>0.14499999999999999</v>
      </c>
      <c r="K36" s="5">
        <v>4.2799999999999998E-2</v>
      </c>
      <c r="L36" s="3" t="s">
        <v>1163</v>
      </c>
      <c r="M36" s="8" t="s">
        <v>883</v>
      </c>
    </row>
    <row r="37" spans="1:13" x14ac:dyDescent="0.15">
      <c r="A37" s="2" t="s">
        <v>7</v>
      </c>
      <c r="B37" s="3" t="s">
        <v>883</v>
      </c>
      <c r="C37" s="3" t="s">
        <v>974</v>
      </c>
      <c r="D37" s="4" t="s">
        <v>883</v>
      </c>
      <c r="E37" s="3" t="s">
        <v>885</v>
      </c>
      <c r="F37" s="12" t="s">
        <v>883</v>
      </c>
      <c r="G37" s="4">
        <v>0.82399999999999995</v>
      </c>
      <c r="H37" s="3" t="s">
        <v>887</v>
      </c>
      <c r="I37" s="4">
        <v>0.26200000000000001</v>
      </c>
      <c r="J37" s="4">
        <v>0.192</v>
      </c>
      <c r="K37" s="5">
        <v>1.7999999999999999E-2</v>
      </c>
      <c r="L37" s="3" t="s">
        <v>975</v>
      </c>
      <c r="M37" s="8" t="s">
        <v>883</v>
      </c>
    </row>
    <row r="38" spans="1:13" x14ac:dyDescent="0.15">
      <c r="A38" s="2" t="s">
        <v>7</v>
      </c>
      <c r="B38" s="3" t="s">
        <v>883</v>
      </c>
      <c r="C38" s="3" t="s">
        <v>951</v>
      </c>
      <c r="D38" s="4" t="s">
        <v>883</v>
      </c>
      <c r="E38" s="3" t="s">
        <v>937</v>
      </c>
      <c r="F38" s="12" t="s">
        <v>883</v>
      </c>
      <c r="G38" s="4">
        <v>0.218</v>
      </c>
      <c r="H38" s="3" t="s">
        <v>883</v>
      </c>
      <c r="I38" s="4">
        <v>0</v>
      </c>
      <c r="J38" s="4">
        <v>0.218</v>
      </c>
      <c r="K38" s="5">
        <v>1.2500000000000001E-2</v>
      </c>
      <c r="L38" s="3" t="s">
        <v>952</v>
      </c>
      <c r="M38" s="8" t="s">
        <v>883</v>
      </c>
    </row>
    <row r="39" spans="1:13" x14ac:dyDescent="0.15">
      <c r="A39" s="2" t="s">
        <v>7</v>
      </c>
      <c r="B39" s="3" t="s">
        <v>883</v>
      </c>
      <c r="C39" s="3" t="s">
        <v>1176</v>
      </c>
      <c r="D39" s="4" t="s">
        <v>883</v>
      </c>
      <c r="E39" s="3" t="s">
        <v>899</v>
      </c>
      <c r="F39" s="12" t="s">
        <v>883</v>
      </c>
      <c r="G39" s="4">
        <v>0</v>
      </c>
      <c r="H39" s="3" t="s">
        <v>883</v>
      </c>
      <c r="I39" s="4">
        <v>-8.5999999999999993E-2</v>
      </c>
      <c r="J39" s="4">
        <v>0.24199999999999999</v>
      </c>
      <c r="K39" s="5">
        <v>4.6300000000000001E-2</v>
      </c>
      <c r="L39" s="3" t="s">
        <v>1177</v>
      </c>
      <c r="M39" s="8" t="s">
        <v>883</v>
      </c>
    </row>
    <row r="40" spans="1:13" x14ac:dyDescent="0.15">
      <c r="A40" s="2" t="s">
        <v>7</v>
      </c>
      <c r="B40" s="3" t="s">
        <v>883</v>
      </c>
      <c r="C40" s="3" t="s">
        <v>948</v>
      </c>
      <c r="D40" s="4" t="s">
        <v>883</v>
      </c>
      <c r="E40" s="3" t="s">
        <v>949</v>
      </c>
      <c r="F40" s="12" t="s">
        <v>883</v>
      </c>
      <c r="G40" s="4">
        <v>0</v>
      </c>
      <c r="H40" s="3" t="s">
        <v>883</v>
      </c>
      <c r="I40" s="4">
        <v>-0.13100000000000001</v>
      </c>
      <c r="J40" s="4">
        <v>0.26200000000000001</v>
      </c>
      <c r="K40" s="5">
        <v>1.2500000000000001E-2</v>
      </c>
      <c r="L40" s="3" t="s">
        <v>950</v>
      </c>
      <c r="M40" s="8" t="s">
        <v>883</v>
      </c>
    </row>
    <row r="41" spans="1:13" x14ac:dyDescent="0.15">
      <c r="A41" s="2" t="s">
        <v>7</v>
      </c>
      <c r="B41" s="3" t="s">
        <v>883</v>
      </c>
      <c r="C41" s="3" t="s">
        <v>1164</v>
      </c>
      <c r="D41" s="4" t="s">
        <v>883</v>
      </c>
      <c r="E41" s="3" t="s">
        <v>960</v>
      </c>
      <c r="F41" s="12" t="s">
        <v>883</v>
      </c>
      <c r="G41" s="4">
        <v>1.077</v>
      </c>
      <c r="H41" s="3" t="s">
        <v>887</v>
      </c>
      <c r="I41" s="4">
        <v>0.39400000000000002</v>
      </c>
      <c r="J41" s="4">
        <v>0.29299999999999998</v>
      </c>
      <c r="K41" s="5">
        <v>4.2799999999999998E-2</v>
      </c>
      <c r="L41" s="3" t="s">
        <v>1165</v>
      </c>
      <c r="M41" s="8" t="s">
        <v>883</v>
      </c>
    </row>
    <row r="42" spans="1:13" x14ac:dyDescent="0.15">
      <c r="A42" s="2" t="s">
        <v>7</v>
      </c>
      <c r="B42" s="3" t="s">
        <v>883</v>
      </c>
      <c r="C42" s="3" t="s">
        <v>1003</v>
      </c>
      <c r="D42" s="4" t="s">
        <v>883</v>
      </c>
      <c r="E42" s="3" t="s">
        <v>899</v>
      </c>
      <c r="F42" s="12" t="s">
        <v>883</v>
      </c>
      <c r="G42" s="4">
        <v>-0.19500000000000001</v>
      </c>
      <c r="H42" s="3" t="s">
        <v>883</v>
      </c>
      <c r="I42" s="4">
        <v>-0.107</v>
      </c>
      <c r="J42" s="4">
        <v>0.29799999999999999</v>
      </c>
      <c r="K42" s="5">
        <v>2.3599999999999999E-2</v>
      </c>
      <c r="L42" s="3" t="s">
        <v>1004</v>
      </c>
      <c r="M42" s="8" t="s">
        <v>883</v>
      </c>
    </row>
    <row r="43" spans="1:13" x14ac:dyDescent="0.15">
      <c r="A43" s="2" t="s">
        <v>7</v>
      </c>
      <c r="B43" s="3" t="s">
        <v>883</v>
      </c>
      <c r="C43" s="3" t="s">
        <v>1013</v>
      </c>
      <c r="D43" s="4" t="s">
        <v>883</v>
      </c>
      <c r="E43" s="3" t="s">
        <v>904</v>
      </c>
      <c r="F43" s="12" t="s">
        <v>883</v>
      </c>
      <c r="G43" s="4">
        <v>0.91100000000000003</v>
      </c>
      <c r="H43" s="3" t="s">
        <v>887</v>
      </c>
      <c r="I43" s="4">
        <v>0.30599999999999999</v>
      </c>
      <c r="J43" s="4">
        <v>0.313</v>
      </c>
      <c r="K43" s="5">
        <v>2.69E-2</v>
      </c>
      <c r="L43" s="3" t="s">
        <v>1014</v>
      </c>
      <c r="M43" s="8" t="s">
        <v>883</v>
      </c>
    </row>
    <row r="44" spans="1:13" x14ac:dyDescent="0.15">
      <c r="A44" s="2" t="s">
        <v>7</v>
      </c>
      <c r="B44" s="3" t="s">
        <v>883</v>
      </c>
      <c r="C44" s="3" t="s">
        <v>915</v>
      </c>
      <c r="D44" s="4" t="s">
        <v>883</v>
      </c>
      <c r="E44" s="3" t="s">
        <v>916</v>
      </c>
      <c r="F44" s="12" t="s">
        <v>883</v>
      </c>
      <c r="G44" s="4">
        <v>0.22800000000000001</v>
      </c>
      <c r="H44" s="3" t="s">
        <v>883</v>
      </c>
      <c r="I44" s="4">
        <v>-5.8000000000000003E-2</v>
      </c>
      <c r="J44" s="4">
        <v>0.48399999999999999</v>
      </c>
      <c r="K44" s="5">
        <v>6.0499999999999998E-3</v>
      </c>
      <c r="L44" s="3" t="s">
        <v>917</v>
      </c>
      <c r="M44" s="8" t="s">
        <v>883</v>
      </c>
    </row>
    <row r="45" spans="1:13" x14ac:dyDescent="0.15">
      <c r="A45" s="2" t="s">
        <v>7</v>
      </c>
      <c r="B45" s="3" t="s">
        <v>883</v>
      </c>
      <c r="C45" s="3" t="s">
        <v>1020</v>
      </c>
      <c r="D45" s="4" t="s">
        <v>883</v>
      </c>
      <c r="E45" s="3" t="s">
        <v>904</v>
      </c>
      <c r="F45" s="12" t="s">
        <v>883</v>
      </c>
      <c r="G45" s="4">
        <v>1.51</v>
      </c>
      <c r="H45" s="3" t="s">
        <v>887</v>
      </c>
      <c r="I45" s="4">
        <v>0.36099999999999999</v>
      </c>
      <c r="J45" s="4">
        <v>0.498</v>
      </c>
      <c r="K45" s="5">
        <v>2.8199999999999999E-2</v>
      </c>
      <c r="L45" s="3" t="s">
        <v>1021</v>
      </c>
      <c r="M45" s="8" t="s">
        <v>883</v>
      </c>
    </row>
    <row r="46" spans="1:13" x14ac:dyDescent="0.15">
      <c r="A46" s="2" t="s">
        <v>7</v>
      </c>
      <c r="B46" s="3" t="s">
        <v>883</v>
      </c>
      <c r="C46" s="3" t="s">
        <v>1038</v>
      </c>
      <c r="D46" s="4" t="s">
        <v>883</v>
      </c>
      <c r="E46" s="3" t="s">
        <v>904</v>
      </c>
      <c r="F46" s="12" t="s">
        <v>883</v>
      </c>
      <c r="G46" s="4">
        <v>0.308</v>
      </c>
      <c r="H46" s="3" t="s">
        <v>883</v>
      </c>
      <c r="I46" s="4">
        <v>-7.9000000000000001E-2</v>
      </c>
      <c r="J46" s="4">
        <v>0.54200000000000004</v>
      </c>
      <c r="K46" s="5">
        <v>3.1899999999999998E-2</v>
      </c>
      <c r="L46" s="3" t="s">
        <v>1039</v>
      </c>
      <c r="M46" s="8" t="s">
        <v>883</v>
      </c>
    </row>
    <row r="47" spans="1:13" x14ac:dyDescent="0.15">
      <c r="A47" s="2" t="s">
        <v>7</v>
      </c>
      <c r="B47" s="3" t="s">
        <v>883</v>
      </c>
      <c r="C47" s="3" t="s">
        <v>1152</v>
      </c>
      <c r="D47" s="4" t="s">
        <v>883</v>
      </c>
      <c r="E47" s="3" t="s">
        <v>899</v>
      </c>
      <c r="F47" s="12" t="s">
        <v>883</v>
      </c>
      <c r="G47" s="4">
        <v>0.44700000000000001</v>
      </c>
      <c r="H47" s="3" t="s">
        <v>883</v>
      </c>
      <c r="I47" s="4">
        <v>-4.3999999999999997E-2</v>
      </c>
      <c r="J47" s="4">
        <v>0.54500000000000004</v>
      </c>
      <c r="K47" s="5">
        <v>3.6299999999999999E-2</v>
      </c>
      <c r="L47" s="3" t="s">
        <v>1153</v>
      </c>
      <c r="M47" s="8" t="s">
        <v>883</v>
      </c>
    </row>
    <row r="48" spans="1:13" x14ac:dyDescent="0.15">
      <c r="A48" s="2" t="s">
        <v>7</v>
      </c>
      <c r="B48" s="3" t="s">
        <v>883</v>
      </c>
      <c r="C48" s="3" t="s">
        <v>1026</v>
      </c>
      <c r="D48" s="4" t="s">
        <v>883</v>
      </c>
      <c r="E48" s="3" t="s">
        <v>904</v>
      </c>
      <c r="F48" s="12" t="s">
        <v>883</v>
      </c>
      <c r="G48" s="4">
        <v>1.446</v>
      </c>
      <c r="H48" s="3" t="s">
        <v>887</v>
      </c>
      <c r="I48" s="4">
        <v>0.39400000000000002</v>
      </c>
      <c r="J48" s="4">
        <v>0.57999999999999996</v>
      </c>
      <c r="K48" s="5">
        <v>0.03</v>
      </c>
      <c r="L48" s="3" t="s">
        <v>1027</v>
      </c>
      <c r="M48" s="8" t="s">
        <v>883</v>
      </c>
    </row>
    <row r="49" spans="1:13" x14ac:dyDescent="0.15">
      <c r="A49" s="2" t="s">
        <v>7</v>
      </c>
      <c r="B49" s="3" t="s">
        <v>883</v>
      </c>
      <c r="C49" s="3" t="s">
        <v>932</v>
      </c>
      <c r="D49" s="4" t="s">
        <v>883</v>
      </c>
      <c r="E49" s="3" t="s">
        <v>896</v>
      </c>
      <c r="F49" s="12" t="s">
        <v>883</v>
      </c>
      <c r="G49" s="4">
        <v>1.474</v>
      </c>
      <c r="H49" s="3" t="s">
        <v>887</v>
      </c>
      <c r="I49" s="4">
        <v>0.39400000000000002</v>
      </c>
      <c r="J49" s="4">
        <v>0.61699999999999999</v>
      </c>
      <c r="K49" s="5">
        <v>7.1300000000000001E-3</v>
      </c>
      <c r="L49" s="3" t="s">
        <v>933</v>
      </c>
      <c r="M49" s="8" t="s">
        <v>883</v>
      </c>
    </row>
    <row r="50" spans="1:13" x14ac:dyDescent="0.15">
      <c r="A50" s="2" t="s">
        <v>7</v>
      </c>
      <c r="B50" s="3" t="s">
        <v>883</v>
      </c>
      <c r="C50" s="3" t="s">
        <v>1005</v>
      </c>
      <c r="D50" s="4" t="s">
        <v>883</v>
      </c>
      <c r="E50" s="3" t="s">
        <v>885</v>
      </c>
      <c r="F50" s="12" t="s">
        <v>883</v>
      </c>
      <c r="G50" s="4">
        <v>1.21</v>
      </c>
      <c r="H50" s="3" t="s">
        <v>887</v>
      </c>
      <c r="I50" s="4">
        <v>0.28100000000000003</v>
      </c>
      <c r="J50" s="4">
        <v>0.66500000000000004</v>
      </c>
      <c r="K50" s="5">
        <v>2.5000000000000001E-2</v>
      </c>
      <c r="L50" s="3" t="s">
        <v>1006</v>
      </c>
      <c r="M50" s="8" t="s">
        <v>883</v>
      </c>
    </row>
    <row r="51" spans="1:13" x14ac:dyDescent="0.15">
      <c r="A51" s="2" t="s">
        <v>7</v>
      </c>
      <c r="B51" s="3" t="s">
        <v>883</v>
      </c>
      <c r="C51" s="3" t="s">
        <v>1035</v>
      </c>
      <c r="D51" s="4" t="s">
        <v>883</v>
      </c>
      <c r="E51" s="3" t="s">
        <v>1036</v>
      </c>
      <c r="F51" s="12" t="s">
        <v>883</v>
      </c>
      <c r="G51" s="4">
        <v>0.28399999999999997</v>
      </c>
      <c r="H51" s="3" t="s">
        <v>883</v>
      </c>
      <c r="I51" s="4">
        <v>-0.115</v>
      </c>
      <c r="J51" s="4">
        <v>0.72099999999999997</v>
      </c>
      <c r="K51" s="5">
        <v>3.04E-2</v>
      </c>
      <c r="L51" s="3" t="s">
        <v>1037</v>
      </c>
      <c r="M51" s="8" t="s">
        <v>883</v>
      </c>
    </row>
    <row r="52" spans="1:13" x14ac:dyDescent="0.15">
      <c r="A52" s="2" t="s">
        <v>7</v>
      </c>
      <c r="B52" s="3" t="s">
        <v>883</v>
      </c>
      <c r="C52" s="3" t="s">
        <v>889</v>
      </c>
      <c r="D52" s="4">
        <v>-1.292</v>
      </c>
      <c r="E52" s="3" t="s">
        <v>890</v>
      </c>
      <c r="F52" s="12" t="s">
        <v>883</v>
      </c>
      <c r="G52" s="4">
        <v>1.3420000000000001</v>
      </c>
      <c r="H52" s="3" t="s">
        <v>887</v>
      </c>
      <c r="I52" s="4">
        <v>0.26200000000000001</v>
      </c>
      <c r="J52" s="4">
        <v>0.755</v>
      </c>
      <c r="K52" s="5">
        <v>1.06E-3</v>
      </c>
      <c r="L52" s="3" t="s">
        <v>891</v>
      </c>
      <c r="M52" s="8" t="s">
        <v>883</v>
      </c>
    </row>
    <row r="53" spans="1:13" x14ac:dyDescent="0.15">
      <c r="A53" s="2" t="s">
        <v>7</v>
      </c>
      <c r="B53" s="3" t="s">
        <v>883</v>
      </c>
      <c r="C53" s="3" t="s">
        <v>912</v>
      </c>
      <c r="D53" s="4" t="s">
        <v>883</v>
      </c>
      <c r="E53" s="3" t="s">
        <v>904</v>
      </c>
      <c r="F53" s="12" t="s">
        <v>883</v>
      </c>
      <c r="G53" s="4">
        <v>1</v>
      </c>
      <c r="H53" s="3" t="s">
        <v>883</v>
      </c>
      <c r="I53" s="4">
        <v>6.2E-2</v>
      </c>
      <c r="J53" s="4">
        <v>0.81299999999999994</v>
      </c>
      <c r="K53" s="5">
        <v>5.4900000000000001E-3</v>
      </c>
      <c r="L53" s="3" t="s">
        <v>913</v>
      </c>
      <c r="M53" s="8" t="s">
        <v>883</v>
      </c>
    </row>
    <row r="54" spans="1:13" x14ac:dyDescent="0.15">
      <c r="A54" s="2" t="s">
        <v>7</v>
      </c>
      <c r="B54" s="3" t="s">
        <v>883</v>
      </c>
      <c r="C54" s="3" t="s">
        <v>914</v>
      </c>
      <c r="D54" s="4" t="s">
        <v>883</v>
      </c>
      <c r="E54" s="3" t="s">
        <v>904</v>
      </c>
      <c r="F54" s="12" t="s">
        <v>883</v>
      </c>
      <c r="G54" s="4">
        <v>1</v>
      </c>
      <c r="H54" s="3" t="s">
        <v>883</v>
      </c>
      <c r="I54" s="4">
        <v>3.9E-2</v>
      </c>
      <c r="J54" s="4">
        <v>0.88200000000000001</v>
      </c>
      <c r="K54" s="5">
        <v>5.4900000000000001E-3</v>
      </c>
      <c r="L54" s="3" t="s">
        <v>913</v>
      </c>
      <c r="M54" s="8" t="s">
        <v>883</v>
      </c>
    </row>
    <row r="55" spans="1:13" x14ac:dyDescent="0.15">
      <c r="A55" s="2" t="s">
        <v>7</v>
      </c>
      <c r="B55" s="3" t="s">
        <v>883</v>
      </c>
      <c r="C55" s="3" t="s">
        <v>892</v>
      </c>
      <c r="D55" s="4" t="s">
        <v>883</v>
      </c>
      <c r="E55" s="3" t="s">
        <v>893</v>
      </c>
      <c r="F55" s="12" t="s">
        <v>883</v>
      </c>
      <c r="G55" s="4">
        <v>0.24299999999999999</v>
      </c>
      <c r="H55" s="3" t="s">
        <v>887</v>
      </c>
      <c r="I55" s="4">
        <v>-0.251</v>
      </c>
      <c r="J55" s="4">
        <v>0.88400000000000001</v>
      </c>
      <c r="K55" s="5">
        <v>1.14E-3</v>
      </c>
      <c r="L55" s="3" t="s">
        <v>894</v>
      </c>
      <c r="M55" s="8" t="s">
        <v>883</v>
      </c>
    </row>
    <row r="56" spans="1:13" x14ac:dyDescent="0.15">
      <c r="A56" s="2" t="s">
        <v>7</v>
      </c>
      <c r="B56" s="3" t="s">
        <v>883</v>
      </c>
      <c r="C56" s="3" t="s">
        <v>1028</v>
      </c>
      <c r="D56" s="4">
        <v>0.16400000000000001</v>
      </c>
      <c r="E56" s="3" t="s">
        <v>885</v>
      </c>
      <c r="F56" s="12" t="s">
        <v>883</v>
      </c>
      <c r="G56" s="4">
        <v>1.802</v>
      </c>
      <c r="H56" s="3" t="s">
        <v>887</v>
      </c>
      <c r="I56" s="4">
        <v>0.33700000000000002</v>
      </c>
      <c r="J56" s="4">
        <v>0.97899999999999998</v>
      </c>
      <c r="K56" s="5">
        <v>0.03</v>
      </c>
      <c r="L56" s="3" t="s">
        <v>1029</v>
      </c>
      <c r="M56" s="8" t="s">
        <v>883</v>
      </c>
    </row>
    <row r="57" spans="1:13" x14ac:dyDescent="0.15">
      <c r="A57" s="2" t="s">
        <v>7</v>
      </c>
      <c r="B57" s="3" t="s">
        <v>883</v>
      </c>
      <c r="C57" s="3" t="s">
        <v>1148</v>
      </c>
      <c r="D57" s="4" t="s">
        <v>883</v>
      </c>
      <c r="E57" s="3" t="s">
        <v>949</v>
      </c>
      <c r="F57" s="12" t="s">
        <v>883</v>
      </c>
      <c r="G57" s="4">
        <v>1.2649999999999999</v>
      </c>
      <c r="H57" s="3" t="s">
        <v>883</v>
      </c>
      <c r="I57" s="4">
        <v>7.9000000000000001E-2</v>
      </c>
      <c r="J57" s="4">
        <v>1.016</v>
      </c>
      <c r="K57" s="5">
        <v>3.6299999999999999E-2</v>
      </c>
      <c r="L57" s="3" t="s">
        <v>1149</v>
      </c>
      <c r="M57" s="8" t="s">
        <v>883</v>
      </c>
    </row>
    <row r="58" spans="1:13" x14ac:dyDescent="0.15">
      <c r="A58" s="2" t="s">
        <v>7</v>
      </c>
      <c r="B58" s="3" t="s">
        <v>883</v>
      </c>
      <c r="C58" s="3" t="s">
        <v>1022</v>
      </c>
      <c r="D58" s="4" t="s">
        <v>883</v>
      </c>
      <c r="E58" s="3" t="s">
        <v>899</v>
      </c>
      <c r="F58" s="12" t="s">
        <v>883</v>
      </c>
      <c r="G58" s="4">
        <v>1.097</v>
      </c>
      <c r="H58" s="3" t="s">
        <v>883</v>
      </c>
      <c r="I58" s="4">
        <v>2.5999999999999999E-2</v>
      </c>
      <c r="J58" s="4">
        <v>1.03</v>
      </c>
      <c r="K58" s="5">
        <v>2.8500000000000001E-2</v>
      </c>
      <c r="L58" s="3" t="s">
        <v>1023</v>
      </c>
      <c r="M58" s="8" t="s">
        <v>883</v>
      </c>
    </row>
    <row r="59" spans="1:13" x14ac:dyDescent="0.15">
      <c r="A59" s="2" t="s">
        <v>7</v>
      </c>
      <c r="B59" s="3" t="s">
        <v>883</v>
      </c>
      <c r="C59" s="3" t="s">
        <v>1146</v>
      </c>
      <c r="D59" s="4" t="s">
        <v>883</v>
      </c>
      <c r="E59" s="3" t="s">
        <v>904</v>
      </c>
      <c r="F59" s="12" t="s">
        <v>883</v>
      </c>
      <c r="G59" s="4">
        <v>1.671</v>
      </c>
      <c r="H59" s="3" t="s">
        <v>883</v>
      </c>
      <c r="I59" s="4">
        <v>0.20799999999999999</v>
      </c>
      <c r="J59" s="4">
        <v>1.1679999999999999</v>
      </c>
      <c r="K59" s="5">
        <v>3.6299999999999999E-2</v>
      </c>
      <c r="L59" s="3" t="s">
        <v>1147</v>
      </c>
      <c r="M59" s="8" t="s">
        <v>883</v>
      </c>
    </row>
    <row r="60" spans="1:13" x14ac:dyDescent="0.15">
      <c r="A60" s="2" t="s">
        <v>7</v>
      </c>
      <c r="B60" s="3" t="s">
        <v>883</v>
      </c>
      <c r="C60" s="3" t="s">
        <v>928</v>
      </c>
      <c r="D60" s="4" t="s">
        <v>883</v>
      </c>
      <c r="E60" s="3" t="s">
        <v>896</v>
      </c>
      <c r="F60" s="12" t="s">
        <v>883</v>
      </c>
      <c r="G60" s="4">
        <v>1.238</v>
      </c>
      <c r="H60" s="3" t="s">
        <v>883</v>
      </c>
      <c r="I60" s="4">
        <v>2.3E-2</v>
      </c>
      <c r="J60" s="4">
        <v>1.1719999999999999</v>
      </c>
      <c r="K60" s="5">
        <v>6.3600000000000002E-3</v>
      </c>
      <c r="L60" s="3" t="s">
        <v>929</v>
      </c>
      <c r="M60" s="8" t="s">
        <v>883</v>
      </c>
    </row>
    <row r="61" spans="1:13" x14ac:dyDescent="0.15">
      <c r="A61" s="2" t="s">
        <v>7</v>
      </c>
      <c r="B61" s="3" t="s">
        <v>883</v>
      </c>
      <c r="C61" s="3" t="s">
        <v>280</v>
      </c>
      <c r="D61" s="4">
        <v>0.60899999999999999</v>
      </c>
      <c r="E61" s="3" t="s">
        <v>937</v>
      </c>
      <c r="F61" s="12" t="s">
        <v>883</v>
      </c>
      <c r="G61" s="4">
        <v>1.9870000000000001</v>
      </c>
      <c r="H61" s="3" t="s">
        <v>887</v>
      </c>
      <c r="I61" s="4">
        <v>0.39400000000000002</v>
      </c>
      <c r="J61" s="4">
        <v>1.2050000000000001</v>
      </c>
      <c r="K61" s="5">
        <v>1.2500000000000001E-2</v>
      </c>
      <c r="L61" s="3" t="s">
        <v>947</v>
      </c>
      <c r="M61" s="8" t="s">
        <v>883</v>
      </c>
    </row>
    <row r="62" spans="1:13" x14ac:dyDescent="0.15">
      <c r="A62" s="2" t="s">
        <v>7</v>
      </c>
      <c r="B62" s="3" t="s">
        <v>883</v>
      </c>
      <c r="C62" s="3" t="s">
        <v>1238</v>
      </c>
      <c r="D62" s="4" t="s">
        <v>883</v>
      </c>
      <c r="E62" s="3" t="s">
        <v>885</v>
      </c>
      <c r="F62" s="12" t="s">
        <v>883</v>
      </c>
      <c r="G62" s="4">
        <v>1.857</v>
      </c>
      <c r="H62" s="3" t="s">
        <v>883</v>
      </c>
      <c r="I62" s="4">
        <v>0.245</v>
      </c>
      <c r="J62" s="4">
        <v>1.2649999999999999</v>
      </c>
      <c r="K62" s="5">
        <v>1</v>
      </c>
      <c r="L62" s="3" t="s">
        <v>1239</v>
      </c>
      <c r="M62" s="8" t="s">
        <v>883</v>
      </c>
    </row>
    <row r="63" spans="1:13" x14ac:dyDescent="0.15">
      <c r="A63" s="2" t="s">
        <v>7</v>
      </c>
      <c r="B63" s="3" t="s">
        <v>883</v>
      </c>
      <c r="C63" s="3" t="s">
        <v>1011</v>
      </c>
      <c r="D63" s="4" t="s">
        <v>883</v>
      </c>
      <c r="E63" s="3" t="s">
        <v>899</v>
      </c>
      <c r="F63" s="12" t="s">
        <v>883</v>
      </c>
      <c r="G63" s="4">
        <v>1.59</v>
      </c>
      <c r="H63" s="3" t="s">
        <v>883</v>
      </c>
      <c r="I63" s="4">
        <v>7.0000000000000007E-2</v>
      </c>
      <c r="J63" s="4">
        <v>1.27</v>
      </c>
      <c r="K63" s="5">
        <v>2.5100000000000001E-2</v>
      </c>
      <c r="L63" s="3" t="s">
        <v>1012</v>
      </c>
      <c r="M63" s="8" t="s">
        <v>883</v>
      </c>
    </row>
    <row r="64" spans="1:13" x14ac:dyDescent="0.15">
      <c r="A64" s="2" t="s">
        <v>7</v>
      </c>
      <c r="B64" s="3" t="s">
        <v>883</v>
      </c>
      <c r="C64" s="3" t="s">
        <v>1214</v>
      </c>
      <c r="D64" s="4" t="s">
        <v>883</v>
      </c>
      <c r="E64" s="3" t="s">
        <v>904</v>
      </c>
      <c r="F64" s="12" t="s">
        <v>883</v>
      </c>
      <c r="G64" s="4">
        <v>1.9139999999999999</v>
      </c>
      <c r="H64" s="3" t="s">
        <v>883</v>
      </c>
      <c r="I64" s="4">
        <v>0.24199999999999999</v>
      </c>
      <c r="J64" s="4">
        <v>1.2849999999999999</v>
      </c>
      <c r="K64" s="5">
        <v>0.189</v>
      </c>
      <c r="L64" s="3" t="s">
        <v>1215</v>
      </c>
      <c r="M64" s="8" t="s">
        <v>883</v>
      </c>
    </row>
    <row r="65" spans="1:13" x14ac:dyDescent="0.15">
      <c r="A65" s="2" t="s">
        <v>7</v>
      </c>
      <c r="B65" s="3" t="s">
        <v>883</v>
      </c>
      <c r="C65" s="3" t="s">
        <v>955</v>
      </c>
      <c r="D65" s="4" t="s">
        <v>883</v>
      </c>
      <c r="E65" s="3" t="s">
        <v>896</v>
      </c>
      <c r="F65" s="12" t="s">
        <v>886</v>
      </c>
      <c r="G65" s="4">
        <v>2.2360000000000002</v>
      </c>
      <c r="H65" s="3" t="s">
        <v>887</v>
      </c>
      <c r="I65" s="4">
        <v>0.39400000000000002</v>
      </c>
      <c r="J65" s="4">
        <v>1.3560000000000001</v>
      </c>
      <c r="K65" s="5">
        <v>1.37E-2</v>
      </c>
      <c r="L65" s="3" t="s">
        <v>956</v>
      </c>
      <c r="M65" s="8" t="s">
        <v>883</v>
      </c>
    </row>
    <row r="66" spans="1:13" x14ac:dyDescent="0.15">
      <c r="A66" s="2" t="s">
        <v>7</v>
      </c>
      <c r="B66" s="3" t="s">
        <v>883</v>
      </c>
      <c r="C66" s="3" t="s">
        <v>959</v>
      </c>
      <c r="D66" s="4" t="s">
        <v>883</v>
      </c>
      <c r="E66" s="3" t="s">
        <v>960</v>
      </c>
      <c r="F66" s="12" t="s">
        <v>886</v>
      </c>
      <c r="G66" s="4">
        <v>2.2360000000000002</v>
      </c>
      <c r="H66" s="3" t="s">
        <v>887</v>
      </c>
      <c r="I66" s="4">
        <v>0.39400000000000002</v>
      </c>
      <c r="J66" s="4">
        <v>1.3560000000000001</v>
      </c>
      <c r="K66" s="5">
        <v>1.37E-2</v>
      </c>
      <c r="L66" s="3" t="s">
        <v>961</v>
      </c>
      <c r="M66" s="8" t="s">
        <v>883</v>
      </c>
    </row>
    <row r="67" spans="1:13" x14ac:dyDescent="0.15">
      <c r="A67" s="2" t="s">
        <v>7</v>
      </c>
      <c r="B67" s="3" t="s">
        <v>883</v>
      </c>
      <c r="C67" s="3" t="s">
        <v>1174</v>
      </c>
      <c r="D67" s="4" t="s">
        <v>883</v>
      </c>
      <c r="E67" s="3" t="s">
        <v>937</v>
      </c>
      <c r="F67" s="12" t="s">
        <v>886</v>
      </c>
      <c r="G67" s="4">
        <v>2.1779999999999999</v>
      </c>
      <c r="H67" s="3" t="s">
        <v>887</v>
      </c>
      <c r="I67" s="4">
        <v>0.29099999999999998</v>
      </c>
      <c r="J67" s="4">
        <v>1.363</v>
      </c>
      <c r="K67" s="5">
        <v>4.6300000000000001E-2</v>
      </c>
      <c r="L67" s="3" t="s">
        <v>1175</v>
      </c>
      <c r="M67" s="8" t="s">
        <v>883</v>
      </c>
    </row>
    <row r="68" spans="1:13" x14ac:dyDescent="0.15">
      <c r="A68" s="2" t="s">
        <v>7</v>
      </c>
      <c r="B68" s="3" t="s">
        <v>883</v>
      </c>
      <c r="C68" s="3" t="s">
        <v>1220</v>
      </c>
      <c r="D68" s="4" t="s">
        <v>883</v>
      </c>
      <c r="E68" s="3" t="s">
        <v>899</v>
      </c>
      <c r="F68" s="12" t="s">
        <v>883</v>
      </c>
      <c r="G68" s="4">
        <v>1.9690000000000001</v>
      </c>
      <c r="H68" s="3" t="s">
        <v>883</v>
      </c>
      <c r="I68" s="4">
        <v>0.219</v>
      </c>
      <c r="J68" s="4">
        <v>1.399</v>
      </c>
      <c r="K68" s="5">
        <v>0.217</v>
      </c>
      <c r="L68" s="3" t="s">
        <v>1221</v>
      </c>
      <c r="M68" s="8" t="s">
        <v>883</v>
      </c>
    </row>
    <row r="69" spans="1:13" x14ac:dyDescent="0.15">
      <c r="A69" s="2" t="s">
        <v>7</v>
      </c>
      <c r="B69" s="3" t="s">
        <v>883</v>
      </c>
      <c r="C69" s="3" t="s">
        <v>1007</v>
      </c>
      <c r="D69" s="4" t="s">
        <v>883</v>
      </c>
      <c r="E69" s="3" t="s">
        <v>896</v>
      </c>
      <c r="F69" s="12" t="s">
        <v>883</v>
      </c>
      <c r="G69" s="4">
        <v>1.9690000000000001</v>
      </c>
      <c r="H69" s="3" t="s">
        <v>887</v>
      </c>
      <c r="I69" s="4">
        <v>0.28100000000000003</v>
      </c>
      <c r="J69" s="4">
        <v>1.415</v>
      </c>
      <c r="K69" s="5">
        <v>2.5000000000000001E-2</v>
      </c>
      <c r="L69" s="3" t="s">
        <v>1008</v>
      </c>
      <c r="M69" s="8" t="s">
        <v>883</v>
      </c>
    </row>
    <row r="70" spans="1:13" x14ac:dyDescent="0.15">
      <c r="A70" s="2" t="s">
        <v>7</v>
      </c>
      <c r="B70" s="3" t="s">
        <v>883</v>
      </c>
      <c r="C70" s="3" t="s">
        <v>1248</v>
      </c>
      <c r="D70" s="4" t="s">
        <v>883</v>
      </c>
      <c r="E70" s="3" t="s">
        <v>899</v>
      </c>
      <c r="F70" s="12" t="s">
        <v>883</v>
      </c>
      <c r="G70" s="4">
        <v>1.9770000000000001</v>
      </c>
      <c r="H70" s="3" t="s">
        <v>883</v>
      </c>
      <c r="I70" s="4">
        <v>0.17799999999999999</v>
      </c>
      <c r="J70" s="4">
        <v>1.431</v>
      </c>
      <c r="K70" s="5">
        <v>1</v>
      </c>
      <c r="L70" s="3" t="s">
        <v>1249</v>
      </c>
      <c r="M70" s="8" t="s">
        <v>883</v>
      </c>
    </row>
    <row r="71" spans="1:13" x14ac:dyDescent="0.15">
      <c r="A71" s="2" t="s">
        <v>7</v>
      </c>
      <c r="B71" s="3" t="s">
        <v>883</v>
      </c>
      <c r="C71" s="3" t="s">
        <v>1009</v>
      </c>
      <c r="D71" s="4" t="s">
        <v>883</v>
      </c>
      <c r="E71" s="3" t="s">
        <v>926</v>
      </c>
      <c r="F71" s="12" t="s">
        <v>886</v>
      </c>
      <c r="G71" s="4">
        <v>2</v>
      </c>
      <c r="H71" s="3" t="s">
        <v>887</v>
      </c>
      <c r="I71" s="4">
        <v>0.28100000000000003</v>
      </c>
      <c r="J71" s="4">
        <v>1.4379999999999999</v>
      </c>
      <c r="K71" s="5">
        <v>2.5000000000000001E-2</v>
      </c>
      <c r="L71" s="3" t="s">
        <v>1010</v>
      </c>
      <c r="M71" s="8" t="s">
        <v>883</v>
      </c>
    </row>
    <row r="72" spans="1:13" x14ac:dyDescent="0.15">
      <c r="A72" s="2" t="s">
        <v>7</v>
      </c>
      <c r="B72" s="3" t="s">
        <v>883</v>
      </c>
      <c r="C72" s="3" t="s">
        <v>1158</v>
      </c>
      <c r="D72" s="4" t="s">
        <v>883</v>
      </c>
      <c r="E72" s="3" t="s">
        <v>960</v>
      </c>
      <c r="F72" s="12" t="s">
        <v>886</v>
      </c>
      <c r="G72" s="4">
        <v>2.4329999999999998</v>
      </c>
      <c r="H72" s="3" t="s">
        <v>887</v>
      </c>
      <c r="I72" s="4">
        <v>0.39400000000000002</v>
      </c>
      <c r="J72" s="4">
        <v>1.4750000000000001</v>
      </c>
      <c r="K72" s="5">
        <v>4.24E-2</v>
      </c>
      <c r="L72" s="3" t="s">
        <v>1159</v>
      </c>
      <c r="M72" s="8" t="s">
        <v>883</v>
      </c>
    </row>
    <row r="73" spans="1:13" x14ac:dyDescent="0.15">
      <c r="A73" s="2" t="s">
        <v>7</v>
      </c>
      <c r="B73" s="3" t="s">
        <v>883</v>
      </c>
      <c r="C73" s="3" t="s">
        <v>1240</v>
      </c>
      <c r="D73" s="4" t="s">
        <v>883</v>
      </c>
      <c r="E73" s="3" t="s">
        <v>937</v>
      </c>
      <c r="F73" s="12" t="s">
        <v>883</v>
      </c>
      <c r="G73" s="4">
        <v>1.9119999999999999</v>
      </c>
      <c r="H73" s="3" t="s">
        <v>883</v>
      </c>
      <c r="I73" s="4">
        <v>0.14799999999999999</v>
      </c>
      <c r="J73" s="4">
        <v>1.524</v>
      </c>
      <c r="K73" s="5">
        <v>1</v>
      </c>
      <c r="L73" s="3" t="s">
        <v>1241</v>
      </c>
      <c r="M73" s="8" t="s">
        <v>883</v>
      </c>
    </row>
    <row r="74" spans="1:13" x14ac:dyDescent="0.15">
      <c r="A74" s="2" t="s">
        <v>7</v>
      </c>
      <c r="B74" s="3" t="s">
        <v>883</v>
      </c>
      <c r="C74" s="3" t="s">
        <v>966</v>
      </c>
      <c r="D74" s="4" t="s">
        <v>883</v>
      </c>
      <c r="E74" s="3" t="s">
        <v>899</v>
      </c>
      <c r="F74" s="12" t="s">
        <v>886</v>
      </c>
      <c r="G74" s="4">
        <v>2.891</v>
      </c>
      <c r="H74" s="3" t="s">
        <v>887</v>
      </c>
      <c r="I74" s="4">
        <v>0.39400000000000002</v>
      </c>
      <c r="J74" s="4">
        <v>1.532</v>
      </c>
      <c r="K74" s="5">
        <v>1.41E-2</v>
      </c>
      <c r="L74" s="3" t="s">
        <v>967</v>
      </c>
      <c r="M74" s="8" t="s">
        <v>883</v>
      </c>
    </row>
    <row r="75" spans="1:13" x14ac:dyDescent="0.15">
      <c r="A75" s="2" t="s">
        <v>7</v>
      </c>
      <c r="B75" s="3" t="s">
        <v>883</v>
      </c>
      <c r="C75" s="3" t="s">
        <v>1168</v>
      </c>
      <c r="D75" s="4" t="s">
        <v>883</v>
      </c>
      <c r="E75" s="3" t="s">
        <v>904</v>
      </c>
      <c r="F75" s="12" t="s">
        <v>886</v>
      </c>
      <c r="G75" s="4">
        <v>2.4119999999999999</v>
      </c>
      <c r="H75" s="3" t="s">
        <v>887</v>
      </c>
      <c r="I75" s="4">
        <v>0.34100000000000003</v>
      </c>
      <c r="J75" s="4">
        <v>1.589</v>
      </c>
      <c r="K75" s="5">
        <v>4.53E-2</v>
      </c>
      <c r="L75" s="3" t="s">
        <v>1169</v>
      </c>
      <c r="M75" s="8" t="s">
        <v>883</v>
      </c>
    </row>
    <row r="76" spans="1:13" x14ac:dyDescent="0.15">
      <c r="A76" s="2" t="s">
        <v>7</v>
      </c>
      <c r="B76" s="3" t="s">
        <v>883</v>
      </c>
      <c r="C76" s="3" t="s">
        <v>1212</v>
      </c>
      <c r="D76" s="4">
        <v>0.109</v>
      </c>
      <c r="E76" s="3" t="s">
        <v>896</v>
      </c>
      <c r="F76" s="12" t="s">
        <v>883</v>
      </c>
      <c r="G76" s="4">
        <v>1.9770000000000001</v>
      </c>
      <c r="H76" s="3" t="s">
        <v>883</v>
      </c>
      <c r="I76" s="4">
        <v>0.17899999999999999</v>
      </c>
      <c r="J76" s="4">
        <v>1.623</v>
      </c>
      <c r="K76" s="5">
        <v>0.128</v>
      </c>
      <c r="L76" s="3" t="s">
        <v>1213</v>
      </c>
      <c r="M76" s="8" t="s">
        <v>883</v>
      </c>
    </row>
    <row r="77" spans="1:13" x14ac:dyDescent="0.15">
      <c r="A77" s="2" t="s">
        <v>7</v>
      </c>
      <c r="B77" s="3" t="s">
        <v>883</v>
      </c>
      <c r="C77" s="3" t="s">
        <v>1202</v>
      </c>
      <c r="D77" s="4" t="s">
        <v>883</v>
      </c>
      <c r="E77" s="3" t="s">
        <v>899</v>
      </c>
      <c r="F77" s="12" t="s">
        <v>886</v>
      </c>
      <c r="G77" s="4">
        <v>2.266</v>
      </c>
      <c r="H77" s="3" t="s">
        <v>883</v>
      </c>
      <c r="I77" s="4">
        <v>0.16900000000000001</v>
      </c>
      <c r="J77" s="4">
        <v>1.629</v>
      </c>
      <c r="K77" s="5">
        <v>6.4600000000000005E-2</v>
      </c>
      <c r="L77" s="3" t="s">
        <v>1203</v>
      </c>
      <c r="M77" s="8" t="s">
        <v>883</v>
      </c>
    </row>
    <row r="78" spans="1:13" x14ac:dyDescent="0.15">
      <c r="A78" s="2" t="s">
        <v>7</v>
      </c>
      <c r="B78" s="3" t="s">
        <v>883</v>
      </c>
      <c r="C78" s="3" t="s">
        <v>884</v>
      </c>
      <c r="D78" s="4" t="s">
        <v>883</v>
      </c>
      <c r="E78" s="3" t="s">
        <v>885</v>
      </c>
      <c r="F78" s="12" t="s">
        <v>886</v>
      </c>
      <c r="G78" s="4">
        <v>3.3079999999999998</v>
      </c>
      <c r="H78" s="3" t="s">
        <v>887</v>
      </c>
      <c r="I78" s="4">
        <v>0.39400000000000002</v>
      </c>
      <c r="J78" s="4">
        <v>1.6419999999999999</v>
      </c>
      <c r="K78" s="5">
        <v>3.0200000000000002E-4</v>
      </c>
      <c r="L78" s="3" t="s">
        <v>888</v>
      </c>
      <c r="M78" s="8" t="s">
        <v>883</v>
      </c>
    </row>
    <row r="79" spans="1:13" x14ac:dyDescent="0.15">
      <c r="A79" s="2" t="s">
        <v>7</v>
      </c>
      <c r="B79" s="3" t="s">
        <v>883</v>
      </c>
      <c r="C79" s="3" t="s">
        <v>1246</v>
      </c>
      <c r="D79" s="4" t="s">
        <v>883</v>
      </c>
      <c r="E79" s="3" t="s">
        <v>960</v>
      </c>
      <c r="F79" s="12" t="s">
        <v>886</v>
      </c>
      <c r="G79" s="4">
        <v>2.2360000000000002</v>
      </c>
      <c r="H79" s="3" t="s">
        <v>883</v>
      </c>
      <c r="I79" s="4">
        <v>0.223</v>
      </c>
      <c r="J79" s="4">
        <v>1.736</v>
      </c>
      <c r="K79" s="5">
        <v>1</v>
      </c>
      <c r="L79" s="3" t="s">
        <v>1247</v>
      </c>
      <c r="M79" s="8" t="s">
        <v>883</v>
      </c>
    </row>
    <row r="80" spans="1:13" x14ac:dyDescent="0.15">
      <c r="A80" s="2" t="s">
        <v>7</v>
      </c>
      <c r="B80" s="3" t="s">
        <v>883</v>
      </c>
      <c r="C80" s="3" t="s">
        <v>213</v>
      </c>
      <c r="D80" s="4">
        <v>0.59099999999999997</v>
      </c>
      <c r="E80" s="3" t="s">
        <v>896</v>
      </c>
      <c r="F80" s="12" t="s">
        <v>886</v>
      </c>
      <c r="G80" s="4">
        <v>2.2189999999999999</v>
      </c>
      <c r="H80" s="3" t="s">
        <v>883</v>
      </c>
      <c r="I80" s="4">
        <v>0.21199999999999999</v>
      </c>
      <c r="J80" s="4">
        <v>1.748</v>
      </c>
      <c r="K80" s="5">
        <v>7.3700000000000002E-2</v>
      </c>
      <c r="L80" s="3" t="s">
        <v>1204</v>
      </c>
      <c r="M80" s="8" t="s">
        <v>883</v>
      </c>
    </row>
    <row r="81" spans="1:13" x14ac:dyDescent="0.15">
      <c r="A81" s="2" t="s">
        <v>7</v>
      </c>
      <c r="B81" s="3" t="s">
        <v>883</v>
      </c>
      <c r="C81" s="3" t="s">
        <v>1228</v>
      </c>
      <c r="D81" s="4" t="s">
        <v>883</v>
      </c>
      <c r="E81" s="3" t="s">
        <v>904</v>
      </c>
      <c r="F81" s="12" t="s">
        <v>886</v>
      </c>
      <c r="G81" s="4">
        <v>2.5299999999999998</v>
      </c>
      <c r="H81" s="3" t="s">
        <v>883</v>
      </c>
      <c r="I81" s="4">
        <v>0.24099999999999999</v>
      </c>
      <c r="J81" s="4">
        <v>1.7689999999999999</v>
      </c>
      <c r="K81" s="5">
        <v>0.309</v>
      </c>
      <c r="L81" s="3" t="s">
        <v>1229</v>
      </c>
      <c r="M81" s="8" t="s">
        <v>883</v>
      </c>
    </row>
    <row r="82" spans="1:13" x14ac:dyDescent="0.15">
      <c r="A82" s="2" t="s">
        <v>7</v>
      </c>
      <c r="B82" s="3" t="s">
        <v>883</v>
      </c>
      <c r="C82" s="3" t="s">
        <v>1234</v>
      </c>
      <c r="D82" s="4" t="s">
        <v>883</v>
      </c>
      <c r="E82" s="3" t="s">
        <v>899</v>
      </c>
      <c r="F82" s="12" t="s">
        <v>883</v>
      </c>
      <c r="G82" s="4">
        <v>1.98</v>
      </c>
      <c r="H82" s="3" t="s">
        <v>883</v>
      </c>
      <c r="I82" s="4">
        <v>9.4E-2</v>
      </c>
      <c r="J82" s="4">
        <v>1.794</v>
      </c>
      <c r="K82" s="5">
        <v>0.42299999999999999</v>
      </c>
      <c r="L82" s="3" t="s">
        <v>1235</v>
      </c>
      <c r="M82" s="8" t="s">
        <v>883</v>
      </c>
    </row>
    <row r="83" spans="1:13" x14ac:dyDescent="0.15">
      <c r="A83" s="2" t="s">
        <v>7</v>
      </c>
      <c r="B83" s="3" t="s">
        <v>883</v>
      </c>
      <c r="C83" s="3" t="s">
        <v>1222</v>
      </c>
      <c r="D83" s="4" t="s">
        <v>883</v>
      </c>
      <c r="E83" s="3" t="s">
        <v>902</v>
      </c>
      <c r="F83" s="12" t="s">
        <v>886</v>
      </c>
      <c r="G83" s="4">
        <v>2.2189999999999999</v>
      </c>
      <c r="H83" s="3" t="s">
        <v>883</v>
      </c>
      <c r="I83" s="4">
        <v>0.184</v>
      </c>
      <c r="J83" s="4">
        <v>1.8109999999999999</v>
      </c>
      <c r="K83" s="5">
        <v>0.22600000000000001</v>
      </c>
      <c r="L83" s="3" t="s">
        <v>1223</v>
      </c>
      <c r="M83" s="8" t="s">
        <v>883</v>
      </c>
    </row>
    <row r="84" spans="1:13" x14ac:dyDescent="0.15">
      <c r="A84" s="2" t="s">
        <v>7</v>
      </c>
      <c r="B84" s="3" t="s">
        <v>883</v>
      </c>
      <c r="C84" s="3" t="s">
        <v>1207</v>
      </c>
      <c r="D84" s="4" t="s">
        <v>883</v>
      </c>
      <c r="E84" s="3" t="s">
        <v>896</v>
      </c>
      <c r="F84" s="12" t="s">
        <v>883</v>
      </c>
      <c r="G84" s="4">
        <v>1.982</v>
      </c>
      <c r="H84" s="3" t="s">
        <v>883</v>
      </c>
      <c r="I84" s="4">
        <v>7.9000000000000001E-2</v>
      </c>
      <c r="J84" s="4">
        <v>1.8260000000000001</v>
      </c>
      <c r="K84" s="5">
        <v>9.4600000000000004E-2</v>
      </c>
      <c r="L84" s="3" t="s">
        <v>1208</v>
      </c>
      <c r="M84" s="8" t="s">
        <v>883</v>
      </c>
    </row>
    <row r="85" spans="1:13" x14ac:dyDescent="0.15">
      <c r="A85" s="2" t="s">
        <v>7</v>
      </c>
      <c r="B85" s="3" t="s">
        <v>883</v>
      </c>
      <c r="C85" s="3" t="s">
        <v>1244</v>
      </c>
      <c r="D85" s="4" t="s">
        <v>883</v>
      </c>
      <c r="E85" s="3" t="s">
        <v>899</v>
      </c>
      <c r="F85" s="12" t="s">
        <v>883</v>
      </c>
      <c r="G85" s="4">
        <v>1.7689999999999999</v>
      </c>
      <c r="H85" s="3" t="s">
        <v>883</v>
      </c>
      <c r="I85" s="4">
        <v>-2.1999999999999999E-2</v>
      </c>
      <c r="J85" s="4">
        <v>1.855</v>
      </c>
      <c r="K85" s="5">
        <v>1</v>
      </c>
      <c r="L85" s="3" t="s">
        <v>1245</v>
      </c>
      <c r="M85" s="8" t="s">
        <v>883</v>
      </c>
    </row>
    <row r="86" spans="1:13" x14ac:dyDescent="0.15">
      <c r="A86" s="2" t="s">
        <v>7</v>
      </c>
      <c r="B86" s="3" t="s">
        <v>883</v>
      </c>
      <c r="C86" s="3" t="s">
        <v>1242</v>
      </c>
      <c r="D86" s="4" t="s">
        <v>883</v>
      </c>
      <c r="E86" s="3" t="s">
        <v>960</v>
      </c>
      <c r="F86" s="12" t="s">
        <v>883</v>
      </c>
      <c r="G86" s="4">
        <v>1.9790000000000001</v>
      </c>
      <c r="H86" s="3" t="s">
        <v>883</v>
      </c>
      <c r="I86" s="4">
        <v>3.6999999999999998E-2</v>
      </c>
      <c r="J86" s="4">
        <v>1.8759999999999999</v>
      </c>
      <c r="K86" s="5">
        <v>1</v>
      </c>
      <c r="L86" s="3" t="s">
        <v>1243</v>
      </c>
      <c r="M86" s="8" t="s">
        <v>883</v>
      </c>
    </row>
    <row r="87" spans="1:13" x14ac:dyDescent="0.15">
      <c r="A87" s="2" t="s">
        <v>7</v>
      </c>
      <c r="B87" s="3" t="s">
        <v>883</v>
      </c>
      <c r="C87" s="3" t="s">
        <v>1230</v>
      </c>
      <c r="D87" s="4" t="s">
        <v>883</v>
      </c>
      <c r="E87" s="3" t="s">
        <v>902</v>
      </c>
      <c r="F87" s="12" t="s">
        <v>883</v>
      </c>
      <c r="G87" s="4">
        <v>1.9339999999999999</v>
      </c>
      <c r="H87" s="3" t="s">
        <v>883</v>
      </c>
      <c r="I87" s="4">
        <v>0</v>
      </c>
      <c r="J87" s="4">
        <v>1.9339999999999999</v>
      </c>
      <c r="K87" s="5">
        <v>0.34</v>
      </c>
      <c r="L87" s="3" t="s">
        <v>1231</v>
      </c>
      <c r="M87" s="8" t="s">
        <v>883</v>
      </c>
    </row>
    <row r="88" spans="1:13" x14ac:dyDescent="0.15">
      <c r="A88" s="2" t="s">
        <v>7</v>
      </c>
      <c r="B88" s="3" t="s">
        <v>883</v>
      </c>
      <c r="C88" s="3" t="s">
        <v>895</v>
      </c>
      <c r="D88" s="4" t="s">
        <v>883</v>
      </c>
      <c r="E88" s="3" t="s">
        <v>896</v>
      </c>
      <c r="F88" s="12" t="s">
        <v>886</v>
      </c>
      <c r="G88" s="4">
        <v>2</v>
      </c>
      <c r="H88" s="3" t="s">
        <v>883</v>
      </c>
      <c r="I88" s="4">
        <v>0</v>
      </c>
      <c r="J88" s="4">
        <v>2</v>
      </c>
      <c r="K88" s="5">
        <v>1.92E-3</v>
      </c>
      <c r="L88" s="3" t="s">
        <v>897</v>
      </c>
      <c r="M88" s="8" t="s">
        <v>883</v>
      </c>
    </row>
    <row r="89" spans="1:13" x14ac:dyDescent="0.15">
      <c r="A89" s="2" t="s">
        <v>7</v>
      </c>
      <c r="B89" s="3" t="s">
        <v>883</v>
      </c>
      <c r="C89" s="3" t="s">
        <v>1216</v>
      </c>
      <c r="D89" s="4" t="s">
        <v>883</v>
      </c>
      <c r="E89" s="3" t="s">
        <v>899</v>
      </c>
      <c r="F89" s="12" t="s">
        <v>886</v>
      </c>
      <c r="G89" s="4">
        <v>2.6459999999999999</v>
      </c>
      <c r="H89" s="3" t="s">
        <v>883</v>
      </c>
      <c r="I89" s="4">
        <v>0.151</v>
      </c>
      <c r="J89" s="4">
        <v>2.2450000000000001</v>
      </c>
      <c r="K89" s="5">
        <v>0.189</v>
      </c>
      <c r="L89" s="3" t="s">
        <v>1217</v>
      </c>
      <c r="M89" s="8" t="s">
        <v>883</v>
      </c>
    </row>
    <row r="90" spans="1:13" x14ac:dyDescent="0.15">
      <c r="A90" s="2" t="s">
        <v>7</v>
      </c>
      <c r="B90" s="3" t="s">
        <v>883</v>
      </c>
      <c r="C90" s="3" t="s">
        <v>1236</v>
      </c>
      <c r="D90" s="4" t="s">
        <v>883</v>
      </c>
      <c r="E90" s="3" t="s">
        <v>904</v>
      </c>
      <c r="F90" s="12" t="s">
        <v>886</v>
      </c>
      <c r="G90" s="4">
        <v>2.577</v>
      </c>
      <c r="H90" s="3" t="s">
        <v>883</v>
      </c>
      <c r="I90" s="4">
        <v>0.124</v>
      </c>
      <c r="J90" s="4">
        <v>2.2570000000000001</v>
      </c>
      <c r="K90" s="5">
        <v>1</v>
      </c>
      <c r="L90" s="3" t="s">
        <v>1237</v>
      </c>
      <c r="M90" s="8" t="s">
        <v>883</v>
      </c>
    </row>
    <row r="91" spans="1:13" x14ac:dyDescent="0.15">
      <c r="A91" s="2" t="s">
        <v>7</v>
      </c>
      <c r="B91" s="3" t="s">
        <v>883</v>
      </c>
      <c r="C91" s="3" t="s">
        <v>176</v>
      </c>
      <c r="D91" s="4">
        <v>0.45700000000000002</v>
      </c>
      <c r="E91" s="3" t="s">
        <v>904</v>
      </c>
      <c r="F91" s="12" t="s">
        <v>883</v>
      </c>
      <c r="G91" s="4" t="s">
        <v>883</v>
      </c>
      <c r="H91" s="3" t="s">
        <v>883</v>
      </c>
      <c r="I91" s="4" t="s">
        <v>883</v>
      </c>
      <c r="J91" s="4" t="s">
        <v>883</v>
      </c>
      <c r="K91" s="5">
        <v>4.8700000000000002E-3</v>
      </c>
      <c r="L91" s="3" t="s">
        <v>905</v>
      </c>
      <c r="M91" s="8" t="s">
        <v>883</v>
      </c>
    </row>
    <row r="92" spans="1:13" x14ac:dyDescent="0.15">
      <c r="A92" s="2" t="s">
        <v>7</v>
      </c>
      <c r="B92" s="3" t="s">
        <v>883</v>
      </c>
      <c r="C92" s="3" t="s">
        <v>906</v>
      </c>
      <c r="D92" s="4" t="s">
        <v>883</v>
      </c>
      <c r="E92" s="3" t="s">
        <v>907</v>
      </c>
      <c r="F92" s="12" t="s">
        <v>883</v>
      </c>
      <c r="G92" s="4" t="s">
        <v>883</v>
      </c>
      <c r="H92" s="3" t="s">
        <v>883</v>
      </c>
      <c r="I92" s="4" t="s">
        <v>883</v>
      </c>
      <c r="J92" s="4" t="s">
        <v>883</v>
      </c>
      <c r="K92" s="5">
        <v>4.8700000000000002E-3</v>
      </c>
      <c r="L92" s="3" t="s">
        <v>908</v>
      </c>
      <c r="M92" s="8" t="s">
        <v>883</v>
      </c>
    </row>
    <row r="93" spans="1:13" x14ac:dyDescent="0.15">
      <c r="A93" s="2" t="s">
        <v>7</v>
      </c>
      <c r="B93" s="3" t="s">
        <v>883</v>
      </c>
      <c r="C93" s="3" t="s">
        <v>918</v>
      </c>
      <c r="D93" s="4">
        <v>0.29299999999999998</v>
      </c>
      <c r="E93" s="3" t="s">
        <v>904</v>
      </c>
      <c r="F93" s="12" t="s">
        <v>883</v>
      </c>
      <c r="G93" s="4" t="s">
        <v>883</v>
      </c>
      <c r="H93" s="3" t="s">
        <v>883</v>
      </c>
      <c r="I93" s="4" t="s">
        <v>883</v>
      </c>
      <c r="J93" s="4" t="s">
        <v>883</v>
      </c>
      <c r="K93" s="5">
        <v>6.2300000000000003E-3</v>
      </c>
      <c r="L93" s="3" t="s">
        <v>919</v>
      </c>
      <c r="M93" s="8" t="s">
        <v>883</v>
      </c>
    </row>
    <row r="94" spans="1:13" x14ac:dyDescent="0.15">
      <c r="A94" s="2" t="s">
        <v>7</v>
      </c>
      <c r="B94" s="3" t="s">
        <v>883</v>
      </c>
      <c r="C94" s="3" t="s">
        <v>920</v>
      </c>
      <c r="D94" s="4" t="s">
        <v>883</v>
      </c>
      <c r="E94" s="3" t="s">
        <v>921</v>
      </c>
      <c r="F94" s="12" t="s">
        <v>883</v>
      </c>
      <c r="G94" s="4" t="s">
        <v>883</v>
      </c>
      <c r="H94" s="3" t="s">
        <v>883</v>
      </c>
      <c r="I94" s="4" t="s">
        <v>883</v>
      </c>
      <c r="J94" s="4" t="s">
        <v>883</v>
      </c>
      <c r="K94" s="5">
        <v>6.2300000000000003E-3</v>
      </c>
      <c r="L94" s="3" t="s">
        <v>922</v>
      </c>
      <c r="M94" s="8" t="s">
        <v>883</v>
      </c>
    </row>
    <row r="95" spans="1:13" x14ac:dyDescent="0.15">
      <c r="A95" s="2" t="s">
        <v>7</v>
      </c>
      <c r="B95" s="3" t="s">
        <v>883</v>
      </c>
      <c r="C95" s="3" t="s">
        <v>923</v>
      </c>
      <c r="D95" s="4" t="s">
        <v>883</v>
      </c>
      <c r="E95" s="3" t="s">
        <v>904</v>
      </c>
      <c r="F95" s="12" t="s">
        <v>883</v>
      </c>
      <c r="G95" s="4" t="s">
        <v>883</v>
      </c>
      <c r="H95" s="3" t="s">
        <v>883</v>
      </c>
      <c r="I95" s="4" t="s">
        <v>883</v>
      </c>
      <c r="J95" s="4" t="s">
        <v>883</v>
      </c>
      <c r="K95" s="5">
        <v>6.2300000000000003E-3</v>
      </c>
      <c r="L95" s="3" t="s">
        <v>924</v>
      </c>
      <c r="M95" s="8" t="s">
        <v>883</v>
      </c>
    </row>
    <row r="96" spans="1:13" x14ac:dyDescent="0.15">
      <c r="A96" s="2" t="s">
        <v>7</v>
      </c>
      <c r="B96" s="3" t="s">
        <v>883</v>
      </c>
      <c r="C96" s="3" t="s">
        <v>925</v>
      </c>
      <c r="D96" s="4" t="s">
        <v>883</v>
      </c>
      <c r="E96" s="3" t="s">
        <v>926</v>
      </c>
      <c r="F96" s="12" t="s">
        <v>883</v>
      </c>
      <c r="G96" s="4" t="s">
        <v>883</v>
      </c>
      <c r="H96" s="3" t="s">
        <v>883</v>
      </c>
      <c r="I96" s="4" t="s">
        <v>883</v>
      </c>
      <c r="J96" s="4" t="s">
        <v>883</v>
      </c>
      <c r="K96" s="5">
        <v>6.2300000000000003E-3</v>
      </c>
      <c r="L96" s="3" t="s">
        <v>927</v>
      </c>
      <c r="M96" s="8" t="s">
        <v>883</v>
      </c>
    </row>
    <row r="97" spans="1:13" x14ac:dyDescent="0.15">
      <c r="A97" s="2" t="s">
        <v>7</v>
      </c>
      <c r="B97" s="3" t="s">
        <v>883</v>
      </c>
      <c r="C97" s="3" t="s">
        <v>930</v>
      </c>
      <c r="D97" s="4" t="s">
        <v>883</v>
      </c>
      <c r="E97" s="3" t="s">
        <v>926</v>
      </c>
      <c r="F97" s="12" t="s">
        <v>883</v>
      </c>
      <c r="G97" s="4" t="s">
        <v>883</v>
      </c>
      <c r="H97" s="3" t="s">
        <v>883</v>
      </c>
      <c r="I97" s="4" t="s">
        <v>883</v>
      </c>
      <c r="J97" s="4" t="s">
        <v>883</v>
      </c>
      <c r="K97" s="5">
        <v>7.1300000000000001E-3</v>
      </c>
      <c r="L97" s="3" t="s">
        <v>931</v>
      </c>
      <c r="M97" s="8" t="s">
        <v>883</v>
      </c>
    </row>
    <row r="98" spans="1:13" x14ac:dyDescent="0.15">
      <c r="A98" s="2" t="s">
        <v>7</v>
      </c>
      <c r="B98" s="3" t="s">
        <v>883</v>
      </c>
      <c r="C98" s="3" t="s">
        <v>934</v>
      </c>
      <c r="D98" s="4" t="s">
        <v>883</v>
      </c>
      <c r="E98" s="3" t="s">
        <v>904</v>
      </c>
      <c r="F98" s="12" t="s">
        <v>883</v>
      </c>
      <c r="G98" s="4" t="s">
        <v>883</v>
      </c>
      <c r="H98" s="3" t="s">
        <v>883</v>
      </c>
      <c r="I98" s="4" t="s">
        <v>883</v>
      </c>
      <c r="J98" s="4" t="s">
        <v>883</v>
      </c>
      <c r="K98" s="5">
        <v>9.6399999999999993E-3</v>
      </c>
      <c r="L98" s="3" t="s">
        <v>935</v>
      </c>
      <c r="M98" s="8" t="s">
        <v>883</v>
      </c>
    </row>
    <row r="99" spans="1:13" x14ac:dyDescent="0.15">
      <c r="A99" s="2" t="s">
        <v>7</v>
      </c>
      <c r="B99" s="3" t="s">
        <v>883</v>
      </c>
      <c r="C99" s="3" t="s">
        <v>936</v>
      </c>
      <c r="D99" s="4" t="s">
        <v>883</v>
      </c>
      <c r="E99" s="3" t="s">
        <v>937</v>
      </c>
      <c r="F99" s="12" t="s">
        <v>883</v>
      </c>
      <c r="G99" s="4" t="s">
        <v>883</v>
      </c>
      <c r="H99" s="3" t="s">
        <v>883</v>
      </c>
      <c r="I99" s="4" t="s">
        <v>883</v>
      </c>
      <c r="J99" s="4" t="s">
        <v>883</v>
      </c>
      <c r="K99" s="5">
        <v>1.1299999999999999E-2</v>
      </c>
      <c r="L99" s="3" t="s">
        <v>938</v>
      </c>
      <c r="M99" s="8" t="s">
        <v>883</v>
      </c>
    </row>
    <row r="100" spans="1:13" x14ac:dyDescent="0.15">
      <c r="A100" s="2" t="s">
        <v>7</v>
      </c>
      <c r="B100" s="3" t="s">
        <v>883</v>
      </c>
      <c r="C100" s="3" t="s">
        <v>953</v>
      </c>
      <c r="D100" s="4" t="s">
        <v>883</v>
      </c>
      <c r="E100" s="3" t="s">
        <v>899</v>
      </c>
      <c r="F100" s="12" t="s">
        <v>883</v>
      </c>
      <c r="G100" s="4" t="s">
        <v>883</v>
      </c>
      <c r="H100" s="3" t="s">
        <v>883</v>
      </c>
      <c r="I100" s="4" t="s">
        <v>883</v>
      </c>
      <c r="J100" s="4" t="s">
        <v>883</v>
      </c>
      <c r="K100" s="5">
        <v>1.2500000000000001E-2</v>
      </c>
      <c r="L100" s="3" t="s">
        <v>954</v>
      </c>
      <c r="M100" s="8" t="s">
        <v>883</v>
      </c>
    </row>
    <row r="101" spans="1:13" x14ac:dyDescent="0.15">
      <c r="A101" s="2" t="s">
        <v>7</v>
      </c>
      <c r="B101" s="3" t="s">
        <v>883</v>
      </c>
      <c r="C101" s="3" t="s">
        <v>964</v>
      </c>
      <c r="D101" s="4" t="s">
        <v>883</v>
      </c>
      <c r="E101" s="3" t="s">
        <v>926</v>
      </c>
      <c r="F101" s="12" t="s">
        <v>883</v>
      </c>
      <c r="G101" s="4" t="s">
        <v>883</v>
      </c>
      <c r="H101" s="3" t="s">
        <v>883</v>
      </c>
      <c r="I101" s="4" t="s">
        <v>883</v>
      </c>
      <c r="J101" s="4" t="s">
        <v>883</v>
      </c>
      <c r="K101" s="5">
        <v>1.4E-2</v>
      </c>
      <c r="L101" s="3" t="s">
        <v>965</v>
      </c>
      <c r="M101" s="8" t="s">
        <v>883</v>
      </c>
    </row>
    <row r="102" spans="1:13" x14ac:dyDescent="0.15">
      <c r="A102" s="2" t="s">
        <v>7</v>
      </c>
      <c r="B102" s="3" t="s">
        <v>883</v>
      </c>
      <c r="C102" s="3" t="s">
        <v>970</v>
      </c>
      <c r="D102" s="4" t="s">
        <v>883</v>
      </c>
      <c r="E102" s="3" t="s">
        <v>960</v>
      </c>
      <c r="F102" s="12" t="s">
        <v>883</v>
      </c>
      <c r="G102" s="4" t="s">
        <v>883</v>
      </c>
      <c r="H102" s="3" t="s">
        <v>883</v>
      </c>
      <c r="I102" s="4" t="s">
        <v>883</v>
      </c>
      <c r="J102" s="4" t="s">
        <v>883</v>
      </c>
      <c r="K102" s="5">
        <v>1.7000000000000001E-2</v>
      </c>
      <c r="L102" s="3" t="s">
        <v>971</v>
      </c>
      <c r="M102" s="8" t="s">
        <v>883</v>
      </c>
    </row>
    <row r="103" spans="1:13" x14ac:dyDescent="0.15">
      <c r="A103" s="2" t="s">
        <v>7</v>
      </c>
      <c r="B103" s="3" t="s">
        <v>883</v>
      </c>
      <c r="C103" s="3" t="s">
        <v>981</v>
      </c>
      <c r="D103" s="4" t="s">
        <v>883</v>
      </c>
      <c r="E103" s="3" t="s">
        <v>893</v>
      </c>
      <c r="F103" s="12" t="s">
        <v>883</v>
      </c>
      <c r="G103" s="4" t="s">
        <v>883</v>
      </c>
      <c r="H103" s="3" t="s">
        <v>883</v>
      </c>
      <c r="I103" s="4" t="s">
        <v>883</v>
      </c>
      <c r="J103" s="4" t="s">
        <v>883</v>
      </c>
      <c r="K103" s="5">
        <v>2.1499999999999998E-2</v>
      </c>
      <c r="L103" s="3" t="s">
        <v>982</v>
      </c>
      <c r="M103" s="8" t="s">
        <v>883</v>
      </c>
    </row>
    <row r="104" spans="1:13" x14ac:dyDescent="0.15">
      <c r="A104" s="2" t="s">
        <v>7</v>
      </c>
      <c r="B104" s="3" t="s">
        <v>883</v>
      </c>
      <c r="C104" s="3" t="s">
        <v>211</v>
      </c>
      <c r="D104" s="4">
        <v>-0.55900000000000005</v>
      </c>
      <c r="E104" s="3" t="s">
        <v>937</v>
      </c>
      <c r="F104" s="12" t="s">
        <v>883</v>
      </c>
      <c r="G104" s="4" t="s">
        <v>883</v>
      </c>
      <c r="H104" s="3" t="s">
        <v>883</v>
      </c>
      <c r="I104" s="4" t="s">
        <v>883</v>
      </c>
      <c r="J104" s="4" t="s">
        <v>883</v>
      </c>
      <c r="K104" s="5">
        <v>2.1499999999999998E-2</v>
      </c>
      <c r="L104" s="3" t="s">
        <v>983</v>
      </c>
      <c r="M104" s="8" t="s">
        <v>883</v>
      </c>
    </row>
    <row r="105" spans="1:13" x14ac:dyDescent="0.15">
      <c r="A105" s="2" t="s">
        <v>7</v>
      </c>
      <c r="B105" s="3" t="s">
        <v>883</v>
      </c>
      <c r="C105" s="3" t="s">
        <v>984</v>
      </c>
      <c r="D105" s="4" t="s">
        <v>883</v>
      </c>
      <c r="E105" s="3" t="s">
        <v>985</v>
      </c>
      <c r="F105" s="12" t="s">
        <v>883</v>
      </c>
      <c r="G105" s="4" t="s">
        <v>883</v>
      </c>
      <c r="H105" s="3" t="s">
        <v>883</v>
      </c>
      <c r="I105" s="4" t="s">
        <v>883</v>
      </c>
      <c r="J105" s="4" t="s">
        <v>883</v>
      </c>
      <c r="K105" s="5">
        <v>2.1499999999999998E-2</v>
      </c>
      <c r="L105" s="3" t="s">
        <v>986</v>
      </c>
      <c r="M105" s="8" t="s">
        <v>883</v>
      </c>
    </row>
    <row r="106" spans="1:13" x14ac:dyDescent="0.15">
      <c r="A106" s="2" t="s">
        <v>7</v>
      </c>
      <c r="B106" s="3" t="s">
        <v>883</v>
      </c>
      <c r="C106" s="3" t="s">
        <v>987</v>
      </c>
      <c r="D106" s="4" t="s">
        <v>883</v>
      </c>
      <c r="E106" s="3" t="s">
        <v>904</v>
      </c>
      <c r="F106" s="12" t="s">
        <v>883</v>
      </c>
      <c r="G106" s="4" t="s">
        <v>883</v>
      </c>
      <c r="H106" s="3" t="s">
        <v>883</v>
      </c>
      <c r="I106" s="4" t="s">
        <v>883</v>
      </c>
      <c r="J106" s="4" t="s">
        <v>883</v>
      </c>
      <c r="K106" s="5">
        <v>2.1499999999999998E-2</v>
      </c>
      <c r="L106" s="3" t="s">
        <v>988</v>
      </c>
      <c r="M106" s="8" t="s">
        <v>883</v>
      </c>
    </row>
    <row r="107" spans="1:13" x14ac:dyDescent="0.15">
      <c r="A107" s="2" t="s">
        <v>7</v>
      </c>
      <c r="B107" s="3" t="s">
        <v>883</v>
      </c>
      <c r="C107" s="3" t="s">
        <v>989</v>
      </c>
      <c r="D107" s="4" t="s">
        <v>883</v>
      </c>
      <c r="E107" s="3" t="s">
        <v>949</v>
      </c>
      <c r="F107" s="12" t="s">
        <v>883</v>
      </c>
      <c r="G107" s="4" t="s">
        <v>883</v>
      </c>
      <c r="H107" s="3" t="s">
        <v>883</v>
      </c>
      <c r="I107" s="4" t="s">
        <v>883</v>
      </c>
      <c r="J107" s="4" t="s">
        <v>883</v>
      </c>
      <c r="K107" s="5">
        <v>2.1499999999999998E-2</v>
      </c>
      <c r="L107" s="3" t="s">
        <v>990</v>
      </c>
      <c r="M107" s="8" t="s">
        <v>883</v>
      </c>
    </row>
    <row r="108" spans="1:13" x14ac:dyDescent="0.15">
      <c r="A108" s="2" t="s">
        <v>7</v>
      </c>
      <c r="B108" s="3" t="s">
        <v>883</v>
      </c>
      <c r="C108" s="3" t="s">
        <v>991</v>
      </c>
      <c r="D108" s="4" t="s">
        <v>883</v>
      </c>
      <c r="E108" s="3" t="s">
        <v>904</v>
      </c>
      <c r="F108" s="12" t="s">
        <v>883</v>
      </c>
      <c r="G108" s="4" t="s">
        <v>883</v>
      </c>
      <c r="H108" s="3" t="s">
        <v>883</v>
      </c>
      <c r="I108" s="4" t="s">
        <v>883</v>
      </c>
      <c r="J108" s="4" t="s">
        <v>883</v>
      </c>
      <c r="K108" s="5">
        <v>2.1499999999999998E-2</v>
      </c>
      <c r="L108" s="3" t="s">
        <v>992</v>
      </c>
      <c r="M108" s="8" t="s">
        <v>883</v>
      </c>
    </row>
    <row r="109" spans="1:13" x14ac:dyDescent="0.15">
      <c r="A109" s="2" t="s">
        <v>7</v>
      </c>
      <c r="B109" s="3" t="s">
        <v>883</v>
      </c>
      <c r="C109" s="3" t="s">
        <v>993</v>
      </c>
      <c r="D109" s="4" t="s">
        <v>883</v>
      </c>
      <c r="E109" s="3" t="s">
        <v>985</v>
      </c>
      <c r="F109" s="12" t="s">
        <v>883</v>
      </c>
      <c r="G109" s="4" t="s">
        <v>883</v>
      </c>
      <c r="H109" s="3" t="s">
        <v>883</v>
      </c>
      <c r="I109" s="4" t="s">
        <v>883</v>
      </c>
      <c r="J109" s="4" t="s">
        <v>883</v>
      </c>
      <c r="K109" s="5">
        <v>2.1499999999999998E-2</v>
      </c>
      <c r="L109" s="3" t="s">
        <v>994</v>
      </c>
      <c r="M109" s="8" t="s">
        <v>883</v>
      </c>
    </row>
    <row r="110" spans="1:13" x14ac:dyDescent="0.15">
      <c r="A110" s="2" t="s">
        <v>7</v>
      </c>
      <c r="B110" s="3" t="s">
        <v>883</v>
      </c>
      <c r="C110" s="3" t="s">
        <v>995</v>
      </c>
      <c r="D110" s="4" t="s">
        <v>883</v>
      </c>
      <c r="E110" s="3" t="s">
        <v>896</v>
      </c>
      <c r="F110" s="12" t="s">
        <v>883</v>
      </c>
      <c r="G110" s="4" t="s">
        <v>883</v>
      </c>
      <c r="H110" s="3" t="s">
        <v>883</v>
      </c>
      <c r="I110" s="4" t="s">
        <v>883</v>
      </c>
      <c r="J110" s="4" t="s">
        <v>883</v>
      </c>
      <c r="K110" s="5">
        <v>2.1499999999999998E-2</v>
      </c>
      <c r="L110" s="3" t="s">
        <v>996</v>
      </c>
      <c r="M110" s="8" t="s">
        <v>883</v>
      </c>
    </row>
    <row r="111" spans="1:13" x14ac:dyDescent="0.15">
      <c r="A111" s="2" t="s">
        <v>7</v>
      </c>
      <c r="B111" s="3" t="s">
        <v>883</v>
      </c>
      <c r="C111" s="3" t="s">
        <v>997</v>
      </c>
      <c r="D111" s="4" t="s">
        <v>883</v>
      </c>
      <c r="E111" s="3" t="s">
        <v>899</v>
      </c>
      <c r="F111" s="12" t="s">
        <v>883</v>
      </c>
      <c r="G111" s="4" t="s">
        <v>883</v>
      </c>
      <c r="H111" s="3" t="s">
        <v>883</v>
      </c>
      <c r="I111" s="4" t="s">
        <v>883</v>
      </c>
      <c r="J111" s="4" t="s">
        <v>883</v>
      </c>
      <c r="K111" s="5">
        <v>2.1499999999999998E-2</v>
      </c>
      <c r="L111" s="3" t="s">
        <v>998</v>
      </c>
      <c r="M111" s="8" t="s">
        <v>883</v>
      </c>
    </row>
    <row r="112" spans="1:13" x14ac:dyDescent="0.15">
      <c r="A112" s="2" t="s">
        <v>7</v>
      </c>
      <c r="B112" s="3" t="s">
        <v>883</v>
      </c>
      <c r="C112" s="3" t="s">
        <v>1001</v>
      </c>
      <c r="D112" s="4" t="s">
        <v>883</v>
      </c>
      <c r="E112" s="3" t="s">
        <v>904</v>
      </c>
      <c r="F112" s="12" t="s">
        <v>883</v>
      </c>
      <c r="G112" s="4" t="s">
        <v>883</v>
      </c>
      <c r="H112" s="3" t="s">
        <v>883</v>
      </c>
      <c r="I112" s="4" t="s">
        <v>883</v>
      </c>
      <c r="J112" s="4" t="s">
        <v>883</v>
      </c>
      <c r="K112" s="5">
        <v>2.2700000000000001E-2</v>
      </c>
      <c r="L112" s="3" t="s">
        <v>1002</v>
      </c>
      <c r="M112" s="8" t="s">
        <v>883</v>
      </c>
    </row>
    <row r="113" spans="1:13" x14ac:dyDescent="0.15">
      <c r="A113" s="2" t="s">
        <v>7</v>
      </c>
      <c r="B113" s="3" t="s">
        <v>883</v>
      </c>
      <c r="C113" s="3" t="s">
        <v>1040</v>
      </c>
      <c r="D113" s="4" t="s">
        <v>883</v>
      </c>
      <c r="E113" s="3" t="s">
        <v>899</v>
      </c>
      <c r="F113" s="12" t="s">
        <v>883</v>
      </c>
      <c r="G113" s="4" t="s">
        <v>883</v>
      </c>
      <c r="H113" s="3" t="s">
        <v>883</v>
      </c>
      <c r="I113" s="4" t="s">
        <v>883</v>
      </c>
      <c r="J113" s="4" t="s">
        <v>883</v>
      </c>
      <c r="K113" s="5">
        <v>3.4000000000000002E-2</v>
      </c>
      <c r="L113" s="3" t="s">
        <v>695</v>
      </c>
      <c r="M113" s="8" t="s">
        <v>883</v>
      </c>
    </row>
    <row r="114" spans="1:13" x14ac:dyDescent="0.15">
      <c r="A114" s="2" t="s">
        <v>7</v>
      </c>
      <c r="B114" s="3" t="s">
        <v>883</v>
      </c>
      <c r="C114" s="3" t="s">
        <v>1041</v>
      </c>
      <c r="D114" s="4" t="s">
        <v>883</v>
      </c>
      <c r="E114" s="3" t="s">
        <v>893</v>
      </c>
      <c r="F114" s="12" t="s">
        <v>883</v>
      </c>
      <c r="G114" s="4" t="s">
        <v>883</v>
      </c>
      <c r="H114" s="3" t="s">
        <v>883</v>
      </c>
      <c r="I114" s="4" t="s">
        <v>883</v>
      </c>
      <c r="J114" s="4" t="s">
        <v>883</v>
      </c>
      <c r="K114" s="5">
        <v>3.4000000000000002E-2</v>
      </c>
      <c r="L114" s="3" t="s">
        <v>532</v>
      </c>
      <c r="M114" s="8" t="s">
        <v>883</v>
      </c>
    </row>
    <row r="115" spans="1:13" x14ac:dyDescent="0.15">
      <c r="A115" s="2" t="s">
        <v>7</v>
      </c>
      <c r="B115" s="3" t="s">
        <v>883</v>
      </c>
      <c r="C115" s="3" t="s">
        <v>1042</v>
      </c>
      <c r="D115" s="4" t="s">
        <v>883</v>
      </c>
      <c r="E115" s="3" t="s">
        <v>960</v>
      </c>
      <c r="F115" s="12" t="s">
        <v>883</v>
      </c>
      <c r="G115" s="4" t="s">
        <v>883</v>
      </c>
      <c r="H115" s="3" t="s">
        <v>883</v>
      </c>
      <c r="I115" s="4" t="s">
        <v>883</v>
      </c>
      <c r="J115" s="4" t="s">
        <v>883</v>
      </c>
      <c r="K115" s="5">
        <v>3.4000000000000002E-2</v>
      </c>
      <c r="L115" s="3" t="s">
        <v>1043</v>
      </c>
      <c r="M115" s="8" t="s">
        <v>883</v>
      </c>
    </row>
    <row r="116" spans="1:13" x14ac:dyDescent="0.15">
      <c r="A116" s="2" t="s">
        <v>7</v>
      </c>
      <c r="B116" s="3" t="s">
        <v>883</v>
      </c>
      <c r="C116" s="3" t="s">
        <v>1044</v>
      </c>
      <c r="D116" s="4" t="s">
        <v>883</v>
      </c>
      <c r="E116" s="3" t="s">
        <v>960</v>
      </c>
      <c r="F116" s="12" t="s">
        <v>883</v>
      </c>
      <c r="G116" s="4" t="s">
        <v>883</v>
      </c>
      <c r="H116" s="3" t="s">
        <v>883</v>
      </c>
      <c r="I116" s="4" t="s">
        <v>883</v>
      </c>
      <c r="J116" s="4" t="s">
        <v>883</v>
      </c>
      <c r="K116" s="5">
        <v>3.4000000000000002E-2</v>
      </c>
      <c r="L116" s="3" t="s">
        <v>1045</v>
      </c>
      <c r="M116" s="8" t="s">
        <v>883</v>
      </c>
    </row>
    <row r="117" spans="1:13" x14ac:dyDescent="0.15">
      <c r="A117" s="2" t="s">
        <v>7</v>
      </c>
      <c r="B117" s="3" t="s">
        <v>883</v>
      </c>
      <c r="C117" s="3" t="s">
        <v>1046</v>
      </c>
      <c r="D117" s="4" t="s">
        <v>883</v>
      </c>
      <c r="E117" s="3" t="s">
        <v>893</v>
      </c>
      <c r="F117" s="12" t="s">
        <v>883</v>
      </c>
      <c r="G117" s="4" t="s">
        <v>883</v>
      </c>
      <c r="H117" s="3" t="s">
        <v>883</v>
      </c>
      <c r="I117" s="4" t="s">
        <v>883</v>
      </c>
      <c r="J117" s="4" t="s">
        <v>883</v>
      </c>
      <c r="K117" s="5">
        <v>3.4000000000000002E-2</v>
      </c>
      <c r="L117" s="3" t="s">
        <v>532</v>
      </c>
      <c r="M117" s="8" t="s">
        <v>883</v>
      </c>
    </row>
    <row r="118" spans="1:13" x14ac:dyDescent="0.15">
      <c r="A118" s="2" t="s">
        <v>7</v>
      </c>
      <c r="B118" s="3" t="s">
        <v>883</v>
      </c>
      <c r="C118" s="3" t="s">
        <v>1047</v>
      </c>
      <c r="D118" s="4" t="s">
        <v>883</v>
      </c>
      <c r="E118" s="3" t="s">
        <v>893</v>
      </c>
      <c r="F118" s="12" t="s">
        <v>883</v>
      </c>
      <c r="G118" s="4" t="s">
        <v>883</v>
      </c>
      <c r="H118" s="3" t="s">
        <v>883</v>
      </c>
      <c r="I118" s="4" t="s">
        <v>883</v>
      </c>
      <c r="J118" s="4" t="s">
        <v>883</v>
      </c>
      <c r="K118" s="5">
        <v>3.4000000000000002E-2</v>
      </c>
      <c r="L118" s="3" t="s">
        <v>1048</v>
      </c>
      <c r="M118" s="8" t="s">
        <v>883</v>
      </c>
    </row>
    <row r="119" spans="1:13" x14ac:dyDescent="0.15">
      <c r="A119" s="2" t="s">
        <v>7</v>
      </c>
      <c r="B119" s="3" t="s">
        <v>883</v>
      </c>
      <c r="C119" s="3" t="s">
        <v>1049</v>
      </c>
      <c r="D119" s="4" t="s">
        <v>883</v>
      </c>
      <c r="E119" s="3" t="s">
        <v>893</v>
      </c>
      <c r="F119" s="12" t="s">
        <v>883</v>
      </c>
      <c r="G119" s="4" t="s">
        <v>883</v>
      </c>
      <c r="H119" s="3" t="s">
        <v>883</v>
      </c>
      <c r="I119" s="4" t="s">
        <v>883</v>
      </c>
      <c r="J119" s="4" t="s">
        <v>883</v>
      </c>
      <c r="K119" s="5">
        <v>3.4000000000000002E-2</v>
      </c>
      <c r="L119" s="3" t="s">
        <v>1050</v>
      </c>
      <c r="M119" s="8" t="s">
        <v>883</v>
      </c>
    </row>
    <row r="120" spans="1:13" x14ac:dyDescent="0.15">
      <c r="A120" s="2" t="s">
        <v>7</v>
      </c>
      <c r="B120" s="3" t="s">
        <v>883</v>
      </c>
      <c r="C120" s="3" t="s">
        <v>1051</v>
      </c>
      <c r="D120" s="4" t="s">
        <v>883</v>
      </c>
      <c r="E120" s="3" t="s">
        <v>1052</v>
      </c>
      <c r="F120" s="12" t="s">
        <v>883</v>
      </c>
      <c r="G120" s="4" t="s">
        <v>883</v>
      </c>
      <c r="H120" s="3" t="s">
        <v>883</v>
      </c>
      <c r="I120" s="4" t="s">
        <v>883</v>
      </c>
      <c r="J120" s="4" t="s">
        <v>883</v>
      </c>
      <c r="K120" s="5">
        <v>3.4000000000000002E-2</v>
      </c>
      <c r="L120" s="3" t="s">
        <v>532</v>
      </c>
      <c r="M120" s="8" t="s">
        <v>883</v>
      </c>
    </row>
    <row r="121" spans="1:13" x14ac:dyDescent="0.15">
      <c r="A121" s="2" t="s">
        <v>7</v>
      </c>
      <c r="B121" s="3" t="s">
        <v>883</v>
      </c>
      <c r="C121" s="3" t="s">
        <v>1053</v>
      </c>
      <c r="D121" s="4" t="s">
        <v>883</v>
      </c>
      <c r="E121" s="3" t="s">
        <v>1054</v>
      </c>
      <c r="F121" s="12" t="s">
        <v>883</v>
      </c>
      <c r="G121" s="4" t="s">
        <v>883</v>
      </c>
      <c r="H121" s="3" t="s">
        <v>883</v>
      </c>
      <c r="I121" s="4" t="s">
        <v>883</v>
      </c>
      <c r="J121" s="4" t="s">
        <v>883</v>
      </c>
      <c r="K121" s="5">
        <v>3.4000000000000002E-2</v>
      </c>
      <c r="L121" s="3" t="s">
        <v>333</v>
      </c>
      <c r="M121" s="8" t="s">
        <v>883</v>
      </c>
    </row>
    <row r="122" spans="1:13" x14ac:dyDescent="0.15">
      <c r="A122" s="2" t="s">
        <v>7</v>
      </c>
      <c r="B122" s="3" t="s">
        <v>883</v>
      </c>
      <c r="C122" s="3" t="s">
        <v>1055</v>
      </c>
      <c r="D122" s="4" t="s">
        <v>883</v>
      </c>
      <c r="E122" s="3" t="s">
        <v>985</v>
      </c>
      <c r="F122" s="12" t="s">
        <v>883</v>
      </c>
      <c r="G122" s="4" t="s">
        <v>883</v>
      </c>
      <c r="H122" s="3" t="s">
        <v>883</v>
      </c>
      <c r="I122" s="4" t="s">
        <v>883</v>
      </c>
      <c r="J122" s="4" t="s">
        <v>883</v>
      </c>
      <c r="K122" s="5">
        <v>3.4000000000000002E-2</v>
      </c>
      <c r="L122" s="3" t="s">
        <v>695</v>
      </c>
      <c r="M122" s="8" t="s">
        <v>883</v>
      </c>
    </row>
    <row r="123" spans="1:13" x14ac:dyDescent="0.15">
      <c r="A123" s="2" t="s">
        <v>7</v>
      </c>
      <c r="B123" s="3" t="s">
        <v>883</v>
      </c>
      <c r="C123" s="3" t="s">
        <v>1056</v>
      </c>
      <c r="D123" s="4" t="s">
        <v>883</v>
      </c>
      <c r="E123" s="3" t="s">
        <v>896</v>
      </c>
      <c r="F123" s="12" t="s">
        <v>883</v>
      </c>
      <c r="G123" s="4" t="s">
        <v>883</v>
      </c>
      <c r="H123" s="3" t="s">
        <v>883</v>
      </c>
      <c r="I123" s="4" t="s">
        <v>883</v>
      </c>
      <c r="J123" s="4" t="s">
        <v>883</v>
      </c>
      <c r="K123" s="5">
        <v>3.4000000000000002E-2</v>
      </c>
      <c r="L123" s="3" t="s">
        <v>532</v>
      </c>
      <c r="M123" s="8" t="s">
        <v>883</v>
      </c>
    </row>
    <row r="124" spans="1:13" x14ac:dyDescent="0.15">
      <c r="A124" s="2" t="s">
        <v>7</v>
      </c>
      <c r="B124" s="3" t="s">
        <v>883</v>
      </c>
      <c r="C124" s="3" t="s">
        <v>1057</v>
      </c>
      <c r="D124" s="4" t="s">
        <v>883</v>
      </c>
      <c r="E124" s="3" t="s">
        <v>896</v>
      </c>
      <c r="F124" s="12" t="s">
        <v>883</v>
      </c>
      <c r="G124" s="4" t="s">
        <v>883</v>
      </c>
      <c r="H124" s="3" t="s">
        <v>883</v>
      </c>
      <c r="I124" s="4" t="s">
        <v>883</v>
      </c>
      <c r="J124" s="4" t="s">
        <v>883</v>
      </c>
      <c r="K124" s="5">
        <v>3.4000000000000002E-2</v>
      </c>
      <c r="L124" s="3" t="s">
        <v>532</v>
      </c>
      <c r="M124" s="8" t="s">
        <v>883</v>
      </c>
    </row>
    <row r="125" spans="1:13" x14ac:dyDescent="0.15">
      <c r="A125" s="2" t="s">
        <v>7</v>
      </c>
      <c r="B125" s="3" t="s">
        <v>883</v>
      </c>
      <c r="C125" s="3" t="s">
        <v>1058</v>
      </c>
      <c r="D125" s="4" t="s">
        <v>883</v>
      </c>
      <c r="E125" s="3" t="s">
        <v>1052</v>
      </c>
      <c r="F125" s="12" t="s">
        <v>883</v>
      </c>
      <c r="G125" s="4" t="s">
        <v>883</v>
      </c>
      <c r="H125" s="3" t="s">
        <v>883</v>
      </c>
      <c r="I125" s="4" t="s">
        <v>883</v>
      </c>
      <c r="J125" s="4" t="s">
        <v>883</v>
      </c>
      <c r="K125" s="5">
        <v>3.4000000000000002E-2</v>
      </c>
      <c r="L125" s="3" t="s">
        <v>1059</v>
      </c>
      <c r="M125" s="8" t="s">
        <v>883</v>
      </c>
    </row>
    <row r="126" spans="1:13" x14ac:dyDescent="0.15">
      <c r="A126" s="2" t="s">
        <v>7</v>
      </c>
      <c r="B126" s="3" t="s">
        <v>883</v>
      </c>
      <c r="C126" s="3" t="s">
        <v>1060</v>
      </c>
      <c r="D126" s="4" t="s">
        <v>883</v>
      </c>
      <c r="E126" s="3" t="s">
        <v>904</v>
      </c>
      <c r="F126" s="12" t="s">
        <v>883</v>
      </c>
      <c r="G126" s="4" t="s">
        <v>883</v>
      </c>
      <c r="H126" s="3" t="s">
        <v>883</v>
      </c>
      <c r="I126" s="4" t="s">
        <v>883</v>
      </c>
      <c r="J126" s="4" t="s">
        <v>883</v>
      </c>
      <c r="K126" s="5">
        <v>3.4000000000000002E-2</v>
      </c>
      <c r="L126" s="3" t="s">
        <v>333</v>
      </c>
      <c r="M126" s="8" t="s">
        <v>883</v>
      </c>
    </row>
    <row r="127" spans="1:13" x14ac:dyDescent="0.15">
      <c r="A127" s="2" t="s">
        <v>7</v>
      </c>
      <c r="B127" s="3" t="s">
        <v>883</v>
      </c>
      <c r="C127" s="3" t="s">
        <v>1061</v>
      </c>
      <c r="D127" s="4" t="s">
        <v>883</v>
      </c>
      <c r="E127" s="3" t="s">
        <v>904</v>
      </c>
      <c r="F127" s="12" t="s">
        <v>883</v>
      </c>
      <c r="G127" s="4" t="s">
        <v>883</v>
      </c>
      <c r="H127" s="3" t="s">
        <v>883</v>
      </c>
      <c r="I127" s="4" t="s">
        <v>883</v>
      </c>
      <c r="J127" s="4" t="s">
        <v>883</v>
      </c>
      <c r="K127" s="5">
        <v>3.4000000000000002E-2</v>
      </c>
      <c r="L127" s="3" t="s">
        <v>1062</v>
      </c>
      <c r="M127" s="8" t="s">
        <v>883</v>
      </c>
    </row>
    <row r="128" spans="1:13" x14ac:dyDescent="0.15">
      <c r="A128" s="2" t="s">
        <v>7</v>
      </c>
      <c r="B128" s="3" t="s">
        <v>883</v>
      </c>
      <c r="C128" s="3" t="s">
        <v>1063</v>
      </c>
      <c r="D128" s="4" t="s">
        <v>883</v>
      </c>
      <c r="E128" s="3" t="s">
        <v>896</v>
      </c>
      <c r="F128" s="12" t="s">
        <v>883</v>
      </c>
      <c r="G128" s="4" t="s">
        <v>883</v>
      </c>
      <c r="H128" s="3" t="s">
        <v>883</v>
      </c>
      <c r="I128" s="4" t="s">
        <v>883</v>
      </c>
      <c r="J128" s="4" t="s">
        <v>883</v>
      </c>
      <c r="K128" s="5">
        <v>3.4000000000000002E-2</v>
      </c>
      <c r="L128" s="3" t="s">
        <v>1064</v>
      </c>
      <c r="M128" s="8" t="s">
        <v>883</v>
      </c>
    </row>
    <row r="129" spans="1:13" x14ac:dyDescent="0.15">
      <c r="A129" s="2" t="s">
        <v>7</v>
      </c>
      <c r="B129" s="3" t="s">
        <v>883</v>
      </c>
      <c r="C129" s="3" t="s">
        <v>1065</v>
      </c>
      <c r="D129" s="4" t="s">
        <v>883</v>
      </c>
      <c r="E129" s="3" t="s">
        <v>896</v>
      </c>
      <c r="F129" s="12" t="s">
        <v>883</v>
      </c>
      <c r="G129" s="4" t="s">
        <v>883</v>
      </c>
      <c r="H129" s="3" t="s">
        <v>883</v>
      </c>
      <c r="I129" s="4" t="s">
        <v>883</v>
      </c>
      <c r="J129" s="4" t="s">
        <v>883</v>
      </c>
      <c r="K129" s="5">
        <v>3.4000000000000002E-2</v>
      </c>
      <c r="L129" s="3" t="s">
        <v>1066</v>
      </c>
      <c r="M129" s="8" t="s">
        <v>883</v>
      </c>
    </row>
    <row r="130" spans="1:13" x14ac:dyDescent="0.15">
      <c r="A130" s="2" t="s">
        <v>7</v>
      </c>
      <c r="B130" s="3" t="s">
        <v>883</v>
      </c>
      <c r="C130" s="3" t="s">
        <v>1067</v>
      </c>
      <c r="D130" s="4" t="s">
        <v>883</v>
      </c>
      <c r="E130" s="3" t="s">
        <v>890</v>
      </c>
      <c r="F130" s="12" t="s">
        <v>883</v>
      </c>
      <c r="G130" s="4" t="s">
        <v>883</v>
      </c>
      <c r="H130" s="3" t="s">
        <v>883</v>
      </c>
      <c r="I130" s="4" t="s">
        <v>883</v>
      </c>
      <c r="J130" s="4" t="s">
        <v>883</v>
      </c>
      <c r="K130" s="5">
        <v>3.4000000000000002E-2</v>
      </c>
      <c r="L130" s="3" t="s">
        <v>532</v>
      </c>
      <c r="M130" s="8" t="s">
        <v>883</v>
      </c>
    </row>
    <row r="131" spans="1:13" x14ac:dyDescent="0.15">
      <c r="A131" s="2" t="s">
        <v>7</v>
      </c>
      <c r="B131" s="3" t="s">
        <v>883</v>
      </c>
      <c r="C131" s="3" t="s">
        <v>122</v>
      </c>
      <c r="D131" s="4">
        <v>-0.61199999999999999</v>
      </c>
      <c r="E131" s="3" t="s">
        <v>937</v>
      </c>
      <c r="F131" s="12" t="s">
        <v>883</v>
      </c>
      <c r="G131" s="4" t="s">
        <v>883</v>
      </c>
      <c r="H131" s="3" t="s">
        <v>883</v>
      </c>
      <c r="I131" s="4" t="s">
        <v>883</v>
      </c>
      <c r="J131" s="4" t="s">
        <v>883</v>
      </c>
      <c r="K131" s="5">
        <v>3.4000000000000002E-2</v>
      </c>
      <c r="L131" s="3" t="s">
        <v>1068</v>
      </c>
      <c r="M131" s="8" t="s">
        <v>883</v>
      </c>
    </row>
    <row r="132" spans="1:13" x14ac:dyDescent="0.15">
      <c r="A132" s="2" t="s">
        <v>7</v>
      </c>
      <c r="B132" s="3" t="s">
        <v>883</v>
      </c>
      <c r="C132" s="3" t="s">
        <v>1069</v>
      </c>
      <c r="D132" s="4" t="s">
        <v>883</v>
      </c>
      <c r="E132" s="3" t="s">
        <v>893</v>
      </c>
      <c r="F132" s="12" t="s">
        <v>883</v>
      </c>
      <c r="G132" s="4" t="s">
        <v>883</v>
      </c>
      <c r="H132" s="3" t="s">
        <v>883</v>
      </c>
      <c r="I132" s="4" t="s">
        <v>883</v>
      </c>
      <c r="J132" s="4" t="s">
        <v>883</v>
      </c>
      <c r="K132" s="5">
        <v>3.4000000000000002E-2</v>
      </c>
      <c r="L132" s="3" t="s">
        <v>1070</v>
      </c>
      <c r="M132" s="8" t="s">
        <v>883</v>
      </c>
    </row>
    <row r="133" spans="1:13" x14ac:dyDescent="0.15">
      <c r="A133" s="2" t="s">
        <v>7</v>
      </c>
      <c r="B133" s="3" t="s">
        <v>883</v>
      </c>
      <c r="C133" s="3" t="s">
        <v>1071</v>
      </c>
      <c r="D133" s="4">
        <v>0.32200000000000001</v>
      </c>
      <c r="E133" s="3" t="s">
        <v>896</v>
      </c>
      <c r="F133" s="12" t="s">
        <v>883</v>
      </c>
      <c r="G133" s="4" t="s">
        <v>883</v>
      </c>
      <c r="H133" s="3" t="s">
        <v>883</v>
      </c>
      <c r="I133" s="4" t="s">
        <v>883</v>
      </c>
      <c r="J133" s="4" t="s">
        <v>883</v>
      </c>
      <c r="K133" s="5">
        <v>3.4000000000000002E-2</v>
      </c>
      <c r="L133" s="3" t="s">
        <v>1072</v>
      </c>
      <c r="M133" s="8" t="s">
        <v>883</v>
      </c>
    </row>
    <row r="134" spans="1:13" x14ac:dyDescent="0.15">
      <c r="A134" s="2" t="s">
        <v>7</v>
      </c>
      <c r="B134" s="3" t="s">
        <v>883</v>
      </c>
      <c r="C134" s="3" t="s">
        <v>1073</v>
      </c>
      <c r="D134" s="4" t="s">
        <v>883</v>
      </c>
      <c r="E134" s="3" t="s">
        <v>904</v>
      </c>
      <c r="F134" s="12" t="s">
        <v>883</v>
      </c>
      <c r="G134" s="4" t="s">
        <v>883</v>
      </c>
      <c r="H134" s="3" t="s">
        <v>883</v>
      </c>
      <c r="I134" s="4" t="s">
        <v>883</v>
      </c>
      <c r="J134" s="4" t="s">
        <v>883</v>
      </c>
      <c r="K134" s="5">
        <v>3.4000000000000002E-2</v>
      </c>
      <c r="L134" s="3" t="s">
        <v>1074</v>
      </c>
      <c r="M134" s="8" t="s">
        <v>883</v>
      </c>
    </row>
    <row r="135" spans="1:13" x14ac:dyDescent="0.15">
      <c r="A135" s="2" t="s">
        <v>7</v>
      </c>
      <c r="B135" s="3" t="s">
        <v>883</v>
      </c>
      <c r="C135" s="3" t="s">
        <v>1075</v>
      </c>
      <c r="D135" s="4" t="s">
        <v>883</v>
      </c>
      <c r="E135" s="3" t="s">
        <v>1016</v>
      </c>
      <c r="F135" s="12" t="s">
        <v>883</v>
      </c>
      <c r="G135" s="4" t="s">
        <v>883</v>
      </c>
      <c r="H135" s="3" t="s">
        <v>883</v>
      </c>
      <c r="I135" s="4" t="s">
        <v>883</v>
      </c>
      <c r="J135" s="4" t="s">
        <v>883</v>
      </c>
      <c r="K135" s="5">
        <v>3.4000000000000002E-2</v>
      </c>
      <c r="L135" s="3" t="s">
        <v>1076</v>
      </c>
      <c r="M135" s="8" t="s">
        <v>883</v>
      </c>
    </row>
    <row r="136" spans="1:13" x14ac:dyDescent="0.15">
      <c r="A136" s="2" t="s">
        <v>7</v>
      </c>
      <c r="B136" s="3" t="s">
        <v>883</v>
      </c>
      <c r="C136" s="3" t="s">
        <v>1077</v>
      </c>
      <c r="D136" s="4" t="s">
        <v>883</v>
      </c>
      <c r="E136" s="3" t="s">
        <v>949</v>
      </c>
      <c r="F136" s="12" t="s">
        <v>883</v>
      </c>
      <c r="G136" s="4" t="s">
        <v>883</v>
      </c>
      <c r="H136" s="3" t="s">
        <v>883</v>
      </c>
      <c r="I136" s="4" t="s">
        <v>883</v>
      </c>
      <c r="J136" s="4" t="s">
        <v>883</v>
      </c>
      <c r="K136" s="5">
        <v>3.4000000000000002E-2</v>
      </c>
      <c r="L136" s="3" t="s">
        <v>532</v>
      </c>
      <c r="M136" s="8" t="s">
        <v>883</v>
      </c>
    </row>
    <row r="137" spans="1:13" x14ac:dyDescent="0.15">
      <c r="A137" s="2" t="s">
        <v>7</v>
      </c>
      <c r="B137" s="3" t="s">
        <v>883</v>
      </c>
      <c r="C137" s="3" t="s">
        <v>1078</v>
      </c>
      <c r="D137" s="4" t="s">
        <v>883</v>
      </c>
      <c r="E137" s="3" t="s">
        <v>1079</v>
      </c>
      <c r="F137" s="12" t="s">
        <v>883</v>
      </c>
      <c r="G137" s="4" t="s">
        <v>883</v>
      </c>
      <c r="H137" s="3" t="s">
        <v>883</v>
      </c>
      <c r="I137" s="4" t="s">
        <v>883</v>
      </c>
      <c r="J137" s="4" t="s">
        <v>883</v>
      </c>
      <c r="K137" s="5">
        <v>3.4000000000000002E-2</v>
      </c>
      <c r="L137" s="3" t="s">
        <v>219</v>
      </c>
      <c r="M137" s="8" t="s">
        <v>883</v>
      </c>
    </row>
    <row r="138" spans="1:13" x14ac:dyDescent="0.15">
      <c r="A138" s="2" t="s">
        <v>7</v>
      </c>
      <c r="B138" s="3" t="s">
        <v>883</v>
      </c>
      <c r="C138" s="3" t="s">
        <v>1080</v>
      </c>
      <c r="D138" s="4">
        <v>0.42299999999999999</v>
      </c>
      <c r="E138" s="3" t="s">
        <v>907</v>
      </c>
      <c r="F138" s="12" t="s">
        <v>883</v>
      </c>
      <c r="G138" s="4" t="s">
        <v>883</v>
      </c>
      <c r="H138" s="3" t="s">
        <v>883</v>
      </c>
      <c r="I138" s="4" t="s">
        <v>883</v>
      </c>
      <c r="J138" s="4" t="s">
        <v>883</v>
      </c>
      <c r="K138" s="5">
        <v>3.4000000000000002E-2</v>
      </c>
      <c r="L138" s="3" t="s">
        <v>1081</v>
      </c>
      <c r="M138" s="8" t="s">
        <v>883</v>
      </c>
    </row>
    <row r="139" spans="1:13" x14ac:dyDescent="0.15">
      <c r="A139" s="2" t="s">
        <v>7</v>
      </c>
      <c r="B139" s="3" t="s">
        <v>883</v>
      </c>
      <c r="C139" s="3" t="s">
        <v>1082</v>
      </c>
      <c r="D139" s="4" t="s">
        <v>883</v>
      </c>
      <c r="E139" s="3" t="s">
        <v>899</v>
      </c>
      <c r="F139" s="12" t="s">
        <v>883</v>
      </c>
      <c r="G139" s="4" t="s">
        <v>883</v>
      </c>
      <c r="H139" s="3" t="s">
        <v>883</v>
      </c>
      <c r="I139" s="4" t="s">
        <v>883</v>
      </c>
      <c r="J139" s="4" t="s">
        <v>883</v>
      </c>
      <c r="K139" s="5">
        <v>3.4000000000000002E-2</v>
      </c>
      <c r="L139" s="3" t="s">
        <v>1083</v>
      </c>
      <c r="M139" s="8" t="s">
        <v>883</v>
      </c>
    </row>
    <row r="140" spans="1:13" x14ac:dyDescent="0.15">
      <c r="A140" s="2" t="s">
        <v>7</v>
      </c>
      <c r="B140" s="3" t="s">
        <v>883</v>
      </c>
      <c r="C140" s="3" t="s">
        <v>1084</v>
      </c>
      <c r="D140" s="4" t="s">
        <v>883</v>
      </c>
      <c r="E140" s="3" t="s">
        <v>896</v>
      </c>
      <c r="F140" s="12" t="s">
        <v>883</v>
      </c>
      <c r="G140" s="4" t="s">
        <v>883</v>
      </c>
      <c r="H140" s="3" t="s">
        <v>883</v>
      </c>
      <c r="I140" s="4" t="s">
        <v>883</v>
      </c>
      <c r="J140" s="4" t="s">
        <v>883</v>
      </c>
      <c r="K140" s="5">
        <v>3.4000000000000002E-2</v>
      </c>
      <c r="L140" s="3" t="s">
        <v>1085</v>
      </c>
      <c r="M140" s="8" t="s">
        <v>883</v>
      </c>
    </row>
    <row r="141" spans="1:13" x14ac:dyDescent="0.15">
      <c r="A141" s="2" t="s">
        <v>7</v>
      </c>
      <c r="B141" s="3" t="s">
        <v>883</v>
      </c>
      <c r="C141" s="3" t="s">
        <v>1086</v>
      </c>
      <c r="D141" s="4" t="s">
        <v>883</v>
      </c>
      <c r="E141" s="3" t="s">
        <v>896</v>
      </c>
      <c r="F141" s="12" t="s">
        <v>883</v>
      </c>
      <c r="G141" s="4" t="s">
        <v>883</v>
      </c>
      <c r="H141" s="3" t="s">
        <v>883</v>
      </c>
      <c r="I141" s="4" t="s">
        <v>883</v>
      </c>
      <c r="J141" s="4" t="s">
        <v>883</v>
      </c>
      <c r="K141" s="5">
        <v>3.4000000000000002E-2</v>
      </c>
      <c r="L141" s="3" t="s">
        <v>1087</v>
      </c>
      <c r="M141" s="8" t="s">
        <v>883</v>
      </c>
    </row>
    <row r="142" spans="1:13" x14ac:dyDescent="0.15">
      <c r="A142" s="2" t="s">
        <v>7</v>
      </c>
      <c r="B142" s="3" t="s">
        <v>883</v>
      </c>
      <c r="C142" s="3" t="s">
        <v>1088</v>
      </c>
      <c r="D142" s="4" t="s">
        <v>883</v>
      </c>
      <c r="E142" s="3" t="s">
        <v>937</v>
      </c>
      <c r="F142" s="12" t="s">
        <v>883</v>
      </c>
      <c r="G142" s="4" t="s">
        <v>883</v>
      </c>
      <c r="H142" s="3" t="s">
        <v>883</v>
      </c>
      <c r="I142" s="4" t="s">
        <v>883</v>
      </c>
      <c r="J142" s="4" t="s">
        <v>883</v>
      </c>
      <c r="K142" s="5">
        <v>3.4000000000000002E-2</v>
      </c>
      <c r="L142" s="3" t="s">
        <v>1089</v>
      </c>
      <c r="M142" s="8" t="s">
        <v>883</v>
      </c>
    </row>
    <row r="143" spans="1:13" x14ac:dyDescent="0.15">
      <c r="A143" s="2" t="s">
        <v>7</v>
      </c>
      <c r="B143" s="3" t="s">
        <v>883</v>
      </c>
      <c r="C143" s="3" t="s">
        <v>1090</v>
      </c>
      <c r="D143" s="4" t="s">
        <v>883</v>
      </c>
      <c r="E143" s="3" t="s">
        <v>904</v>
      </c>
      <c r="F143" s="12" t="s">
        <v>883</v>
      </c>
      <c r="G143" s="4" t="s">
        <v>883</v>
      </c>
      <c r="H143" s="3" t="s">
        <v>883</v>
      </c>
      <c r="I143" s="4" t="s">
        <v>883</v>
      </c>
      <c r="J143" s="4" t="s">
        <v>883</v>
      </c>
      <c r="K143" s="5">
        <v>3.4000000000000002E-2</v>
      </c>
      <c r="L143" s="3" t="s">
        <v>1091</v>
      </c>
      <c r="M143" s="8" t="s">
        <v>883</v>
      </c>
    </row>
    <row r="144" spans="1:13" x14ac:dyDescent="0.15">
      <c r="A144" s="2" t="s">
        <v>7</v>
      </c>
      <c r="B144" s="3" t="s">
        <v>883</v>
      </c>
      <c r="C144" s="3" t="s">
        <v>1092</v>
      </c>
      <c r="D144" s="4" t="s">
        <v>883</v>
      </c>
      <c r="E144" s="3" t="s">
        <v>1093</v>
      </c>
      <c r="F144" s="12" t="s">
        <v>883</v>
      </c>
      <c r="G144" s="4" t="s">
        <v>883</v>
      </c>
      <c r="H144" s="3" t="s">
        <v>883</v>
      </c>
      <c r="I144" s="4" t="s">
        <v>883</v>
      </c>
      <c r="J144" s="4" t="s">
        <v>883</v>
      </c>
      <c r="K144" s="5">
        <v>3.4000000000000002E-2</v>
      </c>
      <c r="L144" s="3" t="s">
        <v>532</v>
      </c>
      <c r="M144" s="8" t="s">
        <v>883</v>
      </c>
    </row>
    <row r="145" spans="1:13" x14ac:dyDescent="0.15">
      <c r="A145" s="2" t="s">
        <v>7</v>
      </c>
      <c r="B145" s="3" t="s">
        <v>883</v>
      </c>
      <c r="C145" s="3" t="s">
        <v>1094</v>
      </c>
      <c r="D145" s="4" t="s">
        <v>883</v>
      </c>
      <c r="E145" s="3" t="s">
        <v>904</v>
      </c>
      <c r="F145" s="12" t="s">
        <v>883</v>
      </c>
      <c r="G145" s="4" t="s">
        <v>883</v>
      </c>
      <c r="H145" s="3" t="s">
        <v>883</v>
      </c>
      <c r="I145" s="4" t="s">
        <v>883</v>
      </c>
      <c r="J145" s="4" t="s">
        <v>883</v>
      </c>
      <c r="K145" s="5">
        <v>3.4000000000000002E-2</v>
      </c>
      <c r="L145" s="3" t="s">
        <v>1095</v>
      </c>
      <c r="M145" s="8" t="s">
        <v>883</v>
      </c>
    </row>
    <row r="146" spans="1:13" x14ac:dyDescent="0.15">
      <c r="A146" s="2" t="s">
        <v>7</v>
      </c>
      <c r="B146" s="3" t="s">
        <v>883</v>
      </c>
      <c r="C146" s="3" t="s">
        <v>1096</v>
      </c>
      <c r="D146" s="4" t="s">
        <v>883</v>
      </c>
      <c r="E146" s="3" t="s">
        <v>1093</v>
      </c>
      <c r="F146" s="12" t="s">
        <v>883</v>
      </c>
      <c r="G146" s="4" t="s">
        <v>883</v>
      </c>
      <c r="H146" s="3" t="s">
        <v>883</v>
      </c>
      <c r="I146" s="4" t="s">
        <v>883</v>
      </c>
      <c r="J146" s="4" t="s">
        <v>883</v>
      </c>
      <c r="K146" s="5">
        <v>3.4000000000000002E-2</v>
      </c>
      <c r="L146" s="3" t="s">
        <v>695</v>
      </c>
      <c r="M146" s="8" t="s">
        <v>883</v>
      </c>
    </row>
    <row r="147" spans="1:13" x14ac:dyDescent="0.15">
      <c r="A147" s="2" t="s">
        <v>7</v>
      </c>
      <c r="B147" s="3" t="s">
        <v>883</v>
      </c>
      <c r="C147" s="3" t="s">
        <v>1097</v>
      </c>
      <c r="D147" s="4" t="s">
        <v>883</v>
      </c>
      <c r="E147" s="3" t="s">
        <v>896</v>
      </c>
      <c r="F147" s="12" t="s">
        <v>883</v>
      </c>
      <c r="G147" s="4" t="s">
        <v>883</v>
      </c>
      <c r="H147" s="3" t="s">
        <v>883</v>
      </c>
      <c r="I147" s="4" t="s">
        <v>883</v>
      </c>
      <c r="J147" s="4" t="s">
        <v>883</v>
      </c>
      <c r="K147" s="5">
        <v>3.4000000000000002E-2</v>
      </c>
      <c r="L147" s="3" t="s">
        <v>1098</v>
      </c>
      <c r="M147" s="8" t="s">
        <v>883</v>
      </c>
    </row>
    <row r="148" spans="1:13" x14ac:dyDescent="0.15">
      <c r="A148" s="2" t="s">
        <v>7</v>
      </c>
      <c r="B148" s="3" t="s">
        <v>883</v>
      </c>
      <c r="C148" s="3" t="s">
        <v>1099</v>
      </c>
      <c r="D148" s="4" t="s">
        <v>883</v>
      </c>
      <c r="E148" s="3" t="s">
        <v>896</v>
      </c>
      <c r="F148" s="12" t="s">
        <v>883</v>
      </c>
      <c r="G148" s="4" t="s">
        <v>883</v>
      </c>
      <c r="H148" s="3" t="s">
        <v>883</v>
      </c>
      <c r="I148" s="4" t="s">
        <v>883</v>
      </c>
      <c r="J148" s="4" t="s">
        <v>883</v>
      </c>
      <c r="K148" s="5">
        <v>3.4000000000000002E-2</v>
      </c>
      <c r="L148" s="3" t="s">
        <v>1100</v>
      </c>
      <c r="M148" s="8" t="s">
        <v>883</v>
      </c>
    </row>
    <row r="149" spans="1:13" x14ac:dyDescent="0.15">
      <c r="A149" s="2" t="s">
        <v>7</v>
      </c>
      <c r="B149" s="3" t="s">
        <v>883</v>
      </c>
      <c r="C149" s="3" t="s">
        <v>1101</v>
      </c>
      <c r="D149" s="4" t="s">
        <v>883</v>
      </c>
      <c r="E149" s="3" t="s">
        <v>1054</v>
      </c>
      <c r="F149" s="12" t="s">
        <v>883</v>
      </c>
      <c r="G149" s="4" t="s">
        <v>883</v>
      </c>
      <c r="H149" s="3" t="s">
        <v>883</v>
      </c>
      <c r="I149" s="4" t="s">
        <v>883</v>
      </c>
      <c r="J149" s="4" t="s">
        <v>883</v>
      </c>
      <c r="K149" s="5">
        <v>3.4000000000000002E-2</v>
      </c>
      <c r="L149" s="3" t="s">
        <v>1102</v>
      </c>
      <c r="M149" s="8" t="s">
        <v>883</v>
      </c>
    </row>
    <row r="150" spans="1:13" x14ac:dyDescent="0.15">
      <c r="A150" s="2" t="s">
        <v>7</v>
      </c>
      <c r="B150" s="3" t="s">
        <v>883</v>
      </c>
      <c r="C150" s="3" t="s">
        <v>1103</v>
      </c>
      <c r="D150" s="4" t="s">
        <v>883</v>
      </c>
      <c r="E150" s="3" t="s">
        <v>904</v>
      </c>
      <c r="F150" s="12" t="s">
        <v>883</v>
      </c>
      <c r="G150" s="4" t="s">
        <v>883</v>
      </c>
      <c r="H150" s="3" t="s">
        <v>883</v>
      </c>
      <c r="I150" s="4" t="s">
        <v>883</v>
      </c>
      <c r="J150" s="4" t="s">
        <v>883</v>
      </c>
      <c r="K150" s="5">
        <v>3.4000000000000002E-2</v>
      </c>
      <c r="L150" s="3" t="s">
        <v>251</v>
      </c>
      <c r="M150" s="8" t="s">
        <v>883</v>
      </c>
    </row>
    <row r="151" spans="1:13" x14ac:dyDescent="0.15">
      <c r="A151" s="2" t="s">
        <v>7</v>
      </c>
      <c r="B151" s="3" t="s">
        <v>883</v>
      </c>
      <c r="C151" s="3" t="s">
        <v>1104</v>
      </c>
      <c r="D151" s="4" t="s">
        <v>883</v>
      </c>
      <c r="E151" s="3" t="s">
        <v>1054</v>
      </c>
      <c r="F151" s="12" t="s">
        <v>883</v>
      </c>
      <c r="G151" s="4" t="s">
        <v>883</v>
      </c>
      <c r="H151" s="3" t="s">
        <v>883</v>
      </c>
      <c r="I151" s="4" t="s">
        <v>883</v>
      </c>
      <c r="J151" s="4" t="s">
        <v>883</v>
      </c>
      <c r="K151" s="5">
        <v>3.4000000000000002E-2</v>
      </c>
      <c r="L151" s="3" t="s">
        <v>1105</v>
      </c>
      <c r="M151" s="8" t="s">
        <v>883</v>
      </c>
    </row>
    <row r="152" spans="1:13" x14ac:dyDescent="0.15">
      <c r="A152" s="2" t="s">
        <v>7</v>
      </c>
      <c r="B152" s="3" t="s">
        <v>883</v>
      </c>
      <c r="C152" s="3" t="s">
        <v>1106</v>
      </c>
      <c r="D152" s="4" t="s">
        <v>883</v>
      </c>
      <c r="E152" s="3" t="s">
        <v>937</v>
      </c>
      <c r="F152" s="12" t="s">
        <v>883</v>
      </c>
      <c r="G152" s="4" t="s">
        <v>883</v>
      </c>
      <c r="H152" s="3" t="s">
        <v>883</v>
      </c>
      <c r="I152" s="4" t="s">
        <v>883</v>
      </c>
      <c r="J152" s="4" t="s">
        <v>883</v>
      </c>
      <c r="K152" s="5">
        <v>3.4000000000000002E-2</v>
      </c>
      <c r="L152" s="3" t="s">
        <v>1107</v>
      </c>
      <c r="M152" s="8" t="s">
        <v>883</v>
      </c>
    </row>
    <row r="153" spans="1:13" x14ac:dyDescent="0.15">
      <c r="A153" s="2" t="s">
        <v>7</v>
      </c>
      <c r="B153" s="3" t="s">
        <v>883</v>
      </c>
      <c r="C153" s="3" t="s">
        <v>1108</v>
      </c>
      <c r="D153" s="4" t="s">
        <v>883</v>
      </c>
      <c r="E153" s="3" t="s">
        <v>937</v>
      </c>
      <c r="F153" s="12" t="s">
        <v>883</v>
      </c>
      <c r="G153" s="4" t="s">
        <v>883</v>
      </c>
      <c r="H153" s="3" t="s">
        <v>883</v>
      </c>
      <c r="I153" s="4" t="s">
        <v>883</v>
      </c>
      <c r="J153" s="4" t="s">
        <v>883</v>
      </c>
      <c r="K153" s="5">
        <v>3.4000000000000002E-2</v>
      </c>
      <c r="L153" s="3" t="s">
        <v>1109</v>
      </c>
      <c r="M153" s="8" t="s">
        <v>883</v>
      </c>
    </row>
    <row r="154" spans="1:13" x14ac:dyDescent="0.15">
      <c r="A154" s="2" t="s">
        <v>7</v>
      </c>
      <c r="B154" s="3" t="s">
        <v>883</v>
      </c>
      <c r="C154" s="3" t="s">
        <v>1110</v>
      </c>
      <c r="D154" s="4" t="s">
        <v>883</v>
      </c>
      <c r="E154" s="3" t="s">
        <v>890</v>
      </c>
      <c r="F154" s="12" t="s">
        <v>883</v>
      </c>
      <c r="G154" s="4" t="s">
        <v>883</v>
      </c>
      <c r="H154" s="3" t="s">
        <v>883</v>
      </c>
      <c r="I154" s="4" t="s">
        <v>883</v>
      </c>
      <c r="J154" s="4" t="s">
        <v>883</v>
      </c>
      <c r="K154" s="5">
        <v>3.4000000000000002E-2</v>
      </c>
      <c r="L154" s="3" t="s">
        <v>1111</v>
      </c>
      <c r="M154" s="8" t="s">
        <v>883</v>
      </c>
    </row>
    <row r="155" spans="1:13" x14ac:dyDescent="0.15">
      <c r="A155" s="2" t="s">
        <v>7</v>
      </c>
      <c r="B155" s="3" t="s">
        <v>883</v>
      </c>
      <c r="C155" s="3" t="s">
        <v>1112</v>
      </c>
      <c r="D155" s="4" t="s">
        <v>883</v>
      </c>
      <c r="E155" s="3" t="s">
        <v>899</v>
      </c>
      <c r="F155" s="12" t="s">
        <v>883</v>
      </c>
      <c r="G155" s="4" t="s">
        <v>883</v>
      </c>
      <c r="H155" s="3" t="s">
        <v>883</v>
      </c>
      <c r="I155" s="4" t="s">
        <v>883</v>
      </c>
      <c r="J155" s="4" t="s">
        <v>883</v>
      </c>
      <c r="K155" s="5">
        <v>3.4000000000000002E-2</v>
      </c>
      <c r="L155" s="3" t="s">
        <v>1072</v>
      </c>
      <c r="M155" s="8" t="s">
        <v>883</v>
      </c>
    </row>
    <row r="156" spans="1:13" x14ac:dyDescent="0.15">
      <c r="A156" s="2" t="s">
        <v>7</v>
      </c>
      <c r="B156" s="3" t="s">
        <v>883</v>
      </c>
      <c r="C156" s="3" t="s">
        <v>1113</v>
      </c>
      <c r="D156" s="4" t="s">
        <v>883</v>
      </c>
      <c r="E156" s="3" t="s">
        <v>899</v>
      </c>
      <c r="F156" s="12" t="s">
        <v>883</v>
      </c>
      <c r="G156" s="4" t="s">
        <v>883</v>
      </c>
      <c r="H156" s="3" t="s">
        <v>883</v>
      </c>
      <c r="I156" s="4" t="s">
        <v>883</v>
      </c>
      <c r="J156" s="4" t="s">
        <v>883</v>
      </c>
      <c r="K156" s="5">
        <v>3.4000000000000002E-2</v>
      </c>
      <c r="L156" s="3" t="s">
        <v>1114</v>
      </c>
      <c r="M156" s="8" t="s">
        <v>883</v>
      </c>
    </row>
    <row r="157" spans="1:13" x14ac:dyDescent="0.15">
      <c r="A157" s="2" t="s">
        <v>7</v>
      </c>
      <c r="B157" s="3" t="s">
        <v>883</v>
      </c>
      <c r="C157" s="3" t="s">
        <v>1115</v>
      </c>
      <c r="D157" s="4" t="s">
        <v>883</v>
      </c>
      <c r="E157" s="3" t="s">
        <v>904</v>
      </c>
      <c r="F157" s="12" t="s">
        <v>883</v>
      </c>
      <c r="G157" s="4" t="s">
        <v>883</v>
      </c>
      <c r="H157" s="3" t="s">
        <v>883</v>
      </c>
      <c r="I157" s="4" t="s">
        <v>883</v>
      </c>
      <c r="J157" s="4" t="s">
        <v>883</v>
      </c>
      <c r="K157" s="5">
        <v>3.4000000000000002E-2</v>
      </c>
      <c r="L157" s="3" t="s">
        <v>1116</v>
      </c>
      <c r="M157" s="8" t="s">
        <v>883</v>
      </c>
    </row>
    <row r="158" spans="1:13" x14ac:dyDescent="0.15">
      <c r="A158" s="2" t="s">
        <v>7</v>
      </c>
      <c r="B158" s="3" t="s">
        <v>883</v>
      </c>
      <c r="C158" s="3" t="s">
        <v>1117</v>
      </c>
      <c r="D158" s="4" t="s">
        <v>883</v>
      </c>
      <c r="E158" s="3" t="s">
        <v>937</v>
      </c>
      <c r="F158" s="12" t="s">
        <v>883</v>
      </c>
      <c r="G158" s="4" t="s">
        <v>883</v>
      </c>
      <c r="H158" s="3" t="s">
        <v>883</v>
      </c>
      <c r="I158" s="4" t="s">
        <v>883</v>
      </c>
      <c r="J158" s="4" t="s">
        <v>883</v>
      </c>
      <c r="K158" s="5">
        <v>3.4000000000000002E-2</v>
      </c>
      <c r="L158" s="3" t="s">
        <v>1118</v>
      </c>
      <c r="M158" s="8" t="s">
        <v>883</v>
      </c>
    </row>
    <row r="159" spans="1:13" x14ac:dyDescent="0.15">
      <c r="A159" s="2" t="s">
        <v>7</v>
      </c>
      <c r="B159" s="3" t="s">
        <v>883</v>
      </c>
      <c r="C159" s="3" t="s">
        <v>1119</v>
      </c>
      <c r="D159" s="4" t="s">
        <v>883</v>
      </c>
      <c r="E159" s="3" t="s">
        <v>937</v>
      </c>
      <c r="F159" s="12" t="s">
        <v>883</v>
      </c>
      <c r="G159" s="4" t="s">
        <v>883</v>
      </c>
      <c r="H159" s="3" t="s">
        <v>883</v>
      </c>
      <c r="I159" s="4" t="s">
        <v>883</v>
      </c>
      <c r="J159" s="4" t="s">
        <v>883</v>
      </c>
      <c r="K159" s="5">
        <v>3.4000000000000002E-2</v>
      </c>
      <c r="L159" s="3" t="s">
        <v>1076</v>
      </c>
      <c r="M159" s="8" t="s">
        <v>883</v>
      </c>
    </row>
    <row r="160" spans="1:13" x14ac:dyDescent="0.15">
      <c r="A160" s="2" t="s">
        <v>7</v>
      </c>
      <c r="B160" s="3" t="s">
        <v>883</v>
      </c>
      <c r="C160" s="3" t="s">
        <v>1120</v>
      </c>
      <c r="D160" s="4" t="s">
        <v>883</v>
      </c>
      <c r="E160" s="3" t="s">
        <v>1121</v>
      </c>
      <c r="F160" s="12" t="s">
        <v>883</v>
      </c>
      <c r="G160" s="4" t="s">
        <v>883</v>
      </c>
      <c r="H160" s="3" t="s">
        <v>883</v>
      </c>
      <c r="I160" s="4" t="s">
        <v>883</v>
      </c>
      <c r="J160" s="4" t="s">
        <v>883</v>
      </c>
      <c r="K160" s="5">
        <v>3.4000000000000002E-2</v>
      </c>
      <c r="L160" s="3" t="s">
        <v>1122</v>
      </c>
      <c r="M160" s="8" t="s">
        <v>883</v>
      </c>
    </row>
    <row r="161" spans="1:13" x14ac:dyDescent="0.15">
      <c r="A161" s="2" t="s">
        <v>7</v>
      </c>
      <c r="B161" s="3" t="s">
        <v>883</v>
      </c>
      <c r="C161" s="3" t="s">
        <v>1123</v>
      </c>
      <c r="D161" s="4" t="s">
        <v>883</v>
      </c>
      <c r="E161" s="3" t="s">
        <v>893</v>
      </c>
      <c r="F161" s="12" t="s">
        <v>883</v>
      </c>
      <c r="G161" s="4" t="s">
        <v>883</v>
      </c>
      <c r="H161" s="3" t="s">
        <v>883</v>
      </c>
      <c r="I161" s="4" t="s">
        <v>883</v>
      </c>
      <c r="J161" s="4" t="s">
        <v>883</v>
      </c>
      <c r="K161" s="5">
        <v>3.4000000000000002E-2</v>
      </c>
      <c r="L161" s="3" t="s">
        <v>1105</v>
      </c>
      <c r="M161" s="8" t="s">
        <v>883</v>
      </c>
    </row>
    <row r="162" spans="1:13" x14ac:dyDescent="0.15">
      <c r="A162" s="2" t="s">
        <v>7</v>
      </c>
      <c r="B162" s="3" t="s">
        <v>883</v>
      </c>
      <c r="C162" s="3" t="s">
        <v>1124</v>
      </c>
      <c r="D162" s="4" t="s">
        <v>883</v>
      </c>
      <c r="E162" s="3" t="s">
        <v>1079</v>
      </c>
      <c r="F162" s="12" t="s">
        <v>883</v>
      </c>
      <c r="G162" s="4" t="s">
        <v>883</v>
      </c>
      <c r="H162" s="3" t="s">
        <v>883</v>
      </c>
      <c r="I162" s="4" t="s">
        <v>883</v>
      </c>
      <c r="J162" s="4" t="s">
        <v>883</v>
      </c>
      <c r="K162" s="5">
        <v>3.4000000000000002E-2</v>
      </c>
      <c r="L162" s="3" t="s">
        <v>532</v>
      </c>
      <c r="M162" s="8" t="s">
        <v>883</v>
      </c>
    </row>
    <row r="163" spans="1:13" x14ac:dyDescent="0.15">
      <c r="A163" s="2" t="s">
        <v>7</v>
      </c>
      <c r="B163" s="3" t="s">
        <v>883</v>
      </c>
      <c r="C163" s="3" t="s">
        <v>1125</v>
      </c>
      <c r="D163" s="4" t="s">
        <v>883</v>
      </c>
      <c r="E163" s="3" t="s">
        <v>1079</v>
      </c>
      <c r="F163" s="12" t="s">
        <v>883</v>
      </c>
      <c r="G163" s="4" t="s">
        <v>883</v>
      </c>
      <c r="H163" s="3" t="s">
        <v>883</v>
      </c>
      <c r="I163" s="4" t="s">
        <v>883</v>
      </c>
      <c r="J163" s="4" t="s">
        <v>883</v>
      </c>
      <c r="K163" s="5">
        <v>3.4000000000000002E-2</v>
      </c>
      <c r="L163" s="3" t="s">
        <v>1043</v>
      </c>
      <c r="M163" s="8" t="s">
        <v>883</v>
      </c>
    </row>
    <row r="164" spans="1:13" x14ac:dyDescent="0.15">
      <c r="A164" s="2" t="s">
        <v>7</v>
      </c>
      <c r="B164" s="3" t="s">
        <v>883</v>
      </c>
      <c r="C164" s="3" t="s">
        <v>1126</v>
      </c>
      <c r="D164" s="4" t="s">
        <v>883</v>
      </c>
      <c r="E164" s="3" t="s">
        <v>960</v>
      </c>
      <c r="F164" s="12" t="s">
        <v>883</v>
      </c>
      <c r="G164" s="4" t="s">
        <v>883</v>
      </c>
      <c r="H164" s="3" t="s">
        <v>883</v>
      </c>
      <c r="I164" s="4" t="s">
        <v>883</v>
      </c>
      <c r="J164" s="4" t="s">
        <v>883</v>
      </c>
      <c r="K164" s="5">
        <v>3.4000000000000002E-2</v>
      </c>
      <c r="L164" s="3" t="s">
        <v>1127</v>
      </c>
      <c r="M164" s="8" t="s">
        <v>883</v>
      </c>
    </row>
    <row r="165" spans="1:13" x14ac:dyDescent="0.15">
      <c r="A165" s="2" t="s">
        <v>7</v>
      </c>
      <c r="B165" s="3" t="s">
        <v>883</v>
      </c>
      <c r="C165" s="3" t="s">
        <v>1128</v>
      </c>
      <c r="D165" s="4" t="s">
        <v>883</v>
      </c>
      <c r="E165" s="3" t="s">
        <v>926</v>
      </c>
      <c r="F165" s="12" t="s">
        <v>883</v>
      </c>
      <c r="G165" s="4" t="s">
        <v>883</v>
      </c>
      <c r="H165" s="3" t="s">
        <v>883</v>
      </c>
      <c r="I165" s="4" t="s">
        <v>883</v>
      </c>
      <c r="J165" s="4" t="s">
        <v>883</v>
      </c>
      <c r="K165" s="5">
        <v>3.4000000000000002E-2</v>
      </c>
      <c r="L165" s="3" t="s">
        <v>1129</v>
      </c>
      <c r="M165" s="8" t="s">
        <v>883</v>
      </c>
    </row>
    <row r="166" spans="1:13" x14ac:dyDescent="0.15">
      <c r="A166" s="2" t="s">
        <v>7</v>
      </c>
      <c r="B166" s="3" t="s">
        <v>883</v>
      </c>
      <c r="C166" s="3" t="s">
        <v>1130</v>
      </c>
      <c r="D166" s="4" t="s">
        <v>883</v>
      </c>
      <c r="E166" s="3" t="s">
        <v>899</v>
      </c>
      <c r="F166" s="12" t="s">
        <v>883</v>
      </c>
      <c r="G166" s="4" t="s">
        <v>883</v>
      </c>
      <c r="H166" s="3" t="s">
        <v>883</v>
      </c>
      <c r="I166" s="4" t="s">
        <v>883</v>
      </c>
      <c r="J166" s="4" t="s">
        <v>883</v>
      </c>
      <c r="K166" s="5">
        <v>3.4000000000000002E-2</v>
      </c>
      <c r="L166" s="3" t="s">
        <v>1066</v>
      </c>
      <c r="M166" s="8" t="s">
        <v>883</v>
      </c>
    </row>
    <row r="167" spans="1:13" x14ac:dyDescent="0.15">
      <c r="A167" s="2" t="s">
        <v>7</v>
      </c>
      <c r="B167" s="3" t="s">
        <v>883</v>
      </c>
      <c r="C167" s="3" t="s">
        <v>1131</v>
      </c>
      <c r="D167" s="4" t="s">
        <v>883</v>
      </c>
      <c r="E167" s="3" t="s">
        <v>899</v>
      </c>
      <c r="F167" s="12" t="s">
        <v>883</v>
      </c>
      <c r="G167" s="4" t="s">
        <v>883</v>
      </c>
      <c r="H167" s="3" t="s">
        <v>883</v>
      </c>
      <c r="I167" s="4" t="s">
        <v>883</v>
      </c>
      <c r="J167" s="4" t="s">
        <v>883</v>
      </c>
      <c r="K167" s="5">
        <v>3.4000000000000002E-2</v>
      </c>
      <c r="L167" s="3" t="s">
        <v>219</v>
      </c>
      <c r="M167" s="8" t="s">
        <v>883</v>
      </c>
    </row>
    <row r="168" spans="1:13" x14ac:dyDescent="0.15">
      <c r="A168" s="2" t="s">
        <v>7</v>
      </c>
      <c r="B168" s="3" t="s">
        <v>883</v>
      </c>
      <c r="C168" s="3" t="s">
        <v>1132</v>
      </c>
      <c r="D168" s="4" t="s">
        <v>883</v>
      </c>
      <c r="E168" s="3" t="s">
        <v>1079</v>
      </c>
      <c r="F168" s="12" t="s">
        <v>883</v>
      </c>
      <c r="G168" s="4" t="s">
        <v>883</v>
      </c>
      <c r="H168" s="3" t="s">
        <v>883</v>
      </c>
      <c r="I168" s="4" t="s">
        <v>883</v>
      </c>
      <c r="J168" s="4" t="s">
        <v>883</v>
      </c>
      <c r="K168" s="5">
        <v>3.4000000000000002E-2</v>
      </c>
      <c r="L168" s="3" t="s">
        <v>1133</v>
      </c>
      <c r="M168" s="8" t="s">
        <v>883</v>
      </c>
    </row>
    <row r="169" spans="1:13" x14ac:dyDescent="0.15">
      <c r="A169" s="2" t="s">
        <v>7</v>
      </c>
      <c r="B169" s="3" t="s">
        <v>883</v>
      </c>
      <c r="C169" s="3" t="s">
        <v>1134</v>
      </c>
      <c r="D169" s="4" t="s">
        <v>883</v>
      </c>
      <c r="E169" s="3" t="s">
        <v>899</v>
      </c>
      <c r="F169" s="12" t="s">
        <v>883</v>
      </c>
      <c r="G169" s="4" t="s">
        <v>883</v>
      </c>
      <c r="H169" s="3" t="s">
        <v>883</v>
      </c>
      <c r="I169" s="4" t="s">
        <v>883</v>
      </c>
      <c r="J169" s="4" t="s">
        <v>883</v>
      </c>
      <c r="K169" s="5">
        <v>3.4000000000000002E-2</v>
      </c>
      <c r="L169" s="3" t="s">
        <v>1114</v>
      </c>
      <c r="M169" s="8" t="s">
        <v>883</v>
      </c>
    </row>
    <row r="170" spans="1:13" x14ac:dyDescent="0.15">
      <c r="A170" s="2" t="s">
        <v>7</v>
      </c>
      <c r="B170" s="3" t="s">
        <v>883</v>
      </c>
      <c r="C170" s="3" t="s">
        <v>1135</v>
      </c>
      <c r="D170" s="4" t="s">
        <v>883</v>
      </c>
      <c r="E170" s="3" t="s">
        <v>1031</v>
      </c>
      <c r="F170" s="12" t="s">
        <v>883</v>
      </c>
      <c r="G170" s="4" t="s">
        <v>883</v>
      </c>
      <c r="H170" s="3" t="s">
        <v>883</v>
      </c>
      <c r="I170" s="4" t="s">
        <v>883</v>
      </c>
      <c r="J170" s="4" t="s">
        <v>883</v>
      </c>
      <c r="K170" s="5">
        <v>3.4000000000000002E-2</v>
      </c>
      <c r="L170" s="3" t="s">
        <v>1064</v>
      </c>
      <c r="M170" s="8" t="s">
        <v>883</v>
      </c>
    </row>
    <row r="171" spans="1:13" x14ac:dyDescent="0.15">
      <c r="A171" s="2" t="s">
        <v>7</v>
      </c>
      <c r="B171" s="3" t="s">
        <v>883</v>
      </c>
      <c r="C171" s="3" t="s">
        <v>1136</v>
      </c>
      <c r="D171" s="4" t="s">
        <v>883</v>
      </c>
      <c r="E171" s="3" t="s">
        <v>1031</v>
      </c>
      <c r="F171" s="12" t="s">
        <v>883</v>
      </c>
      <c r="G171" s="4" t="s">
        <v>883</v>
      </c>
      <c r="H171" s="3" t="s">
        <v>883</v>
      </c>
      <c r="I171" s="4" t="s">
        <v>883</v>
      </c>
      <c r="J171" s="4" t="s">
        <v>883</v>
      </c>
      <c r="K171" s="5">
        <v>3.4000000000000002E-2</v>
      </c>
      <c r="L171" s="3" t="s">
        <v>1137</v>
      </c>
      <c r="M171" s="8" t="s">
        <v>883</v>
      </c>
    </row>
    <row r="172" spans="1:13" x14ac:dyDescent="0.15">
      <c r="A172" s="2" t="s">
        <v>7</v>
      </c>
      <c r="B172" s="3" t="s">
        <v>883</v>
      </c>
      <c r="C172" s="3" t="s">
        <v>1138</v>
      </c>
      <c r="D172" s="4" t="s">
        <v>883</v>
      </c>
      <c r="E172" s="3" t="s">
        <v>1016</v>
      </c>
      <c r="F172" s="12" t="s">
        <v>883</v>
      </c>
      <c r="G172" s="4" t="s">
        <v>883</v>
      </c>
      <c r="H172" s="3" t="s">
        <v>883</v>
      </c>
      <c r="I172" s="4" t="s">
        <v>883</v>
      </c>
      <c r="J172" s="4" t="s">
        <v>883</v>
      </c>
      <c r="K172" s="5">
        <v>3.4000000000000002E-2</v>
      </c>
      <c r="L172" s="3" t="s">
        <v>1139</v>
      </c>
      <c r="M172" s="8" t="s">
        <v>883</v>
      </c>
    </row>
    <row r="173" spans="1:13" x14ac:dyDescent="0.15">
      <c r="A173" s="2" t="s">
        <v>7</v>
      </c>
      <c r="B173" s="3" t="s">
        <v>883</v>
      </c>
      <c r="C173" s="3" t="s">
        <v>1140</v>
      </c>
      <c r="D173" s="4" t="s">
        <v>883</v>
      </c>
      <c r="E173" s="3" t="s">
        <v>899</v>
      </c>
      <c r="F173" s="12" t="s">
        <v>883</v>
      </c>
      <c r="G173" s="4" t="s">
        <v>883</v>
      </c>
      <c r="H173" s="3" t="s">
        <v>883</v>
      </c>
      <c r="I173" s="4" t="s">
        <v>883</v>
      </c>
      <c r="J173" s="4" t="s">
        <v>883</v>
      </c>
      <c r="K173" s="5">
        <v>3.4000000000000002E-2</v>
      </c>
      <c r="L173" s="3" t="s">
        <v>532</v>
      </c>
      <c r="M173" s="8" t="s">
        <v>883</v>
      </c>
    </row>
    <row r="174" spans="1:13" x14ac:dyDescent="0.15">
      <c r="A174" s="2" t="s">
        <v>7</v>
      </c>
      <c r="B174" s="3" t="s">
        <v>883</v>
      </c>
      <c r="C174" s="3" t="s">
        <v>1141</v>
      </c>
      <c r="D174" s="4" t="s">
        <v>883</v>
      </c>
      <c r="E174" s="3" t="s">
        <v>1036</v>
      </c>
      <c r="F174" s="12" t="s">
        <v>883</v>
      </c>
      <c r="G174" s="4" t="s">
        <v>883</v>
      </c>
      <c r="H174" s="3" t="s">
        <v>883</v>
      </c>
      <c r="I174" s="4" t="s">
        <v>883</v>
      </c>
      <c r="J174" s="4" t="s">
        <v>883</v>
      </c>
      <c r="K174" s="5">
        <v>3.4000000000000002E-2</v>
      </c>
      <c r="L174" s="3" t="s">
        <v>219</v>
      </c>
      <c r="M174" s="8" t="s">
        <v>883</v>
      </c>
    </row>
    <row r="175" spans="1:13" x14ac:dyDescent="0.15">
      <c r="A175" s="2" t="s">
        <v>7</v>
      </c>
      <c r="B175" s="3" t="s">
        <v>883</v>
      </c>
      <c r="C175" s="3" t="s">
        <v>1142</v>
      </c>
      <c r="D175" s="4" t="s">
        <v>883</v>
      </c>
      <c r="E175" s="3" t="s">
        <v>960</v>
      </c>
      <c r="F175" s="12" t="s">
        <v>883</v>
      </c>
      <c r="G175" s="4" t="s">
        <v>883</v>
      </c>
      <c r="H175" s="3" t="s">
        <v>883</v>
      </c>
      <c r="I175" s="4" t="s">
        <v>883</v>
      </c>
      <c r="J175" s="4" t="s">
        <v>883</v>
      </c>
      <c r="K175" s="5">
        <v>3.4000000000000002E-2</v>
      </c>
      <c r="L175" s="3" t="s">
        <v>1143</v>
      </c>
      <c r="M175" s="8" t="s">
        <v>883</v>
      </c>
    </row>
    <row r="176" spans="1:13" x14ac:dyDescent="0.15">
      <c r="A176" s="2" t="s">
        <v>7</v>
      </c>
      <c r="B176" s="3" t="s">
        <v>883</v>
      </c>
      <c r="C176" s="3" t="s">
        <v>1144</v>
      </c>
      <c r="D176" s="4" t="s">
        <v>883</v>
      </c>
      <c r="E176" s="3" t="s">
        <v>1145</v>
      </c>
      <c r="F176" s="12" t="s">
        <v>883</v>
      </c>
      <c r="G176" s="4" t="s">
        <v>883</v>
      </c>
      <c r="H176" s="3" t="s">
        <v>883</v>
      </c>
      <c r="I176" s="4" t="s">
        <v>883</v>
      </c>
      <c r="J176" s="4" t="s">
        <v>883</v>
      </c>
      <c r="K176" s="5">
        <v>3.4000000000000002E-2</v>
      </c>
      <c r="L176" s="3" t="s">
        <v>532</v>
      </c>
      <c r="M176" s="8" t="s">
        <v>883</v>
      </c>
    </row>
    <row r="177" spans="1:13" x14ac:dyDescent="0.15">
      <c r="A177" s="2" t="s">
        <v>7</v>
      </c>
      <c r="B177" s="3" t="s">
        <v>883</v>
      </c>
      <c r="C177" s="3" t="s">
        <v>1156</v>
      </c>
      <c r="D177" s="4" t="s">
        <v>883</v>
      </c>
      <c r="E177" s="3" t="s">
        <v>896</v>
      </c>
      <c r="F177" s="12" t="s">
        <v>883</v>
      </c>
      <c r="G177" s="4" t="s">
        <v>883</v>
      </c>
      <c r="H177" s="3" t="s">
        <v>883</v>
      </c>
      <c r="I177" s="4" t="s">
        <v>883</v>
      </c>
      <c r="J177" s="4" t="s">
        <v>883</v>
      </c>
      <c r="K177" s="5">
        <v>4.24E-2</v>
      </c>
      <c r="L177" s="3" t="s">
        <v>1157</v>
      </c>
      <c r="M177" s="8" t="s">
        <v>883</v>
      </c>
    </row>
    <row r="178" spans="1:13" x14ac:dyDescent="0.15">
      <c r="A178" s="2" t="s">
        <v>7</v>
      </c>
      <c r="B178" s="3" t="s">
        <v>883</v>
      </c>
      <c r="C178" s="3" t="s">
        <v>1180</v>
      </c>
      <c r="D178" s="4" t="s">
        <v>883</v>
      </c>
      <c r="E178" s="3" t="s">
        <v>904</v>
      </c>
      <c r="F178" s="12" t="s">
        <v>883</v>
      </c>
      <c r="G178" s="4" t="s">
        <v>883</v>
      </c>
      <c r="H178" s="3" t="s">
        <v>883</v>
      </c>
      <c r="I178" s="4" t="s">
        <v>883</v>
      </c>
      <c r="J178" s="4" t="s">
        <v>883</v>
      </c>
      <c r="K178" s="5">
        <v>4.65E-2</v>
      </c>
      <c r="L178" s="3" t="s">
        <v>1181</v>
      </c>
      <c r="M178" s="8" t="s">
        <v>883</v>
      </c>
    </row>
    <row r="179" spans="1:13" x14ac:dyDescent="0.15">
      <c r="A179" s="2" t="s">
        <v>7</v>
      </c>
      <c r="B179" s="3" t="s">
        <v>883</v>
      </c>
      <c r="C179" s="3" t="s">
        <v>1182</v>
      </c>
      <c r="D179" s="4" t="s">
        <v>883</v>
      </c>
      <c r="E179" s="3" t="s">
        <v>904</v>
      </c>
      <c r="F179" s="12" t="s">
        <v>883</v>
      </c>
      <c r="G179" s="4" t="s">
        <v>883</v>
      </c>
      <c r="H179" s="3" t="s">
        <v>883</v>
      </c>
      <c r="I179" s="4" t="s">
        <v>883</v>
      </c>
      <c r="J179" s="4" t="s">
        <v>883</v>
      </c>
      <c r="K179" s="5">
        <v>4.65E-2</v>
      </c>
      <c r="L179" s="3" t="s">
        <v>1183</v>
      </c>
      <c r="M179" s="8" t="s">
        <v>883</v>
      </c>
    </row>
    <row r="180" spans="1:13" x14ac:dyDescent="0.15">
      <c r="A180" s="2" t="s">
        <v>7</v>
      </c>
      <c r="B180" s="3" t="s">
        <v>883</v>
      </c>
      <c r="C180" s="3" t="s">
        <v>1184</v>
      </c>
      <c r="D180" s="4" t="s">
        <v>883</v>
      </c>
      <c r="E180" s="3" t="s">
        <v>904</v>
      </c>
      <c r="F180" s="12" t="s">
        <v>883</v>
      </c>
      <c r="G180" s="4" t="s">
        <v>883</v>
      </c>
      <c r="H180" s="3" t="s">
        <v>883</v>
      </c>
      <c r="I180" s="4" t="s">
        <v>883</v>
      </c>
      <c r="J180" s="4" t="s">
        <v>883</v>
      </c>
      <c r="K180" s="5">
        <v>4.65E-2</v>
      </c>
      <c r="L180" s="3" t="s">
        <v>996</v>
      </c>
      <c r="M180" s="8" t="s">
        <v>883</v>
      </c>
    </row>
    <row r="181" spans="1:13" x14ac:dyDescent="0.15">
      <c r="A181" s="2" t="s">
        <v>7</v>
      </c>
      <c r="B181" s="3" t="s">
        <v>883</v>
      </c>
      <c r="C181" s="3" t="s">
        <v>1185</v>
      </c>
      <c r="D181" s="4" t="s">
        <v>883</v>
      </c>
      <c r="E181" s="3" t="s">
        <v>921</v>
      </c>
      <c r="F181" s="12" t="s">
        <v>883</v>
      </c>
      <c r="G181" s="4" t="s">
        <v>883</v>
      </c>
      <c r="H181" s="3" t="s">
        <v>883</v>
      </c>
      <c r="I181" s="4" t="s">
        <v>883</v>
      </c>
      <c r="J181" s="4" t="s">
        <v>883</v>
      </c>
      <c r="K181" s="5">
        <v>4.65E-2</v>
      </c>
      <c r="L181" s="3" t="s">
        <v>1186</v>
      </c>
      <c r="M181" s="8" t="s">
        <v>883</v>
      </c>
    </row>
    <row r="182" spans="1:13" x14ac:dyDescent="0.15">
      <c r="A182" s="2" t="s">
        <v>7</v>
      </c>
      <c r="B182" s="3" t="s">
        <v>883</v>
      </c>
      <c r="C182" s="3" t="s">
        <v>1187</v>
      </c>
      <c r="D182" s="4" t="s">
        <v>883</v>
      </c>
      <c r="E182" s="3" t="s">
        <v>921</v>
      </c>
      <c r="F182" s="12" t="s">
        <v>883</v>
      </c>
      <c r="G182" s="4" t="s">
        <v>883</v>
      </c>
      <c r="H182" s="3" t="s">
        <v>883</v>
      </c>
      <c r="I182" s="4" t="s">
        <v>883</v>
      </c>
      <c r="J182" s="4" t="s">
        <v>883</v>
      </c>
      <c r="K182" s="5">
        <v>4.65E-2</v>
      </c>
      <c r="L182" s="3" t="s">
        <v>1188</v>
      </c>
      <c r="M182" s="8" t="s">
        <v>883</v>
      </c>
    </row>
    <row r="183" spans="1:13" x14ac:dyDescent="0.15">
      <c r="A183" s="2" t="s">
        <v>7</v>
      </c>
      <c r="B183" s="3" t="s">
        <v>883</v>
      </c>
      <c r="C183" s="3" t="s">
        <v>1189</v>
      </c>
      <c r="D183" s="4" t="s">
        <v>883</v>
      </c>
      <c r="E183" s="3" t="s">
        <v>921</v>
      </c>
      <c r="F183" s="12" t="s">
        <v>883</v>
      </c>
      <c r="G183" s="4" t="s">
        <v>883</v>
      </c>
      <c r="H183" s="3" t="s">
        <v>883</v>
      </c>
      <c r="I183" s="4" t="s">
        <v>883</v>
      </c>
      <c r="J183" s="4" t="s">
        <v>883</v>
      </c>
      <c r="K183" s="5">
        <v>4.65E-2</v>
      </c>
      <c r="L183" s="3" t="s">
        <v>1190</v>
      </c>
      <c r="M183" s="8" t="s">
        <v>883</v>
      </c>
    </row>
    <row r="184" spans="1:13" x14ac:dyDescent="0.15">
      <c r="A184" s="2" t="s">
        <v>7</v>
      </c>
      <c r="B184" s="3" t="s">
        <v>883</v>
      </c>
      <c r="C184" s="3" t="s">
        <v>1191</v>
      </c>
      <c r="D184" s="4" t="s">
        <v>883</v>
      </c>
      <c r="E184" s="3" t="s">
        <v>893</v>
      </c>
      <c r="F184" s="12" t="s">
        <v>883</v>
      </c>
      <c r="G184" s="4" t="s">
        <v>883</v>
      </c>
      <c r="H184" s="3" t="s">
        <v>883</v>
      </c>
      <c r="I184" s="4" t="s">
        <v>883</v>
      </c>
      <c r="J184" s="4" t="s">
        <v>883</v>
      </c>
      <c r="K184" s="5">
        <v>4.65E-2</v>
      </c>
      <c r="L184" s="3" t="s">
        <v>599</v>
      </c>
      <c r="M184" s="8" t="s">
        <v>883</v>
      </c>
    </row>
    <row r="185" spans="1:13" x14ac:dyDescent="0.15">
      <c r="A185" s="2" t="s">
        <v>7</v>
      </c>
      <c r="B185" s="3" t="s">
        <v>883</v>
      </c>
      <c r="C185" s="3" t="s">
        <v>1192</v>
      </c>
      <c r="D185" s="4" t="s">
        <v>883</v>
      </c>
      <c r="E185" s="3" t="s">
        <v>926</v>
      </c>
      <c r="F185" s="12" t="s">
        <v>883</v>
      </c>
      <c r="G185" s="4" t="s">
        <v>883</v>
      </c>
      <c r="H185" s="3" t="s">
        <v>883</v>
      </c>
      <c r="I185" s="4" t="s">
        <v>883</v>
      </c>
      <c r="J185" s="4" t="s">
        <v>883</v>
      </c>
      <c r="K185" s="5">
        <v>4.65E-2</v>
      </c>
      <c r="L185" s="3" t="s">
        <v>1193</v>
      </c>
      <c r="M185" s="8" t="s">
        <v>883</v>
      </c>
    </row>
    <row r="186" spans="1:13" x14ac:dyDescent="0.15">
      <c r="A186" s="2" t="s">
        <v>7</v>
      </c>
      <c r="B186" s="3" t="s">
        <v>883</v>
      </c>
      <c r="C186" s="3" t="s">
        <v>1194</v>
      </c>
      <c r="D186" s="4" t="s">
        <v>883</v>
      </c>
      <c r="E186" s="3" t="s">
        <v>899</v>
      </c>
      <c r="F186" s="12" t="s">
        <v>883</v>
      </c>
      <c r="G186" s="4" t="s">
        <v>883</v>
      </c>
      <c r="H186" s="3" t="s">
        <v>883</v>
      </c>
      <c r="I186" s="4" t="s">
        <v>883</v>
      </c>
      <c r="J186" s="4" t="s">
        <v>883</v>
      </c>
      <c r="K186" s="5">
        <v>4.65E-2</v>
      </c>
      <c r="L186" s="3" t="s">
        <v>1195</v>
      </c>
      <c r="M186" s="8" t="s">
        <v>883</v>
      </c>
    </row>
    <row r="187" spans="1:13" x14ac:dyDescent="0.15">
      <c r="A187" s="2" t="s">
        <v>7</v>
      </c>
      <c r="B187" s="3" t="s">
        <v>883</v>
      </c>
      <c r="C187" s="3" t="s">
        <v>1196</v>
      </c>
      <c r="D187" s="4" t="s">
        <v>883</v>
      </c>
      <c r="E187" s="3" t="s">
        <v>1031</v>
      </c>
      <c r="F187" s="12" t="s">
        <v>883</v>
      </c>
      <c r="G187" s="4" t="s">
        <v>883</v>
      </c>
      <c r="H187" s="3" t="s">
        <v>883</v>
      </c>
      <c r="I187" s="4" t="s">
        <v>883</v>
      </c>
      <c r="J187" s="4" t="s">
        <v>883</v>
      </c>
      <c r="K187" s="5">
        <v>4.65E-2</v>
      </c>
      <c r="L187" s="3" t="s">
        <v>1197</v>
      </c>
      <c r="M187" s="8" t="s">
        <v>883</v>
      </c>
    </row>
    <row r="188" spans="1:13" x14ac:dyDescent="0.15">
      <c r="A188" s="2" t="s">
        <v>7</v>
      </c>
      <c r="B188" s="3" t="s">
        <v>883</v>
      </c>
      <c r="C188" s="3" t="s">
        <v>1198</v>
      </c>
      <c r="D188" s="4" t="s">
        <v>883</v>
      </c>
      <c r="E188" s="3" t="s">
        <v>899</v>
      </c>
      <c r="F188" s="12" t="s">
        <v>883</v>
      </c>
      <c r="G188" s="4" t="s">
        <v>883</v>
      </c>
      <c r="H188" s="3" t="s">
        <v>883</v>
      </c>
      <c r="I188" s="4" t="s">
        <v>883</v>
      </c>
      <c r="J188" s="4" t="s">
        <v>883</v>
      </c>
      <c r="K188" s="5">
        <v>4.65E-2</v>
      </c>
      <c r="L188" s="3" t="s">
        <v>1199</v>
      </c>
      <c r="M188" s="8" t="s">
        <v>883</v>
      </c>
    </row>
    <row r="189" spans="1:13" x14ac:dyDescent="0.15">
      <c r="A189" s="2" t="s">
        <v>7</v>
      </c>
      <c r="B189" s="3" t="s">
        <v>883</v>
      </c>
      <c r="C189" s="3" t="s">
        <v>1200</v>
      </c>
      <c r="D189" s="4" t="s">
        <v>883</v>
      </c>
      <c r="E189" s="3" t="s">
        <v>899</v>
      </c>
      <c r="F189" s="12" t="s">
        <v>883</v>
      </c>
      <c r="G189" s="4" t="s">
        <v>883</v>
      </c>
      <c r="H189" s="3" t="s">
        <v>883</v>
      </c>
      <c r="I189" s="4" t="s">
        <v>883</v>
      </c>
      <c r="J189" s="4" t="s">
        <v>883</v>
      </c>
      <c r="K189" s="5">
        <v>4.65E-2</v>
      </c>
      <c r="L189" s="3" t="s">
        <v>1201</v>
      </c>
      <c r="M189" s="8" t="s">
        <v>883</v>
      </c>
    </row>
  </sheetData>
  <conditionalFormatting sqref="D3:D189">
    <cfRule type="colorScale" priority="8">
      <colorScale>
        <cfvo type="num" val="-2"/>
        <cfvo type="num" val="0"/>
        <cfvo type="num" val="2"/>
        <color rgb="FF5A8AC6"/>
        <color rgb="FFFCFCFF"/>
        <color rgb="FFF8696B"/>
      </colorScale>
    </cfRule>
  </conditionalFormatting>
  <conditionalFormatting sqref="F3:F189">
    <cfRule type="cellIs" dxfId="25" priority="2" operator="equal">
      <formula>"activated"</formula>
    </cfRule>
    <cfRule type="cellIs" dxfId="24" priority="1" operator="equal">
      <formula>"Inhibited"</formula>
    </cfRule>
  </conditionalFormatting>
  <conditionalFormatting sqref="G3:G189">
    <cfRule type="colorScale" priority="7">
      <colorScale>
        <cfvo type="num" val="-2"/>
        <cfvo type="num" val="0"/>
        <cfvo type="num" val="2"/>
        <color rgb="FF5A8AC6"/>
        <color rgb="FFFCFCFF"/>
        <color rgb="FFF8696B"/>
      </colorScale>
    </cfRule>
  </conditionalFormatting>
  <conditionalFormatting sqref="I3:J189">
    <cfRule type="colorScale" priority="6">
      <colorScale>
        <cfvo type="num" val="-2"/>
        <cfvo type="num" val="0"/>
        <cfvo type="num" val="2"/>
        <color rgb="FF5A8AC6"/>
        <color rgb="FFFCFCFF"/>
        <color rgb="FFF8696B"/>
      </colorScale>
    </cfRule>
  </conditionalFormatting>
  <conditionalFormatting sqref="K3:K189">
    <cfRule type="cellIs" dxfId="23" priority="3" stopIfTrue="1" operator="greaterThan">
      <formula>0.05</formula>
    </cfRule>
    <cfRule type="cellIs" dxfId="22" priority="4" stopIfTrue="1" operator="lessThanOrEqual">
      <formula>0.01</formula>
    </cfRule>
    <cfRule type="cellIs" dxfId="21" priority="5" stopIfTrue="1" operator="lessThanOrEqual">
      <formula>0.05</formula>
    </cfRule>
  </conditionalFormatting>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555"/>
  <sheetViews>
    <sheetView workbookViewId="0">
      <selection activeCell="E12" sqref="E12"/>
    </sheetView>
  </sheetViews>
  <sheetFormatPr baseColWidth="10" defaultColWidth="8.83203125" defaultRowHeight="13" x14ac:dyDescent="0.15"/>
  <cols>
    <col min="1" max="1" width="18.5" customWidth="1"/>
    <col min="2" max="3" width="16.5" customWidth="1"/>
    <col min="5" max="5" width="26.6640625" customWidth="1"/>
    <col min="7" max="7" width="19.1640625" customWidth="1"/>
    <col min="8" max="8" width="19.5" customWidth="1"/>
    <col min="9" max="9" width="31.33203125" customWidth="1"/>
    <col min="10" max="10" width="24.5" customWidth="1"/>
    <col min="11" max="11" width="28.33203125" customWidth="1"/>
    <col min="12" max="12" width="17.1640625" customWidth="1"/>
    <col min="13" max="13" width="28.6640625" customWidth="1"/>
    <col min="14" max="14" width="62.33203125" customWidth="1"/>
    <col min="15" max="15" width="63" customWidth="1"/>
    <col min="16" max="16" width="59.6640625" customWidth="1"/>
    <col min="17" max="17" width="59.5" customWidth="1"/>
    <col min="18" max="18" width="60.33203125" customWidth="1"/>
    <col min="19" max="19" width="57" customWidth="1"/>
    <col min="20" max="20" width="55.1640625" customWidth="1"/>
    <col min="21" max="21" width="55.83203125" customWidth="1"/>
    <col min="22" max="22" width="52.5" customWidth="1"/>
  </cols>
  <sheetData>
    <row r="1" spans="1:22" x14ac:dyDescent="0.15">
      <c r="A1" s="1" t="s">
        <v>1252</v>
      </c>
    </row>
    <row r="2" spans="1:22" x14ac:dyDescent="0.15">
      <c r="A2" t="s">
        <v>1253</v>
      </c>
      <c r="B2" t="s">
        <v>874</v>
      </c>
      <c r="C2" t="s">
        <v>873</v>
      </c>
      <c r="D2" t="s">
        <v>1254</v>
      </c>
      <c r="E2" t="s">
        <v>875</v>
      </c>
      <c r="F2" t="s">
        <v>877</v>
      </c>
      <c r="G2" t="s">
        <v>876</v>
      </c>
      <c r="H2" t="s">
        <v>880</v>
      </c>
      <c r="I2" t="s">
        <v>1255</v>
      </c>
      <c r="J2" t="s">
        <v>1256</v>
      </c>
      <c r="K2" t="s">
        <v>881</v>
      </c>
      <c r="L2" t="s">
        <v>1257</v>
      </c>
      <c r="M2" t="s">
        <v>1258</v>
      </c>
      <c r="N2" t="s">
        <v>1259</v>
      </c>
      <c r="O2" t="s">
        <v>1260</v>
      </c>
      <c r="P2" t="s">
        <v>1261</v>
      </c>
      <c r="Q2" t="s">
        <v>1262</v>
      </c>
      <c r="R2" t="s">
        <v>1263</v>
      </c>
      <c r="S2" t="s">
        <v>1264</v>
      </c>
      <c r="T2" t="s">
        <v>1265</v>
      </c>
      <c r="U2" t="s">
        <v>1266</v>
      </c>
      <c r="V2" t="s">
        <v>1267</v>
      </c>
    </row>
    <row r="3" spans="1:22" x14ac:dyDescent="0.15">
      <c r="A3" s="2" t="s">
        <v>2292</v>
      </c>
      <c r="B3" s="3" t="s">
        <v>899</v>
      </c>
      <c r="C3" s="4" t="s">
        <v>883</v>
      </c>
      <c r="D3" s="12">
        <v>2</v>
      </c>
      <c r="E3" s="12" t="s">
        <v>977</v>
      </c>
      <c r="F3" s="3" t="s">
        <v>1414</v>
      </c>
      <c r="G3" s="4">
        <v>-3</v>
      </c>
      <c r="H3" s="5">
        <v>1.9199999999999998E-2</v>
      </c>
      <c r="I3" s="5">
        <v>4.24E-2</v>
      </c>
      <c r="J3" s="3" t="s">
        <v>2958</v>
      </c>
      <c r="K3" s="3" t="s">
        <v>2959</v>
      </c>
      <c r="L3" s="3" t="s">
        <v>2960</v>
      </c>
      <c r="M3" s="3">
        <v>6</v>
      </c>
      <c r="N3" s="3" t="s">
        <v>883</v>
      </c>
      <c r="O3" s="3" t="s">
        <v>883</v>
      </c>
      <c r="P3" s="3" t="s">
        <v>883</v>
      </c>
      <c r="Q3" s="3" t="s">
        <v>883</v>
      </c>
      <c r="R3" s="3" t="s">
        <v>2961</v>
      </c>
      <c r="S3" s="3" t="s">
        <v>883</v>
      </c>
      <c r="T3" s="3" t="s">
        <v>883</v>
      </c>
      <c r="U3" s="3" t="s">
        <v>883</v>
      </c>
      <c r="V3" s="8" t="s">
        <v>883</v>
      </c>
    </row>
    <row r="4" spans="1:22" x14ac:dyDescent="0.15">
      <c r="A4" s="2" t="s">
        <v>976</v>
      </c>
      <c r="B4" s="3" t="s">
        <v>904</v>
      </c>
      <c r="C4" s="4" t="s">
        <v>883</v>
      </c>
      <c r="D4" s="12">
        <v>1</v>
      </c>
      <c r="E4" s="12" t="s">
        <v>977</v>
      </c>
      <c r="F4" s="3" t="s">
        <v>1414</v>
      </c>
      <c r="G4" s="4">
        <v>-2.8279999999999998</v>
      </c>
      <c r="H4" s="5">
        <v>1.4E-2</v>
      </c>
      <c r="I4" s="5">
        <v>1.72E-2</v>
      </c>
      <c r="J4" s="3" t="s">
        <v>976</v>
      </c>
      <c r="K4" s="3" t="s">
        <v>978</v>
      </c>
      <c r="L4" s="3" t="s">
        <v>2136</v>
      </c>
      <c r="M4" s="3">
        <v>1</v>
      </c>
      <c r="N4" s="3" t="s">
        <v>2678</v>
      </c>
      <c r="O4" s="3" t="s">
        <v>1030</v>
      </c>
      <c r="P4" s="3" t="s">
        <v>883</v>
      </c>
      <c r="Q4" s="3" t="s">
        <v>883</v>
      </c>
      <c r="R4" s="3" t="s">
        <v>2679</v>
      </c>
      <c r="S4" s="3" t="s">
        <v>883</v>
      </c>
      <c r="T4" s="3" t="s">
        <v>883</v>
      </c>
      <c r="U4" s="3" t="s">
        <v>883</v>
      </c>
      <c r="V4" s="8" t="s">
        <v>883</v>
      </c>
    </row>
    <row r="5" spans="1:22" x14ac:dyDescent="0.15">
      <c r="A5" s="2" t="s">
        <v>3179</v>
      </c>
      <c r="B5" s="3" t="s">
        <v>937</v>
      </c>
      <c r="C5" s="4" t="s">
        <v>883</v>
      </c>
      <c r="D5" s="12">
        <v>2</v>
      </c>
      <c r="E5" s="12" t="s">
        <v>977</v>
      </c>
      <c r="F5" s="3" t="s">
        <v>883</v>
      </c>
      <c r="G5" s="4">
        <v>-2.746</v>
      </c>
      <c r="H5" s="5">
        <v>2.3400000000000001E-2</v>
      </c>
      <c r="I5" s="5">
        <v>4.7199999999999999E-2</v>
      </c>
      <c r="J5" s="3" t="s">
        <v>3180</v>
      </c>
      <c r="K5" s="3" t="s">
        <v>3181</v>
      </c>
      <c r="L5" s="3" t="s">
        <v>3182</v>
      </c>
      <c r="M5" s="3">
        <v>10</v>
      </c>
      <c r="N5" s="3" t="s">
        <v>3183</v>
      </c>
      <c r="O5" s="3" t="s">
        <v>1429</v>
      </c>
      <c r="P5" s="3" t="s">
        <v>883</v>
      </c>
      <c r="Q5" s="3" t="s">
        <v>941</v>
      </c>
      <c r="R5" s="3" t="s">
        <v>3184</v>
      </c>
      <c r="S5" s="3" t="s">
        <v>883</v>
      </c>
      <c r="T5" s="3" t="s">
        <v>883</v>
      </c>
      <c r="U5" s="3" t="s">
        <v>883</v>
      </c>
      <c r="V5" s="8" t="s">
        <v>883</v>
      </c>
    </row>
    <row r="6" spans="1:22" x14ac:dyDescent="0.15">
      <c r="A6" s="2" t="s">
        <v>1429</v>
      </c>
      <c r="B6" s="3" t="s">
        <v>896</v>
      </c>
      <c r="C6" s="4" t="s">
        <v>883</v>
      </c>
      <c r="D6" s="12">
        <v>2</v>
      </c>
      <c r="E6" s="12" t="s">
        <v>977</v>
      </c>
      <c r="F6" s="3" t="s">
        <v>883</v>
      </c>
      <c r="G6" s="4">
        <v>-2.7440000000000002</v>
      </c>
      <c r="H6" s="5">
        <v>1.0200000000000001E-2</v>
      </c>
      <c r="I6" s="5">
        <v>2.5499999999999998E-2</v>
      </c>
      <c r="J6" s="3" t="s">
        <v>2421</v>
      </c>
      <c r="K6" s="3" t="s">
        <v>2422</v>
      </c>
      <c r="L6" s="3" t="s">
        <v>2423</v>
      </c>
      <c r="M6" s="3">
        <v>7</v>
      </c>
      <c r="N6" s="3" t="s">
        <v>883</v>
      </c>
      <c r="O6" s="3" t="s">
        <v>883</v>
      </c>
      <c r="P6" s="3" t="s">
        <v>883</v>
      </c>
      <c r="Q6" s="3" t="s">
        <v>883</v>
      </c>
      <c r="R6" s="3" t="s">
        <v>2424</v>
      </c>
      <c r="S6" s="3" t="s">
        <v>883</v>
      </c>
      <c r="T6" s="3" t="s">
        <v>883</v>
      </c>
      <c r="U6" s="3" t="s">
        <v>883</v>
      </c>
      <c r="V6" s="8" t="s">
        <v>883</v>
      </c>
    </row>
    <row r="7" spans="1:22" x14ac:dyDescent="0.15">
      <c r="A7" s="2" t="s">
        <v>2449</v>
      </c>
      <c r="B7" s="3" t="s">
        <v>1036</v>
      </c>
      <c r="C7" s="4" t="s">
        <v>883</v>
      </c>
      <c r="D7" s="12">
        <v>3</v>
      </c>
      <c r="E7" s="12" t="s">
        <v>977</v>
      </c>
      <c r="F7" s="3" t="s">
        <v>883</v>
      </c>
      <c r="G7" s="4">
        <v>-2.67</v>
      </c>
      <c r="H7" s="5">
        <v>1.0500000000000001E-2</v>
      </c>
      <c r="I7" s="5">
        <v>2.3099999999999999E-2</v>
      </c>
      <c r="J7" s="3" t="s">
        <v>2450</v>
      </c>
      <c r="K7" s="3" t="s">
        <v>2451</v>
      </c>
      <c r="L7" s="3" t="s">
        <v>2452</v>
      </c>
      <c r="M7" s="3">
        <v>46</v>
      </c>
      <c r="N7" s="3" t="s">
        <v>883</v>
      </c>
      <c r="O7" s="3" t="s">
        <v>883</v>
      </c>
      <c r="P7" s="3" t="s">
        <v>883</v>
      </c>
      <c r="Q7" s="3" t="s">
        <v>883</v>
      </c>
      <c r="R7" s="3" t="s">
        <v>883</v>
      </c>
      <c r="S7" s="3" t="s">
        <v>883</v>
      </c>
      <c r="T7" s="3" t="s">
        <v>883</v>
      </c>
      <c r="U7" s="3" t="s">
        <v>883</v>
      </c>
      <c r="V7" s="8" t="s">
        <v>883</v>
      </c>
    </row>
    <row r="8" spans="1:22" x14ac:dyDescent="0.15">
      <c r="A8" s="2" t="s">
        <v>1698</v>
      </c>
      <c r="B8" s="3" t="s">
        <v>899</v>
      </c>
      <c r="C8" s="4" t="s">
        <v>883</v>
      </c>
      <c r="D8" s="12">
        <v>3</v>
      </c>
      <c r="E8" s="12" t="s">
        <v>977</v>
      </c>
      <c r="F8" s="3" t="s">
        <v>883</v>
      </c>
      <c r="G8" s="4">
        <v>-2.6459999999999999</v>
      </c>
      <c r="H8" s="5">
        <v>2.82E-3</v>
      </c>
      <c r="I8" s="5">
        <v>4.4000000000000003E-3</v>
      </c>
      <c r="J8" s="3" t="s">
        <v>1699</v>
      </c>
      <c r="K8" s="3" t="s">
        <v>1700</v>
      </c>
      <c r="L8" s="3" t="s">
        <v>1701</v>
      </c>
      <c r="M8" s="3">
        <v>57</v>
      </c>
      <c r="N8" s="3" t="s">
        <v>883</v>
      </c>
      <c r="O8" s="3" t="s">
        <v>883</v>
      </c>
      <c r="P8" s="3" t="s">
        <v>883</v>
      </c>
      <c r="Q8" s="3" t="s">
        <v>883</v>
      </c>
      <c r="R8" s="3" t="s">
        <v>883</v>
      </c>
      <c r="S8" s="3" t="s">
        <v>883</v>
      </c>
      <c r="T8" s="3" t="s">
        <v>883</v>
      </c>
      <c r="U8" s="3" t="s">
        <v>883</v>
      </c>
      <c r="V8" s="8" t="s">
        <v>883</v>
      </c>
    </row>
    <row r="9" spans="1:22" x14ac:dyDescent="0.15">
      <c r="A9" s="2" t="s">
        <v>1458</v>
      </c>
      <c r="B9" s="3" t="s">
        <v>1036</v>
      </c>
      <c r="C9" s="4" t="s">
        <v>883</v>
      </c>
      <c r="D9" s="12">
        <v>2</v>
      </c>
      <c r="E9" s="12" t="s">
        <v>977</v>
      </c>
      <c r="F9" s="3" t="s">
        <v>883</v>
      </c>
      <c r="G9" s="4">
        <v>-2.621</v>
      </c>
      <c r="H9" s="5">
        <v>3.1800000000000001E-3</v>
      </c>
      <c r="I9" s="5">
        <v>9.7999999999999997E-3</v>
      </c>
      <c r="J9" s="3" t="s">
        <v>1761</v>
      </c>
      <c r="K9" s="3" t="s">
        <v>1762</v>
      </c>
      <c r="L9" s="3" t="s">
        <v>1763</v>
      </c>
      <c r="M9" s="3">
        <v>13</v>
      </c>
      <c r="N9" s="3" t="s">
        <v>883</v>
      </c>
      <c r="O9" s="3" t="s">
        <v>883</v>
      </c>
      <c r="P9" s="3" t="s">
        <v>883</v>
      </c>
      <c r="Q9" s="3" t="s">
        <v>1764</v>
      </c>
      <c r="R9" s="3" t="s">
        <v>1765</v>
      </c>
      <c r="S9" s="3" t="s">
        <v>883</v>
      </c>
      <c r="T9" s="3" t="s">
        <v>883</v>
      </c>
      <c r="U9" s="3" t="s">
        <v>883</v>
      </c>
      <c r="V9" s="8" t="s">
        <v>883</v>
      </c>
    </row>
    <row r="10" spans="1:22" x14ac:dyDescent="0.15">
      <c r="A10" s="2" t="s">
        <v>2283</v>
      </c>
      <c r="B10" s="3" t="s">
        <v>904</v>
      </c>
      <c r="C10" s="4" t="s">
        <v>883</v>
      </c>
      <c r="D10" s="12">
        <v>3</v>
      </c>
      <c r="E10" s="12" t="s">
        <v>977</v>
      </c>
      <c r="F10" s="3" t="s">
        <v>883</v>
      </c>
      <c r="G10" s="4">
        <v>-2.556</v>
      </c>
      <c r="H10" s="5">
        <v>7.7999999999999996E-3</v>
      </c>
      <c r="I10" s="5">
        <v>2.1499999999999998E-2</v>
      </c>
      <c r="J10" s="3" t="s">
        <v>2284</v>
      </c>
      <c r="K10" s="3" t="s">
        <v>2285</v>
      </c>
      <c r="L10" s="3" t="s">
        <v>2286</v>
      </c>
      <c r="M10" s="3">
        <v>7</v>
      </c>
      <c r="N10" s="3" t="s">
        <v>2287</v>
      </c>
      <c r="O10" s="3" t="s">
        <v>883</v>
      </c>
      <c r="P10" s="3" t="s">
        <v>883</v>
      </c>
      <c r="Q10" s="3" t="s">
        <v>883</v>
      </c>
      <c r="R10" s="3" t="s">
        <v>1026</v>
      </c>
      <c r="S10" s="3" t="s">
        <v>883</v>
      </c>
      <c r="T10" s="3" t="s">
        <v>883</v>
      </c>
      <c r="U10" s="3" t="s">
        <v>883</v>
      </c>
      <c r="V10" s="8" t="s">
        <v>883</v>
      </c>
    </row>
    <row r="11" spans="1:22" x14ac:dyDescent="0.15">
      <c r="A11" s="2" t="s">
        <v>1030</v>
      </c>
      <c r="B11" s="3" t="s">
        <v>1299</v>
      </c>
      <c r="C11" s="4" t="s">
        <v>883</v>
      </c>
      <c r="D11" s="12">
        <v>1</v>
      </c>
      <c r="E11" s="12" t="s">
        <v>977</v>
      </c>
      <c r="F11" s="3" t="s">
        <v>1414</v>
      </c>
      <c r="G11" s="4">
        <v>-2.4489999999999998</v>
      </c>
      <c r="H11" s="5">
        <v>0.03</v>
      </c>
      <c r="I11" s="5">
        <v>4.1399999999999999E-2</v>
      </c>
      <c r="J11" s="3" t="s">
        <v>1030</v>
      </c>
      <c r="K11" s="3" t="s">
        <v>1032</v>
      </c>
      <c r="L11" s="3" t="s">
        <v>3014</v>
      </c>
      <c r="M11" s="3">
        <v>1</v>
      </c>
      <c r="N11" s="3" t="s">
        <v>3325</v>
      </c>
      <c r="O11" s="3" t="s">
        <v>883</v>
      </c>
      <c r="P11" s="3" t="s">
        <v>883</v>
      </c>
      <c r="Q11" s="3" t="s">
        <v>883</v>
      </c>
      <c r="R11" s="3" t="s">
        <v>3326</v>
      </c>
      <c r="S11" s="3" t="s">
        <v>883</v>
      </c>
      <c r="T11" s="3" t="s">
        <v>883</v>
      </c>
      <c r="U11" s="3" t="s">
        <v>883</v>
      </c>
      <c r="V11" s="8" t="s">
        <v>883</v>
      </c>
    </row>
    <row r="12" spans="1:22" x14ac:dyDescent="0.15">
      <c r="A12" s="2" t="s">
        <v>1786</v>
      </c>
      <c r="B12" s="3" t="s">
        <v>921</v>
      </c>
      <c r="C12" s="4" t="s">
        <v>883</v>
      </c>
      <c r="D12" s="12">
        <v>3</v>
      </c>
      <c r="E12" s="12" t="s">
        <v>977</v>
      </c>
      <c r="F12" s="3" t="s">
        <v>883</v>
      </c>
      <c r="G12" s="4">
        <v>-2.3759999999999999</v>
      </c>
      <c r="H12" s="5">
        <v>3.3899999999999998E-3</v>
      </c>
      <c r="I12" s="5">
        <v>3.8E-3</v>
      </c>
      <c r="J12" s="3" t="s">
        <v>1787</v>
      </c>
      <c r="K12" s="3" t="s">
        <v>1788</v>
      </c>
      <c r="L12" s="3" t="s">
        <v>1789</v>
      </c>
      <c r="M12" s="3">
        <v>58</v>
      </c>
      <c r="N12" s="3" t="s">
        <v>1790</v>
      </c>
      <c r="O12" s="3" t="s">
        <v>1030</v>
      </c>
      <c r="P12" s="3" t="s">
        <v>883</v>
      </c>
      <c r="Q12" s="3" t="s">
        <v>883</v>
      </c>
      <c r="R12" s="3" t="s">
        <v>1791</v>
      </c>
      <c r="S12" s="3" t="s">
        <v>883</v>
      </c>
      <c r="T12" s="3" t="s">
        <v>883</v>
      </c>
      <c r="U12" s="3" t="s">
        <v>883</v>
      </c>
      <c r="V12" s="8" t="s">
        <v>883</v>
      </c>
    </row>
    <row r="13" spans="1:22" x14ac:dyDescent="0.15">
      <c r="A13" s="2" t="s">
        <v>2785</v>
      </c>
      <c r="B13" s="3" t="s">
        <v>893</v>
      </c>
      <c r="C13" s="4" t="s">
        <v>883</v>
      </c>
      <c r="D13" s="12">
        <v>2</v>
      </c>
      <c r="E13" s="12" t="s">
        <v>977</v>
      </c>
      <c r="F13" s="3" t="s">
        <v>1414</v>
      </c>
      <c r="G13" s="4">
        <v>-2.3570000000000002</v>
      </c>
      <c r="H13" s="5">
        <v>1.55E-2</v>
      </c>
      <c r="I13" s="5">
        <v>2.5600000000000001E-2</v>
      </c>
      <c r="J13" s="3" t="s">
        <v>2786</v>
      </c>
      <c r="K13" s="3" t="s">
        <v>2787</v>
      </c>
      <c r="L13" s="3" t="s">
        <v>1603</v>
      </c>
      <c r="M13" s="3">
        <v>5</v>
      </c>
      <c r="N13" s="3" t="s">
        <v>883</v>
      </c>
      <c r="O13" s="3" t="s">
        <v>883</v>
      </c>
      <c r="P13" s="3" t="s">
        <v>883</v>
      </c>
      <c r="Q13" s="3" t="s">
        <v>883</v>
      </c>
      <c r="R13" s="3" t="s">
        <v>1326</v>
      </c>
      <c r="S13" s="3" t="s">
        <v>883</v>
      </c>
      <c r="T13" s="3" t="s">
        <v>883</v>
      </c>
      <c r="U13" s="3" t="s">
        <v>883</v>
      </c>
      <c r="V13" s="8" t="s">
        <v>883</v>
      </c>
    </row>
    <row r="14" spans="1:22" x14ac:dyDescent="0.15">
      <c r="A14" s="2" t="s">
        <v>2929</v>
      </c>
      <c r="B14" s="3" t="s">
        <v>899</v>
      </c>
      <c r="C14" s="4" t="s">
        <v>883</v>
      </c>
      <c r="D14" s="12">
        <v>2</v>
      </c>
      <c r="E14" s="12" t="s">
        <v>977</v>
      </c>
      <c r="F14" s="3" t="s">
        <v>883</v>
      </c>
      <c r="G14" s="4">
        <v>-2.3570000000000002</v>
      </c>
      <c r="H14" s="5">
        <v>1.8499999999999999E-2</v>
      </c>
      <c r="I14" s="5">
        <v>3.3399999999999999E-2</v>
      </c>
      <c r="J14" s="3" t="s">
        <v>2930</v>
      </c>
      <c r="K14" s="3" t="s">
        <v>2931</v>
      </c>
      <c r="L14" s="3" t="s">
        <v>2784</v>
      </c>
      <c r="M14" s="3">
        <v>3</v>
      </c>
      <c r="N14" s="3" t="s">
        <v>883</v>
      </c>
      <c r="O14" s="3" t="s">
        <v>883</v>
      </c>
      <c r="P14" s="3" t="s">
        <v>883</v>
      </c>
      <c r="Q14" s="3" t="s">
        <v>883</v>
      </c>
      <c r="R14" s="3" t="s">
        <v>883</v>
      </c>
      <c r="S14" s="3" t="s">
        <v>883</v>
      </c>
      <c r="T14" s="3" t="s">
        <v>883</v>
      </c>
      <c r="U14" s="3" t="s">
        <v>883</v>
      </c>
      <c r="V14" s="8" t="s">
        <v>883</v>
      </c>
    </row>
    <row r="15" spans="1:22" x14ac:dyDescent="0.15">
      <c r="A15" s="2" t="s">
        <v>3067</v>
      </c>
      <c r="B15" s="3" t="s">
        <v>893</v>
      </c>
      <c r="C15" s="4" t="s">
        <v>883</v>
      </c>
      <c r="D15" s="12">
        <v>2</v>
      </c>
      <c r="E15" s="12" t="s">
        <v>977</v>
      </c>
      <c r="F15" s="3" t="s">
        <v>1414</v>
      </c>
      <c r="G15" s="4">
        <v>-2.3330000000000002</v>
      </c>
      <c r="H15" s="5">
        <v>2.1499999999999998E-2</v>
      </c>
      <c r="I15" s="5">
        <v>3.3599999999999998E-2</v>
      </c>
      <c r="J15" s="3" t="s">
        <v>3068</v>
      </c>
      <c r="K15" s="3" t="s">
        <v>3069</v>
      </c>
      <c r="L15" s="3" t="s">
        <v>2300</v>
      </c>
      <c r="M15" s="3">
        <v>3</v>
      </c>
      <c r="N15" s="3" t="s">
        <v>883</v>
      </c>
      <c r="O15" s="3" t="s">
        <v>883</v>
      </c>
      <c r="P15" s="3" t="s">
        <v>883</v>
      </c>
      <c r="Q15" s="3" t="s">
        <v>883</v>
      </c>
      <c r="R15" s="3" t="s">
        <v>3070</v>
      </c>
      <c r="S15" s="3" t="s">
        <v>883</v>
      </c>
      <c r="T15" s="3" t="s">
        <v>883</v>
      </c>
      <c r="U15" s="3" t="s">
        <v>883</v>
      </c>
      <c r="V15" s="8" t="s">
        <v>883</v>
      </c>
    </row>
    <row r="16" spans="1:22" x14ac:dyDescent="0.15">
      <c r="A16" s="2" t="s">
        <v>2479</v>
      </c>
      <c r="B16" s="3" t="s">
        <v>896</v>
      </c>
      <c r="C16" s="4" t="s">
        <v>883</v>
      </c>
      <c r="D16" s="12">
        <v>2</v>
      </c>
      <c r="E16" s="12" t="s">
        <v>977</v>
      </c>
      <c r="F16" s="3" t="s">
        <v>1414</v>
      </c>
      <c r="G16" s="4">
        <v>-2.3090000000000002</v>
      </c>
      <c r="H16" s="5">
        <v>1.09E-2</v>
      </c>
      <c r="I16" s="5">
        <v>2.3099999999999999E-2</v>
      </c>
      <c r="J16" s="3" t="s">
        <v>2480</v>
      </c>
      <c r="K16" s="3" t="s">
        <v>2481</v>
      </c>
      <c r="L16" s="3" t="s">
        <v>2482</v>
      </c>
      <c r="M16" s="3">
        <v>3</v>
      </c>
      <c r="N16" s="3" t="s">
        <v>2483</v>
      </c>
      <c r="O16" s="3" t="s">
        <v>883</v>
      </c>
      <c r="P16" s="3" t="s">
        <v>883</v>
      </c>
      <c r="Q16" s="3" t="s">
        <v>2222</v>
      </c>
      <c r="R16" s="3" t="s">
        <v>883</v>
      </c>
      <c r="S16" s="3" t="s">
        <v>883</v>
      </c>
      <c r="T16" s="3" t="s">
        <v>883</v>
      </c>
      <c r="U16" s="3" t="s">
        <v>883</v>
      </c>
      <c r="V16" s="8" t="s">
        <v>883</v>
      </c>
    </row>
    <row r="17" spans="1:22" x14ac:dyDescent="0.15">
      <c r="A17" s="2" t="s">
        <v>2635</v>
      </c>
      <c r="B17" s="3" t="s">
        <v>949</v>
      </c>
      <c r="C17" s="4" t="s">
        <v>883</v>
      </c>
      <c r="D17" s="12">
        <v>2</v>
      </c>
      <c r="E17" s="12" t="s">
        <v>977</v>
      </c>
      <c r="F17" s="3" t="s">
        <v>1414</v>
      </c>
      <c r="G17" s="4">
        <v>-2.1829999999999998</v>
      </c>
      <c r="H17" s="5">
        <v>1.3299999999999999E-2</v>
      </c>
      <c r="I17" s="5">
        <v>3.8199999999999998E-2</v>
      </c>
      <c r="J17" s="3" t="s">
        <v>2636</v>
      </c>
      <c r="K17" s="3" t="s">
        <v>2637</v>
      </c>
      <c r="L17" s="3" t="s">
        <v>1918</v>
      </c>
      <c r="M17" s="3">
        <v>4</v>
      </c>
      <c r="N17" s="3" t="s">
        <v>883</v>
      </c>
      <c r="O17" s="3" t="s">
        <v>883</v>
      </c>
      <c r="P17" s="3" t="s">
        <v>883</v>
      </c>
      <c r="Q17" s="3" t="s">
        <v>915</v>
      </c>
      <c r="R17" s="3" t="s">
        <v>883</v>
      </c>
      <c r="S17" s="3" t="s">
        <v>883</v>
      </c>
      <c r="T17" s="3" t="s">
        <v>883</v>
      </c>
      <c r="U17" s="3" t="s">
        <v>883</v>
      </c>
      <c r="V17" s="8" t="s">
        <v>883</v>
      </c>
    </row>
    <row r="18" spans="1:22" x14ac:dyDescent="0.15">
      <c r="A18" s="2" t="s">
        <v>2979</v>
      </c>
      <c r="B18" s="3" t="s">
        <v>937</v>
      </c>
      <c r="C18" s="4">
        <v>-0.191</v>
      </c>
      <c r="D18" s="12">
        <v>2</v>
      </c>
      <c r="E18" s="12" t="s">
        <v>977</v>
      </c>
      <c r="F18" s="3" t="s">
        <v>1414</v>
      </c>
      <c r="G18" s="4">
        <v>-2.1829999999999998</v>
      </c>
      <c r="H18" s="5">
        <v>1.9400000000000001E-2</v>
      </c>
      <c r="I18" s="5">
        <v>3.9699999999999999E-2</v>
      </c>
      <c r="J18" s="3" t="s">
        <v>2980</v>
      </c>
      <c r="K18" s="3" t="s">
        <v>2978</v>
      </c>
      <c r="L18" s="3" t="s">
        <v>1807</v>
      </c>
      <c r="M18" s="3">
        <v>2</v>
      </c>
      <c r="N18" s="3" t="s">
        <v>883</v>
      </c>
      <c r="O18" s="3" t="s">
        <v>883</v>
      </c>
      <c r="P18" s="3" t="s">
        <v>883</v>
      </c>
      <c r="Q18" s="3" t="s">
        <v>883</v>
      </c>
      <c r="R18" s="3" t="s">
        <v>883</v>
      </c>
      <c r="S18" s="3" t="s">
        <v>883</v>
      </c>
      <c r="T18" s="3" t="s">
        <v>883</v>
      </c>
      <c r="U18" s="3" t="s">
        <v>883</v>
      </c>
      <c r="V18" s="8" t="s">
        <v>883</v>
      </c>
    </row>
    <row r="19" spans="1:22" x14ac:dyDescent="0.15">
      <c r="A19" s="2" t="s">
        <v>3303</v>
      </c>
      <c r="B19" s="3" t="s">
        <v>937</v>
      </c>
      <c r="C19" s="4" t="s">
        <v>883</v>
      </c>
      <c r="D19" s="12">
        <v>2</v>
      </c>
      <c r="E19" s="12" t="s">
        <v>977</v>
      </c>
      <c r="F19" s="3" t="s">
        <v>883</v>
      </c>
      <c r="G19" s="4">
        <v>-2.1110000000000002</v>
      </c>
      <c r="H19" s="5">
        <v>2.86E-2</v>
      </c>
      <c r="I19" s="5">
        <v>2.87E-2</v>
      </c>
      <c r="J19" s="3" t="s">
        <v>3304</v>
      </c>
      <c r="K19" s="3" t="s">
        <v>3302</v>
      </c>
      <c r="L19" s="3" t="s">
        <v>2442</v>
      </c>
      <c r="M19" s="3">
        <v>2</v>
      </c>
      <c r="N19" s="3" t="s">
        <v>3305</v>
      </c>
      <c r="O19" s="3" t="s">
        <v>883</v>
      </c>
      <c r="P19" s="3" t="s">
        <v>883</v>
      </c>
      <c r="Q19" s="3" t="s">
        <v>883</v>
      </c>
      <c r="R19" s="3" t="s">
        <v>883</v>
      </c>
      <c r="S19" s="3" t="s">
        <v>883</v>
      </c>
      <c r="T19" s="3" t="s">
        <v>883</v>
      </c>
      <c r="U19" s="3" t="s">
        <v>883</v>
      </c>
      <c r="V19" s="8" t="s">
        <v>883</v>
      </c>
    </row>
    <row r="20" spans="1:22" x14ac:dyDescent="0.15">
      <c r="A20" s="2" t="s">
        <v>2638</v>
      </c>
      <c r="B20" s="3" t="s">
        <v>985</v>
      </c>
      <c r="C20" s="4" t="s">
        <v>883</v>
      </c>
      <c r="D20" s="12">
        <v>3</v>
      </c>
      <c r="E20" s="12" t="s">
        <v>977</v>
      </c>
      <c r="F20" s="3" t="s">
        <v>883</v>
      </c>
      <c r="G20" s="4">
        <v>-2.09</v>
      </c>
      <c r="H20" s="5">
        <v>1.35E-2</v>
      </c>
      <c r="I20" s="5">
        <v>2.18E-2</v>
      </c>
      <c r="J20" s="3" t="s">
        <v>2639</v>
      </c>
      <c r="K20" s="3" t="s">
        <v>2640</v>
      </c>
      <c r="L20" s="3" t="s">
        <v>2641</v>
      </c>
      <c r="M20" s="3">
        <v>41</v>
      </c>
      <c r="N20" s="3" t="s">
        <v>883</v>
      </c>
      <c r="O20" s="3" t="s">
        <v>883</v>
      </c>
      <c r="P20" s="3" t="s">
        <v>883</v>
      </c>
      <c r="Q20" s="3" t="s">
        <v>883</v>
      </c>
      <c r="R20" s="3" t="s">
        <v>883</v>
      </c>
      <c r="S20" s="3" t="s">
        <v>883</v>
      </c>
      <c r="T20" s="3" t="s">
        <v>883</v>
      </c>
      <c r="U20" s="3" t="s">
        <v>883</v>
      </c>
      <c r="V20" s="8" t="s">
        <v>883</v>
      </c>
    </row>
    <row r="21" spans="1:22" x14ac:dyDescent="0.15">
      <c r="A21" s="2" t="s">
        <v>3038</v>
      </c>
      <c r="B21" s="3" t="s">
        <v>937</v>
      </c>
      <c r="C21" s="4" t="s">
        <v>883</v>
      </c>
      <c r="D21" s="12">
        <v>3</v>
      </c>
      <c r="E21" s="12" t="s">
        <v>977</v>
      </c>
      <c r="F21" s="3" t="s">
        <v>883</v>
      </c>
      <c r="G21" s="4">
        <v>-2.032</v>
      </c>
      <c r="H21" s="5">
        <v>2.5700000000000001E-2</v>
      </c>
      <c r="I21" s="5">
        <v>4.9099999999999998E-2</v>
      </c>
      <c r="J21" s="3" t="s">
        <v>3236</v>
      </c>
      <c r="K21" s="3" t="s">
        <v>3237</v>
      </c>
      <c r="L21" s="3" t="s">
        <v>3238</v>
      </c>
      <c r="M21" s="3">
        <v>11</v>
      </c>
      <c r="N21" s="3" t="s">
        <v>883</v>
      </c>
      <c r="O21" s="3" t="s">
        <v>3239</v>
      </c>
      <c r="P21" s="3" t="s">
        <v>883</v>
      </c>
      <c r="Q21" s="3" t="s">
        <v>883</v>
      </c>
      <c r="R21" s="3" t="s">
        <v>883</v>
      </c>
      <c r="S21" s="3" t="s">
        <v>883</v>
      </c>
      <c r="T21" s="3" t="s">
        <v>883</v>
      </c>
      <c r="U21" s="3" t="s">
        <v>883</v>
      </c>
      <c r="V21" s="8" t="s">
        <v>883</v>
      </c>
    </row>
    <row r="22" spans="1:22" x14ac:dyDescent="0.15">
      <c r="A22" s="2" t="s">
        <v>1268</v>
      </c>
      <c r="B22" s="3" t="s">
        <v>896</v>
      </c>
      <c r="C22" s="4" t="s">
        <v>883</v>
      </c>
      <c r="D22" s="12">
        <v>3</v>
      </c>
      <c r="E22" s="12" t="s">
        <v>977</v>
      </c>
      <c r="F22" s="3" t="s">
        <v>883</v>
      </c>
      <c r="G22" s="4">
        <v>-2.0230000000000001</v>
      </c>
      <c r="H22" s="5">
        <v>4.6E-5</v>
      </c>
      <c r="I22" s="5">
        <v>2.9999999999999997E-4</v>
      </c>
      <c r="J22" s="3" t="s">
        <v>1269</v>
      </c>
      <c r="K22" s="3" t="s">
        <v>1270</v>
      </c>
      <c r="L22" s="3" t="s">
        <v>1271</v>
      </c>
      <c r="M22" s="3">
        <v>17</v>
      </c>
      <c r="N22" s="3" t="s">
        <v>1272</v>
      </c>
      <c r="O22" s="3" t="s">
        <v>1273</v>
      </c>
      <c r="P22" s="3" t="s">
        <v>883</v>
      </c>
      <c r="Q22" s="3" t="s">
        <v>883</v>
      </c>
      <c r="R22" s="3" t="s">
        <v>1274</v>
      </c>
      <c r="S22" s="3" t="s">
        <v>883</v>
      </c>
      <c r="T22" s="3" t="s">
        <v>883</v>
      </c>
      <c r="U22" s="3" t="s">
        <v>883</v>
      </c>
      <c r="V22" s="8" t="s">
        <v>883</v>
      </c>
    </row>
    <row r="23" spans="1:22" x14ac:dyDescent="0.15">
      <c r="A23" s="2" t="s">
        <v>945</v>
      </c>
      <c r="B23" s="3" t="s">
        <v>937</v>
      </c>
      <c r="C23" s="4" t="s">
        <v>883</v>
      </c>
      <c r="D23" s="12">
        <v>1</v>
      </c>
      <c r="E23" s="12" t="s">
        <v>977</v>
      </c>
      <c r="F23" s="3" t="s">
        <v>1414</v>
      </c>
      <c r="G23" s="4">
        <v>-2</v>
      </c>
      <c r="H23" s="5">
        <v>1.2500000000000001E-2</v>
      </c>
      <c r="I23" s="5">
        <v>1.47E-2</v>
      </c>
      <c r="J23" s="3" t="s">
        <v>945</v>
      </c>
      <c r="K23" s="3" t="s">
        <v>946</v>
      </c>
      <c r="L23" s="3" t="s">
        <v>1945</v>
      </c>
      <c r="M23" s="3">
        <v>1</v>
      </c>
      <c r="N23" s="3" t="s">
        <v>2582</v>
      </c>
      <c r="O23" s="3" t="s">
        <v>2583</v>
      </c>
      <c r="P23" s="3" t="s">
        <v>883</v>
      </c>
      <c r="Q23" s="3" t="s">
        <v>1889</v>
      </c>
      <c r="R23" s="3" t="s">
        <v>1721</v>
      </c>
      <c r="S23" s="3" t="s">
        <v>883</v>
      </c>
      <c r="T23" s="3" t="s">
        <v>883</v>
      </c>
      <c r="U23" s="3" t="s">
        <v>883</v>
      </c>
      <c r="V23" s="8" t="s">
        <v>883</v>
      </c>
    </row>
    <row r="24" spans="1:22" x14ac:dyDescent="0.15">
      <c r="A24" s="2" t="s">
        <v>3414</v>
      </c>
      <c r="B24" s="3" t="s">
        <v>896</v>
      </c>
      <c r="C24" s="4" t="s">
        <v>883</v>
      </c>
      <c r="D24" s="12">
        <v>2</v>
      </c>
      <c r="E24" s="12" t="s">
        <v>977</v>
      </c>
      <c r="F24" s="3" t="s">
        <v>883</v>
      </c>
      <c r="G24" s="4">
        <v>-2</v>
      </c>
      <c r="H24" s="5">
        <v>4.2799999999999998E-2</v>
      </c>
      <c r="I24" s="5">
        <v>3.9100000000000003E-2</v>
      </c>
      <c r="J24" s="3" t="s">
        <v>3415</v>
      </c>
      <c r="K24" s="3" t="s">
        <v>3416</v>
      </c>
      <c r="L24" s="3" t="s">
        <v>1490</v>
      </c>
      <c r="M24" s="3">
        <v>3</v>
      </c>
      <c r="N24" s="3" t="s">
        <v>883</v>
      </c>
      <c r="O24" s="3" t="s">
        <v>1030</v>
      </c>
      <c r="P24" s="3" t="s">
        <v>883</v>
      </c>
      <c r="Q24" s="3" t="s">
        <v>883</v>
      </c>
      <c r="R24" s="3" t="s">
        <v>883</v>
      </c>
      <c r="S24" s="3" t="s">
        <v>883</v>
      </c>
      <c r="T24" s="3" t="s">
        <v>883</v>
      </c>
      <c r="U24" s="3" t="s">
        <v>883</v>
      </c>
      <c r="V24" s="8" t="s">
        <v>883</v>
      </c>
    </row>
    <row r="25" spans="1:22" x14ac:dyDescent="0.15">
      <c r="A25" s="2" t="s">
        <v>2344</v>
      </c>
      <c r="B25" s="3" t="s">
        <v>893</v>
      </c>
      <c r="C25" s="4" t="s">
        <v>883</v>
      </c>
      <c r="D25" s="12">
        <v>2</v>
      </c>
      <c r="E25" s="12" t="s">
        <v>883</v>
      </c>
      <c r="F25" s="3" t="s">
        <v>883</v>
      </c>
      <c r="G25" s="4">
        <v>-1.988</v>
      </c>
      <c r="H25" s="5">
        <v>1.26E-2</v>
      </c>
      <c r="I25" s="5">
        <v>2.5899999999999999E-2</v>
      </c>
      <c r="J25" s="3" t="s">
        <v>2586</v>
      </c>
      <c r="K25" s="3" t="s">
        <v>2587</v>
      </c>
      <c r="L25" s="3" t="s">
        <v>2588</v>
      </c>
      <c r="M25" s="3">
        <v>29</v>
      </c>
      <c r="N25" s="3" t="s">
        <v>883</v>
      </c>
      <c r="O25" s="3" t="s">
        <v>883</v>
      </c>
      <c r="P25" s="3" t="s">
        <v>883</v>
      </c>
      <c r="Q25" s="3" t="s">
        <v>883</v>
      </c>
      <c r="R25" s="3" t="s">
        <v>2589</v>
      </c>
      <c r="S25" s="3" t="s">
        <v>883</v>
      </c>
      <c r="T25" s="3" t="s">
        <v>883</v>
      </c>
      <c r="U25" s="3" t="s">
        <v>883</v>
      </c>
      <c r="V25" s="8" t="s">
        <v>883</v>
      </c>
    </row>
    <row r="26" spans="1:22" x14ac:dyDescent="0.15">
      <c r="A26" s="2" t="s">
        <v>1736</v>
      </c>
      <c r="B26" s="3" t="s">
        <v>899</v>
      </c>
      <c r="C26" s="4" t="s">
        <v>883</v>
      </c>
      <c r="D26" s="12">
        <v>2</v>
      </c>
      <c r="E26" s="12" t="s">
        <v>883</v>
      </c>
      <c r="F26" s="3" t="s">
        <v>883</v>
      </c>
      <c r="G26" s="4">
        <v>-1.9610000000000001</v>
      </c>
      <c r="H26" s="5">
        <v>3.0799999999999998E-3</v>
      </c>
      <c r="I26" s="5">
        <v>8.3000000000000001E-3</v>
      </c>
      <c r="J26" s="3" t="s">
        <v>1737</v>
      </c>
      <c r="K26" s="3" t="s">
        <v>1738</v>
      </c>
      <c r="L26" s="3" t="s">
        <v>1739</v>
      </c>
      <c r="M26" s="3">
        <v>6</v>
      </c>
      <c r="N26" s="3" t="s">
        <v>883</v>
      </c>
      <c r="O26" s="3" t="s">
        <v>883</v>
      </c>
      <c r="P26" s="3" t="s">
        <v>883</v>
      </c>
      <c r="Q26" s="3" t="s">
        <v>883</v>
      </c>
      <c r="R26" s="3" t="s">
        <v>1740</v>
      </c>
      <c r="S26" s="3" t="s">
        <v>883</v>
      </c>
      <c r="T26" s="3" t="s">
        <v>883</v>
      </c>
      <c r="U26" s="3" t="s">
        <v>883</v>
      </c>
      <c r="V26" s="8" t="s">
        <v>883</v>
      </c>
    </row>
    <row r="27" spans="1:22" x14ac:dyDescent="0.15">
      <c r="A27" s="2" t="s">
        <v>2311</v>
      </c>
      <c r="B27" s="3" t="s">
        <v>896</v>
      </c>
      <c r="C27" s="4" t="s">
        <v>883</v>
      </c>
      <c r="D27" s="12">
        <v>3</v>
      </c>
      <c r="E27" s="12" t="s">
        <v>883</v>
      </c>
      <c r="F27" s="3" t="s">
        <v>883</v>
      </c>
      <c r="G27" s="4">
        <v>-1.9530000000000001</v>
      </c>
      <c r="H27" s="5">
        <v>8.1799999999999998E-3</v>
      </c>
      <c r="I27" s="5">
        <v>1.77E-2</v>
      </c>
      <c r="J27" s="3" t="s">
        <v>2312</v>
      </c>
      <c r="K27" s="3" t="s">
        <v>2313</v>
      </c>
      <c r="L27" s="3" t="s">
        <v>2314</v>
      </c>
      <c r="M27" s="3">
        <v>24</v>
      </c>
      <c r="N27" s="3" t="s">
        <v>883</v>
      </c>
      <c r="O27" s="3" t="s">
        <v>883</v>
      </c>
      <c r="P27" s="3" t="s">
        <v>883</v>
      </c>
      <c r="Q27" s="3" t="s">
        <v>883</v>
      </c>
      <c r="R27" s="3" t="s">
        <v>1088</v>
      </c>
      <c r="S27" s="3" t="s">
        <v>883</v>
      </c>
      <c r="T27" s="3" t="s">
        <v>883</v>
      </c>
      <c r="U27" s="3" t="s">
        <v>883</v>
      </c>
      <c r="V27" s="8" t="s">
        <v>883</v>
      </c>
    </row>
    <row r="28" spans="1:22" x14ac:dyDescent="0.15">
      <c r="A28" s="2" t="s">
        <v>1460</v>
      </c>
      <c r="B28" s="3" t="s">
        <v>985</v>
      </c>
      <c r="C28" s="4" t="s">
        <v>883</v>
      </c>
      <c r="D28" s="12">
        <v>3</v>
      </c>
      <c r="E28" s="12" t="s">
        <v>883</v>
      </c>
      <c r="F28" s="3" t="s">
        <v>883</v>
      </c>
      <c r="G28" s="4">
        <v>-1.9379999999999999</v>
      </c>
      <c r="H28" s="5">
        <v>1.01E-3</v>
      </c>
      <c r="I28" s="5">
        <v>3.0999999999999999E-3</v>
      </c>
      <c r="J28" s="3" t="s">
        <v>1461</v>
      </c>
      <c r="K28" s="3" t="s">
        <v>1462</v>
      </c>
      <c r="L28" s="3" t="s">
        <v>1463</v>
      </c>
      <c r="M28" s="3">
        <v>13</v>
      </c>
      <c r="N28" s="3" t="s">
        <v>1003</v>
      </c>
      <c r="O28" s="3" t="s">
        <v>1368</v>
      </c>
      <c r="P28" s="3" t="s">
        <v>883</v>
      </c>
      <c r="Q28" s="3" t="s">
        <v>883</v>
      </c>
      <c r="R28" s="3" t="s">
        <v>1464</v>
      </c>
      <c r="S28" s="3" t="s">
        <v>883</v>
      </c>
      <c r="T28" s="3" t="s">
        <v>883</v>
      </c>
      <c r="U28" s="3" t="s">
        <v>883</v>
      </c>
      <c r="V28" s="8" t="s">
        <v>883</v>
      </c>
    </row>
    <row r="29" spans="1:22" x14ac:dyDescent="0.15">
      <c r="A29" s="2" t="s">
        <v>2879</v>
      </c>
      <c r="B29" s="3" t="s">
        <v>960</v>
      </c>
      <c r="C29" s="4" t="s">
        <v>883</v>
      </c>
      <c r="D29" s="12">
        <v>3</v>
      </c>
      <c r="E29" s="12" t="s">
        <v>883</v>
      </c>
      <c r="F29" s="3" t="s">
        <v>883</v>
      </c>
      <c r="G29" s="4">
        <v>-1.905</v>
      </c>
      <c r="H29" s="5">
        <v>1.77E-2</v>
      </c>
      <c r="I29" s="5">
        <v>4.4200000000000003E-2</v>
      </c>
      <c r="J29" s="3" t="s">
        <v>2880</v>
      </c>
      <c r="K29" s="3" t="s">
        <v>2881</v>
      </c>
      <c r="L29" s="3" t="s">
        <v>2882</v>
      </c>
      <c r="M29" s="3">
        <v>4</v>
      </c>
      <c r="N29" s="3" t="s">
        <v>883</v>
      </c>
      <c r="O29" s="3" t="s">
        <v>883</v>
      </c>
      <c r="P29" s="3" t="s">
        <v>883</v>
      </c>
      <c r="Q29" s="3" t="s">
        <v>883</v>
      </c>
      <c r="R29" s="3" t="s">
        <v>883</v>
      </c>
      <c r="S29" s="3" t="s">
        <v>883</v>
      </c>
      <c r="T29" s="3" t="s">
        <v>883</v>
      </c>
      <c r="U29" s="3" t="s">
        <v>883</v>
      </c>
      <c r="V29" s="8" t="s">
        <v>883</v>
      </c>
    </row>
    <row r="30" spans="1:22" x14ac:dyDescent="0.15">
      <c r="A30" s="2" t="s">
        <v>1371</v>
      </c>
      <c r="B30" s="3" t="s">
        <v>899</v>
      </c>
      <c r="C30" s="4" t="s">
        <v>883</v>
      </c>
      <c r="D30" s="12">
        <v>2</v>
      </c>
      <c r="E30" s="12" t="s">
        <v>883</v>
      </c>
      <c r="F30" s="3" t="s">
        <v>1414</v>
      </c>
      <c r="G30" s="4">
        <v>-1.89</v>
      </c>
      <c r="H30" s="5">
        <v>1.1299999999999999E-2</v>
      </c>
      <c r="I30" s="5">
        <v>2.5600000000000001E-2</v>
      </c>
      <c r="J30" s="3" t="s">
        <v>2534</v>
      </c>
      <c r="K30" s="3" t="s">
        <v>2535</v>
      </c>
      <c r="L30" s="3" t="s">
        <v>2529</v>
      </c>
      <c r="M30" s="3">
        <v>2</v>
      </c>
      <c r="N30" s="3" t="s">
        <v>883</v>
      </c>
      <c r="O30" s="3" t="s">
        <v>883</v>
      </c>
      <c r="P30" s="3" t="s">
        <v>883</v>
      </c>
      <c r="Q30" s="3" t="s">
        <v>883</v>
      </c>
      <c r="R30" s="3" t="s">
        <v>1375</v>
      </c>
      <c r="S30" s="3" t="s">
        <v>883</v>
      </c>
      <c r="T30" s="3" t="s">
        <v>883</v>
      </c>
      <c r="U30" s="3" t="s">
        <v>883</v>
      </c>
      <c r="V30" s="8" t="s">
        <v>883</v>
      </c>
    </row>
    <row r="31" spans="1:22" x14ac:dyDescent="0.15">
      <c r="A31" s="2" t="s">
        <v>1649</v>
      </c>
      <c r="B31" s="3" t="s">
        <v>1553</v>
      </c>
      <c r="C31" s="4" t="s">
        <v>883</v>
      </c>
      <c r="D31" s="12">
        <v>2</v>
      </c>
      <c r="E31" s="12" t="s">
        <v>883</v>
      </c>
      <c r="F31" s="3" t="s">
        <v>883</v>
      </c>
      <c r="G31" s="4">
        <v>-1.89</v>
      </c>
      <c r="H31" s="5">
        <v>1.7000000000000001E-2</v>
      </c>
      <c r="I31" s="5">
        <v>3.9699999999999999E-2</v>
      </c>
      <c r="J31" s="3" t="s">
        <v>2843</v>
      </c>
      <c r="K31" s="3" t="s">
        <v>2844</v>
      </c>
      <c r="L31" s="3" t="s">
        <v>2845</v>
      </c>
      <c r="M31" s="3">
        <v>3</v>
      </c>
      <c r="N31" s="3" t="s">
        <v>883</v>
      </c>
      <c r="O31" s="3" t="s">
        <v>1273</v>
      </c>
      <c r="P31" s="3" t="s">
        <v>883</v>
      </c>
      <c r="Q31" s="3" t="s">
        <v>1645</v>
      </c>
      <c r="R31" s="3" t="s">
        <v>1007</v>
      </c>
      <c r="S31" s="3" t="s">
        <v>883</v>
      </c>
      <c r="T31" s="3" t="s">
        <v>883</v>
      </c>
      <c r="U31" s="3" t="s">
        <v>883</v>
      </c>
      <c r="V31" s="8" t="s">
        <v>883</v>
      </c>
    </row>
    <row r="32" spans="1:22" x14ac:dyDescent="0.15">
      <c r="A32" s="2" t="s">
        <v>2781</v>
      </c>
      <c r="B32" s="3" t="s">
        <v>893</v>
      </c>
      <c r="C32" s="4" t="s">
        <v>883</v>
      </c>
      <c r="D32" s="12">
        <v>2</v>
      </c>
      <c r="E32" s="12" t="s">
        <v>883</v>
      </c>
      <c r="F32" s="3" t="s">
        <v>883</v>
      </c>
      <c r="G32" s="4">
        <v>-1.8859999999999999</v>
      </c>
      <c r="H32" s="5">
        <v>1.55E-2</v>
      </c>
      <c r="I32" s="5">
        <v>3.2500000000000001E-2</v>
      </c>
      <c r="J32" s="3" t="s">
        <v>2782</v>
      </c>
      <c r="K32" s="3" t="s">
        <v>2783</v>
      </c>
      <c r="L32" s="3" t="s">
        <v>2784</v>
      </c>
      <c r="M32" s="3">
        <v>3</v>
      </c>
      <c r="N32" s="3" t="s">
        <v>883</v>
      </c>
      <c r="O32" s="3" t="s">
        <v>883</v>
      </c>
      <c r="P32" s="3" t="s">
        <v>883</v>
      </c>
      <c r="Q32" s="3" t="s">
        <v>883</v>
      </c>
      <c r="R32" s="3" t="s">
        <v>883</v>
      </c>
      <c r="S32" s="3" t="s">
        <v>883</v>
      </c>
      <c r="T32" s="3" t="s">
        <v>883</v>
      </c>
      <c r="U32" s="3" t="s">
        <v>883</v>
      </c>
      <c r="V32" s="8" t="s">
        <v>883</v>
      </c>
    </row>
    <row r="33" spans="1:22" x14ac:dyDescent="0.15">
      <c r="A33" s="2" t="s">
        <v>2926</v>
      </c>
      <c r="B33" s="3" t="s">
        <v>899</v>
      </c>
      <c r="C33" s="4" t="s">
        <v>883</v>
      </c>
      <c r="D33" s="12">
        <v>2</v>
      </c>
      <c r="E33" s="12" t="s">
        <v>883</v>
      </c>
      <c r="F33" s="3" t="s">
        <v>883</v>
      </c>
      <c r="G33" s="4">
        <v>-1.8859999999999999</v>
      </c>
      <c r="H33" s="5">
        <v>1.8499999999999999E-2</v>
      </c>
      <c r="I33" s="5">
        <v>4.7600000000000003E-2</v>
      </c>
      <c r="J33" s="3" t="s">
        <v>2927</v>
      </c>
      <c r="K33" s="3" t="s">
        <v>2928</v>
      </c>
      <c r="L33" s="3" t="s">
        <v>1603</v>
      </c>
      <c r="M33" s="3">
        <v>5</v>
      </c>
      <c r="N33" s="3" t="s">
        <v>883</v>
      </c>
      <c r="O33" s="3" t="s">
        <v>883</v>
      </c>
      <c r="P33" s="3" t="s">
        <v>883</v>
      </c>
      <c r="Q33" s="3" t="s">
        <v>883</v>
      </c>
      <c r="R33" s="3" t="s">
        <v>883</v>
      </c>
      <c r="S33" s="3" t="s">
        <v>883</v>
      </c>
      <c r="T33" s="3" t="s">
        <v>883</v>
      </c>
      <c r="U33" s="3" t="s">
        <v>883</v>
      </c>
      <c r="V33" s="8" t="s">
        <v>883</v>
      </c>
    </row>
    <row r="34" spans="1:22" x14ac:dyDescent="0.15">
      <c r="A34" s="2" t="s">
        <v>3106</v>
      </c>
      <c r="B34" s="3" t="s">
        <v>899</v>
      </c>
      <c r="C34" s="4" t="s">
        <v>883</v>
      </c>
      <c r="D34" s="12">
        <v>2</v>
      </c>
      <c r="E34" s="12" t="s">
        <v>883</v>
      </c>
      <c r="F34" s="3" t="s">
        <v>883</v>
      </c>
      <c r="G34" s="4">
        <v>-1.8859999999999999</v>
      </c>
      <c r="H34" s="5">
        <v>2.1899999999999999E-2</v>
      </c>
      <c r="I34" s="5">
        <v>4.7199999999999999E-2</v>
      </c>
      <c r="J34" s="3" t="s">
        <v>3107</v>
      </c>
      <c r="K34" s="3" t="s">
        <v>3108</v>
      </c>
      <c r="L34" s="3" t="s">
        <v>1603</v>
      </c>
      <c r="M34" s="3">
        <v>5</v>
      </c>
      <c r="N34" s="3" t="s">
        <v>883</v>
      </c>
      <c r="O34" s="3" t="s">
        <v>883</v>
      </c>
      <c r="P34" s="3" t="s">
        <v>883</v>
      </c>
      <c r="Q34" s="3" t="s">
        <v>883</v>
      </c>
      <c r="R34" s="3" t="s">
        <v>883</v>
      </c>
      <c r="S34" s="3" t="s">
        <v>883</v>
      </c>
      <c r="T34" s="3" t="s">
        <v>883</v>
      </c>
      <c r="U34" s="3" t="s">
        <v>883</v>
      </c>
      <c r="V34" s="8" t="s">
        <v>883</v>
      </c>
    </row>
    <row r="35" spans="1:22" x14ac:dyDescent="0.15">
      <c r="A35" s="2" t="s">
        <v>2066</v>
      </c>
      <c r="B35" s="3" t="s">
        <v>960</v>
      </c>
      <c r="C35" s="4" t="s">
        <v>883</v>
      </c>
      <c r="D35" s="12">
        <v>3</v>
      </c>
      <c r="E35" s="12" t="s">
        <v>883</v>
      </c>
      <c r="F35" s="3" t="s">
        <v>883</v>
      </c>
      <c r="G35" s="4">
        <v>-1.871</v>
      </c>
      <c r="H35" s="5">
        <v>5.7299999999999999E-3</v>
      </c>
      <c r="I35" s="5">
        <v>1.34E-2</v>
      </c>
      <c r="J35" s="3" t="s">
        <v>2067</v>
      </c>
      <c r="K35" s="3" t="s">
        <v>2068</v>
      </c>
      <c r="L35" s="3" t="s">
        <v>2069</v>
      </c>
      <c r="M35" s="3">
        <v>16</v>
      </c>
      <c r="N35" s="3" t="s">
        <v>2070</v>
      </c>
      <c r="O35" s="3" t="s">
        <v>883</v>
      </c>
      <c r="P35" s="3" t="s">
        <v>883</v>
      </c>
      <c r="Q35" s="3" t="s">
        <v>883</v>
      </c>
      <c r="R35" s="3" t="s">
        <v>2071</v>
      </c>
      <c r="S35" s="3" t="s">
        <v>883</v>
      </c>
      <c r="T35" s="3" t="s">
        <v>883</v>
      </c>
      <c r="U35" s="3" t="s">
        <v>883</v>
      </c>
      <c r="V35" s="8" t="s">
        <v>883</v>
      </c>
    </row>
    <row r="36" spans="1:22" x14ac:dyDescent="0.15">
      <c r="A36" s="2" t="s">
        <v>1940</v>
      </c>
      <c r="B36" s="3" t="s">
        <v>960</v>
      </c>
      <c r="C36" s="4" t="s">
        <v>883</v>
      </c>
      <c r="D36" s="12">
        <v>3</v>
      </c>
      <c r="E36" s="12" t="s">
        <v>883</v>
      </c>
      <c r="F36" s="3" t="s">
        <v>883</v>
      </c>
      <c r="G36" s="4">
        <v>-1.859</v>
      </c>
      <c r="H36" s="5">
        <v>4.8399999999999997E-3</v>
      </c>
      <c r="I36" s="5">
        <v>1.3599999999999999E-2</v>
      </c>
      <c r="J36" s="3" t="s">
        <v>1941</v>
      </c>
      <c r="K36" s="3" t="s">
        <v>1942</v>
      </c>
      <c r="L36" s="3" t="s">
        <v>1943</v>
      </c>
      <c r="M36" s="3">
        <v>13</v>
      </c>
      <c r="N36" s="3" t="s">
        <v>883</v>
      </c>
      <c r="O36" s="3" t="s">
        <v>883</v>
      </c>
      <c r="P36" s="3" t="s">
        <v>883</v>
      </c>
      <c r="Q36" s="3" t="s">
        <v>1944</v>
      </c>
      <c r="R36" s="3" t="s">
        <v>883</v>
      </c>
      <c r="S36" s="3" t="s">
        <v>883</v>
      </c>
      <c r="T36" s="3" t="s">
        <v>883</v>
      </c>
      <c r="U36" s="3" t="s">
        <v>883</v>
      </c>
      <c r="V36" s="8" t="s">
        <v>883</v>
      </c>
    </row>
    <row r="37" spans="1:22" x14ac:dyDescent="0.15">
      <c r="A37" s="2" t="s">
        <v>1479</v>
      </c>
      <c r="B37" s="3" t="s">
        <v>926</v>
      </c>
      <c r="C37" s="4" t="s">
        <v>883</v>
      </c>
      <c r="D37" s="12">
        <v>3</v>
      </c>
      <c r="E37" s="12" t="s">
        <v>883</v>
      </c>
      <c r="F37" s="3" t="s">
        <v>883</v>
      </c>
      <c r="G37" s="4">
        <v>-1.8520000000000001</v>
      </c>
      <c r="H37" s="5">
        <v>1.07E-3</v>
      </c>
      <c r="I37" s="5">
        <v>3.3E-3</v>
      </c>
      <c r="J37" s="3" t="s">
        <v>1480</v>
      </c>
      <c r="K37" s="3" t="s">
        <v>1481</v>
      </c>
      <c r="L37" s="3" t="s">
        <v>1482</v>
      </c>
      <c r="M37" s="3">
        <v>13</v>
      </c>
      <c r="N37" s="3" t="s">
        <v>883</v>
      </c>
      <c r="O37" s="3" t="s">
        <v>883</v>
      </c>
      <c r="P37" s="3" t="s">
        <v>883</v>
      </c>
      <c r="Q37" s="3" t="s">
        <v>883</v>
      </c>
      <c r="R37" s="3" t="s">
        <v>1326</v>
      </c>
      <c r="S37" s="3" t="s">
        <v>883</v>
      </c>
      <c r="T37" s="3" t="s">
        <v>883</v>
      </c>
      <c r="U37" s="3" t="s">
        <v>883</v>
      </c>
      <c r="V37" s="8" t="s">
        <v>883</v>
      </c>
    </row>
    <row r="38" spans="1:22" x14ac:dyDescent="0.15">
      <c r="A38" s="2" t="s">
        <v>2566</v>
      </c>
      <c r="B38" s="3" t="s">
        <v>899</v>
      </c>
      <c r="C38" s="4" t="s">
        <v>883</v>
      </c>
      <c r="D38" s="12">
        <v>3</v>
      </c>
      <c r="E38" s="12" t="s">
        <v>883</v>
      </c>
      <c r="F38" s="3" t="s">
        <v>883</v>
      </c>
      <c r="G38" s="4">
        <v>-1.8</v>
      </c>
      <c r="H38" s="5">
        <v>1.18E-2</v>
      </c>
      <c r="I38" s="5">
        <v>2.3699999999999999E-2</v>
      </c>
      <c r="J38" s="3" t="s">
        <v>2567</v>
      </c>
      <c r="K38" s="3" t="s">
        <v>2568</v>
      </c>
      <c r="L38" s="3" t="s">
        <v>2569</v>
      </c>
      <c r="M38" s="3">
        <v>46</v>
      </c>
      <c r="N38" s="3" t="s">
        <v>883</v>
      </c>
      <c r="O38" s="3" t="s">
        <v>883</v>
      </c>
      <c r="P38" s="3" t="s">
        <v>883</v>
      </c>
      <c r="Q38" s="3" t="s">
        <v>883</v>
      </c>
      <c r="R38" s="3" t="s">
        <v>883</v>
      </c>
      <c r="S38" s="3" t="s">
        <v>883</v>
      </c>
      <c r="T38" s="3" t="s">
        <v>883</v>
      </c>
      <c r="U38" s="3" t="s">
        <v>883</v>
      </c>
      <c r="V38" s="8" t="s">
        <v>883</v>
      </c>
    </row>
    <row r="39" spans="1:22" x14ac:dyDescent="0.15">
      <c r="A39" s="2" t="s">
        <v>3253</v>
      </c>
      <c r="B39" s="3" t="s">
        <v>902</v>
      </c>
      <c r="C39" s="4" t="s">
        <v>883</v>
      </c>
      <c r="D39" s="12">
        <v>2</v>
      </c>
      <c r="E39" s="12" t="s">
        <v>883</v>
      </c>
      <c r="F39" s="3" t="s">
        <v>883</v>
      </c>
      <c r="G39" s="4">
        <v>-1.7889999999999999</v>
      </c>
      <c r="H39" s="5">
        <v>2.6700000000000002E-2</v>
      </c>
      <c r="I39" s="5">
        <v>4.2000000000000003E-2</v>
      </c>
      <c r="J39" s="3" t="s">
        <v>3254</v>
      </c>
      <c r="K39" s="3" t="s">
        <v>3255</v>
      </c>
      <c r="L39" s="3" t="s">
        <v>3256</v>
      </c>
      <c r="M39" s="3">
        <v>4</v>
      </c>
      <c r="N39" s="3" t="s">
        <v>883</v>
      </c>
      <c r="O39" s="3" t="s">
        <v>883</v>
      </c>
      <c r="P39" s="3" t="s">
        <v>883</v>
      </c>
      <c r="Q39" s="3" t="s">
        <v>1967</v>
      </c>
      <c r="R39" s="3" t="s">
        <v>883</v>
      </c>
      <c r="S39" s="3" t="s">
        <v>883</v>
      </c>
      <c r="T39" s="3" t="s">
        <v>883</v>
      </c>
      <c r="U39" s="3" t="s">
        <v>883</v>
      </c>
      <c r="V39" s="8" t="s">
        <v>883</v>
      </c>
    </row>
    <row r="40" spans="1:22" x14ac:dyDescent="0.15">
      <c r="A40" s="2" t="s">
        <v>2757</v>
      </c>
      <c r="B40" s="3" t="s">
        <v>893</v>
      </c>
      <c r="C40" s="4" t="s">
        <v>883</v>
      </c>
      <c r="D40" s="12">
        <v>3</v>
      </c>
      <c r="E40" s="12" t="s">
        <v>883</v>
      </c>
      <c r="F40" s="3" t="s">
        <v>883</v>
      </c>
      <c r="G40" s="4">
        <v>-1.768</v>
      </c>
      <c r="H40" s="5">
        <v>1.52E-2</v>
      </c>
      <c r="I40" s="5">
        <v>4.1799999999999997E-2</v>
      </c>
      <c r="J40" s="3" t="s">
        <v>2758</v>
      </c>
      <c r="K40" s="3" t="s">
        <v>2759</v>
      </c>
      <c r="L40" s="3" t="s">
        <v>2760</v>
      </c>
      <c r="M40" s="3">
        <v>11</v>
      </c>
      <c r="N40" s="3" t="s">
        <v>883</v>
      </c>
      <c r="O40" s="3" t="s">
        <v>883</v>
      </c>
      <c r="P40" s="3" t="s">
        <v>883</v>
      </c>
      <c r="Q40" s="3" t="s">
        <v>883</v>
      </c>
      <c r="R40" s="3" t="s">
        <v>883</v>
      </c>
      <c r="S40" s="3" t="s">
        <v>883</v>
      </c>
      <c r="T40" s="3" t="s">
        <v>883</v>
      </c>
      <c r="U40" s="3" t="s">
        <v>883</v>
      </c>
      <c r="V40" s="8" t="s">
        <v>883</v>
      </c>
    </row>
    <row r="41" spans="1:22" x14ac:dyDescent="0.15">
      <c r="A41" s="2" t="s">
        <v>3190</v>
      </c>
      <c r="B41" s="3" t="s">
        <v>1810</v>
      </c>
      <c r="C41" s="4" t="s">
        <v>883</v>
      </c>
      <c r="D41" s="12">
        <v>2</v>
      </c>
      <c r="E41" s="12" t="s">
        <v>883</v>
      </c>
      <c r="F41" s="3" t="s">
        <v>883</v>
      </c>
      <c r="G41" s="4">
        <v>-1.706</v>
      </c>
      <c r="H41" s="5">
        <v>2.35E-2</v>
      </c>
      <c r="I41" s="5">
        <v>4.7100000000000003E-2</v>
      </c>
      <c r="J41" s="3" t="s">
        <v>3191</v>
      </c>
      <c r="K41" s="3" t="s">
        <v>3192</v>
      </c>
      <c r="L41" s="3" t="s">
        <v>3037</v>
      </c>
      <c r="M41" s="3">
        <v>7</v>
      </c>
      <c r="N41" s="3" t="s">
        <v>883</v>
      </c>
      <c r="O41" s="3" t="s">
        <v>883</v>
      </c>
      <c r="P41" s="3" t="s">
        <v>883</v>
      </c>
      <c r="Q41" s="3" t="s">
        <v>2484</v>
      </c>
      <c r="R41" s="3" t="s">
        <v>883</v>
      </c>
      <c r="S41" s="3" t="s">
        <v>883</v>
      </c>
      <c r="T41" s="3" t="s">
        <v>883</v>
      </c>
      <c r="U41" s="3" t="s">
        <v>883</v>
      </c>
      <c r="V41" s="8" t="s">
        <v>883</v>
      </c>
    </row>
    <row r="42" spans="1:22" x14ac:dyDescent="0.15">
      <c r="A42" s="2" t="s">
        <v>1275</v>
      </c>
      <c r="B42" s="3" t="s">
        <v>893</v>
      </c>
      <c r="C42" s="4" t="s">
        <v>883</v>
      </c>
      <c r="D42" s="12">
        <v>3</v>
      </c>
      <c r="E42" s="12" t="s">
        <v>883</v>
      </c>
      <c r="F42" s="3" t="s">
        <v>883</v>
      </c>
      <c r="G42" s="4">
        <v>-1.7010000000000001</v>
      </c>
      <c r="H42" s="5">
        <v>1.02E-4</v>
      </c>
      <c r="I42" s="5">
        <v>1E-4</v>
      </c>
      <c r="J42" s="3" t="s">
        <v>1276</v>
      </c>
      <c r="K42" s="3" t="s">
        <v>1277</v>
      </c>
      <c r="L42" s="3" t="s">
        <v>1278</v>
      </c>
      <c r="M42" s="3">
        <v>51</v>
      </c>
      <c r="N42" s="3" t="s">
        <v>883</v>
      </c>
      <c r="O42" s="3" t="s">
        <v>883</v>
      </c>
      <c r="P42" s="3" t="s">
        <v>883</v>
      </c>
      <c r="Q42" s="3" t="s">
        <v>1279</v>
      </c>
      <c r="R42" s="3" t="s">
        <v>1280</v>
      </c>
      <c r="S42" s="3" t="s">
        <v>883</v>
      </c>
      <c r="T42" s="3" t="s">
        <v>883</v>
      </c>
      <c r="U42" s="3" t="s">
        <v>883</v>
      </c>
      <c r="V42" s="8" t="s">
        <v>883</v>
      </c>
    </row>
    <row r="43" spans="1:22" x14ac:dyDescent="0.15">
      <c r="A43" s="2" t="s">
        <v>1915</v>
      </c>
      <c r="B43" s="3" t="s">
        <v>937</v>
      </c>
      <c r="C43" s="4" t="s">
        <v>883</v>
      </c>
      <c r="D43" s="12">
        <v>2</v>
      </c>
      <c r="E43" s="12" t="s">
        <v>883</v>
      </c>
      <c r="F43" s="3" t="s">
        <v>883</v>
      </c>
      <c r="G43" s="4">
        <v>-1.698</v>
      </c>
      <c r="H43" s="5">
        <v>4.4999999999999997E-3</v>
      </c>
      <c r="I43" s="5">
        <v>5.0000000000000001E-3</v>
      </c>
      <c r="J43" s="3" t="s">
        <v>1916</v>
      </c>
      <c r="K43" s="3" t="s">
        <v>1917</v>
      </c>
      <c r="L43" s="3" t="s">
        <v>1918</v>
      </c>
      <c r="M43" s="3">
        <v>4</v>
      </c>
      <c r="N43" s="3" t="s">
        <v>1919</v>
      </c>
      <c r="O43" s="3" t="s">
        <v>883</v>
      </c>
      <c r="P43" s="3" t="s">
        <v>883</v>
      </c>
      <c r="Q43" s="3" t="s">
        <v>883</v>
      </c>
      <c r="R43" s="3" t="s">
        <v>883</v>
      </c>
      <c r="S43" s="3" t="s">
        <v>883</v>
      </c>
      <c r="T43" s="3" t="s">
        <v>883</v>
      </c>
      <c r="U43" s="3" t="s">
        <v>883</v>
      </c>
      <c r="V43" s="8" t="s">
        <v>883</v>
      </c>
    </row>
    <row r="44" spans="1:22" x14ac:dyDescent="0.15">
      <c r="A44" s="2" t="s">
        <v>2362</v>
      </c>
      <c r="B44" s="3" t="s">
        <v>896</v>
      </c>
      <c r="C44" s="4">
        <v>-0.23300000000000001</v>
      </c>
      <c r="D44" s="12">
        <v>2</v>
      </c>
      <c r="E44" s="12" t="s">
        <v>883</v>
      </c>
      <c r="F44" s="3" t="s">
        <v>883</v>
      </c>
      <c r="G44" s="4">
        <v>-1.698</v>
      </c>
      <c r="H44" s="5">
        <v>8.8800000000000007E-3</v>
      </c>
      <c r="I44" s="5">
        <v>2.9700000000000001E-2</v>
      </c>
      <c r="J44" s="3" t="s">
        <v>2363</v>
      </c>
      <c r="K44" s="3" t="s">
        <v>2364</v>
      </c>
      <c r="L44" s="3" t="s">
        <v>1807</v>
      </c>
      <c r="M44" s="3">
        <v>2</v>
      </c>
      <c r="N44" s="3" t="s">
        <v>883</v>
      </c>
      <c r="O44" s="3" t="s">
        <v>883</v>
      </c>
      <c r="P44" s="3" t="s">
        <v>883</v>
      </c>
      <c r="Q44" s="3" t="s">
        <v>883</v>
      </c>
      <c r="R44" s="3" t="s">
        <v>883</v>
      </c>
      <c r="S44" s="3" t="s">
        <v>883</v>
      </c>
      <c r="T44" s="3" t="s">
        <v>883</v>
      </c>
      <c r="U44" s="3" t="s">
        <v>883</v>
      </c>
      <c r="V44" s="8" t="s">
        <v>883</v>
      </c>
    </row>
    <row r="45" spans="1:22" x14ac:dyDescent="0.15">
      <c r="A45" s="2" t="s">
        <v>2365</v>
      </c>
      <c r="B45" s="3" t="s">
        <v>899</v>
      </c>
      <c r="C45" s="4" t="s">
        <v>883</v>
      </c>
      <c r="D45" s="12">
        <v>2</v>
      </c>
      <c r="E45" s="12" t="s">
        <v>883</v>
      </c>
      <c r="F45" s="3" t="s">
        <v>883</v>
      </c>
      <c r="G45" s="4">
        <v>-1.698</v>
      </c>
      <c r="H45" s="5">
        <v>8.8800000000000007E-3</v>
      </c>
      <c r="I45" s="5">
        <v>2.9700000000000001E-2</v>
      </c>
      <c r="J45" s="3" t="s">
        <v>2366</v>
      </c>
      <c r="K45" s="3" t="s">
        <v>2364</v>
      </c>
      <c r="L45" s="3" t="s">
        <v>1807</v>
      </c>
      <c r="M45" s="3">
        <v>2</v>
      </c>
      <c r="N45" s="3" t="s">
        <v>883</v>
      </c>
      <c r="O45" s="3" t="s">
        <v>883</v>
      </c>
      <c r="P45" s="3" t="s">
        <v>883</v>
      </c>
      <c r="Q45" s="3" t="s">
        <v>883</v>
      </c>
      <c r="R45" s="3" t="s">
        <v>883</v>
      </c>
      <c r="S45" s="3" t="s">
        <v>883</v>
      </c>
      <c r="T45" s="3" t="s">
        <v>883</v>
      </c>
      <c r="U45" s="3" t="s">
        <v>883</v>
      </c>
      <c r="V45" s="8" t="s">
        <v>883</v>
      </c>
    </row>
    <row r="46" spans="1:22" x14ac:dyDescent="0.15">
      <c r="A46" s="2" t="s">
        <v>943</v>
      </c>
      <c r="B46" s="3" t="s">
        <v>937</v>
      </c>
      <c r="C46" s="4">
        <v>0.51</v>
      </c>
      <c r="D46" s="12">
        <v>1</v>
      </c>
      <c r="E46" s="12" t="s">
        <v>883</v>
      </c>
      <c r="F46" s="3" t="s">
        <v>883</v>
      </c>
      <c r="G46" s="4">
        <v>-1.667</v>
      </c>
      <c r="H46" s="5">
        <v>8.0800000000000004E-3</v>
      </c>
      <c r="I46" s="5">
        <v>6.7999999999999996E-3</v>
      </c>
      <c r="J46" s="3" t="s">
        <v>943</v>
      </c>
      <c r="K46" s="3" t="s">
        <v>944</v>
      </c>
      <c r="L46" s="3" t="s">
        <v>1825</v>
      </c>
      <c r="M46" s="3">
        <v>1</v>
      </c>
      <c r="N46" s="3" t="s">
        <v>883</v>
      </c>
      <c r="O46" s="3" t="s">
        <v>1522</v>
      </c>
      <c r="P46" s="3" t="s">
        <v>883</v>
      </c>
      <c r="Q46" s="3" t="s">
        <v>1523</v>
      </c>
      <c r="R46" s="3" t="s">
        <v>883</v>
      </c>
      <c r="S46" s="3" t="s">
        <v>883</v>
      </c>
      <c r="T46" s="3" t="s">
        <v>883</v>
      </c>
      <c r="U46" s="3" t="s">
        <v>883</v>
      </c>
      <c r="V46" s="8" t="s">
        <v>883</v>
      </c>
    </row>
    <row r="47" spans="1:22" x14ac:dyDescent="0.15">
      <c r="A47" s="2" t="s">
        <v>3290</v>
      </c>
      <c r="B47" s="3" t="s">
        <v>937</v>
      </c>
      <c r="C47" s="4" t="s">
        <v>883</v>
      </c>
      <c r="D47" s="12">
        <v>2</v>
      </c>
      <c r="E47" s="12" t="s">
        <v>883</v>
      </c>
      <c r="F47" s="3" t="s">
        <v>1414</v>
      </c>
      <c r="G47" s="4">
        <v>-1.667</v>
      </c>
      <c r="H47" s="5">
        <v>2.8199999999999999E-2</v>
      </c>
      <c r="I47" s="5">
        <v>3.6499999999999998E-2</v>
      </c>
      <c r="J47" s="3" t="s">
        <v>3291</v>
      </c>
      <c r="K47" s="3" t="s">
        <v>3292</v>
      </c>
      <c r="L47" s="3" t="s">
        <v>2300</v>
      </c>
      <c r="M47" s="3">
        <v>2</v>
      </c>
      <c r="N47" s="3" t="s">
        <v>883</v>
      </c>
      <c r="O47" s="3" t="s">
        <v>883</v>
      </c>
      <c r="P47" s="3" t="s">
        <v>883</v>
      </c>
      <c r="Q47" s="3" t="s">
        <v>883</v>
      </c>
      <c r="R47" s="3" t="s">
        <v>1617</v>
      </c>
      <c r="S47" s="3" t="s">
        <v>883</v>
      </c>
      <c r="T47" s="3" t="s">
        <v>883</v>
      </c>
      <c r="U47" s="3" t="s">
        <v>883</v>
      </c>
      <c r="V47" s="8" t="s">
        <v>883</v>
      </c>
    </row>
    <row r="48" spans="1:22" x14ac:dyDescent="0.15">
      <c r="A48" s="2" t="s">
        <v>1948</v>
      </c>
      <c r="B48" s="3" t="s">
        <v>985</v>
      </c>
      <c r="C48" s="4" t="s">
        <v>883</v>
      </c>
      <c r="D48" s="12">
        <v>3</v>
      </c>
      <c r="E48" s="12" t="s">
        <v>883</v>
      </c>
      <c r="F48" s="3" t="s">
        <v>883</v>
      </c>
      <c r="G48" s="4">
        <v>-1.633</v>
      </c>
      <c r="H48" s="5">
        <v>4.8999999999999998E-3</v>
      </c>
      <c r="I48" s="5">
        <v>1.0500000000000001E-2</v>
      </c>
      <c r="J48" s="3" t="s">
        <v>1949</v>
      </c>
      <c r="K48" s="3" t="s">
        <v>1950</v>
      </c>
      <c r="L48" s="3" t="s">
        <v>1951</v>
      </c>
      <c r="M48" s="3">
        <v>21</v>
      </c>
      <c r="N48" s="3" t="s">
        <v>1952</v>
      </c>
      <c r="O48" s="3" t="s">
        <v>1953</v>
      </c>
      <c r="P48" s="3" t="s">
        <v>883</v>
      </c>
      <c r="Q48" s="3" t="s">
        <v>883</v>
      </c>
      <c r="R48" s="3" t="s">
        <v>1088</v>
      </c>
      <c r="S48" s="3" t="s">
        <v>883</v>
      </c>
      <c r="T48" s="3" t="s">
        <v>883</v>
      </c>
      <c r="U48" s="3" t="s">
        <v>883</v>
      </c>
      <c r="V48" s="8" t="s">
        <v>883</v>
      </c>
    </row>
    <row r="49" spans="1:22" x14ac:dyDescent="0.15">
      <c r="A49" s="2" t="s">
        <v>943</v>
      </c>
      <c r="B49" s="3" t="s">
        <v>937</v>
      </c>
      <c r="C49" s="4">
        <v>0.51</v>
      </c>
      <c r="D49" s="12">
        <v>2</v>
      </c>
      <c r="E49" s="12" t="s">
        <v>883</v>
      </c>
      <c r="F49" s="3" t="s">
        <v>883</v>
      </c>
      <c r="G49" s="4">
        <v>-1.6060000000000001</v>
      </c>
      <c r="H49" s="5">
        <v>1.34E-3</v>
      </c>
      <c r="I49" s="5">
        <v>2.3E-3</v>
      </c>
      <c r="J49" s="3" t="s">
        <v>1519</v>
      </c>
      <c r="K49" s="3" t="s">
        <v>1520</v>
      </c>
      <c r="L49" s="3" t="s">
        <v>1521</v>
      </c>
      <c r="M49" s="3">
        <v>3</v>
      </c>
      <c r="N49" s="3" t="s">
        <v>883</v>
      </c>
      <c r="O49" s="3" t="s">
        <v>1522</v>
      </c>
      <c r="P49" s="3" t="s">
        <v>883</v>
      </c>
      <c r="Q49" s="3" t="s">
        <v>1523</v>
      </c>
      <c r="R49" s="3" t="s">
        <v>883</v>
      </c>
      <c r="S49" s="3" t="s">
        <v>883</v>
      </c>
      <c r="T49" s="3" t="s">
        <v>883</v>
      </c>
      <c r="U49" s="3" t="s">
        <v>883</v>
      </c>
      <c r="V49" s="8" t="s">
        <v>883</v>
      </c>
    </row>
    <row r="50" spans="1:22" x14ac:dyDescent="0.15">
      <c r="A50" s="2" t="s">
        <v>2016</v>
      </c>
      <c r="B50" s="3" t="s">
        <v>896</v>
      </c>
      <c r="C50" s="4" t="s">
        <v>883</v>
      </c>
      <c r="D50" s="12">
        <v>2</v>
      </c>
      <c r="E50" s="12" t="s">
        <v>883</v>
      </c>
      <c r="F50" s="3" t="s">
        <v>883</v>
      </c>
      <c r="G50" s="4">
        <v>-1.6060000000000001</v>
      </c>
      <c r="H50" s="5">
        <v>5.62E-3</v>
      </c>
      <c r="I50" s="5">
        <v>1.6899999999999998E-2</v>
      </c>
      <c r="J50" s="3" t="s">
        <v>2017</v>
      </c>
      <c r="K50" s="3" t="s">
        <v>2018</v>
      </c>
      <c r="L50" s="3" t="s">
        <v>2019</v>
      </c>
      <c r="M50" s="3">
        <v>8</v>
      </c>
      <c r="N50" s="3" t="s">
        <v>1424</v>
      </c>
      <c r="O50" s="3" t="s">
        <v>883</v>
      </c>
      <c r="P50" s="3" t="s">
        <v>883</v>
      </c>
      <c r="Q50" s="3" t="s">
        <v>2020</v>
      </c>
      <c r="R50" s="3" t="s">
        <v>2021</v>
      </c>
      <c r="S50" s="3" t="s">
        <v>883</v>
      </c>
      <c r="T50" s="3" t="s">
        <v>883</v>
      </c>
      <c r="U50" s="3" t="s">
        <v>883</v>
      </c>
      <c r="V50" s="8" t="s">
        <v>883</v>
      </c>
    </row>
    <row r="51" spans="1:22" x14ac:dyDescent="0.15">
      <c r="A51" s="2" t="s">
        <v>2585</v>
      </c>
      <c r="B51" s="3" t="s">
        <v>904</v>
      </c>
      <c r="C51" s="4" t="s">
        <v>883</v>
      </c>
      <c r="D51" s="12">
        <v>2</v>
      </c>
      <c r="E51" s="12" t="s">
        <v>883</v>
      </c>
      <c r="F51" s="3" t="s">
        <v>883</v>
      </c>
      <c r="G51" s="4">
        <v>-1.6060000000000001</v>
      </c>
      <c r="H51" s="5">
        <v>1.4800000000000001E-2</v>
      </c>
      <c r="I51" s="5">
        <v>3.2899999999999999E-2</v>
      </c>
      <c r="J51" s="3" t="s">
        <v>2741</v>
      </c>
      <c r="K51" s="3" t="s">
        <v>2742</v>
      </c>
      <c r="L51" s="3" t="s">
        <v>2028</v>
      </c>
      <c r="M51" s="3">
        <v>4</v>
      </c>
      <c r="N51" s="3" t="s">
        <v>883</v>
      </c>
      <c r="O51" s="3" t="s">
        <v>895</v>
      </c>
      <c r="P51" s="3" t="s">
        <v>883</v>
      </c>
      <c r="Q51" s="3" t="s">
        <v>883</v>
      </c>
      <c r="R51" s="3" t="s">
        <v>883</v>
      </c>
      <c r="S51" s="3" t="s">
        <v>883</v>
      </c>
      <c r="T51" s="3" t="s">
        <v>883</v>
      </c>
      <c r="U51" s="3" t="s">
        <v>883</v>
      </c>
      <c r="V51" s="8" t="s">
        <v>883</v>
      </c>
    </row>
    <row r="52" spans="1:22" x14ac:dyDescent="0.15">
      <c r="A52" s="2" t="s">
        <v>1778</v>
      </c>
      <c r="B52" s="3" t="s">
        <v>1210</v>
      </c>
      <c r="C52" s="4" t="s">
        <v>883</v>
      </c>
      <c r="D52" s="12">
        <v>3</v>
      </c>
      <c r="E52" s="12" t="s">
        <v>883</v>
      </c>
      <c r="F52" s="3" t="s">
        <v>883</v>
      </c>
      <c r="G52" s="4">
        <v>-1.571</v>
      </c>
      <c r="H52" s="5">
        <v>3.2699999999999999E-3</v>
      </c>
      <c r="I52" s="5">
        <v>8.3999999999999995E-3</v>
      </c>
      <c r="J52" s="3" t="s">
        <v>1779</v>
      </c>
      <c r="K52" s="3" t="s">
        <v>1780</v>
      </c>
      <c r="L52" s="3" t="s">
        <v>1781</v>
      </c>
      <c r="M52" s="3">
        <v>11</v>
      </c>
      <c r="N52" s="3" t="s">
        <v>883</v>
      </c>
      <c r="O52" s="3" t="s">
        <v>883</v>
      </c>
      <c r="P52" s="3" t="s">
        <v>883</v>
      </c>
      <c r="Q52" s="3" t="s">
        <v>883</v>
      </c>
      <c r="R52" s="3" t="s">
        <v>883</v>
      </c>
      <c r="S52" s="3" t="s">
        <v>883</v>
      </c>
      <c r="T52" s="3" t="s">
        <v>883</v>
      </c>
      <c r="U52" s="3" t="s">
        <v>883</v>
      </c>
      <c r="V52" s="8" t="s">
        <v>883</v>
      </c>
    </row>
    <row r="53" spans="1:22" x14ac:dyDescent="0.15">
      <c r="A53" s="2" t="s">
        <v>2908</v>
      </c>
      <c r="B53" s="3" t="s">
        <v>899</v>
      </c>
      <c r="C53" s="4" t="s">
        <v>883</v>
      </c>
      <c r="D53" s="12">
        <v>3</v>
      </c>
      <c r="E53" s="12" t="s">
        <v>883</v>
      </c>
      <c r="F53" s="3" t="s">
        <v>883</v>
      </c>
      <c r="G53" s="4">
        <v>-1.569</v>
      </c>
      <c r="H53" s="5">
        <v>1.7899999999999999E-2</v>
      </c>
      <c r="I53" s="5">
        <v>3.9E-2</v>
      </c>
      <c r="J53" s="3" t="s">
        <v>2909</v>
      </c>
      <c r="K53" s="3" t="s">
        <v>2910</v>
      </c>
      <c r="L53" s="3" t="s">
        <v>2911</v>
      </c>
      <c r="M53" s="3">
        <v>8</v>
      </c>
      <c r="N53" s="3" t="s">
        <v>883</v>
      </c>
      <c r="O53" s="3" t="s">
        <v>883</v>
      </c>
      <c r="P53" s="3" t="s">
        <v>883</v>
      </c>
      <c r="Q53" s="3" t="s">
        <v>883</v>
      </c>
      <c r="R53" s="3" t="s">
        <v>883</v>
      </c>
      <c r="S53" s="3" t="s">
        <v>883</v>
      </c>
      <c r="T53" s="3" t="s">
        <v>883</v>
      </c>
      <c r="U53" s="3" t="s">
        <v>883</v>
      </c>
      <c r="V53" s="8" t="s">
        <v>883</v>
      </c>
    </row>
    <row r="54" spans="1:22" x14ac:dyDescent="0.15">
      <c r="A54" s="2" t="s">
        <v>1381</v>
      </c>
      <c r="B54" s="3" t="s">
        <v>899</v>
      </c>
      <c r="C54" s="4" t="s">
        <v>883</v>
      </c>
      <c r="D54" s="12">
        <v>3</v>
      </c>
      <c r="E54" s="12" t="s">
        <v>883</v>
      </c>
      <c r="F54" s="3" t="s">
        <v>883</v>
      </c>
      <c r="G54" s="4">
        <v>-1.5449999999999999</v>
      </c>
      <c r="H54" s="5">
        <v>4.3399999999999998E-4</v>
      </c>
      <c r="I54" s="5">
        <v>6.9999999999999999E-4</v>
      </c>
      <c r="J54" s="3" t="s">
        <v>1382</v>
      </c>
      <c r="K54" s="3" t="s">
        <v>1383</v>
      </c>
      <c r="L54" s="3" t="s">
        <v>1384</v>
      </c>
      <c r="M54" s="3">
        <v>58</v>
      </c>
      <c r="N54" s="3" t="s">
        <v>1385</v>
      </c>
      <c r="O54" s="3" t="s">
        <v>1386</v>
      </c>
      <c r="P54" s="3" t="s">
        <v>883</v>
      </c>
      <c r="Q54" s="3" t="s">
        <v>1387</v>
      </c>
      <c r="R54" s="3" t="s">
        <v>1326</v>
      </c>
      <c r="S54" s="3" t="s">
        <v>883</v>
      </c>
      <c r="T54" s="3" t="s">
        <v>883</v>
      </c>
      <c r="U54" s="3" t="s">
        <v>883</v>
      </c>
      <c r="V54" s="8" t="s">
        <v>883</v>
      </c>
    </row>
    <row r="55" spans="1:22" x14ac:dyDescent="0.15">
      <c r="A55" s="2" t="s">
        <v>1635</v>
      </c>
      <c r="B55" s="3" t="s">
        <v>937</v>
      </c>
      <c r="C55" s="4">
        <v>-0.186</v>
      </c>
      <c r="D55" s="12">
        <v>2</v>
      </c>
      <c r="E55" s="12" t="s">
        <v>883</v>
      </c>
      <c r="F55" s="3" t="s">
        <v>883</v>
      </c>
      <c r="G55" s="4">
        <v>-1.528</v>
      </c>
      <c r="H55" s="5">
        <v>2.2899999999999999E-3</v>
      </c>
      <c r="I55" s="5">
        <v>6.8999999999999999E-3</v>
      </c>
      <c r="J55" s="3" t="s">
        <v>1636</v>
      </c>
      <c r="K55" s="3" t="s">
        <v>1637</v>
      </c>
      <c r="L55" s="3" t="s">
        <v>1638</v>
      </c>
      <c r="M55" s="3">
        <v>4</v>
      </c>
      <c r="N55" s="3" t="s">
        <v>883</v>
      </c>
      <c r="O55" s="3" t="s">
        <v>883</v>
      </c>
      <c r="P55" s="3" t="s">
        <v>883</v>
      </c>
      <c r="Q55" s="3" t="s">
        <v>901</v>
      </c>
      <c r="R55" s="3" t="s">
        <v>1639</v>
      </c>
      <c r="S55" s="3" t="s">
        <v>883</v>
      </c>
      <c r="T55" s="3" t="s">
        <v>883</v>
      </c>
      <c r="U55" s="3" t="s">
        <v>883</v>
      </c>
      <c r="V55" s="8" t="s">
        <v>883</v>
      </c>
    </row>
    <row r="56" spans="1:22" x14ac:dyDescent="0.15">
      <c r="A56" s="2" t="s">
        <v>2439</v>
      </c>
      <c r="B56" s="3" t="s">
        <v>899</v>
      </c>
      <c r="C56" s="4" t="s">
        <v>883</v>
      </c>
      <c r="D56" s="12">
        <v>2</v>
      </c>
      <c r="E56" s="12" t="s">
        <v>883</v>
      </c>
      <c r="F56" s="3" t="s">
        <v>883</v>
      </c>
      <c r="G56" s="4">
        <v>-1.508</v>
      </c>
      <c r="H56" s="5">
        <v>1.03E-2</v>
      </c>
      <c r="I56" s="5">
        <v>2.1100000000000001E-2</v>
      </c>
      <c r="J56" s="3" t="s">
        <v>2440</v>
      </c>
      <c r="K56" s="3" t="s">
        <v>2441</v>
      </c>
      <c r="L56" s="3" t="s">
        <v>2442</v>
      </c>
      <c r="M56" s="3">
        <v>2</v>
      </c>
      <c r="N56" s="3" t="s">
        <v>883</v>
      </c>
      <c r="O56" s="3" t="s">
        <v>883</v>
      </c>
      <c r="P56" s="3" t="s">
        <v>883</v>
      </c>
      <c r="Q56" s="3" t="s">
        <v>883</v>
      </c>
      <c r="R56" s="3" t="s">
        <v>2443</v>
      </c>
      <c r="S56" s="3" t="s">
        <v>883</v>
      </c>
      <c r="T56" s="3" t="s">
        <v>883</v>
      </c>
      <c r="U56" s="3" t="s">
        <v>883</v>
      </c>
      <c r="V56" s="8" t="s">
        <v>883</v>
      </c>
    </row>
    <row r="57" spans="1:22" x14ac:dyDescent="0.15">
      <c r="A57" s="2" t="s">
        <v>2651</v>
      </c>
      <c r="B57" s="3" t="s">
        <v>937</v>
      </c>
      <c r="C57" s="4" t="s">
        <v>883</v>
      </c>
      <c r="D57" s="12">
        <v>2</v>
      </c>
      <c r="E57" s="12" t="s">
        <v>883</v>
      </c>
      <c r="F57" s="3" t="s">
        <v>1414</v>
      </c>
      <c r="G57" s="4">
        <v>-1.508</v>
      </c>
      <c r="H57" s="5">
        <v>1.3599999999999999E-2</v>
      </c>
      <c r="I57" s="5">
        <v>4.8399999999999999E-2</v>
      </c>
      <c r="J57" s="3" t="s">
        <v>2652</v>
      </c>
      <c r="K57" s="3" t="s">
        <v>2653</v>
      </c>
      <c r="L57" s="3" t="s">
        <v>2654</v>
      </c>
      <c r="M57" s="3">
        <v>4</v>
      </c>
      <c r="N57" s="3" t="s">
        <v>883</v>
      </c>
      <c r="O57" s="3" t="s">
        <v>883</v>
      </c>
      <c r="P57" s="3" t="s">
        <v>883</v>
      </c>
      <c r="Q57" s="3" t="s">
        <v>883</v>
      </c>
      <c r="R57" s="3" t="s">
        <v>883</v>
      </c>
      <c r="S57" s="3" t="s">
        <v>883</v>
      </c>
      <c r="T57" s="3" t="s">
        <v>883</v>
      </c>
      <c r="U57" s="3" t="s">
        <v>883</v>
      </c>
      <c r="V57" s="8" t="s">
        <v>883</v>
      </c>
    </row>
    <row r="58" spans="1:22" x14ac:dyDescent="0.15">
      <c r="A58" s="2" t="s">
        <v>3389</v>
      </c>
      <c r="B58" s="3" t="s">
        <v>899</v>
      </c>
      <c r="C58" s="4" t="s">
        <v>883</v>
      </c>
      <c r="D58" s="12">
        <v>2</v>
      </c>
      <c r="E58" s="12" t="s">
        <v>883</v>
      </c>
      <c r="F58" s="3" t="s">
        <v>883</v>
      </c>
      <c r="G58" s="4">
        <v>-1.508</v>
      </c>
      <c r="H58" s="5">
        <v>3.56E-2</v>
      </c>
      <c r="I58" s="5">
        <v>4.9599999999999998E-2</v>
      </c>
      <c r="J58" s="3" t="s">
        <v>3390</v>
      </c>
      <c r="K58" s="3" t="s">
        <v>3391</v>
      </c>
      <c r="L58" s="3" t="s">
        <v>3392</v>
      </c>
      <c r="M58" s="3">
        <v>3</v>
      </c>
      <c r="N58" s="3" t="s">
        <v>883</v>
      </c>
      <c r="O58" s="3" t="s">
        <v>883</v>
      </c>
      <c r="P58" s="3" t="s">
        <v>883</v>
      </c>
      <c r="Q58" s="3" t="s">
        <v>883</v>
      </c>
      <c r="R58" s="3" t="s">
        <v>883</v>
      </c>
      <c r="S58" s="3" t="s">
        <v>883</v>
      </c>
      <c r="T58" s="3" t="s">
        <v>883</v>
      </c>
      <c r="U58" s="3" t="s">
        <v>883</v>
      </c>
      <c r="V58" s="8" t="s">
        <v>883</v>
      </c>
    </row>
    <row r="59" spans="1:22" x14ac:dyDescent="0.15">
      <c r="A59" s="2" t="s">
        <v>3393</v>
      </c>
      <c r="B59" s="3" t="s">
        <v>899</v>
      </c>
      <c r="C59" s="4" t="s">
        <v>883</v>
      </c>
      <c r="D59" s="12">
        <v>2</v>
      </c>
      <c r="E59" s="12" t="s">
        <v>883</v>
      </c>
      <c r="F59" s="3" t="s">
        <v>883</v>
      </c>
      <c r="G59" s="4">
        <v>-1.508</v>
      </c>
      <c r="H59" s="5">
        <v>3.56E-2</v>
      </c>
      <c r="I59" s="5">
        <v>4.9599999999999998E-2</v>
      </c>
      <c r="J59" s="3" t="s">
        <v>3394</v>
      </c>
      <c r="K59" s="3" t="s">
        <v>3391</v>
      </c>
      <c r="L59" s="3" t="s">
        <v>3392</v>
      </c>
      <c r="M59" s="3">
        <v>3</v>
      </c>
      <c r="N59" s="3" t="s">
        <v>883</v>
      </c>
      <c r="O59" s="3" t="s">
        <v>883</v>
      </c>
      <c r="P59" s="3" t="s">
        <v>883</v>
      </c>
      <c r="Q59" s="3" t="s">
        <v>883</v>
      </c>
      <c r="R59" s="3" t="s">
        <v>883</v>
      </c>
      <c r="S59" s="3" t="s">
        <v>883</v>
      </c>
      <c r="T59" s="3" t="s">
        <v>883</v>
      </c>
      <c r="U59" s="3" t="s">
        <v>883</v>
      </c>
      <c r="V59" s="8" t="s">
        <v>883</v>
      </c>
    </row>
    <row r="60" spans="1:22" x14ac:dyDescent="0.15">
      <c r="A60" s="2" t="s">
        <v>3395</v>
      </c>
      <c r="B60" s="3" t="s">
        <v>899</v>
      </c>
      <c r="C60" s="4" t="s">
        <v>883</v>
      </c>
      <c r="D60" s="12">
        <v>2</v>
      </c>
      <c r="E60" s="12" t="s">
        <v>883</v>
      </c>
      <c r="F60" s="3" t="s">
        <v>883</v>
      </c>
      <c r="G60" s="4">
        <v>-1.508</v>
      </c>
      <c r="H60" s="5">
        <v>3.56E-2</v>
      </c>
      <c r="I60" s="5">
        <v>4.9599999999999998E-2</v>
      </c>
      <c r="J60" s="3" t="s">
        <v>3396</v>
      </c>
      <c r="K60" s="3" t="s">
        <v>3391</v>
      </c>
      <c r="L60" s="3" t="s">
        <v>3392</v>
      </c>
      <c r="M60" s="3">
        <v>3</v>
      </c>
      <c r="N60" s="3" t="s">
        <v>883</v>
      </c>
      <c r="O60" s="3" t="s">
        <v>883</v>
      </c>
      <c r="P60" s="3" t="s">
        <v>883</v>
      </c>
      <c r="Q60" s="3" t="s">
        <v>883</v>
      </c>
      <c r="R60" s="3" t="s">
        <v>883</v>
      </c>
      <c r="S60" s="3" t="s">
        <v>883</v>
      </c>
      <c r="T60" s="3" t="s">
        <v>883</v>
      </c>
      <c r="U60" s="3" t="s">
        <v>883</v>
      </c>
      <c r="V60" s="8" t="s">
        <v>883</v>
      </c>
    </row>
    <row r="61" spans="1:22" x14ac:dyDescent="0.15">
      <c r="A61" s="2" t="s">
        <v>3397</v>
      </c>
      <c r="B61" s="3" t="s">
        <v>899</v>
      </c>
      <c r="C61" s="4" t="s">
        <v>883</v>
      </c>
      <c r="D61" s="12">
        <v>2</v>
      </c>
      <c r="E61" s="12" t="s">
        <v>883</v>
      </c>
      <c r="F61" s="3" t="s">
        <v>883</v>
      </c>
      <c r="G61" s="4">
        <v>-1.508</v>
      </c>
      <c r="H61" s="5">
        <v>3.56E-2</v>
      </c>
      <c r="I61" s="5">
        <v>4.9599999999999998E-2</v>
      </c>
      <c r="J61" s="3" t="s">
        <v>3398</v>
      </c>
      <c r="K61" s="3" t="s">
        <v>3391</v>
      </c>
      <c r="L61" s="3" t="s">
        <v>3392</v>
      </c>
      <c r="M61" s="3">
        <v>3</v>
      </c>
      <c r="N61" s="3" t="s">
        <v>883</v>
      </c>
      <c r="O61" s="3" t="s">
        <v>883</v>
      </c>
      <c r="P61" s="3" t="s">
        <v>883</v>
      </c>
      <c r="Q61" s="3" t="s">
        <v>883</v>
      </c>
      <c r="R61" s="3" t="s">
        <v>883</v>
      </c>
      <c r="S61" s="3" t="s">
        <v>883</v>
      </c>
      <c r="T61" s="3" t="s">
        <v>883</v>
      </c>
      <c r="U61" s="3" t="s">
        <v>883</v>
      </c>
      <c r="V61" s="8" t="s">
        <v>883</v>
      </c>
    </row>
    <row r="62" spans="1:22" x14ac:dyDescent="0.15">
      <c r="A62" s="2" t="s">
        <v>1220</v>
      </c>
      <c r="B62" s="3" t="s">
        <v>899</v>
      </c>
      <c r="C62" s="4" t="s">
        <v>883</v>
      </c>
      <c r="D62" s="12">
        <v>3</v>
      </c>
      <c r="E62" s="12" t="s">
        <v>883</v>
      </c>
      <c r="F62" s="3" t="s">
        <v>883</v>
      </c>
      <c r="G62" s="4">
        <v>-1.5009999999999999</v>
      </c>
      <c r="H62" s="5">
        <v>6.5300000000000002E-3</v>
      </c>
      <c r="I62" s="5">
        <v>1.3299999999999999E-2</v>
      </c>
      <c r="J62" s="3" t="s">
        <v>2155</v>
      </c>
      <c r="K62" s="3" t="s">
        <v>2156</v>
      </c>
      <c r="L62" s="3" t="s">
        <v>2157</v>
      </c>
      <c r="M62" s="3">
        <v>29</v>
      </c>
      <c r="N62" s="3" t="s">
        <v>883</v>
      </c>
      <c r="O62" s="3" t="s">
        <v>1846</v>
      </c>
      <c r="P62" s="3" t="s">
        <v>883</v>
      </c>
      <c r="Q62" s="3" t="s">
        <v>2158</v>
      </c>
      <c r="R62" s="3" t="s">
        <v>2159</v>
      </c>
      <c r="S62" s="3" t="s">
        <v>883</v>
      </c>
      <c r="T62" s="3" t="s">
        <v>883</v>
      </c>
      <c r="U62" s="3" t="s">
        <v>883</v>
      </c>
      <c r="V62" s="8" t="s">
        <v>883</v>
      </c>
    </row>
    <row r="63" spans="1:22" x14ac:dyDescent="0.15">
      <c r="A63" s="2" t="s">
        <v>1275</v>
      </c>
      <c r="B63" s="3" t="s">
        <v>893</v>
      </c>
      <c r="C63" s="4" t="s">
        <v>883</v>
      </c>
      <c r="D63" s="12">
        <v>2</v>
      </c>
      <c r="E63" s="12" t="s">
        <v>883</v>
      </c>
      <c r="F63" s="3" t="s">
        <v>883</v>
      </c>
      <c r="G63" s="4">
        <v>-1.4630000000000001</v>
      </c>
      <c r="H63" s="5">
        <v>6.2600000000000004E-4</v>
      </c>
      <c r="I63" s="5">
        <v>1E-3</v>
      </c>
      <c r="J63" s="3" t="s">
        <v>1411</v>
      </c>
      <c r="K63" s="3" t="s">
        <v>1412</v>
      </c>
      <c r="L63" s="3" t="s">
        <v>1413</v>
      </c>
      <c r="M63" s="3">
        <v>21</v>
      </c>
      <c r="N63" s="3" t="s">
        <v>883</v>
      </c>
      <c r="O63" s="3" t="s">
        <v>883</v>
      </c>
      <c r="P63" s="3" t="s">
        <v>883</v>
      </c>
      <c r="Q63" s="3" t="s">
        <v>1279</v>
      </c>
      <c r="R63" s="3" t="s">
        <v>1280</v>
      </c>
      <c r="S63" s="3" t="s">
        <v>883</v>
      </c>
      <c r="T63" s="3" t="s">
        <v>883</v>
      </c>
      <c r="U63" s="3" t="s">
        <v>883</v>
      </c>
      <c r="V63" s="8" t="s">
        <v>883</v>
      </c>
    </row>
    <row r="64" spans="1:22" x14ac:dyDescent="0.15">
      <c r="A64" s="2" t="s">
        <v>1365</v>
      </c>
      <c r="B64" s="3" t="s">
        <v>899</v>
      </c>
      <c r="C64" s="4" t="s">
        <v>883</v>
      </c>
      <c r="D64" s="12">
        <v>3</v>
      </c>
      <c r="E64" s="12" t="s">
        <v>883</v>
      </c>
      <c r="F64" s="3" t="s">
        <v>883</v>
      </c>
      <c r="G64" s="4">
        <v>-1.4630000000000001</v>
      </c>
      <c r="H64" s="5">
        <v>2.63E-3</v>
      </c>
      <c r="I64" s="5">
        <v>4.1000000000000003E-3</v>
      </c>
      <c r="J64" s="3" t="s">
        <v>1670</v>
      </c>
      <c r="K64" s="3" t="s">
        <v>1671</v>
      </c>
      <c r="L64" s="3" t="s">
        <v>1672</v>
      </c>
      <c r="M64" s="3">
        <v>80</v>
      </c>
      <c r="N64" s="3" t="s">
        <v>883</v>
      </c>
      <c r="O64" s="3" t="s">
        <v>883</v>
      </c>
      <c r="P64" s="3" t="s">
        <v>883</v>
      </c>
      <c r="Q64" s="3" t="s">
        <v>1673</v>
      </c>
      <c r="R64" s="3" t="s">
        <v>1674</v>
      </c>
      <c r="S64" s="3" t="s">
        <v>883</v>
      </c>
      <c r="T64" s="3" t="s">
        <v>883</v>
      </c>
      <c r="U64" s="3" t="s">
        <v>883</v>
      </c>
      <c r="V64" s="8" t="s">
        <v>883</v>
      </c>
    </row>
    <row r="65" spans="1:22" x14ac:dyDescent="0.15">
      <c r="A65" s="2" t="s">
        <v>3039</v>
      </c>
      <c r="B65" s="3" t="s">
        <v>1210</v>
      </c>
      <c r="C65" s="4" t="s">
        <v>883</v>
      </c>
      <c r="D65" s="12">
        <v>3</v>
      </c>
      <c r="E65" s="12" t="s">
        <v>883</v>
      </c>
      <c r="F65" s="3" t="s">
        <v>883</v>
      </c>
      <c r="G65" s="4">
        <v>-1.4339999999999999</v>
      </c>
      <c r="H65" s="5">
        <v>2.0400000000000001E-2</v>
      </c>
      <c r="I65" s="5">
        <v>4.2200000000000001E-2</v>
      </c>
      <c r="J65" s="3" t="s">
        <v>3040</v>
      </c>
      <c r="K65" s="3" t="s">
        <v>3041</v>
      </c>
      <c r="L65" s="3" t="s">
        <v>3042</v>
      </c>
      <c r="M65" s="3">
        <v>16</v>
      </c>
      <c r="N65" s="3" t="s">
        <v>883</v>
      </c>
      <c r="O65" s="3" t="s">
        <v>883</v>
      </c>
      <c r="P65" s="3" t="s">
        <v>883</v>
      </c>
      <c r="Q65" s="3" t="s">
        <v>883</v>
      </c>
      <c r="R65" s="3" t="s">
        <v>883</v>
      </c>
      <c r="S65" s="3" t="s">
        <v>883</v>
      </c>
      <c r="T65" s="3" t="s">
        <v>883</v>
      </c>
      <c r="U65" s="3" t="s">
        <v>883</v>
      </c>
      <c r="V65" s="8" t="s">
        <v>883</v>
      </c>
    </row>
    <row r="66" spans="1:22" x14ac:dyDescent="0.15">
      <c r="A66" s="2" t="s">
        <v>1381</v>
      </c>
      <c r="B66" s="3" t="s">
        <v>899</v>
      </c>
      <c r="C66" s="4" t="s">
        <v>883</v>
      </c>
      <c r="D66" s="12">
        <v>2</v>
      </c>
      <c r="E66" s="12" t="s">
        <v>883</v>
      </c>
      <c r="F66" s="3" t="s">
        <v>883</v>
      </c>
      <c r="G66" s="4">
        <v>-1.4139999999999999</v>
      </c>
      <c r="H66" s="5">
        <v>1.2699999999999999E-2</v>
      </c>
      <c r="I66" s="5">
        <v>2.63E-2</v>
      </c>
      <c r="J66" s="3" t="s">
        <v>2604</v>
      </c>
      <c r="K66" s="3" t="s">
        <v>2605</v>
      </c>
      <c r="L66" s="3" t="s">
        <v>2606</v>
      </c>
      <c r="M66" s="3">
        <v>19</v>
      </c>
      <c r="N66" s="3" t="s">
        <v>1385</v>
      </c>
      <c r="O66" s="3" t="s">
        <v>1386</v>
      </c>
      <c r="P66" s="3" t="s">
        <v>883</v>
      </c>
      <c r="Q66" s="3" t="s">
        <v>1387</v>
      </c>
      <c r="R66" s="3" t="s">
        <v>1326</v>
      </c>
      <c r="S66" s="3" t="s">
        <v>883</v>
      </c>
      <c r="T66" s="3" t="s">
        <v>883</v>
      </c>
      <c r="U66" s="3" t="s">
        <v>883</v>
      </c>
      <c r="V66" s="8" t="s">
        <v>883</v>
      </c>
    </row>
    <row r="67" spans="1:22" x14ac:dyDescent="0.15">
      <c r="A67" s="2" t="s">
        <v>1015</v>
      </c>
      <c r="B67" s="3" t="s">
        <v>1553</v>
      </c>
      <c r="C67" s="4" t="s">
        <v>883</v>
      </c>
      <c r="D67" s="12">
        <v>1</v>
      </c>
      <c r="E67" s="12" t="s">
        <v>883</v>
      </c>
      <c r="F67" s="3" t="s">
        <v>1414</v>
      </c>
      <c r="G67" s="4">
        <v>-1.4139999999999999</v>
      </c>
      <c r="H67" s="5">
        <v>1.9699999999999999E-2</v>
      </c>
      <c r="I67" s="5">
        <v>3.2300000000000002E-2</v>
      </c>
      <c r="J67" s="3" t="s">
        <v>1015</v>
      </c>
      <c r="K67" s="3" t="s">
        <v>1017</v>
      </c>
      <c r="L67" s="3" t="s">
        <v>2136</v>
      </c>
      <c r="M67" s="3">
        <v>1</v>
      </c>
      <c r="N67" s="3" t="s">
        <v>3004</v>
      </c>
      <c r="O67" s="3" t="s">
        <v>2083</v>
      </c>
      <c r="P67" s="3" t="s">
        <v>883</v>
      </c>
      <c r="Q67" s="3" t="s">
        <v>3005</v>
      </c>
      <c r="R67" s="3" t="s">
        <v>3006</v>
      </c>
      <c r="S67" s="3" t="s">
        <v>883</v>
      </c>
      <c r="T67" s="3" t="s">
        <v>883</v>
      </c>
      <c r="U67" s="3" t="s">
        <v>883</v>
      </c>
      <c r="V67" s="8" t="s">
        <v>883</v>
      </c>
    </row>
    <row r="68" spans="1:22" x14ac:dyDescent="0.15">
      <c r="A68" s="2" t="s">
        <v>2483</v>
      </c>
      <c r="B68" s="3" t="s">
        <v>937</v>
      </c>
      <c r="C68" s="4" t="s">
        <v>883</v>
      </c>
      <c r="D68" s="12">
        <v>2</v>
      </c>
      <c r="E68" s="12" t="s">
        <v>883</v>
      </c>
      <c r="F68" s="3" t="s">
        <v>883</v>
      </c>
      <c r="G68" s="4">
        <v>-1.4139999999999999</v>
      </c>
      <c r="H68" s="5">
        <v>3.3700000000000001E-2</v>
      </c>
      <c r="I68" s="5">
        <v>3.5200000000000002E-2</v>
      </c>
      <c r="J68" s="3" t="s">
        <v>3347</v>
      </c>
      <c r="K68" s="3" t="s">
        <v>3348</v>
      </c>
      <c r="L68" s="3" t="s">
        <v>3349</v>
      </c>
      <c r="M68" s="3">
        <v>3</v>
      </c>
      <c r="N68" s="3" t="s">
        <v>883</v>
      </c>
      <c r="O68" s="3" t="s">
        <v>883</v>
      </c>
      <c r="P68" s="3" t="s">
        <v>883</v>
      </c>
      <c r="Q68" s="3" t="s">
        <v>2479</v>
      </c>
      <c r="R68" s="3" t="s">
        <v>883</v>
      </c>
      <c r="S68" s="3" t="s">
        <v>883</v>
      </c>
      <c r="T68" s="3" t="s">
        <v>883</v>
      </c>
      <c r="U68" s="3" t="s">
        <v>883</v>
      </c>
      <c r="V68" s="8" t="s">
        <v>883</v>
      </c>
    </row>
    <row r="69" spans="1:22" x14ac:dyDescent="0.15">
      <c r="A69" s="2" t="s">
        <v>1049</v>
      </c>
      <c r="B69" s="3" t="s">
        <v>893</v>
      </c>
      <c r="C69" s="4" t="s">
        <v>883</v>
      </c>
      <c r="D69" s="12">
        <v>1</v>
      </c>
      <c r="E69" s="12" t="s">
        <v>883</v>
      </c>
      <c r="F69" s="3" t="s">
        <v>1414</v>
      </c>
      <c r="G69" s="4">
        <v>-1.4139999999999999</v>
      </c>
      <c r="H69" s="5">
        <v>3.4000000000000002E-2</v>
      </c>
      <c r="I69" s="5">
        <v>4.19E-2</v>
      </c>
      <c r="J69" s="3" t="s">
        <v>1049</v>
      </c>
      <c r="K69" s="3" t="s">
        <v>1050</v>
      </c>
      <c r="L69" s="3" t="s">
        <v>3350</v>
      </c>
      <c r="M69" s="3">
        <v>1</v>
      </c>
      <c r="N69" s="3" t="s">
        <v>883</v>
      </c>
      <c r="O69" s="3" t="s">
        <v>883</v>
      </c>
      <c r="P69" s="3" t="s">
        <v>883</v>
      </c>
      <c r="Q69" s="3" t="s">
        <v>3353</v>
      </c>
      <c r="R69" s="3" t="s">
        <v>883</v>
      </c>
      <c r="S69" s="3" t="s">
        <v>883</v>
      </c>
      <c r="T69" s="3" t="s">
        <v>883</v>
      </c>
      <c r="U69" s="3" t="s">
        <v>883</v>
      </c>
      <c r="V69" s="8" t="s">
        <v>883</v>
      </c>
    </row>
    <row r="70" spans="1:22" x14ac:dyDescent="0.15">
      <c r="A70" s="2" t="s">
        <v>2222</v>
      </c>
      <c r="B70" s="3" t="s">
        <v>1093</v>
      </c>
      <c r="C70" s="4" t="s">
        <v>883</v>
      </c>
      <c r="D70" s="12">
        <v>1</v>
      </c>
      <c r="E70" s="12" t="s">
        <v>883</v>
      </c>
      <c r="F70" s="3" t="s">
        <v>1414</v>
      </c>
      <c r="G70" s="4">
        <v>-1.4139999999999999</v>
      </c>
      <c r="H70" s="5">
        <v>3.4000000000000002E-2</v>
      </c>
      <c r="I70" s="5">
        <v>4.3299999999999998E-2</v>
      </c>
      <c r="J70" s="3" t="s">
        <v>2222</v>
      </c>
      <c r="K70" s="3" t="s">
        <v>695</v>
      </c>
      <c r="L70" s="3" t="s">
        <v>3350</v>
      </c>
      <c r="M70" s="3">
        <v>1</v>
      </c>
      <c r="N70" s="3" t="s">
        <v>3356</v>
      </c>
      <c r="O70" s="3" t="s">
        <v>3357</v>
      </c>
      <c r="P70" s="3" t="s">
        <v>883</v>
      </c>
      <c r="Q70" s="3" t="s">
        <v>883</v>
      </c>
      <c r="R70" s="3" t="s">
        <v>883</v>
      </c>
      <c r="S70" s="3" t="s">
        <v>883</v>
      </c>
      <c r="T70" s="3" t="s">
        <v>883</v>
      </c>
      <c r="U70" s="3" t="s">
        <v>883</v>
      </c>
      <c r="V70" s="8" t="s">
        <v>883</v>
      </c>
    </row>
    <row r="71" spans="1:22" x14ac:dyDescent="0.15">
      <c r="A71" s="2" t="s">
        <v>1096</v>
      </c>
      <c r="B71" s="3" t="s">
        <v>1093</v>
      </c>
      <c r="C71" s="4" t="s">
        <v>883</v>
      </c>
      <c r="D71" s="12">
        <v>1</v>
      </c>
      <c r="E71" s="12" t="s">
        <v>883</v>
      </c>
      <c r="F71" s="3" t="s">
        <v>1414</v>
      </c>
      <c r="G71" s="4">
        <v>-1.4139999999999999</v>
      </c>
      <c r="H71" s="5">
        <v>3.4000000000000002E-2</v>
      </c>
      <c r="I71" s="5">
        <v>4.3299999999999998E-2</v>
      </c>
      <c r="J71" s="3" t="s">
        <v>1096</v>
      </c>
      <c r="K71" s="3" t="s">
        <v>695</v>
      </c>
      <c r="L71" s="3" t="s">
        <v>3350</v>
      </c>
      <c r="M71" s="3">
        <v>1</v>
      </c>
      <c r="N71" s="3" t="s">
        <v>883</v>
      </c>
      <c r="O71" s="3" t="s">
        <v>883</v>
      </c>
      <c r="P71" s="3" t="s">
        <v>883</v>
      </c>
      <c r="Q71" s="3" t="s">
        <v>883</v>
      </c>
      <c r="R71" s="3" t="s">
        <v>883</v>
      </c>
      <c r="S71" s="3" t="s">
        <v>883</v>
      </c>
      <c r="T71" s="3" t="s">
        <v>883</v>
      </c>
      <c r="U71" s="3" t="s">
        <v>883</v>
      </c>
      <c r="V71" s="8" t="s">
        <v>883</v>
      </c>
    </row>
    <row r="72" spans="1:22" x14ac:dyDescent="0.15">
      <c r="A72" s="2" t="s">
        <v>1136</v>
      </c>
      <c r="B72" s="3" t="s">
        <v>1299</v>
      </c>
      <c r="C72" s="4" t="s">
        <v>883</v>
      </c>
      <c r="D72" s="12">
        <v>1</v>
      </c>
      <c r="E72" s="12" t="s">
        <v>883</v>
      </c>
      <c r="F72" s="3" t="s">
        <v>1414</v>
      </c>
      <c r="G72" s="4">
        <v>-1.4139999999999999</v>
      </c>
      <c r="H72" s="5">
        <v>3.4000000000000002E-2</v>
      </c>
      <c r="I72" s="5">
        <v>3.9399999999999998E-2</v>
      </c>
      <c r="J72" s="3" t="s">
        <v>1136</v>
      </c>
      <c r="K72" s="3" t="s">
        <v>1137</v>
      </c>
      <c r="L72" s="3" t="s">
        <v>3350</v>
      </c>
      <c r="M72" s="3">
        <v>1</v>
      </c>
      <c r="N72" s="3" t="s">
        <v>883</v>
      </c>
      <c r="O72" s="3" t="s">
        <v>883</v>
      </c>
      <c r="P72" s="3" t="s">
        <v>883</v>
      </c>
      <c r="Q72" s="3" t="s">
        <v>883</v>
      </c>
      <c r="R72" s="3" t="s">
        <v>3371</v>
      </c>
      <c r="S72" s="3" t="s">
        <v>883</v>
      </c>
      <c r="T72" s="3" t="s">
        <v>883</v>
      </c>
      <c r="U72" s="3" t="s">
        <v>883</v>
      </c>
      <c r="V72" s="8" t="s">
        <v>883</v>
      </c>
    </row>
    <row r="73" spans="1:22" x14ac:dyDescent="0.15">
      <c r="A73" s="2" t="s">
        <v>1117</v>
      </c>
      <c r="B73" s="3" t="s">
        <v>937</v>
      </c>
      <c r="C73" s="4" t="s">
        <v>883</v>
      </c>
      <c r="D73" s="12">
        <v>2</v>
      </c>
      <c r="E73" s="12" t="s">
        <v>883</v>
      </c>
      <c r="F73" s="3" t="s">
        <v>883</v>
      </c>
      <c r="G73" s="4">
        <v>-1.387</v>
      </c>
      <c r="H73" s="5">
        <v>4.96E-3</v>
      </c>
      <c r="I73" s="5">
        <v>1.5599999999999999E-2</v>
      </c>
      <c r="J73" s="3" t="s">
        <v>1963</v>
      </c>
      <c r="K73" s="3" t="s">
        <v>1964</v>
      </c>
      <c r="L73" s="3" t="s">
        <v>1965</v>
      </c>
      <c r="M73" s="3">
        <v>4</v>
      </c>
      <c r="N73" s="3" t="s">
        <v>972</v>
      </c>
      <c r="O73" s="3" t="s">
        <v>883</v>
      </c>
      <c r="P73" s="3" t="s">
        <v>883</v>
      </c>
      <c r="Q73" s="3" t="s">
        <v>883</v>
      </c>
      <c r="R73" s="3" t="s">
        <v>1966</v>
      </c>
      <c r="S73" s="3" t="s">
        <v>883</v>
      </c>
      <c r="T73" s="3" t="s">
        <v>883</v>
      </c>
      <c r="U73" s="3" t="s">
        <v>883</v>
      </c>
      <c r="V73" s="8" t="s">
        <v>883</v>
      </c>
    </row>
    <row r="74" spans="1:22" x14ac:dyDescent="0.15">
      <c r="A74" s="2" t="s">
        <v>2720</v>
      </c>
      <c r="B74" s="3" t="s">
        <v>960</v>
      </c>
      <c r="C74" s="4" t="s">
        <v>883</v>
      </c>
      <c r="D74" s="12">
        <v>2</v>
      </c>
      <c r="E74" s="12" t="s">
        <v>883</v>
      </c>
      <c r="F74" s="3" t="s">
        <v>883</v>
      </c>
      <c r="G74" s="4">
        <v>-1.387</v>
      </c>
      <c r="H74" s="5">
        <v>1.43E-2</v>
      </c>
      <c r="I74" s="5">
        <v>4.2599999999999999E-2</v>
      </c>
      <c r="J74" s="3" t="s">
        <v>2721</v>
      </c>
      <c r="K74" s="3" t="s">
        <v>2722</v>
      </c>
      <c r="L74" s="3" t="s">
        <v>2723</v>
      </c>
      <c r="M74" s="3">
        <v>2</v>
      </c>
      <c r="N74" s="3" t="s">
        <v>883</v>
      </c>
      <c r="O74" s="3" t="s">
        <v>883</v>
      </c>
      <c r="P74" s="3" t="s">
        <v>883</v>
      </c>
      <c r="Q74" s="3" t="s">
        <v>883</v>
      </c>
      <c r="R74" s="3" t="s">
        <v>1664</v>
      </c>
      <c r="S74" s="3" t="s">
        <v>883</v>
      </c>
      <c r="T74" s="3" t="s">
        <v>883</v>
      </c>
      <c r="U74" s="3" t="s">
        <v>883</v>
      </c>
      <c r="V74" s="8" t="s">
        <v>883</v>
      </c>
    </row>
    <row r="75" spans="1:22" x14ac:dyDescent="0.15">
      <c r="A75" s="2" t="s">
        <v>3272</v>
      </c>
      <c r="B75" s="3" t="s">
        <v>893</v>
      </c>
      <c r="C75" s="4" t="s">
        <v>883</v>
      </c>
      <c r="D75" s="12">
        <v>2</v>
      </c>
      <c r="E75" s="12" t="s">
        <v>883</v>
      </c>
      <c r="F75" s="3" t="s">
        <v>883</v>
      </c>
      <c r="G75" s="4">
        <v>-1.387</v>
      </c>
      <c r="H75" s="5">
        <v>2.7400000000000001E-2</v>
      </c>
      <c r="I75" s="5">
        <v>4.5900000000000003E-2</v>
      </c>
      <c r="J75" s="3" t="s">
        <v>3273</v>
      </c>
      <c r="K75" s="3" t="s">
        <v>3270</v>
      </c>
      <c r="L75" s="3" t="s">
        <v>2723</v>
      </c>
      <c r="M75" s="3">
        <v>2</v>
      </c>
      <c r="N75" s="3" t="s">
        <v>883</v>
      </c>
      <c r="O75" s="3" t="s">
        <v>883</v>
      </c>
      <c r="P75" s="3" t="s">
        <v>883</v>
      </c>
      <c r="Q75" s="3" t="s">
        <v>883</v>
      </c>
      <c r="R75" s="3" t="s">
        <v>883</v>
      </c>
      <c r="S75" s="3" t="s">
        <v>883</v>
      </c>
      <c r="T75" s="3" t="s">
        <v>883</v>
      </c>
      <c r="U75" s="3" t="s">
        <v>883</v>
      </c>
      <c r="V75" s="8" t="s">
        <v>883</v>
      </c>
    </row>
    <row r="76" spans="1:22" x14ac:dyDescent="0.15">
      <c r="A76" s="2" t="s">
        <v>1590</v>
      </c>
      <c r="B76" s="3" t="s">
        <v>899</v>
      </c>
      <c r="C76" s="4" t="s">
        <v>883</v>
      </c>
      <c r="D76" s="12">
        <v>2</v>
      </c>
      <c r="E76" s="12" t="s">
        <v>883</v>
      </c>
      <c r="F76" s="3" t="s">
        <v>883</v>
      </c>
      <c r="G76" s="4">
        <v>-1.3759999999999999</v>
      </c>
      <c r="H76" s="5">
        <v>2.1299999999999999E-3</v>
      </c>
      <c r="I76" s="5">
        <v>3.5000000000000001E-3</v>
      </c>
      <c r="J76" s="3" t="s">
        <v>1591</v>
      </c>
      <c r="K76" s="3" t="s">
        <v>1592</v>
      </c>
      <c r="L76" s="3" t="s">
        <v>1593</v>
      </c>
      <c r="M76" s="3">
        <v>15</v>
      </c>
      <c r="N76" s="3" t="s">
        <v>883</v>
      </c>
      <c r="O76" s="3" t="s">
        <v>883</v>
      </c>
      <c r="P76" s="3" t="s">
        <v>883</v>
      </c>
      <c r="Q76" s="3" t="s">
        <v>1326</v>
      </c>
      <c r="R76" s="3" t="s">
        <v>1594</v>
      </c>
      <c r="S76" s="3" t="s">
        <v>883</v>
      </c>
      <c r="T76" s="3" t="s">
        <v>883</v>
      </c>
      <c r="U76" s="3" t="s">
        <v>883</v>
      </c>
      <c r="V76" s="8" t="s">
        <v>883</v>
      </c>
    </row>
    <row r="77" spans="1:22" x14ac:dyDescent="0.15">
      <c r="A77" s="2" t="s">
        <v>2093</v>
      </c>
      <c r="B77" s="3" t="s">
        <v>896</v>
      </c>
      <c r="C77" s="4" t="s">
        <v>883</v>
      </c>
      <c r="D77" s="12">
        <v>2</v>
      </c>
      <c r="E77" s="12" t="s">
        <v>883</v>
      </c>
      <c r="F77" s="3" t="s">
        <v>883</v>
      </c>
      <c r="G77" s="4">
        <v>-1.3440000000000001</v>
      </c>
      <c r="H77" s="5">
        <v>6.1799999999999997E-3</v>
      </c>
      <c r="I77" s="5">
        <v>1.7000000000000001E-2</v>
      </c>
      <c r="J77" s="3" t="s">
        <v>2094</v>
      </c>
      <c r="K77" s="3" t="s">
        <v>2095</v>
      </c>
      <c r="L77" s="3" t="s">
        <v>2096</v>
      </c>
      <c r="M77" s="3">
        <v>9</v>
      </c>
      <c r="N77" s="3" t="s">
        <v>2097</v>
      </c>
      <c r="O77" s="3" t="s">
        <v>2098</v>
      </c>
      <c r="P77" s="3" t="s">
        <v>883</v>
      </c>
      <c r="Q77" s="3" t="s">
        <v>2099</v>
      </c>
      <c r="R77" s="3" t="s">
        <v>883</v>
      </c>
      <c r="S77" s="3" t="s">
        <v>883</v>
      </c>
      <c r="T77" s="3" t="s">
        <v>883</v>
      </c>
      <c r="U77" s="3" t="s">
        <v>883</v>
      </c>
      <c r="V77" s="8" t="s">
        <v>883</v>
      </c>
    </row>
    <row r="78" spans="1:22" x14ac:dyDescent="0.15">
      <c r="A78" s="2" t="s">
        <v>1630</v>
      </c>
      <c r="B78" s="3" t="s">
        <v>1093</v>
      </c>
      <c r="C78" s="4" t="s">
        <v>883</v>
      </c>
      <c r="D78" s="12">
        <v>2</v>
      </c>
      <c r="E78" s="12" t="s">
        <v>883</v>
      </c>
      <c r="F78" s="3" t="s">
        <v>883</v>
      </c>
      <c r="G78" s="4">
        <v>-1.3420000000000001</v>
      </c>
      <c r="H78" s="5">
        <v>7.1300000000000001E-3</v>
      </c>
      <c r="I78" s="5">
        <v>2.92E-2</v>
      </c>
      <c r="J78" s="3" t="s">
        <v>2223</v>
      </c>
      <c r="K78" s="3" t="s">
        <v>2224</v>
      </c>
      <c r="L78" s="3" t="s">
        <v>2225</v>
      </c>
      <c r="M78" s="3">
        <v>3</v>
      </c>
      <c r="N78" s="3" t="s">
        <v>2226</v>
      </c>
      <c r="O78" s="3" t="s">
        <v>2227</v>
      </c>
      <c r="P78" s="3" t="s">
        <v>883</v>
      </c>
      <c r="Q78" s="3" t="s">
        <v>1088</v>
      </c>
      <c r="R78" s="3" t="s">
        <v>883</v>
      </c>
      <c r="S78" s="3" t="s">
        <v>883</v>
      </c>
      <c r="T78" s="3" t="s">
        <v>883</v>
      </c>
      <c r="U78" s="3" t="s">
        <v>883</v>
      </c>
      <c r="V78" s="8" t="s">
        <v>883</v>
      </c>
    </row>
    <row r="79" spans="1:22" x14ac:dyDescent="0.15">
      <c r="A79" s="2" t="s">
        <v>957</v>
      </c>
      <c r="B79" s="3" t="s">
        <v>893</v>
      </c>
      <c r="C79" s="4" t="s">
        <v>883</v>
      </c>
      <c r="D79" s="12">
        <v>1</v>
      </c>
      <c r="E79" s="12" t="s">
        <v>883</v>
      </c>
      <c r="F79" s="3" t="s">
        <v>1414</v>
      </c>
      <c r="G79" s="4">
        <v>-1.3420000000000001</v>
      </c>
      <c r="H79" s="5">
        <v>1.37E-2</v>
      </c>
      <c r="I79" s="5">
        <v>2.8899999999999999E-2</v>
      </c>
      <c r="J79" s="3" t="s">
        <v>957</v>
      </c>
      <c r="K79" s="3" t="s">
        <v>958</v>
      </c>
      <c r="L79" s="3" t="s">
        <v>1476</v>
      </c>
      <c r="M79" s="3">
        <v>1</v>
      </c>
      <c r="N79" s="3" t="s">
        <v>883</v>
      </c>
      <c r="O79" s="3" t="s">
        <v>883</v>
      </c>
      <c r="P79" s="3" t="s">
        <v>883</v>
      </c>
      <c r="Q79" s="3" t="s">
        <v>883</v>
      </c>
      <c r="R79" s="3" t="s">
        <v>883</v>
      </c>
      <c r="S79" s="3" t="s">
        <v>883</v>
      </c>
      <c r="T79" s="3" t="s">
        <v>883</v>
      </c>
      <c r="U79" s="3" t="s">
        <v>883</v>
      </c>
      <c r="V79" s="8" t="s">
        <v>883</v>
      </c>
    </row>
    <row r="80" spans="1:22" x14ac:dyDescent="0.15">
      <c r="A80" s="2" t="s">
        <v>2973</v>
      </c>
      <c r="B80" s="3" t="s">
        <v>899</v>
      </c>
      <c r="C80" s="4" t="s">
        <v>883</v>
      </c>
      <c r="D80" s="12">
        <v>3</v>
      </c>
      <c r="E80" s="12" t="s">
        <v>883</v>
      </c>
      <c r="F80" s="3" t="s">
        <v>883</v>
      </c>
      <c r="G80" s="4">
        <v>-1.3129999999999999</v>
      </c>
      <c r="H80" s="5">
        <v>1.9300000000000001E-2</v>
      </c>
      <c r="I80" s="5">
        <v>3.5700000000000003E-2</v>
      </c>
      <c r="J80" s="3" t="s">
        <v>2974</v>
      </c>
      <c r="K80" s="3" t="s">
        <v>2975</v>
      </c>
      <c r="L80" s="3" t="s">
        <v>2971</v>
      </c>
      <c r="M80" s="3">
        <v>19</v>
      </c>
      <c r="N80" s="3" t="s">
        <v>883</v>
      </c>
      <c r="O80" s="3" t="s">
        <v>883</v>
      </c>
      <c r="P80" s="3" t="s">
        <v>883</v>
      </c>
      <c r="Q80" s="3" t="s">
        <v>883</v>
      </c>
      <c r="R80" s="3" t="s">
        <v>1288</v>
      </c>
      <c r="S80" s="3" t="s">
        <v>883</v>
      </c>
      <c r="T80" s="3" t="s">
        <v>883</v>
      </c>
      <c r="U80" s="3" t="s">
        <v>883</v>
      </c>
      <c r="V80" s="8" t="s">
        <v>883</v>
      </c>
    </row>
    <row r="81" spans="1:22" x14ac:dyDescent="0.15">
      <c r="A81" s="2" t="s">
        <v>2210</v>
      </c>
      <c r="B81" s="3" t="s">
        <v>907</v>
      </c>
      <c r="C81" s="4" t="s">
        <v>883</v>
      </c>
      <c r="D81" s="12">
        <v>3</v>
      </c>
      <c r="E81" s="12" t="s">
        <v>883</v>
      </c>
      <c r="F81" s="3" t="s">
        <v>883</v>
      </c>
      <c r="G81" s="4">
        <v>-1.3049999999999999</v>
      </c>
      <c r="H81" s="5">
        <v>7.0000000000000001E-3</v>
      </c>
      <c r="I81" s="5">
        <v>1.5100000000000001E-2</v>
      </c>
      <c r="J81" s="3" t="s">
        <v>2211</v>
      </c>
      <c r="K81" s="3" t="s">
        <v>2212</v>
      </c>
      <c r="L81" s="3" t="s">
        <v>2213</v>
      </c>
      <c r="M81" s="3">
        <v>19</v>
      </c>
      <c r="N81" s="3" t="s">
        <v>2214</v>
      </c>
      <c r="O81" s="3" t="s">
        <v>883</v>
      </c>
      <c r="P81" s="3" t="s">
        <v>883</v>
      </c>
      <c r="Q81" s="3" t="s">
        <v>883</v>
      </c>
      <c r="R81" s="3" t="s">
        <v>883</v>
      </c>
      <c r="S81" s="3" t="s">
        <v>883</v>
      </c>
      <c r="T81" s="3" t="s">
        <v>883</v>
      </c>
      <c r="U81" s="3" t="s">
        <v>883</v>
      </c>
      <c r="V81" s="8" t="s">
        <v>883</v>
      </c>
    </row>
    <row r="82" spans="1:22" x14ac:dyDescent="0.15">
      <c r="A82" s="2" t="s">
        <v>1690</v>
      </c>
      <c r="B82" s="3" t="s">
        <v>1079</v>
      </c>
      <c r="C82" s="4" t="s">
        <v>883</v>
      </c>
      <c r="D82" s="12">
        <v>2</v>
      </c>
      <c r="E82" s="12" t="s">
        <v>883</v>
      </c>
      <c r="F82" s="3" t="s">
        <v>883</v>
      </c>
      <c r="G82" s="4">
        <v>-1.3</v>
      </c>
      <c r="H82" s="5">
        <v>2.7000000000000001E-3</v>
      </c>
      <c r="I82" s="5">
        <v>6.7999999999999996E-3</v>
      </c>
      <c r="J82" s="3" t="s">
        <v>1691</v>
      </c>
      <c r="K82" s="3" t="s">
        <v>1692</v>
      </c>
      <c r="L82" s="3" t="s">
        <v>1693</v>
      </c>
      <c r="M82" s="3">
        <v>11</v>
      </c>
      <c r="N82" s="3" t="s">
        <v>883</v>
      </c>
      <c r="O82" s="3" t="s">
        <v>883</v>
      </c>
      <c r="P82" s="3" t="s">
        <v>883</v>
      </c>
      <c r="Q82" s="3" t="s">
        <v>1694</v>
      </c>
      <c r="R82" s="3" t="s">
        <v>883</v>
      </c>
      <c r="S82" s="3" t="s">
        <v>883</v>
      </c>
      <c r="T82" s="3" t="s">
        <v>883</v>
      </c>
      <c r="U82" s="3" t="s">
        <v>883</v>
      </c>
      <c r="V82" s="8" t="s">
        <v>883</v>
      </c>
    </row>
    <row r="83" spans="1:22" x14ac:dyDescent="0.15">
      <c r="A83" s="2" t="s">
        <v>915</v>
      </c>
      <c r="B83" s="3" t="s">
        <v>916</v>
      </c>
      <c r="C83" s="4" t="s">
        <v>883</v>
      </c>
      <c r="D83" s="12">
        <v>3</v>
      </c>
      <c r="E83" s="12" t="s">
        <v>883</v>
      </c>
      <c r="F83" s="3" t="s">
        <v>883</v>
      </c>
      <c r="G83" s="4">
        <v>-1.2909999999999999</v>
      </c>
      <c r="H83" s="5">
        <v>1.1800000000000001E-3</v>
      </c>
      <c r="I83" s="5">
        <v>2.5999999999999999E-3</v>
      </c>
      <c r="J83" s="3" t="s">
        <v>1495</v>
      </c>
      <c r="K83" s="3" t="s">
        <v>1496</v>
      </c>
      <c r="L83" s="3" t="s">
        <v>1497</v>
      </c>
      <c r="M83" s="3">
        <v>76</v>
      </c>
      <c r="N83" s="3" t="s">
        <v>1498</v>
      </c>
      <c r="O83" s="3" t="s">
        <v>1499</v>
      </c>
      <c r="P83" s="3" t="s">
        <v>883</v>
      </c>
      <c r="Q83" s="3" t="s">
        <v>1500</v>
      </c>
      <c r="R83" s="3" t="s">
        <v>1501</v>
      </c>
      <c r="S83" s="3" t="s">
        <v>883</v>
      </c>
      <c r="T83" s="3" t="s">
        <v>883</v>
      </c>
      <c r="U83" s="3" t="s">
        <v>883</v>
      </c>
      <c r="V83" s="8" t="s">
        <v>883</v>
      </c>
    </row>
    <row r="84" spans="1:22" x14ac:dyDescent="0.15">
      <c r="A84" s="2" t="s">
        <v>3143</v>
      </c>
      <c r="B84" s="3" t="s">
        <v>904</v>
      </c>
      <c r="C84" s="4" t="s">
        <v>883</v>
      </c>
      <c r="D84" s="12">
        <v>2</v>
      </c>
      <c r="E84" s="12" t="s">
        <v>883</v>
      </c>
      <c r="F84" s="3" t="s">
        <v>1414</v>
      </c>
      <c r="G84" s="4">
        <v>-1.2649999999999999</v>
      </c>
      <c r="H84" s="5">
        <v>2.24E-2</v>
      </c>
      <c r="I84" s="5">
        <v>4.5699999999999998E-2</v>
      </c>
      <c r="J84" s="3" t="s">
        <v>3144</v>
      </c>
      <c r="K84" s="3" t="s">
        <v>3134</v>
      </c>
      <c r="L84" s="3" t="s">
        <v>3142</v>
      </c>
      <c r="M84" s="3">
        <v>2</v>
      </c>
      <c r="N84" s="3" t="s">
        <v>883</v>
      </c>
      <c r="O84" s="3" t="s">
        <v>883</v>
      </c>
      <c r="P84" s="3" t="s">
        <v>883</v>
      </c>
      <c r="Q84" s="3" t="s">
        <v>883</v>
      </c>
      <c r="R84" s="3" t="s">
        <v>883</v>
      </c>
      <c r="S84" s="3" t="s">
        <v>883</v>
      </c>
      <c r="T84" s="3" t="s">
        <v>883</v>
      </c>
      <c r="U84" s="3" t="s">
        <v>883</v>
      </c>
      <c r="V84" s="8" t="s">
        <v>883</v>
      </c>
    </row>
    <row r="85" spans="1:22" x14ac:dyDescent="0.15">
      <c r="A85" s="2" t="s">
        <v>972</v>
      </c>
      <c r="B85" s="3" t="s">
        <v>899</v>
      </c>
      <c r="C85" s="4" t="s">
        <v>883</v>
      </c>
      <c r="D85" s="12">
        <v>1</v>
      </c>
      <c r="E85" s="12" t="s">
        <v>883</v>
      </c>
      <c r="F85" s="3" t="s">
        <v>883</v>
      </c>
      <c r="G85" s="4">
        <v>-1.2649999999999999</v>
      </c>
      <c r="H85" s="5">
        <v>2.24E-2</v>
      </c>
      <c r="I85" s="5">
        <v>4.48E-2</v>
      </c>
      <c r="J85" s="3" t="s">
        <v>972</v>
      </c>
      <c r="K85" s="3" t="s">
        <v>3145</v>
      </c>
      <c r="L85" s="3" t="s">
        <v>3137</v>
      </c>
      <c r="M85" s="3">
        <v>1</v>
      </c>
      <c r="N85" s="3" t="s">
        <v>883</v>
      </c>
      <c r="O85" s="3" t="s">
        <v>883</v>
      </c>
      <c r="P85" s="3" t="s">
        <v>883</v>
      </c>
      <c r="Q85" s="3" t="s">
        <v>3146</v>
      </c>
      <c r="R85" s="3" t="s">
        <v>3147</v>
      </c>
      <c r="S85" s="3" t="s">
        <v>883</v>
      </c>
      <c r="T85" s="3" t="s">
        <v>883</v>
      </c>
      <c r="U85" s="3" t="s">
        <v>883</v>
      </c>
      <c r="V85" s="8" t="s">
        <v>883</v>
      </c>
    </row>
    <row r="86" spans="1:22" x14ac:dyDescent="0.15">
      <c r="A86" s="2" t="s">
        <v>3148</v>
      </c>
      <c r="B86" s="3" t="s">
        <v>985</v>
      </c>
      <c r="C86" s="4" t="s">
        <v>883</v>
      </c>
      <c r="D86" s="12">
        <v>2</v>
      </c>
      <c r="E86" s="12" t="s">
        <v>883</v>
      </c>
      <c r="F86" s="3" t="s">
        <v>1414</v>
      </c>
      <c r="G86" s="4">
        <v>-1.2649999999999999</v>
      </c>
      <c r="H86" s="5">
        <v>2.24E-2</v>
      </c>
      <c r="I86" s="5">
        <v>4.5699999999999998E-2</v>
      </c>
      <c r="J86" s="3" t="s">
        <v>3149</v>
      </c>
      <c r="K86" s="3" t="s">
        <v>3134</v>
      </c>
      <c r="L86" s="3" t="s">
        <v>3142</v>
      </c>
      <c r="M86" s="3">
        <v>2</v>
      </c>
      <c r="N86" s="3" t="s">
        <v>883</v>
      </c>
      <c r="O86" s="3" t="s">
        <v>883</v>
      </c>
      <c r="P86" s="3" t="s">
        <v>883</v>
      </c>
      <c r="Q86" s="3" t="s">
        <v>883</v>
      </c>
      <c r="R86" s="3" t="s">
        <v>883</v>
      </c>
      <c r="S86" s="3" t="s">
        <v>883</v>
      </c>
      <c r="T86" s="3" t="s">
        <v>883</v>
      </c>
      <c r="U86" s="3" t="s">
        <v>883</v>
      </c>
      <c r="V86" s="8" t="s">
        <v>883</v>
      </c>
    </row>
    <row r="87" spans="1:22" x14ac:dyDescent="0.15">
      <c r="A87" s="2" t="s">
        <v>1289</v>
      </c>
      <c r="B87" s="3" t="s">
        <v>899</v>
      </c>
      <c r="C87" s="4" t="s">
        <v>883</v>
      </c>
      <c r="D87" s="12">
        <v>3</v>
      </c>
      <c r="E87" s="12" t="s">
        <v>883</v>
      </c>
      <c r="F87" s="3" t="s">
        <v>883</v>
      </c>
      <c r="G87" s="4">
        <v>-1.2250000000000001</v>
      </c>
      <c r="H87" s="5">
        <v>1.05E-4</v>
      </c>
      <c r="I87" s="5">
        <v>2.9999999999999997E-4</v>
      </c>
      <c r="J87" s="3" t="s">
        <v>1290</v>
      </c>
      <c r="K87" s="3" t="s">
        <v>1291</v>
      </c>
      <c r="L87" s="3" t="s">
        <v>1292</v>
      </c>
      <c r="M87" s="3">
        <v>44</v>
      </c>
      <c r="N87" s="3" t="s">
        <v>883</v>
      </c>
      <c r="O87" s="3" t="s">
        <v>883</v>
      </c>
      <c r="P87" s="3" t="s">
        <v>883</v>
      </c>
      <c r="Q87" s="3" t="s">
        <v>883</v>
      </c>
      <c r="R87" s="3" t="s">
        <v>883</v>
      </c>
      <c r="S87" s="3" t="s">
        <v>883</v>
      </c>
      <c r="T87" s="3" t="s">
        <v>883</v>
      </c>
      <c r="U87" s="3" t="s">
        <v>883</v>
      </c>
      <c r="V87" s="8" t="s">
        <v>883</v>
      </c>
    </row>
    <row r="88" spans="1:22" x14ac:dyDescent="0.15">
      <c r="A88" s="2" t="s">
        <v>1432</v>
      </c>
      <c r="B88" s="3" t="s">
        <v>890</v>
      </c>
      <c r="C88" s="4" t="s">
        <v>883</v>
      </c>
      <c r="D88" s="12">
        <v>3</v>
      </c>
      <c r="E88" s="12" t="s">
        <v>883</v>
      </c>
      <c r="F88" s="3" t="s">
        <v>883</v>
      </c>
      <c r="G88" s="4">
        <v>-1.2250000000000001</v>
      </c>
      <c r="H88" s="5">
        <v>8.1400000000000005E-4</v>
      </c>
      <c r="I88" s="5">
        <v>2.0999999999999999E-3</v>
      </c>
      <c r="J88" s="3" t="s">
        <v>1433</v>
      </c>
      <c r="K88" s="3" t="s">
        <v>1434</v>
      </c>
      <c r="L88" s="3" t="s">
        <v>1435</v>
      </c>
      <c r="M88" s="3">
        <v>32</v>
      </c>
      <c r="N88" s="3" t="s">
        <v>883</v>
      </c>
      <c r="O88" s="3" t="s">
        <v>883</v>
      </c>
      <c r="P88" s="3" t="s">
        <v>883</v>
      </c>
      <c r="Q88" s="3" t="s">
        <v>883</v>
      </c>
      <c r="R88" s="3" t="s">
        <v>1436</v>
      </c>
      <c r="S88" s="3" t="s">
        <v>883</v>
      </c>
      <c r="T88" s="3" t="s">
        <v>883</v>
      </c>
      <c r="U88" s="3" t="s">
        <v>883</v>
      </c>
      <c r="V88" s="8" t="s">
        <v>883</v>
      </c>
    </row>
    <row r="89" spans="1:22" x14ac:dyDescent="0.15">
      <c r="A89" s="2" t="s">
        <v>1840</v>
      </c>
      <c r="B89" s="3" t="s">
        <v>899</v>
      </c>
      <c r="C89" s="4" t="s">
        <v>883</v>
      </c>
      <c r="D89" s="12">
        <v>3</v>
      </c>
      <c r="E89" s="12" t="s">
        <v>883</v>
      </c>
      <c r="F89" s="3" t="s">
        <v>883</v>
      </c>
      <c r="G89" s="4">
        <v>-1.1919999999999999</v>
      </c>
      <c r="H89" s="5">
        <v>3.8300000000000001E-3</v>
      </c>
      <c r="I89" s="5">
        <v>1.14E-2</v>
      </c>
      <c r="J89" s="3" t="s">
        <v>1841</v>
      </c>
      <c r="K89" s="3" t="s">
        <v>1842</v>
      </c>
      <c r="L89" s="3" t="s">
        <v>1843</v>
      </c>
      <c r="M89" s="3">
        <v>14</v>
      </c>
      <c r="N89" s="3" t="s">
        <v>883</v>
      </c>
      <c r="O89" s="3" t="s">
        <v>883</v>
      </c>
      <c r="P89" s="3" t="s">
        <v>883</v>
      </c>
      <c r="Q89" s="3" t="s">
        <v>883</v>
      </c>
      <c r="R89" s="3" t="s">
        <v>883</v>
      </c>
      <c r="S89" s="3" t="s">
        <v>883</v>
      </c>
      <c r="T89" s="3" t="s">
        <v>883</v>
      </c>
      <c r="U89" s="3" t="s">
        <v>883</v>
      </c>
      <c r="V89" s="8" t="s">
        <v>883</v>
      </c>
    </row>
    <row r="90" spans="1:22" x14ac:dyDescent="0.15">
      <c r="A90" s="2" t="s">
        <v>2493</v>
      </c>
      <c r="B90" s="3" t="s">
        <v>899</v>
      </c>
      <c r="C90" s="4" t="s">
        <v>883</v>
      </c>
      <c r="D90" s="12">
        <v>2</v>
      </c>
      <c r="E90" s="12" t="s">
        <v>883</v>
      </c>
      <c r="F90" s="3" t="s">
        <v>883</v>
      </c>
      <c r="G90" s="4">
        <v>-1.155</v>
      </c>
      <c r="H90" s="5">
        <v>1.09E-2</v>
      </c>
      <c r="I90" s="5">
        <v>2.4199999999999999E-2</v>
      </c>
      <c r="J90" s="3" t="s">
        <v>2494</v>
      </c>
      <c r="K90" s="3" t="s">
        <v>2495</v>
      </c>
      <c r="L90" s="3" t="s">
        <v>2496</v>
      </c>
      <c r="M90" s="3">
        <v>3</v>
      </c>
      <c r="N90" s="3" t="s">
        <v>883</v>
      </c>
      <c r="O90" s="3" t="s">
        <v>883</v>
      </c>
      <c r="P90" s="3" t="s">
        <v>883</v>
      </c>
      <c r="Q90" s="3" t="s">
        <v>1026</v>
      </c>
      <c r="R90" s="3" t="s">
        <v>2497</v>
      </c>
      <c r="S90" s="3" t="s">
        <v>883</v>
      </c>
      <c r="T90" s="3" t="s">
        <v>883</v>
      </c>
      <c r="U90" s="3" t="s">
        <v>883</v>
      </c>
      <c r="V90" s="8" t="s">
        <v>883</v>
      </c>
    </row>
    <row r="91" spans="1:22" x14ac:dyDescent="0.15">
      <c r="A91" s="2" t="s">
        <v>3166</v>
      </c>
      <c r="B91" s="3" t="s">
        <v>960</v>
      </c>
      <c r="C91" s="4" t="s">
        <v>883</v>
      </c>
      <c r="D91" s="12">
        <v>2</v>
      </c>
      <c r="E91" s="12" t="s">
        <v>883</v>
      </c>
      <c r="F91" s="3" t="s">
        <v>1414</v>
      </c>
      <c r="G91" s="4">
        <v>-1.155</v>
      </c>
      <c r="H91" s="5">
        <v>2.2700000000000001E-2</v>
      </c>
      <c r="I91" s="5">
        <v>4.1000000000000002E-2</v>
      </c>
      <c r="J91" s="3" t="s">
        <v>3167</v>
      </c>
      <c r="K91" s="3" t="s">
        <v>3168</v>
      </c>
      <c r="L91" s="3" t="s">
        <v>3165</v>
      </c>
      <c r="M91" s="3">
        <v>4</v>
      </c>
      <c r="N91" s="3" t="s">
        <v>883</v>
      </c>
      <c r="O91" s="3" t="s">
        <v>883</v>
      </c>
      <c r="P91" s="3" t="s">
        <v>883</v>
      </c>
      <c r="Q91" s="3" t="s">
        <v>920</v>
      </c>
      <c r="R91" s="3" t="s">
        <v>883</v>
      </c>
      <c r="S91" s="3" t="s">
        <v>883</v>
      </c>
      <c r="T91" s="3" t="s">
        <v>883</v>
      </c>
      <c r="U91" s="3" t="s">
        <v>883</v>
      </c>
      <c r="V91" s="8" t="s">
        <v>883</v>
      </c>
    </row>
    <row r="92" spans="1:22" x14ac:dyDescent="0.15">
      <c r="A92" s="2" t="s">
        <v>2513</v>
      </c>
      <c r="B92" s="3" t="s">
        <v>926</v>
      </c>
      <c r="C92" s="4" t="s">
        <v>883</v>
      </c>
      <c r="D92" s="12">
        <v>3</v>
      </c>
      <c r="E92" s="12" t="s">
        <v>883</v>
      </c>
      <c r="F92" s="3" t="s">
        <v>883</v>
      </c>
      <c r="G92" s="4">
        <v>-1.1519999999999999</v>
      </c>
      <c r="H92" s="5">
        <v>1.11E-2</v>
      </c>
      <c r="I92" s="5">
        <v>3.4500000000000003E-2</v>
      </c>
      <c r="J92" s="3" t="s">
        <v>2514</v>
      </c>
      <c r="K92" s="3" t="s">
        <v>2515</v>
      </c>
      <c r="L92" s="3" t="s">
        <v>2516</v>
      </c>
      <c r="M92" s="3">
        <v>9</v>
      </c>
      <c r="N92" s="3" t="s">
        <v>883</v>
      </c>
      <c r="O92" s="3" t="s">
        <v>883</v>
      </c>
      <c r="P92" s="3" t="s">
        <v>883</v>
      </c>
      <c r="Q92" s="3" t="s">
        <v>2517</v>
      </c>
      <c r="R92" s="3" t="s">
        <v>883</v>
      </c>
      <c r="S92" s="3" t="s">
        <v>883</v>
      </c>
      <c r="T92" s="3" t="s">
        <v>883</v>
      </c>
      <c r="U92" s="3" t="s">
        <v>883</v>
      </c>
      <c r="V92" s="8" t="s">
        <v>883</v>
      </c>
    </row>
    <row r="93" spans="1:22" x14ac:dyDescent="0.15">
      <c r="A93" s="2" t="s">
        <v>2898</v>
      </c>
      <c r="B93" s="3" t="s">
        <v>899</v>
      </c>
      <c r="C93" s="4" t="s">
        <v>883</v>
      </c>
      <c r="D93" s="12">
        <v>2</v>
      </c>
      <c r="E93" s="12" t="s">
        <v>883</v>
      </c>
      <c r="F93" s="3" t="s">
        <v>883</v>
      </c>
      <c r="G93" s="4">
        <v>-1.1339999999999999</v>
      </c>
      <c r="H93" s="5">
        <v>1.78E-2</v>
      </c>
      <c r="I93" s="5">
        <v>4.6399999999999997E-2</v>
      </c>
      <c r="J93" s="3" t="s">
        <v>2899</v>
      </c>
      <c r="K93" s="3" t="s">
        <v>2900</v>
      </c>
      <c r="L93" s="3" t="s">
        <v>2901</v>
      </c>
      <c r="M93" s="3">
        <v>12</v>
      </c>
      <c r="N93" s="3" t="s">
        <v>883</v>
      </c>
      <c r="O93" s="3" t="s">
        <v>883</v>
      </c>
      <c r="P93" s="3" t="s">
        <v>883</v>
      </c>
      <c r="Q93" s="3" t="s">
        <v>2902</v>
      </c>
      <c r="R93" s="3" t="s">
        <v>2903</v>
      </c>
      <c r="S93" s="3" t="s">
        <v>883</v>
      </c>
      <c r="T93" s="3" t="s">
        <v>883</v>
      </c>
      <c r="U93" s="3" t="s">
        <v>883</v>
      </c>
      <c r="V93" s="8" t="s">
        <v>883</v>
      </c>
    </row>
    <row r="94" spans="1:22" x14ac:dyDescent="0.15">
      <c r="A94" s="2" t="s">
        <v>1819</v>
      </c>
      <c r="B94" s="3" t="s">
        <v>1810</v>
      </c>
      <c r="C94" s="4" t="s">
        <v>883</v>
      </c>
      <c r="D94" s="12">
        <v>3</v>
      </c>
      <c r="E94" s="12" t="s">
        <v>883</v>
      </c>
      <c r="F94" s="3" t="s">
        <v>883</v>
      </c>
      <c r="G94" s="4">
        <v>-1.1040000000000001</v>
      </c>
      <c r="H94" s="5">
        <v>3.5799999999999998E-3</v>
      </c>
      <c r="I94" s="5">
        <v>3.8E-3</v>
      </c>
      <c r="J94" s="3" t="s">
        <v>1820</v>
      </c>
      <c r="K94" s="3" t="s">
        <v>1821</v>
      </c>
      <c r="L94" s="3" t="s">
        <v>1822</v>
      </c>
      <c r="M94" s="3">
        <v>48</v>
      </c>
      <c r="N94" s="3" t="s">
        <v>1823</v>
      </c>
      <c r="O94" s="3" t="s">
        <v>883</v>
      </c>
      <c r="P94" s="3" t="s">
        <v>883</v>
      </c>
      <c r="Q94" s="3" t="s">
        <v>915</v>
      </c>
      <c r="R94" s="3" t="s">
        <v>1824</v>
      </c>
      <c r="S94" s="3" t="s">
        <v>883</v>
      </c>
      <c r="T94" s="3" t="s">
        <v>883</v>
      </c>
      <c r="U94" s="3" t="s">
        <v>883</v>
      </c>
      <c r="V94" s="8" t="s">
        <v>883</v>
      </c>
    </row>
    <row r="95" spans="1:22" x14ac:dyDescent="0.15">
      <c r="A95" s="2" t="s">
        <v>2072</v>
      </c>
      <c r="B95" s="3" t="s">
        <v>899</v>
      </c>
      <c r="C95" s="4" t="s">
        <v>883</v>
      </c>
      <c r="D95" s="12">
        <v>3</v>
      </c>
      <c r="E95" s="12" t="s">
        <v>883</v>
      </c>
      <c r="F95" s="3" t="s">
        <v>883</v>
      </c>
      <c r="G95" s="4">
        <v>-1.073</v>
      </c>
      <c r="H95" s="5">
        <v>5.7600000000000004E-3</v>
      </c>
      <c r="I95" s="5">
        <v>9.5999999999999992E-3</v>
      </c>
      <c r="J95" s="3" t="s">
        <v>2073</v>
      </c>
      <c r="K95" s="3" t="s">
        <v>2074</v>
      </c>
      <c r="L95" s="3" t="s">
        <v>2075</v>
      </c>
      <c r="M95" s="3">
        <v>33</v>
      </c>
      <c r="N95" s="3" t="s">
        <v>883</v>
      </c>
      <c r="O95" s="3" t="s">
        <v>883</v>
      </c>
      <c r="P95" s="3" t="s">
        <v>883</v>
      </c>
      <c r="Q95" s="3" t="s">
        <v>1268</v>
      </c>
      <c r="R95" s="3" t="s">
        <v>883</v>
      </c>
      <c r="S95" s="3" t="s">
        <v>883</v>
      </c>
      <c r="T95" s="3" t="s">
        <v>883</v>
      </c>
      <c r="U95" s="3" t="s">
        <v>883</v>
      </c>
      <c r="V95" s="8" t="s">
        <v>883</v>
      </c>
    </row>
    <row r="96" spans="1:22" x14ac:dyDescent="0.15">
      <c r="A96" s="2" t="s">
        <v>1846</v>
      </c>
      <c r="B96" s="3" t="s">
        <v>937</v>
      </c>
      <c r="C96" s="4" t="s">
        <v>883</v>
      </c>
      <c r="D96" s="12">
        <v>2</v>
      </c>
      <c r="E96" s="12" t="s">
        <v>883</v>
      </c>
      <c r="F96" s="3" t="s">
        <v>883</v>
      </c>
      <c r="G96" s="4">
        <v>-1.069</v>
      </c>
      <c r="H96" s="5">
        <v>8.9200000000000008E-3</v>
      </c>
      <c r="I96" s="5">
        <v>2.2800000000000001E-2</v>
      </c>
      <c r="J96" s="3" t="s">
        <v>2373</v>
      </c>
      <c r="K96" s="3" t="s">
        <v>2374</v>
      </c>
      <c r="L96" s="3" t="s">
        <v>1598</v>
      </c>
      <c r="M96" s="3">
        <v>3</v>
      </c>
      <c r="N96" s="3" t="s">
        <v>883</v>
      </c>
      <c r="O96" s="3" t="s">
        <v>883</v>
      </c>
      <c r="P96" s="3" t="s">
        <v>883</v>
      </c>
      <c r="Q96" s="3" t="s">
        <v>2375</v>
      </c>
      <c r="R96" s="3" t="s">
        <v>2376</v>
      </c>
      <c r="S96" s="3" t="s">
        <v>883</v>
      </c>
      <c r="T96" s="3" t="s">
        <v>883</v>
      </c>
      <c r="U96" s="3" t="s">
        <v>883</v>
      </c>
      <c r="V96" s="8" t="s">
        <v>883</v>
      </c>
    </row>
    <row r="97" spans="1:22" x14ac:dyDescent="0.15">
      <c r="A97" s="2" t="s">
        <v>2883</v>
      </c>
      <c r="B97" s="3" t="s">
        <v>896</v>
      </c>
      <c r="C97" s="4" t="s">
        <v>883</v>
      </c>
      <c r="D97" s="12">
        <v>2</v>
      </c>
      <c r="E97" s="12" t="s">
        <v>883</v>
      </c>
      <c r="F97" s="3" t="s">
        <v>883</v>
      </c>
      <c r="G97" s="4">
        <v>-1.069</v>
      </c>
      <c r="H97" s="5">
        <v>1.77E-2</v>
      </c>
      <c r="I97" s="5">
        <v>0.03</v>
      </c>
      <c r="J97" s="3" t="s">
        <v>2884</v>
      </c>
      <c r="K97" s="3" t="s">
        <v>2885</v>
      </c>
      <c r="L97" s="3" t="s">
        <v>2886</v>
      </c>
      <c r="M97" s="3">
        <v>5</v>
      </c>
      <c r="N97" s="3" t="s">
        <v>1273</v>
      </c>
      <c r="O97" s="3" t="s">
        <v>883</v>
      </c>
      <c r="P97" s="3" t="s">
        <v>883</v>
      </c>
      <c r="Q97" s="3" t="s">
        <v>883</v>
      </c>
      <c r="R97" s="3" t="s">
        <v>883</v>
      </c>
      <c r="S97" s="3" t="s">
        <v>883</v>
      </c>
      <c r="T97" s="3" t="s">
        <v>883</v>
      </c>
      <c r="U97" s="3" t="s">
        <v>883</v>
      </c>
      <c r="V97" s="8" t="s">
        <v>883</v>
      </c>
    </row>
    <row r="98" spans="1:22" x14ac:dyDescent="0.15">
      <c r="A98" s="2" t="s">
        <v>3250</v>
      </c>
      <c r="B98" s="3" t="s">
        <v>890</v>
      </c>
      <c r="C98" s="4" t="s">
        <v>883</v>
      </c>
      <c r="D98" s="12">
        <v>2</v>
      </c>
      <c r="E98" s="12" t="s">
        <v>883</v>
      </c>
      <c r="F98" s="3" t="s">
        <v>883</v>
      </c>
      <c r="G98" s="4">
        <v>-1.069</v>
      </c>
      <c r="H98" s="5">
        <v>2.6499999999999999E-2</v>
      </c>
      <c r="I98" s="5">
        <v>4.0099999999999997E-2</v>
      </c>
      <c r="J98" s="3" t="s">
        <v>3251</v>
      </c>
      <c r="K98" s="3" t="s">
        <v>3252</v>
      </c>
      <c r="L98" s="3" t="s">
        <v>1598</v>
      </c>
      <c r="M98" s="3">
        <v>3</v>
      </c>
      <c r="N98" s="3" t="s">
        <v>915</v>
      </c>
      <c r="O98" s="3" t="s">
        <v>883</v>
      </c>
      <c r="P98" s="3" t="s">
        <v>883</v>
      </c>
      <c r="Q98" s="3" t="s">
        <v>883</v>
      </c>
      <c r="R98" s="3" t="s">
        <v>883</v>
      </c>
      <c r="S98" s="3" t="s">
        <v>883</v>
      </c>
      <c r="T98" s="3" t="s">
        <v>883</v>
      </c>
      <c r="U98" s="3" t="s">
        <v>883</v>
      </c>
      <c r="V98" s="8" t="s">
        <v>883</v>
      </c>
    </row>
    <row r="99" spans="1:22" x14ac:dyDescent="0.15">
      <c r="A99" s="2" t="s">
        <v>1834</v>
      </c>
      <c r="B99" s="3" t="s">
        <v>896</v>
      </c>
      <c r="C99" s="4" t="s">
        <v>883</v>
      </c>
      <c r="D99" s="12">
        <v>2</v>
      </c>
      <c r="E99" s="12" t="s">
        <v>883</v>
      </c>
      <c r="F99" s="3" t="s">
        <v>883</v>
      </c>
      <c r="G99" s="4">
        <v>-1.0609999999999999</v>
      </c>
      <c r="H99" s="5">
        <v>3.7599999999999999E-3</v>
      </c>
      <c r="I99" s="5">
        <v>6.3E-3</v>
      </c>
      <c r="J99" s="3" t="s">
        <v>1835</v>
      </c>
      <c r="K99" s="3" t="s">
        <v>1836</v>
      </c>
      <c r="L99" s="3" t="s">
        <v>1837</v>
      </c>
      <c r="M99" s="3">
        <v>7</v>
      </c>
      <c r="N99" s="3" t="s">
        <v>1838</v>
      </c>
      <c r="O99" s="3" t="s">
        <v>1273</v>
      </c>
      <c r="P99" s="3" t="s">
        <v>883</v>
      </c>
      <c r="Q99" s="3" t="s">
        <v>1288</v>
      </c>
      <c r="R99" s="3" t="s">
        <v>1839</v>
      </c>
      <c r="S99" s="3" t="s">
        <v>883</v>
      </c>
      <c r="T99" s="3" t="s">
        <v>883</v>
      </c>
      <c r="U99" s="3" t="s">
        <v>883</v>
      </c>
      <c r="V99" s="8" t="s">
        <v>883</v>
      </c>
    </row>
    <row r="100" spans="1:22" x14ac:dyDescent="0.15">
      <c r="A100" s="2" t="s">
        <v>1298</v>
      </c>
      <c r="B100" s="3" t="s">
        <v>1299</v>
      </c>
      <c r="C100" s="4" t="s">
        <v>883</v>
      </c>
      <c r="D100" s="12">
        <v>3</v>
      </c>
      <c r="E100" s="12" t="s">
        <v>883</v>
      </c>
      <c r="F100" s="3" t="s">
        <v>883</v>
      </c>
      <c r="G100" s="4">
        <v>-1.0429999999999999</v>
      </c>
      <c r="H100" s="5">
        <v>1.7000000000000001E-4</v>
      </c>
      <c r="I100" s="5">
        <v>6.9999999999999999E-4</v>
      </c>
      <c r="J100" s="3" t="s">
        <v>1300</v>
      </c>
      <c r="K100" s="3" t="s">
        <v>1301</v>
      </c>
      <c r="L100" s="3" t="s">
        <v>1302</v>
      </c>
      <c r="M100" s="3">
        <v>14</v>
      </c>
      <c r="N100" s="3" t="s">
        <v>1273</v>
      </c>
      <c r="O100" s="3" t="s">
        <v>1303</v>
      </c>
      <c r="P100" s="3" t="s">
        <v>883</v>
      </c>
      <c r="Q100" s="3" t="s">
        <v>883</v>
      </c>
      <c r="R100" s="3" t="s">
        <v>1304</v>
      </c>
      <c r="S100" s="3" t="s">
        <v>883</v>
      </c>
      <c r="T100" s="3" t="s">
        <v>883</v>
      </c>
      <c r="U100" s="3" t="s">
        <v>883</v>
      </c>
      <c r="V100" s="8" t="s">
        <v>883</v>
      </c>
    </row>
    <row r="101" spans="1:22" x14ac:dyDescent="0.15">
      <c r="A101" s="2" t="s">
        <v>1396</v>
      </c>
      <c r="B101" s="3" t="s">
        <v>890</v>
      </c>
      <c r="C101" s="4" t="s">
        <v>883</v>
      </c>
      <c r="D101" s="12">
        <v>3</v>
      </c>
      <c r="E101" s="12" t="s">
        <v>883</v>
      </c>
      <c r="F101" s="3" t="s">
        <v>883</v>
      </c>
      <c r="G101" s="4">
        <v>-1.014</v>
      </c>
      <c r="H101" s="5">
        <v>4.8299999999999998E-4</v>
      </c>
      <c r="I101" s="5">
        <v>8.9999999999999998E-4</v>
      </c>
      <c r="J101" s="3" t="s">
        <v>1397</v>
      </c>
      <c r="K101" s="3" t="s">
        <v>1398</v>
      </c>
      <c r="L101" s="3" t="s">
        <v>1399</v>
      </c>
      <c r="M101" s="3">
        <v>60</v>
      </c>
      <c r="N101" s="3" t="s">
        <v>883</v>
      </c>
      <c r="O101" s="3" t="s">
        <v>883</v>
      </c>
      <c r="P101" s="3" t="s">
        <v>883</v>
      </c>
      <c r="Q101" s="3" t="s">
        <v>883</v>
      </c>
      <c r="R101" s="3" t="s">
        <v>883</v>
      </c>
      <c r="S101" s="3" t="s">
        <v>883</v>
      </c>
      <c r="T101" s="3" t="s">
        <v>883</v>
      </c>
      <c r="U101" s="3" t="s">
        <v>883</v>
      </c>
      <c r="V101" s="8" t="s">
        <v>883</v>
      </c>
    </row>
    <row r="102" spans="1:22" x14ac:dyDescent="0.15">
      <c r="A102" s="2" t="s">
        <v>3023</v>
      </c>
      <c r="B102" s="3" t="s">
        <v>937</v>
      </c>
      <c r="C102" s="4" t="s">
        <v>883</v>
      </c>
      <c r="D102" s="12">
        <v>2</v>
      </c>
      <c r="E102" s="12" t="s">
        <v>883</v>
      </c>
      <c r="F102" s="3" t="s">
        <v>883</v>
      </c>
      <c r="G102" s="4">
        <v>-1</v>
      </c>
      <c r="H102" s="5">
        <v>2.0199999999999999E-2</v>
      </c>
      <c r="I102" s="5">
        <v>4.2500000000000003E-2</v>
      </c>
      <c r="J102" s="3" t="s">
        <v>3024</v>
      </c>
      <c r="K102" s="3" t="s">
        <v>3025</v>
      </c>
      <c r="L102" s="3" t="s">
        <v>3026</v>
      </c>
      <c r="M102" s="3">
        <v>2</v>
      </c>
      <c r="N102" s="3" t="s">
        <v>883</v>
      </c>
      <c r="O102" s="3" t="s">
        <v>1273</v>
      </c>
      <c r="P102" s="3" t="s">
        <v>883</v>
      </c>
      <c r="Q102" s="3" t="s">
        <v>883</v>
      </c>
      <c r="R102" s="3" t="s">
        <v>883</v>
      </c>
      <c r="S102" s="3" t="s">
        <v>883</v>
      </c>
      <c r="T102" s="3" t="s">
        <v>883</v>
      </c>
      <c r="U102" s="3" t="s">
        <v>883</v>
      </c>
      <c r="V102" s="8" t="s">
        <v>883</v>
      </c>
    </row>
    <row r="103" spans="1:22" x14ac:dyDescent="0.15">
      <c r="A103" s="2" t="s">
        <v>3293</v>
      </c>
      <c r="B103" s="3" t="s">
        <v>896</v>
      </c>
      <c r="C103" s="4" t="s">
        <v>883</v>
      </c>
      <c r="D103" s="12">
        <v>3</v>
      </c>
      <c r="E103" s="12" t="s">
        <v>883</v>
      </c>
      <c r="F103" s="3" t="s">
        <v>883</v>
      </c>
      <c r="G103" s="4">
        <v>-1</v>
      </c>
      <c r="H103" s="5">
        <v>2.8199999999999999E-2</v>
      </c>
      <c r="I103" s="5">
        <v>4.24E-2</v>
      </c>
      <c r="J103" s="3" t="s">
        <v>3294</v>
      </c>
      <c r="K103" s="3" t="s">
        <v>3295</v>
      </c>
      <c r="L103" s="3" t="s">
        <v>3296</v>
      </c>
      <c r="M103" s="3">
        <v>5</v>
      </c>
      <c r="N103" s="3" t="s">
        <v>883</v>
      </c>
      <c r="O103" s="3" t="s">
        <v>883</v>
      </c>
      <c r="P103" s="3" t="s">
        <v>883</v>
      </c>
      <c r="Q103" s="3" t="s">
        <v>883</v>
      </c>
      <c r="R103" s="3" t="s">
        <v>883</v>
      </c>
      <c r="S103" s="3" t="s">
        <v>883</v>
      </c>
      <c r="T103" s="3" t="s">
        <v>883</v>
      </c>
      <c r="U103" s="3" t="s">
        <v>883</v>
      </c>
      <c r="V103" s="8" t="s">
        <v>883</v>
      </c>
    </row>
    <row r="104" spans="1:22" x14ac:dyDescent="0.15">
      <c r="A104" s="2" t="s">
        <v>1150</v>
      </c>
      <c r="B104" s="3" t="s">
        <v>896</v>
      </c>
      <c r="C104" s="4">
        <v>-0.34499999999999997</v>
      </c>
      <c r="D104" s="12">
        <v>1</v>
      </c>
      <c r="E104" s="12" t="s">
        <v>883</v>
      </c>
      <c r="F104" s="3" t="s">
        <v>1414</v>
      </c>
      <c r="G104" s="4">
        <v>-1</v>
      </c>
      <c r="H104" s="5">
        <v>4.2799999999999998E-2</v>
      </c>
      <c r="I104" s="5">
        <v>3.3500000000000002E-2</v>
      </c>
      <c r="J104" s="3" t="s">
        <v>1150</v>
      </c>
      <c r="K104" s="3" t="s">
        <v>3417</v>
      </c>
      <c r="L104" s="3" t="s">
        <v>1945</v>
      </c>
      <c r="M104" s="3">
        <v>1</v>
      </c>
      <c r="N104" s="3" t="s">
        <v>1486</v>
      </c>
      <c r="O104" s="3" t="s">
        <v>883</v>
      </c>
      <c r="P104" s="3" t="s">
        <v>883</v>
      </c>
      <c r="Q104" s="3" t="s">
        <v>901</v>
      </c>
      <c r="R104" s="3" t="s">
        <v>1326</v>
      </c>
      <c r="S104" s="3" t="s">
        <v>883</v>
      </c>
      <c r="T104" s="3" t="s">
        <v>883</v>
      </c>
      <c r="U104" s="3" t="s">
        <v>883</v>
      </c>
      <c r="V104" s="8" t="s">
        <v>883</v>
      </c>
    </row>
    <row r="105" spans="1:22" x14ac:dyDescent="0.15">
      <c r="A105" s="2" t="s">
        <v>1289</v>
      </c>
      <c r="B105" s="3" t="s">
        <v>899</v>
      </c>
      <c r="C105" s="4" t="s">
        <v>883</v>
      </c>
      <c r="D105" s="12">
        <v>2</v>
      </c>
      <c r="E105" s="12" t="s">
        <v>883</v>
      </c>
      <c r="F105" s="3" t="s">
        <v>883</v>
      </c>
      <c r="G105" s="4">
        <v>-0.97299999999999998</v>
      </c>
      <c r="H105" s="5">
        <v>2.2000000000000001E-3</v>
      </c>
      <c r="I105" s="5">
        <v>3.2000000000000002E-3</v>
      </c>
      <c r="J105" s="3" t="s">
        <v>1618</v>
      </c>
      <c r="K105" s="3" t="s">
        <v>1619</v>
      </c>
      <c r="L105" s="3" t="s">
        <v>1620</v>
      </c>
      <c r="M105" s="3">
        <v>6</v>
      </c>
      <c r="N105" s="3" t="s">
        <v>883</v>
      </c>
      <c r="O105" s="3" t="s">
        <v>883</v>
      </c>
      <c r="P105" s="3" t="s">
        <v>883</v>
      </c>
      <c r="Q105" s="3" t="s">
        <v>883</v>
      </c>
      <c r="R105" s="3" t="s">
        <v>883</v>
      </c>
      <c r="S105" s="3" t="s">
        <v>883</v>
      </c>
      <c r="T105" s="3" t="s">
        <v>883</v>
      </c>
      <c r="U105" s="3" t="s">
        <v>883</v>
      </c>
      <c r="V105" s="8" t="s">
        <v>883</v>
      </c>
    </row>
    <row r="106" spans="1:22" x14ac:dyDescent="0.15">
      <c r="A106" s="2" t="s">
        <v>1513</v>
      </c>
      <c r="B106" s="3" t="s">
        <v>899</v>
      </c>
      <c r="C106" s="4" t="s">
        <v>883</v>
      </c>
      <c r="D106" s="12">
        <v>3</v>
      </c>
      <c r="E106" s="12" t="s">
        <v>883</v>
      </c>
      <c r="F106" s="3" t="s">
        <v>883</v>
      </c>
      <c r="G106" s="4">
        <v>-0.94899999999999995</v>
      </c>
      <c r="H106" s="5">
        <v>7.4000000000000003E-3</v>
      </c>
      <c r="I106" s="5">
        <v>1.4800000000000001E-2</v>
      </c>
      <c r="J106" s="3" t="s">
        <v>2272</v>
      </c>
      <c r="K106" s="3" t="s">
        <v>2273</v>
      </c>
      <c r="L106" s="3" t="s">
        <v>2274</v>
      </c>
      <c r="M106" s="3">
        <v>15</v>
      </c>
      <c r="N106" s="3" t="s">
        <v>883</v>
      </c>
      <c r="O106" s="3" t="s">
        <v>883</v>
      </c>
      <c r="P106" s="3" t="s">
        <v>883</v>
      </c>
      <c r="Q106" s="3" t="s">
        <v>883</v>
      </c>
      <c r="R106" s="3" t="s">
        <v>1380</v>
      </c>
      <c r="S106" s="3" t="s">
        <v>883</v>
      </c>
      <c r="T106" s="3" t="s">
        <v>883</v>
      </c>
      <c r="U106" s="3" t="s">
        <v>883</v>
      </c>
      <c r="V106" s="8" t="s">
        <v>883</v>
      </c>
    </row>
    <row r="107" spans="1:22" x14ac:dyDescent="0.15">
      <c r="A107" s="2" t="s">
        <v>1600</v>
      </c>
      <c r="B107" s="3" t="s">
        <v>960</v>
      </c>
      <c r="C107" s="4" t="s">
        <v>883</v>
      </c>
      <c r="D107" s="12">
        <v>2</v>
      </c>
      <c r="E107" s="12" t="s">
        <v>883</v>
      </c>
      <c r="F107" s="3" t="s">
        <v>883</v>
      </c>
      <c r="G107" s="4">
        <v>-0.94299999999999995</v>
      </c>
      <c r="H107" s="5">
        <v>2.1800000000000001E-3</v>
      </c>
      <c r="I107" s="5">
        <v>5.7999999999999996E-3</v>
      </c>
      <c r="J107" s="3" t="s">
        <v>1601</v>
      </c>
      <c r="K107" s="3" t="s">
        <v>1602</v>
      </c>
      <c r="L107" s="3" t="s">
        <v>1603</v>
      </c>
      <c r="M107" s="3">
        <v>6</v>
      </c>
      <c r="N107" s="3" t="s">
        <v>883</v>
      </c>
      <c r="O107" s="3" t="s">
        <v>883</v>
      </c>
      <c r="P107" s="3" t="s">
        <v>883</v>
      </c>
      <c r="Q107" s="3" t="s">
        <v>1604</v>
      </c>
      <c r="R107" s="3" t="s">
        <v>883</v>
      </c>
      <c r="S107" s="3" t="s">
        <v>883</v>
      </c>
      <c r="T107" s="3" t="s">
        <v>883</v>
      </c>
      <c r="U107" s="3" t="s">
        <v>883</v>
      </c>
      <c r="V107" s="8" t="s">
        <v>883</v>
      </c>
    </row>
    <row r="108" spans="1:22" x14ac:dyDescent="0.15">
      <c r="A108" s="2" t="s">
        <v>2042</v>
      </c>
      <c r="B108" s="3" t="s">
        <v>960</v>
      </c>
      <c r="C108" s="4" t="s">
        <v>883</v>
      </c>
      <c r="D108" s="12">
        <v>3</v>
      </c>
      <c r="E108" s="12" t="s">
        <v>883</v>
      </c>
      <c r="F108" s="3" t="s">
        <v>883</v>
      </c>
      <c r="G108" s="4">
        <v>-0.94299999999999995</v>
      </c>
      <c r="H108" s="5">
        <v>9.9500000000000005E-3</v>
      </c>
      <c r="I108" s="5">
        <v>2.0199999999999999E-2</v>
      </c>
      <c r="J108" s="3" t="s">
        <v>2410</v>
      </c>
      <c r="K108" s="3" t="s">
        <v>2411</v>
      </c>
      <c r="L108" s="3" t="s">
        <v>2412</v>
      </c>
      <c r="M108" s="3">
        <v>11</v>
      </c>
      <c r="N108" s="3" t="s">
        <v>2038</v>
      </c>
      <c r="O108" s="3" t="s">
        <v>883</v>
      </c>
      <c r="P108" s="3" t="s">
        <v>883</v>
      </c>
      <c r="Q108" s="3" t="s">
        <v>883</v>
      </c>
      <c r="R108" s="3" t="s">
        <v>2404</v>
      </c>
      <c r="S108" s="3" t="s">
        <v>883</v>
      </c>
      <c r="T108" s="3" t="s">
        <v>883</v>
      </c>
      <c r="U108" s="3" t="s">
        <v>883</v>
      </c>
      <c r="V108" s="8" t="s">
        <v>883</v>
      </c>
    </row>
    <row r="109" spans="1:22" x14ac:dyDescent="0.15">
      <c r="A109" s="2" t="s">
        <v>2620</v>
      </c>
      <c r="B109" s="3" t="s">
        <v>893</v>
      </c>
      <c r="C109" s="4" t="s">
        <v>883</v>
      </c>
      <c r="D109" s="12">
        <v>2</v>
      </c>
      <c r="E109" s="12" t="s">
        <v>883</v>
      </c>
      <c r="F109" s="3" t="s">
        <v>883</v>
      </c>
      <c r="G109" s="4">
        <v>-0.94299999999999995</v>
      </c>
      <c r="H109" s="5">
        <v>1.29E-2</v>
      </c>
      <c r="I109" s="5">
        <v>3.2199999999999999E-2</v>
      </c>
      <c r="J109" s="3" t="s">
        <v>2621</v>
      </c>
      <c r="K109" s="3" t="s">
        <v>2622</v>
      </c>
      <c r="L109" s="3" t="s">
        <v>1603</v>
      </c>
      <c r="M109" s="3">
        <v>5</v>
      </c>
      <c r="N109" s="3" t="s">
        <v>883</v>
      </c>
      <c r="O109" s="3" t="s">
        <v>883</v>
      </c>
      <c r="P109" s="3" t="s">
        <v>883</v>
      </c>
      <c r="Q109" s="3" t="s">
        <v>883</v>
      </c>
      <c r="R109" s="3" t="s">
        <v>2623</v>
      </c>
      <c r="S109" s="3" t="s">
        <v>883</v>
      </c>
      <c r="T109" s="3" t="s">
        <v>883</v>
      </c>
      <c r="U109" s="3" t="s">
        <v>883</v>
      </c>
      <c r="V109" s="8" t="s">
        <v>883</v>
      </c>
    </row>
    <row r="110" spans="1:22" x14ac:dyDescent="0.15">
      <c r="A110" s="2" t="s">
        <v>2181</v>
      </c>
      <c r="B110" s="3" t="s">
        <v>899</v>
      </c>
      <c r="C110" s="4" t="s">
        <v>883</v>
      </c>
      <c r="D110" s="12">
        <v>3</v>
      </c>
      <c r="E110" s="12" t="s">
        <v>883</v>
      </c>
      <c r="F110" s="3" t="s">
        <v>883</v>
      </c>
      <c r="G110" s="4">
        <v>-0.92800000000000005</v>
      </c>
      <c r="H110" s="5">
        <v>6.7499999999999999E-3</v>
      </c>
      <c r="I110" s="5">
        <v>7.7999999999999996E-3</v>
      </c>
      <c r="J110" s="3" t="s">
        <v>2182</v>
      </c>
      <c r="K110" s="3" t="s">
        <v>2183</v>
      </c>
      <c r="L110" s="3" t="s">
        <v>2184</v>
      </c>
      <c r="M110" s="3">
        <v>72</v>
      </c>
      <c r="N110" s="3" t="s">
        <v>883</v>
      </c>
      <c r="O110" s="3" t="s">
        <v>883</v>
      </c>
      <c r="P110" s="3" t="s">
        <v>883</v>
      </c>
      <c r="Q110" s="3" t="s">
        <v>1316</v>
      </c>
      <c r="R110" s="3" t="s">
        <v>883</v>
      </c>
      <c r="S110" s="3" t="s">
        <v>883</v>
      </c>
      <c r="T110" s="3" t="s">
        <v>883</v>
      </c>
      <c r="U110" s="3" t="s">
        <v>883</v>
      </c>
      <c r="V110" s="8" t="s">
        <v>883</v>
      </c>
    </row>
    <row r="111" spans="1:22" x14ac:dyDescent="0.15">
      <c r="A111" s="2" t="s">
        <v>2475</v>
      </c>
      <c r="B111" s="3" t="s">
        <v>937</v>
      </c>
      <c r="C111" s="4" t="s">
        <v>883</v>
      </c>
      <c r="D111" s="12">
        <v>2</v>
      </c>
      <c r="E111" s="12" t="s">
        <v>883</v>
      </c>
      <c r="F111" s="3" t="s">
        <v>883</v>
      </c>
      <c r="G111" s="4">
        <v>-0.91100000000000003</v>
      </c>
      <c r="H111" s="5">
        <v>1.0800000000000001E-2</v>
      </c>
      <c r="I111" s="5">
        <v>3.3300000000000003E-2</v>
      </c>
      <c r="J111" s="3" t="s">
        <v>2476</v>
      </c>
      <c r="K111" s="3" t="s">
        <v>2477</v>
      </c>
      <c r="L111" s="3" t="s">
        <v>2478</v>
      </c>
      <c r="M111" s="3">
        <v>6</v>
      </c>
      <c r="N111" s="3" t="s">
        <v>883</v>
      </c>
      <c r="O111" s="3" t="s">
        <v>883</v>
      </c>
      <c r="P111" s="3" t="s">
        <v>883</v>
      </c>
      <c r="Q111" s="3" t="s">
        <v>1380</v>
      </c>
      <c r="R111" s="3" t="s">
        <v>883</v>
      </c>
      <c r="S111" s="3" t="s">
        <v>883</v>
      </c>
      <c r="T111" s="3" t="s">
        <v>883</v>
      </c>
      <c r="U111" s="3" t="s">
        <v>883</v>
      </c>
      <c r="V111" s="8" t="s">
        <v>883</v>
      </c>
    </row>
    <row r="112" spans="1:22" x14ac:dyDescent="0.15">
      <c r="A112" s="2" t="s">
        <v>2788</v>
      </c>
      <c r="B112" s="3" t="s">
        <v>1079</v>
      </c>
      <c r="C112" s="4" t="s">
        <v>883</v>
      </c>
      <c r="D112" s="12">
        <v>2</v>
      </c>
      <c r="E112" s="12" t="s">
        <v>883</v>
      </c>
      <c r="F112" s="3" t="s">
        <v>883</v>
      </c>
      <c r="G112" s="4">
        <v>-0.91100000000000003</v>
      </c>
      <c r="H112" s="5">
        <v>1.55E-2</v>
      </c>
      <c r="I112" s="5">
        <v>3.0499999999999999E-2</v>
      </c>
      <c r="J112" s="3" t="s">
        <v>2789</v>
      </c>
      <c r="K112" s="3" t="s">
        <v>2790</v>
      </c>
      <c r="L112" s="3" t="s">
        <v>2403</v>
      </c>
      <c r="M112" s="3">
        <v>10</v>
      </c>
      <c r="N112" s="3" t="s">
        <v>883</v>
      </c>
      <c r="O112" s="3" t="s">
        <v>883</v>
      </c>
      <c r="P112" s="3" t="s">
        <v>883</v>
      </c>
      <c r="Q112" s="3" t="s">
        <v>2413</v>
      </c>
      <c r="R112" s="3" t="s">
        <v>883</v>
      </c>
      <c r="S112" s="3" t="s">
        <v>883</v>
      </c>
      <c r="T112" s="3" t="s">
        <v>883</v>
      </c>
      <c r="U112" s="3" t="s">
        <v>883</v>
      </c>
      <c r="V112" s="8" t="s">
        <v>883</v>
      </c>
    </row>
    <row r="113" spans="1:22" x14ac:dyDescent="0.15">
      <c r="A113" s="2" t="s">
        <v>1334</v>
      </c>
      <c r="B113" s="3" t="s">
        <v>937</v>
      </c>
      <c r="C113" s="4" t="s">
        <v>883</v>
      </c>
      <c r="D113" s="12">
        <v>3</v>
      </c>
      <c r="E113" s="12" t="s">
        <v>883</v>
      </c>
      <c r="F113" s="3" t="s">
        <v>883</v>
      </c>
      <c r="G113" s="4">
        <v>-0.90500000000000003</v>
      </c>
      <c r="H113" s="5">
        <v>3.0299999999999999E-4</v>
      </c>
      <c r="I113" s="5">
        <v>1E-3</v>
      </c>
      <c r="J113" s="3" t="s">
        <v>1335</v>
      </c>
      <c r="K113" s="3" t="s">
        <v>1336</v>
      </c>
      <c r="L113" s="3" t="s">
        <v>1337</v>
      </c>
      <c r="M113" s="3">
        <v>13</v>
      </c>
      <c r="N113" s="3" t="s">
        <v>883</v>
      </c>
      <c r="O113" s="3" t="s">
        <v>883</v>
      </c>
      <c r="P113" s="3" t="s">
        <v>883</v>
      </c>
      <c r="Q113" s="3" t="s">
        <v>883</v>
      </c>
      <c r="R113" s="3" t="s">
        <v>1326</v>
      </c>
      <c r="S113" s="3" t="s">
        <v>883</v>
      </c>
      <c r="T113" s="3" t="s">
        <v>883</v>
      </c>
      <c r="U113" s="3" t="s">
        <v>883</v>
      </c>
      <c r="V113" s="8" t="s">
        <v>883</v>
      </c>
    </row>
    <row r="114" spans="1:22" x14ac:dyDescent="0.15">
      <c r="A114" s="2" t="s">
        <v>1366</v>
      </c>
      <c r="B114" s="3" t="s">
        <v>904</v>
      </c>
      <c r="C114" s="4" t="s">
        <v>883</v>
      </c>
      <c r="D114" s="12">
        <v>3</v>
      </c>
      <c r="E114" s="12" t="s">
        <v>883</v>
      </c>
      <c r="F114" s="3" t="s">
        <v>883</v>
      </c>
      <c r="G114" s="4">
        <v>-0.90500000000000003</v>
      </c>
      <c r="H114" s="5">
        <v>3.59E-4</v>
      </c>
      <c r="I114" s="5">
        <v>1E-3</v>
      </c>
      <c r="J114" s="3" t="s">
        <v>1367</v>
      </c>
      <c r="K114" s="3" t="s">
        <v>1336</v>
      </c>
      <c r="L114" s="3" t="s">
        <v>1337</v>
      </c>
      <c r="M114" s="3">
        <v>13</v>
      </c>
      <c r="N114" s="3" t="s">
        <v>883</v>
      </c>
      <c r="O114" s="3" t="s">
        <v>1368</v>
      </c>
      <c r="P114" s="3" t="s">
        <v>883</v>
      </c>
      <c r="Q114" s="3" t="s">
        <v>883</v>
      </c>
      <c r="R114" s="3" t="s">
        <v>1326</v>
      </c>
      <c r="S114" s="3" t="s">
        <v>883</v>
      </c>
      <c r="T114" s="3" t="s">
        <v>883</v>
      </c>
      <c r="U114" s="3" t="s">
        <v>883</v>
      </c>
      <c r="V114" s="8" t="s">
        <v>883</v>
      </c>
    </row>
    <row r="115" spans="1:22" x14ac:dyDescent="0.15">
      <c r="A115" s="2" t="s">
        <v>2574</v>
      </c>
      <c r="B115" s="3" t="s">
        <v>1079</v>
      </c>
      <c r="C115" s="4" t="s">
        <v>883</v>
      </c>
      <c r="D115" s="12">
        <v>2</v>
      </c>
      <c r="E115" s="12" t="s">
        <v>883</v>
      </c>
      <c r="F115" s="3" t="s">
        <v>883</v>
      </c>
      <c r="G115" s="4">
        <v>-0.89400000000000002</v>
      </c>
      <c r="H115" s="5">
        <v>1.18E-2</v>
      </c>
      <c r="I115" s="5">
        <v>2.3E-2</v>
      </c>
      <c r="J115" s="3" t="s">
        <v>2575</v>
      </c>
      <c r="K115" s="3" t="s">
        <v>2576</v>
      </c>
      <c r="L115" s="3" t="s">
        <v>2577</v>
      </c>
      <c r="M115" s="3">
        <v>6</v>
      </c>
      <c r="N115" s="3" t="s">
        <v>883</v>
      </c>
      <c r="O115" s="3" t="s">
        <v>883</v>
      </c>
      <c r="P115" s="3" t="s">
        <v>883</v>
      </c>
      <c r="Q115" s="3" t="s">
        <v>883</v>
      </c>
      <c r="R115" s="3" t="s">
        <v>883</v>
      </c>
      <c r="S115" s="3" t="s">
        <v>883</v>
      </c>
      <c r="T115" s="3" t="s">
        <v>883</v>
      </c>
      <c r="U115" s="3" t="s">
        <v>883</v>
      </c>
      <c r="V115" s="8" t="s">
        <v>883</v>
      </c>
    </row>
    <row r="116" spans="1:22" x14ac:dyDescent="0.15">
      <c r="A116" s="2" t="s">
        <v>1944</v>
      </c>
      <c r="B116" s="3" t="s">
        <v>1810</v>
      </c>
      <c r="C116" s="4" t="s">
        <v>883</v>
      </c>
      <c r="D116" s="12">
        <v>2</v>
      </c>
      <c r="E116" s="12" t="s">
        <v>883</v>
      </c>
      <c r="F116" s="3" t="s">
        <v>883</v>
      </c>
      <c r="G116" s="4">
        <v>-0.89400000000000002</v>
      </c>
      <c r="H116" s="5">
        <v>1.9599999999999999E-2</v>
      </c>
      <c r="I116" s="5">
        <v>3.27E-2</v>
      </c>
      <c r="J116" s="3" t="s">
        <v>2991</v>
      </c>
      <c r="K116" s="3" t="s">
        <v>2992</v>
      </c>
      <c r="L116" s="3" t="s">
        <v>2577</v>
      </c>
      <c r="M116" s="3">
        <v>7</v>
      </c>
      <c r="N116" s="3" t="s">
        <v>2993</v>
      </c>
      <c r="O116" s="3" t="s">
        <v>883</v>
      </c>
      <c r="P116" s="3" t="s">
        <v>883</v>
      </c>
      <c r="Q116" s="3" t="s">
        <v>2994</v>
      </c>
      <c r="R116" s="3" t="s">
        <v>2995</v>
      </c>
      <c r="S116" s="3" t="s">
        <v>883</v>
      </c>
      <c r="T116" s="3" t="s">
        <v>883</v>
      </c>
      <c r="U116" s="3" t="s">
        <v>883</v>
      </c>
      <c r="V116" s="8" t="s">
        <v>883</v>
      </c>
    </row>
    <row r="117" spans="1:22" x14ac:dyDescent="0.15">
      <c r="A117" s="2" t="s">
        <v>2996</v>
      </c>
      <c r="B117" s="3" t="s">
        <v>985</v>
      </c>
      <c r="C117" s="4" t="s">
        <v>883</v>
      </c>
      <c r="D117" s="12">
        <v>3</v>
      </c>
      <c r="E117" s="12" t="s">
        <v>883</v>
      </c>
      <c r="F117" s="3" t="s">
        <v>1414</v>
      </c>
      <c r="G117" s="4">
        <v>-0.89400000000000002</v>
      </c>
      <c r="H117" s="5">
        <v>1.9599999999999999E-2</v>
      </c>
      <c r="I117" s="5">
        <v>3.6400000000000002E-2</v>
      </c>
      <c r="J117" s="3" t="s">
        <v>2997</v>
      </c>
      <c r="K117" s="3" t="s">
        <v>2998</v>
      </c>
      <c r="L117" s="3" t="s">
        <v>2999</v>
      </c>
      <c r="M117" s="3">
        <v>7</v>
      </c>
      <c r="N117" s="3" t="s">
        <v>883</v>
      </c>
      <c r="O117" s="3" t="s">
        <v>883</v>
      </c>
      <c r="P117" s="3" t="s">
        <v>883</v>
      </c>
      <c r="Q117" s="3" t="s">
        <v>883</v>
      </c>
      <c r="R117" s="3" t="s">
        <v>883</v>
      </c>
      <c r="S117" s="3" t="s">
        <v>883</v>
      </c>
      <c r="T117" s="3" t="s">
        <v>883</v>
      </c>
      <c r="U117" s="3" t="s">
        <v>883</v>
      </c>
      <c r="V117" s="8" t="s">
        <v>883</v>
      </c>
    </row>
    <row r="118" spans="1:22" x14ac:dyDescent="0.15">
      <c r="A118" s="2" t="s">
        <v>2104</v>
      </c>
      <c r="B118" s="3" t="s">
        <v>960</v>
      </c>
      <c r="C118" s="4" t="s">
        <v>883</v>
      </c>
      <c r="D118" s="12">
        <v>3</v>
      </c>
      <c r="E118" s="12" t="s">
        <v>883</v>
      </c>
      <c r="F118" s="3" t="s">
        <v>883</v>
      </c>
      <c r="G118" s="4">
        <v>-0.878</v>
      </c>
      <c r="H118" s="5">
        <v>6.2199999999999998E-3</v>
      </c>
      <c r="I118" s="5">
        <v>1.23E-2</v>
      </c>
      <c r="J118" s="3" t="s">
        <v>2105</v>
      </c>
      <c r="K118" s="3" t="s">
        <v>2106</v>
      </c>
      <c r="L118" s="3" t="s">
        <v>2107</v>
      </c>
      <c r="M118" s="3">
        <v>66</v>
      </c>
      <c r="N118" s="3" t="s">
        <v>883</v>
      </c>
      <c r="O118" s="3" t="s">
        <v>883</v>
      </c>
      <c r="P118" s="3" t="s">
        <v>883</v>
      </c>
      <c r="Q118" s="3" t="s">
        <v>883</v>
      </c>
      <c r="R118" s="3" t="s">
        <v>1316</v>
      </c>
      <c r="S118" s="3" t="s">
        <v>883</v>
      </c>
      <c r="T118" s="3" t="s">
        <v>883</v>
      </c>
      <c r="U118" s="3" t="s">
        <v>883</v>
      </c>
      <c r="V118" s="8" t="s">
        <v>883</v>
      </c>
    </row>
    <row r="119" spans="1:22" x14ac:dyDescent="0.15">
      <c r="A119" s="2" t="s">
        <v>2367</v>
      </c>
      <c r="B119" s="3" t="s">
        <v>937</v>
      </c>
      <c r="C119" s="4" t="s">
        <v>883</v>
      </c>
      <c r="D119" s="12">
        <v>2</v>
      </c>
      <c r="E119" s="12" t="s">
        <v>883</v>
      </c>
      <c r="F119" s="3" t="s">
        <v>883</v>
      </c>
      <c r="G119" s="4">
        <v>-0.85499999999999998</v>
      </c>
      <c r="H119" s="5">
        <v>8.9099999999999995E-3</v>
      </c>
      <c r="I119" s="5">
        <v>2.9399999999999999E-2</v>
      </c>
      <c r="J119" s="3" t="s">
        <v>2368</v>
      </c>
      <c r="K119" s="3" t="s">
        <v>2369</v>
      </c>
      <c r="L119" s="3" t="s">
        <v>2370</v>
      </c>
      <c r="M119" s="3">
        <v>13</v>
      </c>
      <c r="N119" s="3" t="s">
        <v>2371</v>
      </c>
      <c r="O119" s="3" t="s">
        <v>2372</v>
      </c>
      <c r="P119" s="3" t="s">
        <v>883</v>
      </c>
      <c r="Q119" s="3" t="s">
        <v>883</v>
      </c>
      <c r="R119" s="3" t="s">
        <v>883</v>
      </c>
      <c r="S119" s="3" t="s">
        <v>883</v>
      </c>
      <c r="T119" s="3" t="s">
        <v>883</v>
      </c>
      <c r="U119" s="3" t="s">
        <v>883</v>
      </c>
      <c r="V119" s="8" t="s">
        <v>883</v>
      </c>
    </row>
    <row r="120" spans="1:22" x14ac:dyDescent="0.15">
      <c r="A120" s="2" t="s">
        <v>1420</v>
      </c>
      <c r="B120" s="3" t="s">
        <v>896</v>
      </c>
      <c r="C120" s="4">
        <v>0.35399999999999998</v>
      </c>
      <c r="D120" s="12">
        <v>2</v>
      </c>
      <c r="E120" s="12" t="s">
        <v>883</v>
      </c>
      <c r="F120" s="3" t="s">
        <v>883</v>
      </c>
      <c r="G120" s="4">
        <v>-0.84899999999999998</v>
      </c>
      <c r="H120" s="5">
        <v>7.0600000000000003E-4</v>
      </c>
      <c r="I120" s="5">
        <v>1.8E-3</v>
      </c>
      <c r="J120" s="3" t="s">
        <v>1421</v>
      </c>
      <c r="K120" s="3" t="s">
        <v>1422</v>
      </c>
      <c r="L120" s="3" t="s">
        <v>1423</v>
      </c>
      <c r="M120" s="3">
        <v>5</v>
      </c>
      <c r="N120" s="3" t="s">
        <v>883</v>
      </c>
      <c r="O120" s="3" t="s">
        <v>883</v>
      </c>
      <c r="P120" s="3" t="s">
        <v>883</v>
      </c>
      <c r="Q120" s="3" t="s">
        <v>883</v>
      </c>
      <c r="R120" s="3" t="s">
        <v>901</v>
      </c>
      <c r="S120" s="3" t="s">
        <v>883</v>
      </c>
      <c r="T120" s="3" t="s">
        <v>883</v>
      </c>
      <c r="U120" s="3" t="s">
        <v>883</v>
      </c>
      <c r="V120" s="8" t="s">
        <v>883</v>
      </c>
    </row>
    <row r="121" spans="1:22" x14ac:dyDescent="0.15">
      <c r="A121" s="2" t="s">
        <v>2169</v>
      </c>
      <c r="B121" s="3" t="s">
        <v>896</v>
      </c>
      <c r="C121" s="4" t="s">
        <v>883</v>
      </c>
      <c r="D121" s="12">
        <v>2</v>
      </c>
      <c r="E121" s="12" t="s">
        <v>883</v>
      </c>
      <c r="F121" s="3" t="s">
        <v>883</v>
      </c>
      <c r="G121" s="4">
        <v>-0.83199999999999996</v>
      </c>
      <c r="H121" s="5">
        <v>6.62E-3</v>
      </c>
      <c r="I121" s="5">
        <v>1.6500000000000001E-2</v>
      </c>
      <c r="J121" s="3" t="s">
        <v>2170</v>
      </c>
      <c r="K121" s="3" t="s">
        <v>2171</v>
      </c>
      <c r="L121" s="3" t="s">
        <v>1965</v>
      </c>
      <c r="M121" s="3">
        <v>4</v>
      </c>
      <c r="N121" s="3" t="s">
        <v>2172</v>
      </c>
      <c r="O121" s="3" t="s">
        <v>883</v>
      </c>
      <c r="P121" s="3" t="s">
        <v>883</v>
      </c>
      <c r="Q121" s="3" t="s">
        <v>883</v>
      </c>
      <c r="R121" s="3" t="s">
        <v>1326</v>
      </c>
      <c r="S121" s="3" t="s">
        <v>883</v>
      </c>
      <c r="T121" s="3" t="s">
        <v>883</v>
      </c>
      <c r="U121" s="3" t="s">
        <v>883</v>
      </c>
      <c r="V121" s="8" t="s">
        <v>883</v>
      </c>
    </row>
    <row r="122" spans="1:22" x14ac:dyDescent="0.15">
      <c r="A122" s="2" t="s">
        <v>2724</v>
      </c>
      <c r="B122" s="3" t="s">
        <v>899</v>
      </c>
      <c r="C122" s="4" t="s">
        <v>883</v>
      </c>
      <c r="D122" s="12">
        <v>2</v>
      </c>
      <c r="E122" s="12" t="s">
        <v>883</v>
      </c>
      <c r="F122" s="3" t="s">
        <v>883</v>
      </c>
      <c r="G122" s="4">
        <v>-0.83199999999999996</v>
      </c>
      <c r="H122" s="5">
        <v>1.43E-2</v>
      </c>
      <c r="I122" s="5">
        <v>4.1099999999999998E-2</v>
      </c>
      <c r="J122" s="3" t="s">
        <v>2725</v>
      </c>
      <c r="K122" s="3" t="s">
        <v>2726</v>
      </c>
      <c r="L122" s="3" t="s">
        <v>2723</v>
      </c>
      <c r="M122" s="3">
        <v>3</v>
      </c>
      <c r="N122" s="3" t="s">
        <v>883</v>
      </c>
      <c r="O122" s="3" t="s">
        <v>883</v>
      </c>
      <c r="P122" s="3" t="s">
        <v>883</v>
      </c>
      <c r="Q122" s="3" t="s">
        <v>883</v>
      </c>
      <c r="R122" s="3" t="s">
        <v>2727</v>
      </c>
      <c r="S122" s="3" t="s">
        <v>883</v>
      </c>
      <c r="T122" s="3" t="s">
        <v>883</v>
      </c>
      <c r="U122" s="3" t="s">
        <v>883</v>
      </c>
      <c r="V122" s="8" t="s">
        <v>883</v>
      </c>
    </row>
    <row r="123" spans="1:22" x14ac:dyDescent="0.15">
      <c r="A123" s="2" t="s">
        <v>3121</v>
      </c>
      <c r="B123" s="3" t="s">
        <v>960</v>
      </c>
      <c r="C123" s="4" t="s">
        <v>883</v>
      </c>
      <c r="D123" s="12">
        <v>2</v>
      </c>
      <c r="E123" s="12" t="s">
        <v>883</v>
      </c>
      <c r="F123" s="3" t="s">
        <v>883</v>
      </c>
      <c r="G123" s="4">
        <v>-0.83199999999999996</v>
      </c>
      <c r="H123" s="5">
        <v>2.23E-2</v>
      </c>
      <c r="I123" s="5">
        <v>4.7699999999999999E-2</v>
      </c>
      <c r="J123" s="3" t="s">
        <v>3122</v>
      </c>
      <c r="K123" s="3" t="s">
        <v>3123</v>
      </c>
      <c r="L123" s="3" t="s">
        <v>2709</v>
      </c>
      <c r="M123" s="3">
        <v>4</v>
      </c>
      <c r="N123" s="3" t="s">
        <v>1273</v>
      </c>
      <c r="O123" s="3" t="s">
        <v>883</v>
      </c>
      <c r="P123" s="3" t="s">
        <v>883</v>
      </c>
      <c r="Q123" s="3" t="s">
        <v>3124</v>
      </c>
      <c r="R123" s="3" t="s">
        <v>883</v>
      </c>
      <c r="S123" s="3" t="s">
        <v>883</v>
      </c>
      <c r="T123" s="3" t="s">
        <v>883</v>
      </c>
      <c r="U123" s="3" t="s">
        <v>883</v>
      </c>
      <c r="V123" s="8" t="s">
        <v>883</v>
      </c>
    </row>
    <row r="124" spans="1:22" x14ac:dyDescent="0.15">
      <c r="A124" s="2" t="s">
        <v>1441</v>
      </c>
      <c r="B124" s="3" t="s">
        <v>949</v>
      </c>
      <c r="C124" s="4" t="s">
        <v>883</v>
      </c>
      <c r="D124" s="12">
        <v>3</v>
      </c>
      <c r="E124" s="12" t="s">
        <v>883</v>
      </c>
      <c r="F124" s="3" t="s">
        <v>883</v>
      </c>
      <c r="G124" s="4">
        <v>-0.82499999999999996</v>
      </c>
      <c r="H124" s="5">
        <v>8.4900000000000004E-4</v>
      </c>
      <c r="I124" s="5">
        <v>1E-3</v>
      </c>
      <c r="J124" s="3" t="s">
        <v>1442</v>
      </c>
      <c r="K124" s="3" t="s">
        <v>1443</v>
      </c>
      <c r="L124" s="3" t="s">
        <v>1444</v>
      </c>
      <c r="M124" s="3">
        <v>60</v>
      </c>
      <c r="N124" s="3" t="s">
        <v>1003</v>
      </c>
      <c r="O124" s="3" t="s">
        <v>883</v>
      </c>
      <c r="P124" s="3" t="s">
        <v>883</v>
      </c>
      <c r="Q124" s="3" t="s">
        <v>883</v>
      </c>
      <c r="R124" s="3" t="s">
        <v>883</v>
      </c>
      <c r="S124" s="3" t="s">
        <v>883</v>
      </c>
      <c r="T124" s="3" t="s">
        <v>883</v>
      </c>
      <c r="U124" s="3" t="s">
        <v>883</v>
      </c>
      <c r="V124" s="8" t="s">
        <v>883</v>
      </c>
    </row>
    <row r="125" spans="1:22" x14ac:dyDescent="0.15">
      <c r="A125" s="2" t="s">
        <v>1572</v>
      </c>
      <c r="B125" s="3" t="s">
        <v>1079</v>
      </c>
      <c r="C125" s="4" t="s">
        <v>883</v>
      </c>
      <c r="D125" s="12">
        <v>3</v>
      </c>
      <c r="E125" s="12" t="s">
        <v>883</v>
      </c>
      <c r="F125" s="3" t="s">
        <v>883</v>
      </c>
      <c r="G125" s="4">
        <v>-0.82199999999999995</v>
      </c>
      <c r="H125" s="5">
        <v>2.0200000000000001E-3</v>
      </c>
      <c r="I125" s="5">
        <v>5.7000000000000002E-3</v>
      </c>
      <c r="J125" s="3" t="s">
        <v>1573</v>
      </c>
      <c r="K125" s="3" t="s">
        <v>1574</v>
      </c>
      <c r="L125" s="3" t="s">
        <v>1551</v>
      </c>
      <c r="M125" s="3">
        <v>11</v>
      </c>
      <c r="N125" s="3" t="s">
        <v>883</v>
      </c>
      <c r="O125" s="3" t="s">
        <v>883</v>
      </c>
      <c r="P125" s="3" t="s">
        <v>883</v>
      </c>
      <c r="Q125" s="3" t="s">
        <v>883</v>
      </c>
      <c r="R125" s="3" t="s">
        <v>1326</v>
      </c>
      <c r="S125" s="3" t="s">
        <v>883</v>
      </c>
      <c r="T125" s="3" t="s">
        <v>883</v>
      </c>
      <c r="U125" s="3" t="s">
        <v>883</v>
      </c>
      <c r="V125" s="8" t="s">
        <v>883</v>
      </c>
    </row>
    <row r="126" spans="1:22" x14ac:dyDescent="0.15">
      <c r="A126" s="2" t="s">
        <v>2249</v>
      </c>
      <c r="B126" s="3" t="s">
        <v>899</v>
      </c>
      <c r="C126" s="4" t="s">
        <v>883</v>
      </c>
      <c r="D126" s="12">
        <v>3</v>
      </c>
      <c r="E126" s="12" t="s">
        <v>883</v>
      </c>
      <c r="F126" s="3" t="s">
        <v>883</v>
      </c>
      <c r="G126" s="4">
        <v>-0.82199999999999995</v>
      </c>
      <c r="H126" s="5">
        <v>7.1999999999999998E-3</v>
      </c>
      <c r="I126" s="5">
        <v>1.7600000000000001E-2</v>
      </c>
      <c r="J126" s="3" t="s">
        <v>2250</v>
      </c>
      <c r="K126" s="3" t="s">
        <v>2251</v>
      </c>
      <c r="L126" s="3" t="s">
        <v>2248</v>
      </c>
      <c r="M126" s="3">
        <v>14</v>
      </c>
      <c r="N126" s="3" t="s">
        <v>883</v>
      </c>
      <c r="O126" s="3" t="s">
        <v>883</v>
      </c>
      <c r="P126" s="3" t="s">
        <v>883</v>
      </c>
      <c r="Q126" s="3" t="s">
        <v>883</v>
      </c>
      <c r="R126" s="3" t="s">
        <v>883</v>
      </c>
      <c r="S126" s="3" t="s">
        <v>883</v>
      </c>
      <c r="T126" s="3" t="s">
        <v>883</v>
      </c>
      <c r="U126" s="3" t="s">
        <v>883</v>
      </c>
      <c r="V126" s="8" t="s">
        <v>883</v>
      </c>
    </row>
    <row r="127" spans="1:22" x14ac:dyDescent="0.15">
      <c r="A127" s="2" t="s">
        <v>2252</v>
      </c>
      <c r="B127" s="3" t="s">
        <v>899</v>
      </c>
      <c r="C127" s="4" t="s">
        <v>883</v>
      </c>
      <c r="D127" s="12">
        <v>3</v>
      </c>
      <c r="E127" s="12" t="s">
        <v>883</v>
      </c>
      <c r="F127" s="3" t="s">
        <v>883</v>
      </c>
      <c r="G127" s="4">
        <v>-0.82199999999999995</v>
      </c>
      <c r="H127" s="5">
        <v>7.1999999999999998E-3</v>
      </c>
      <c r="I127" s="5">
        <v>1.7600000000000001E-2</v>
      </c>
      <c r="J127" s="3" t="s">
        <v>2253</v>
      </c>
      <c r="K127" s="3" t="s">
        <v>2251</v>
      </c>
      <c r="L127" s="3" t="s">
        <v>2248</v>
      </c>
      <c r="M127" s="3">
        <v>14</v>
      </c>
      <c r="N127" s="3" t="s">
        <v>883</v>
      </c>
      <c r="O127" s="3" t="s">
        <v>883</v>
      </c>
      <c r="P127" s="3" t="s">
        <v>883</v>
      </c>
      <c r="Q127" s="3" t="s">
        <v>883</v>
      </c>
      <c r="R127" s="3" t="s">
        <v>883</v>
      </c>
      <c r="S127" s="3" t="s">
        <v>883</v>
      </c>
      <c r="T127" s="3" t="s">
        <v>883</v>
      </c>
      <c r="U127" s="3" t="s">
        <v>883</v>
      </c>
      <c r="V127" s="8" t="s">
        <v>883</v>
      </c>
    </row>
    <row r="128" spans="1:22" x14ac:dyDescent="0.15">
      <c r="A128" s="2" t="s">
        <v>2607</v>
      </c>
      <c r="B128" s="3" t="s">
        <v>960</v>
      </c>
      <c r="C128" s="4" t="s">
        <v>883</v>
      </c>
      <c r="D128" s="12">
        <v>2</v>
      </c>
      <c r="E128" s="12" t="s">
        <v>883</v>
      </c>
      <c r="F128" s="3" t="s">
        <v>883</v>
      </c>
      <c r="G128" s="4">
        <v>-0.81599999999999995</v>
      </c>
      <c r="H128" s="5">
        <v>1.2800000000000001E-2</v>
      </c>
      <c r="I128" s="5">
        <v>1.9300000000000001E-2</v>
      </c>
      <c r="J128" s="3" t="s">
        <v>2608</v>
      </c>
      <c r="K128" s="3" t="s">
        <v>2609</v>
      </c>
      <c r="L128" s="3" t="s">
        <v>2610</v>
      </c>
      <c r="M128" s="3">
        <v>3</v>
      </c>
      <c r="N128" s="3" t="s">
        <v>883</v>
      </c>
      <c r="O128" s="3" t="s">
        <v>883</v>
      </c>
      <c r="P128" s="3" t="s">
        <v>883</v>
      </c>
      <c r="Q128" s="3" t="s">
        <v>883</v>
      </c>
      <c r="R128" s="3" t="s">
        <v>883</v>
      </c>
      <c r="S128" s="3" t="s">
        <v>883</v>
      </c>
      <c r="T128" s="3" t="s">
        <v>883</v>
      </c>
      <c r="U128" s="3" t="s">
        <v>883</v>
      </c>
      <c r="V128" s="8" t="s">
        <v>883</v>
      </c>
    </row>
    <row r="129" spans="1:22" x14ac:dyDescent="0.15">
      <c r="A129" s="2" t="s">
        <v>3018</v>
      </c>
      <c r="B129" s="3" t="s">
        <v>890</v>
      </c>
      <c r="C129" s="4">
        <v>7.3999999999999996E-2</v>
      </c>
      <c r="D129" s="12">
        <v>2</v>
      </c>
      <c r="E129" s="12" t="s">
        <v>883</v>
      </c>
      <c r="F129" s="3" t="s">
        <v>1414</v>
      </c>
      <c r="G129" s="4">
        <v>-0.81599999999999995</v>
      </c>
      <c r="H129" s="5">
        <v>2.0199999999999999E-2</v>
      </c>
      <c r="I129" s="5">
        <v>3.6200000000000003E-2</v>
      </c>
      <c r="J129" s="3" t="s">
        <v>3019</v>
      </c>
      <c r="K129" s="3" t="s">
        <v>3020</v>
      </c>
      <c r="L129" s="3" t="s">
        <v>2278</v>
      </c>
      <c r="M129" s="3">
        <v>2</v>
      </c>
      <c r="N129" s="3" t="s">
        <v>883</v>
      </c>
      <c r="O129" s="3" t="s">
        <v>883</v>
      </c>
      <c r="P129" s="3" t="s">
        <v>883</v>
      </c>
      <c r="Q129" s="3" t="s">
        <v>883</v>
      </c>
      <c r="R129" s="3" t="s">
        <v>883</v>
      </c>
      <c r="S129" s="3" t="s">
        <v>883</v>
      </c>
      <c r="T129" s="3" t="s">
        <v>883</v>
      </c>
      <c r="U129" s="3" t="s">
        <v>883</v>
      </c>
      <c r="V129" s="8" t="s">
        <v>883</v>
      </c>
    </row>
    <row r="130" spans="1:22" x14ac:dyDescent="0.15">
      <c r="A130" s="2" t="s">
        <v>3436</v>
      </c>
      <c r="B130" s="3" t="s">
        <v>937</v>
      </c>
      <c r="C130" s="4" t="s">
        <v>883</v>
      </c>
      <c r="D130" s="12">
        <v>2</v>
      </c>
      <c r="E130" s="12" t="s">
        <v>883</v>
      </c>
      <c r="F130" s="3" t="s">
        <v>883</v>
      </c>
      <c r="G130" s="4">
        <v>-0.81599999999999995</v>
      </c>
      <c r="H130" s="5">
        <v>5.7700000000000001E-2</v>
      </c>
      <c r="I130" s="5">
        <v>4.5699999999999998E-2</v>
      </c>
      <c r="J130" s="3" t="s">
        <v>3437</v>
      </c>
      <c r="K130" s="3" t="s">
        <v>3438</v>
      </c>
      <c r="L130" s="3" t="s">
        <v>2278</v>
      </c>
      <c r="M130" s="3">
        <v>2</v>
      </c>
      <c r="N130" s="3" t="s">
        <v>883</v>
      </c>
      <c r="O130" s="3" t="s">
        <v>883</v>
      </c>
      <c r="P130" s="3" t="s">
        <v>883</v>
      </c>
      <c r="Q130" s="3" t="s">
        <v>883</v>
      </c>
      <c r="R130" s="3" t="s">
        <v>1326</v>
      </c>
      <c r="S130" s="3" t="s">
        <v>883</v>
      </c>
      <c r="T130" s="3" t="s">
        <v>883</v>
      </c>
      <c r="U130" s="3" t="s">
        <v>883</v>
      </c>
      <c r="V130" s="8" t="s">
        <v>883</v>
      </c>
    </row>
    <row r="131" spans="1:22" x14ac:dyDescent="0.15">
      <c r="A131" s="2" t="s">
        <v>3054</v>
      </c>
      <c r="B131" s="3" t="s">
        <v>960</v>
      </c>
      <c r="C131" s="4" t="s">
        <v>883</v>
      </c>
      <c r="D131" s="12">
        <v>3</v>
      </c>
      <c r="E131" s="12" t="s">
        <v>883</v>
      </c>
      <c r="F131" s="3" t="s">
        <v>883</v>
      </c>
      <c r="G131" s="4">
        <v>-0.80200000000000005</v>
      </c>
      <c r="H131" s="5">
        <v>2.1399999999999999E-2</v>
      </c>
      <c r="I131" s="5">
        <v>4.19E-2</v>
      </c>
      <c r="J131" s="3" t="s">
        <v>3055</v>
      </c>
      <c r="K131" s="3" t="s">
        <v>3056</v>
      </c>
      <c r="L131" s="3" t="s">
        <v>3057</v>
      </c>
      <c r="M131" s="3">
        <v>22</v>
      </c>
      <c r="N131" s="3" t="s">
        <v>883</v>
      </c>
      <c r="O131" s="3" t="s">
        <v>883</v>
      </c>
      <c r="P131" s="3" t="s">
        <v>883</v>
      </c>
      <c r="Q131" s="3" t="s">
        <v>883</v>
      </c>
      <c r="R131" s="3" t="s">
        <v>2351</v>
      </c>
      <c r="S131" s="3" t="s">
        <v>883</v>
      </c>
      <c r="T131" s="3" t="s">
        <v>883</v>
      </c>
      <c r="U131" s="3" t="s">
        <v>883</v>
      </c>
      <c r="V131" s="8" t="s">
        <v>883</v>
      </c>
    </row>
    <row r="132" spans="1:22" x14ac:dyDescent="0.15">
      <c r="A132" s="2" t="s">
        <v>1391</v>
      </c>
      <c r="B132" s="3" t="s">
        <v>960</v>
      </c>
      <c r="C132" s="4" t="s">
        <v>883</v>
      </c>
      <c r="D132" s="12">
        <v>3</v>
      </c>
      <c r="E132" s="12" t="s">
        <v>883</v>
      </c>
      <c r="F132" s="3" t="s">
        <v>883</v>
      </c>
      <c r="G132" s="4">
        <v>-0.80100000000000005</v>
      </c>
      <c r="H132" s="5">
        <v>4.7699999999999999E-4</v>
      </c>
      <c r="I132" s="5">
        <v>1.2999999999999999E-3</v>
      </c>
      <c r="J132" s="3" t="s">
        <v>1392</v>
      </c>
      <c r="K132" s="3" t="s">
        <v>1393</v>
      </c>
      <c r="L132" s="3" t="s">
        <v>1394</v>
      </c>
      <c r="M132" s="3">
        <v>13</v>
      </c>
      <c r="N132" s="3" t="s">
        <v>1273</v>
      </c>
      <c r="O132" s="3" t="s">
        <v>883</v>
      </c>
      <c r="P132" s="3" t="s">
        <v>883</v>
      </c>
      <c r="Q132" s="3" t="s">
        <v>883</v>
      </c>
      <c r="R132" s="3" t="s">
        <v>1395</v>
      </c>
      <c r="S132" s="3" t="s">
        <v>883</v>
      </c>
      <c r="T132" s="3" t="s">
        <v>883</v>
      </c>
      <c r="U132" s="3" t="s">
        <v>883</v>
      </c>
      <c r="V132" s="8" t="s">
        <v>883</v>
      </c>
    </row>
    <row r="133" spans="1:22" x14ac:dyDescent="0.15">
      <c r="A133" s="2" t="s">
        <v>3047</v>
      </c>
      <c r="B133" s="3" t="s">
        <v>899</v>
      </c>
      <c r="C133" s="4" t="s">
        <v>883</v>
      </c>
      <c r="D133" s="12">
        <v>2</v>
      </c>
      <c r="E133" s="12" t="s">
        <v>883</v>
      </c>
      <c r="F133" s="3" t="s">
        <v>883</v>
      </c>
      <c r="G133" s="4">
        <v>-0.78400000000000003</v>
      </c>
      <c r="H133" s="5">
        <v>2.0500000000000001E-2</v>
      </c>
      <c r="I133" s="5">
        <v>4.8599999999999997E-2</v>
      </c>
      <c r="J133" s="3" t="s">
        <v>3048</v>
      </c>
      <c r="K133" s="3" t="s">
        <v>3049</v>
      </c>
      <c r="L133" s="3" t="s">
        <v>2338</v>
      </c>
      <c r="M133" s="3">
        <v>7</v>
      </c>
      <c r="N133" s="3" t="s">
        <v>883</v>
      </c>
      <c r="O133" s="3" t="s">
        <v>883</v>
      </c>
      <c r="P133" s="3" t="s">
        <v>883</v>
      </c>
      <c r="Q133" s="3" t="s">
        <v>883</v>
      </c>
      <c r="R133" s="3" t="s">
        <v>883</v>
      </c>
      <c r="S133" s="3" t="s">
        <v>883</v>
      </c>
      <c r="T133" s="3" t="s">
        <v>883</v>
      </c>
      <c r="U133" s="3" t="s">
        <v>883</v>
      </c>
      <c r="V133" s="8" t="s">
        <v>883</v>
      </c>
    </row>
    <row r="134" spans="1:22" x14ac:dyDescent="0.15">
      <c r="A134" s="2" t="s">
        <v>1317</v>
      </c>
      <c r="B134" s="3" t="s">
        <v>899</v>
      </c>
      <c r="C134" s="4" t="s">
        <v>883</v>
      </c>
      <c r="D134" s="12">
        <v>3</v>
      </c>
      <c r="E134" s="12" t="s">
        <v>883</v>
      </c>
      <c r="F134" s="3" t="s">
        <v>883</v>
      </c>
      <c r="G134" s="4">
        <v>-0.77700000000000002</v>
      </c>
      <c r="H134" s="5">
        <v>2.1699999999999999E-4</v>
      </c>
      <c r="I134" s="5">
        <v>6.9999999999999999E-4</v>
      </c>
      <c r="J134" s="3" t="s">
        <v>1318</v>
      </c>
      <c r="K134" s="3" t="s">
        <v>1319</v>
      </c>
      <c r="L134" s="3" t="s">
        <v>1320</v>
      </c>
      <c r="M134" s="3">
        <v>57</v>
      </c>
      <c r="N134" s="3" t="s">
        <v>883</v>
      </c>
      <c r="O134" s="3" t="s">
        <v>883</v>
      </c>
      <c r="P134" s="3" t="s">
        <v>883</v>
      </c>
      <c r="Q134" s="3" t="s">
        <v>1316</v>
      </c>
      <c r="R134" s="3" t="s">
        <v>1321</v>
      </c>
      <c r="S134" s="3" t="s">
        <v>883</v>
      </c>
      <c r="T134" s="3" t="s">
        <v>883</v>
      </c>
      <c r="U134" s="3" t="s">
        <v>883</v>
      </c>
      <c r="V134" s="8" t="s">
        <v>883</v>
      </c>
    </row>
    <row r="135" spans="1:22" x14ac:dyDescent="0.15">
      <c r="A135" s="2" t="s">
        <v>1879</v>
      </c>
      <c r="B135" s="3" t="s">
        <v>899</v>
      </c>
      <c r="C135" s="4" t="s">
        <v>883</v>
      </c>
      <c r="D135" s="12">
        <v>2</v>
      </c>
      <c r="E135" s="12" t="s">
        <v>883</v>
      </c>
      <c r="F135" s="3" t="s">
        <v>883</v>
      </c>
      <c r="G135" s="4">
        <v>-0.77500000000000002</v>
      </c>
      <c r="H135" s="5">
        <v>4.2500000000000003E-3</v>
      </c>
      <c r="I135" s="5">
        <v>1.3100000000000001E-2</v>
      </c>
      <c r="J135" s="3" t="s">
        <v>1880</v>
      </c>
      <c r="K135" s="3" t="s">
        <v>1881</v>
      </c>
      <c r="L135" s="3" t="s">
        <v>1882</v>
      </c>
      <c r="M135" s="3">
        <v>4</v>
      </c>
      <c r="N135" s="3" t="s">
        <v>883</v>
      </c>
      <c r="O135" s="3" t="s">
        <v>883</v>
      </c>
      <c r="P135" s="3" t="s">
        <v>883</v>
      </c>
      <c r="Q135" s="3" t="s">
        <v>883</v>
      </c>
      <c r="R135" s="3" t="s">
        <v>883</v>
      </c>
      <c r="S135" s="3" t="s">
        <v>883</v>
      </c>
      <c r="T135" s="3" t="s">
        <v>883</v>
      </c>
      <c r="U135" s="3" t="s">
        <v>883</v>
      </c>
      <c r="V135" s="8" t="s">
        <v>883</v>
      </c>
    </row>
    <row r="136" spans="1:22" x14ac:dyDescent="0.15">
      <c r="A136" s="2" t="s">
        <v>1317</v>
      </c>
      <c r="B136" s="3" t="s">
        <v>899</v>
      </c>
      <c r="C136" s="4" t="s">
        <v>883</v>
      </c>
      <c r="D136" s="12">
        <v>2</v>
      </c>
      <c r="E136" s="12" t="s">
        <v>883</v>
      </c>
      <c r="F136" s="3" t="s">
        <v>883</v>
      </c>
      <c r="G136" s="4">
        <v>-0.77500000000000002</v>
      </c>
      <c r="H136" s="5">
        <v>1.0999999999999999E-2</v>
      </c>
      <c r="I136" s="5">
        <v>2.8000000000000001E-2</v>
      </c>
      <c r="J136" s="3" t="s">
        <v>2506</v>
      </c>
      <c r="K136" s="3" t="s">
        <v>2507</v>
      </c>
      <c r="L136" s="3" t="s">
        <v>2508</v>
      </c>
      <c r="M136" s="3">
        <v>10</v>
      </c>
      <c r="N136" s="3" t="s">
        <v>883</v>
      </c>
      <c r="O136" s="3" t="s">
        <v>883</v>
      </c>
      <c r="P136" s="3" t="s">
        <v>883</v>
      </c>
      <c r="Q136" s="3" t="s">
        <v>1316</v>
      </c>
      <c r="R136" s="3" t="s">
        <v>1321</v>
      </c>
      <c r="S136" s="3" t="s">
        <v>883</v>
      </c>
      <c r="T136" s="3" t="s">
        <v>883</v>
      </c>
      <c r="U136" s="3" t="s">
        <v>883</v>
      </c>
      <c r="V136" s="8" t="s">
        <v>883</v>
      </c>
    </row>
    <row r="137" spans="1:22" x14ac:dyDescent="0.15">
      <c r="A137" s="2" t="s">
        <v>2862</v>
      </c>
      <c r="B137" s="3" t="s">
        <v>899</v>
      </c>
      <c r="C137" s="4" t="s">
        <v>883</v>
      </c>
      <c r="D137" s="12">
        <v>2</v>
      </c>
      <c r="E137" s="12" t="s">
        <v>883</v>
      </c>
      <c r="F137" s="3" t="s">
        <v>883</v>
      </c>
      <c r="G137" s="4">
        <v>-0.77500000000000002</v>
      </c>
      <c r="H137" s="5">
        <v>1.7299999999999999E-2</v>
      </c>
      <c r="I137" s="5">
        <v>3.1800000000000002E-2</v>
      </c>
      <c r="J137" s="3" t="s">
        <v>2863</v>
      </c>
      <c r="K137" s="3" t="s">
        <v>2864</v>
      </c>
      <c r="L137" s="3" t="s">
        <v>2861</v>
      </c>
      <c r="M137" s="3">
        <v>3</v>
      </c>
      <c r="N137" s="3" t="s">
        <v>883</v>
      </c>
      <c r="O137" s="3" t="s">
        <v>883</v>
      </c>
      <c r="P137" s="3" t="s">
        <v>883</v>
      </c>
      <c r="Q137" s="3" t="s">
        <v>883</v>
      </c>
      <c r="R137" s="3" t="s">
        <v>883</v>
      </c>
      <c r="S137" s="3" t="s">
        <v>883</v>
      </c>
      <c r="T137" s="3" t="s">
        <v>883</v>
      </c>
      <c r="U137" s="3" t="s">
        <v>883</v>
      </c>
      <c r="V137" s="8" t="s">
        <v>883</v>
      </c>
    </row>
    <row r="138" spans="1:22" x14ac:dyDescent="0.15">
      <c r="A138" s="2" t="s">
        <v>2214</v>
      </c>
      <c r="B138" s="3" t="s">
        <v>907</v>
      </c>
      <c r="C138" s="4" t="s">
        <v>883</v>
      </c>
      <c r="D138" s="12">
        <v>2</v>
      </c>
      <c r="E138" s="12" t="s">
        <v>883</v>
      </c>
      <c r="F138" s="3" t="s">
        <v>883</v>
      </c>
      <c r="G138" s="4">
        <v>-0.77500000000000002</v>
      </c>
      <c r="H138" s="5">
        <v>3.04E-2</v>
      </c>
      <c r="I138" s="5">
        <v>4.6899999999999997E-2</v>
      </c>
      <c r="J138" s="3" t="s">
        <v>3330</v>
      </c>
      <c r="K138" s="3" t="s">
        <v>2864</v>
      </c>
      <c r="L138" s="3" t="s">
        <v>3331</v>
      </c>
      <c r="M138" s="3">
        <v>7</v>
      </c>
      <c r="N138" s="3" t="s">
        <v>883</v>
      </c>
      <c r="O138" s="3" t="s">
        <v>981</v>
      </c>
      <c r="P138" s="3" t="s">
        <v>883</v>
      </c>
      <c r="Q138" s="3" t="s">
        <v>3332</v>
      </c>
      <c r="R138" s="3" t="s">
        <v>883</v>
      </c>
      <c r="S138" s="3" t="s">
        <v>883</v>
      </c>
      <c r="T138" s="3" t="s">
        <v>883</v>
      </c>
      <c r="U138" s="3" t="s">
        <v>883</v>
      </c>
      <c r="V138" s="8" t="s">
        <v>883</v>
      </c>
    </row>
    <row r="139" spans="1:22" x14ac:dyDescent="0.15">
      <c r="A139" s="2" t="s">
        <v>1735</v>
      </c>
      <c r="B139" s="3" t="s">
        <v>960</v>
      </c>
      <c r="C139" s="4" t="s">
        <v>883</v>
      </c>
      <c r="D139" s="12">
        <v>2</v>
      </c>
      <c r="E139" s="12" t="s">
        <v>883</v>
      </c>
      <c r="F139" s="3" t="s">
        <v>883</v>
      </c>
      <c r="G139" s="4">
        <v>-0.75900000000000001</v>
      </c>
      <c r="H139" s="5">
        <v>6.5799999999999999E-3</v>
      </c>
      <c r="I139" s="5">
        <v>1.8100000000000002E-2</v>
      </c>
      <c r="J139" s="3" t="s">
        <v>2164</v>
      </c>
      <c r="K139" s="3" t="s">
        <v>2165</v>
      </c>
      <c r="L139" s="3" t="s">
        <v>2166</v>
      </c>
      <c r="M139" s="3">
        <v>25</v>
      </c>
      <c r="N139" s="3" t="s">
        <v>883</v>
      </c>
      <c r="O139" s="3" t="s">
        <v>883</v>
      </c>
      <c r="P139" s="3" t="s">
        <v>883</v>
      </c>
      <c r="Q139" s="3" t="s">
        <v>2167</v>
      </c>
      <c r="R139" s="3" t="s">
        <v>2168</v>
      </c>
      <c r="S139" s="3" t="s">
        <v>883</v>
      </c>
      <c r="T139" s="3" t="s">
        <v>883</v>
      </c>
      <c r="U139" s="3" t="s">
        <v>883</v>
      </c>
      <c r="V139" s="8" t="s">
        <v>883</v>
      </c>
    </row>
    <row r="140" spans="1:22" x14ac:dyDescent="0.15">
      <c r="A140" s="2" t="s">
        <v>1388</v>
      </c>
      <c r="B140" s="3" t="s">
        <v>904</v>
      </c>
      <c r="C140" s="4" t="s">
        <v>883</v>
      </c>
      <c r="D140" s="12">
        <v>3</v>
      </c>
      <c r="E140" s="12" t="s">
        <v>883</v>
      </c>
      <c r="F140" s="3" t="s">
        <v>883</v>
      </c>
      <c r="G140" s="4">
        <v>-0.745</v>
      </c>
      <c r="H140" s="5">
        <v>4.6900000000000002E-4</v>
      </c>
      <c r="I140" s="5">
        <v>1.2999999999999999E-3</v>
      </c>
      <c r="J140" s="3" t="s">
        <v>1389</v>
      </c>
      <c r="K140" s="3" t="s">
        <v>1390</v>
      </c>
      <c r="L140" s="3" t="s">
        <v>1302</v>
      </c>
      <c r="M140" s="3">
        <v>14</v>
      </c>
      <c r="N140" s="3" t="s">
        <v>883</v>
      </c>
      <c r="O140" s="3" t="s">
        <v>883</v>
      </c>
      <c r="P140" s="3" t="s">
        <v>883</v>
      </c>
      <c r="Q140" s="3" t="s">
        <v>883</v>
      </c>
      <c r="R140" s="3" t="s">
        <v>1326</v>
      </c>
      <c r="S140" s="3" t="s">
        <v>883</v>
      </c>
      <c r="T140" s="3" t="s">
        <v>883</v>
      </c>
      <c r="U140" s="3" t="s">
        <v>883</v>
      </c>
      <c r="V140" s="8" t="s">
        <v>883</v>
      </c>
    </row>
    <row r="141" spans="1:22" x14ac:dyDescent="0.15">
      <c r="A141" s="2" t="s">
        <v>2578</v>
      </c>
      <c r="B141" s="3" t="s">
        <v>985</v>
      </c>
      <c r="C141" s="4" t="s">
        <v>883</v>
      </c>
      <c r="D141" s="12">
        <v>3</v>
      </c>
      <c r="E141" s="12" t="s">
        <v>883</v>
      </c>
      <c r="F141" s="3" t="s">
        <v>883</v>
      </c>
      <c r="G141" s="4">
        <v>-0.745</v>
      </c>
      <c r="H141" s="5">
        <v>1.24E-2</v>
      </c>
      <c r="I141" s="5">
        <v>3.0200000000000001E-2</v>
      </c>
      <c r="J141" s="3" t="s">
        <v>2579</v>
      </c>
      <c r="K141" s="3" t="s">
        <v>2580</v>
      </c>
      <c r="L141" s="3" t="s">
        <v>2581</v>
      </c>
      <c r="M141" s="3">
        <v>21</v>
      </c>
      <c r="N141" s="3" t="s">
        <v>1424</v>
      </c>
      <c r="O141" s="3" t="s">
        <v>883</v>
      </c>
      <c r="P141" s="3" t="s">
        <v>883</v>
      </c>
      <c r="Q141" s="3" t="s">
        <v>883</v>
      </c>
      <c r="R141" s="3" t="s">
        <v>883</v>
      </c>
      <c r="S141" s="3" t="s">
        <v>883</v>
      </c>
      <c r="T141" s="3" t="s">
        <v>883</v>
      </c>
      <c r="U141" s="3" t="s">
        <v>883</v>
      </c>
      <c r="V141" s="8" t="s">
        <v>883</v>
      </c>
    </row>
    <row r="142" spans="1:22" x14ac:dyDescent="0.15">
      <c r="A142" s="2" t="s">
        <v>553</v>
      </c>
      <c r="B142" s="3" t="s">
        <v>937</v>
      </c>
      <c r="C142" s="4">
        <v>0.48699999999999999</v>
      </c>
      <c r="D142" s="12">
        <v>2</v>
      </c>
      <c r="E142" s="12" t="s">
        <v>883</v>
      </c>
      <c r="F142" s="3" t="s">
        <v>883</v>
      </c>
      <c r="G142" s="4">
        <v>-0.72799999999999998</v>
      </c>
      <c r="H142" s="5">
        <v>5.7000000000000002E-3</v>
      </c>
      <c r="I142" s="5">
        <v>1.6199999999999999E-2</v>
      </c>
      <c r="J142" s="3" t="s">
        <v>2060</v>
      </c>
      <c r="K142" s="3" t="s">
        <v>2061</v>
      </c>
      <c r="L142" s="3" t="s">
        <v>1807</v>
      </c>
      <c r="M142" s="3">
        <v>2</v>
      </c>
      <c r="N142" s="3" t="s">
        <v>1011</v>
      </c>
      <c r="O142" s="3" t="s">
        <v>883</v>
      </c>
      <c r="P142" s="3" t="s">
        <v>883</v>
      </c>
      <c r="Q142" s="3" t="s">
        <v>901</v>
      </c>
      <c r="R142" s="3" t="s">
        <v>883</v>
      </c>
      <c r="S142" s="3" t="s">
        <v>883</v>
      </c>
      <c r="T142" s="3" t="s">
        <v>883</v>
      </c>
      <c r="U142" s="3" t="s">
        <v>883</v>
      </c>
      <c r="V142" s="8" t="s">
        <v>883</v>
      </c>
    </row>
    <row r="143" spans="1:22" x14ac:dyDescent="0.15">
      <c r="A143" s="2" t="s">
        <v>2062</v>
      </c>
      <c r="B143" s="3" t="s">
        <v>890</v>
      </c>
      <c r="C143" s="4">
        <v>9.8000000000000004E-2</v>
      </c>
      <c r="D143" s="12">
        <v>2</v>
      </c>
      <c r="E143" s="12" t="s">
        <v>883</v>
      </c>
      <c r="F143" s="3" t="s">
        <v>883</v>
      </c>
      <c r="G143" s="4">
        <v>-0.72799999999999998</v>
      </c>
      <c r="H143" s="5">
        <v>5.7000000000000002E-3</v>
      </c>
      <c r="I143" s="5">
        <v>1.8200000000000001E-2</v>
      </c>
      <c r="J143" s="3" t="s">
        <v>2063</v>
      </c>
      <c r="K143" s="3" t="s">
        <v>2064</v>
      </c>
      <c r="L143" s="3" t="s">
        <v>1807</v>
      </c>
      <c r="M143" s="3">
        <v>2</v>
      </c>
      <c r="N143" s="3" t="s">
        <v>2065</v>
      </c>
      <c r="O143" s="3" t="s">
        <v>883</v>
      </c>
      <c r="P143" s="3" t="s">
        <v>883</v>
      </c>
      <c r="Q143" s="3" t="s">
        <v>901</v>
      </c>
      <c r="R143" s="3" t="s">
        <v>883</v>
      </c>
      <c r="S143" s="3" t="s">
        <v>883</v>
      </c>
      <c r="T143" s="3" t="s">
        <v>883</v>
      </c>
      <c r="U143" s="3" t="s">
        <v>883</v>
      </c>
      <c r="V143" s="8" t="s">
        <v>883</v>
      </c>
    </row>
    <row r="144" spans="1:22" x14ac:dyDescent="0.15">
      <c r="A144" s="2" t="s">
        <v>2819</v>
      </c>
      <c r="B144" s="3" t="s">
        <v>949</v>
      </c>
      <c r="C144" s="4" t="s">
        <v>883</v>
      </c>
      <c r="D144" s="12">
        <v>2</v>
      </c>
      <c r="E144" s="12" t="s">
        <v>883</v>
      </c>
      <c r="F144" s="3" t="s">
        <v>883</v>
      </c>
      <c r="G144" s="4">
        <v>-0.71399999999999997</v>
      </c>
      <c r="H144" s="5">
        <v>1.6500000000000001E-2</v>
      </c>
      <c r="I144" s="5">
        <v>4.8000000000000001E-2</v>
      </c>
      <c r="J144" s="3" t="s">
        <v>2820</v>
      </c>
      <c r="K144" s="3" t="s">
        <v>2821</v>
      </c>
      <c r="L144" s="3" t="s">
        <v>2822</v>
      </c>
      <c r="M144" s="3">
        <v>17</v>
      </c>
      <c r="N144" s="3" t="s">
        <v>2823</v>
      </c>
      <c r="O144" s="3" t="s">
        <v>2824</v>
      </c>
      <c r="P144" s="3" t="s">
        <v>883</v>
      </c>
      <c r="Q144" s="3" t="s">
        <v>2825</v>
      </c>
      <c r="R144" s="3" t="s">
        <v>2826</v>
      </c>
      <c r="S144" s="3" t="s">
        <v>883</v>
      </c>
      <c r="T144" s="3" t="s">
        <v>883</v>
      </c>
      <c r="U144" s="3" t="s">
        <v>883</v>
      </c>
      <c r="V144" s="8" t="s">
        <v>883</v>
      </c>
    </row>
    <row r="145" spans="1:22" x14ac:dyDescent="0.15">
      <c r="A145" s="2" t="s">
        <v>3027</v>
      </c>
      <c r="B145" s="3" t="s">
        <v>985</v>
      </c>
      <c r="C145" s="4" t="s">
        <v>883</v>
      </c>
      <c r="D145" s="12">
        <v>2</v>
      </c>
      <c r="E145" s="12" t="s">
        <v>883</v>
      </c>
      <c r="F145" s="3" t="s">
        <v>883</v>
      </c>
      <c r="G145" s="4">
        <v>-0.69699999999999995</v>
      </c>
      <c r="H145" s="5">
        <v>2.0299999999999999E-2</v>
      </c>
      <c r="I145" s="5">
        <v>4.1300000000000003E-2</v>
      </c>
      <c r="J145" s="3" t="s">
        <v>3028</v>
      </c>
      <c r="K145" s="3" t="s">
        <v>3029</v>
      </c>
      <c r="L145" s="3" t="s">
        <v>3030</v>
      </c>
      <c r="M145" s="3">
        <v>19</v>
      </c>
      <c r="N145" s="3" t="s">
        <v>3031</v>
      </c>
      <c r="O145" s="3" t="s">
        <v>3032</v>
      </c>
      <c r="P145" s="3" t="s">
        <v>883</v>
      </c>
      <c r="Q145" s="3" t="s">
        <v>3033</v>
      </c>
      <c r="R145" s="3" t="s">
        <v>1534</v>
      </c>
      <c r="S145" s="3" t="s">
        <v>883</v>
      </c>
      <c r="T145" s="3" t="s">
        <v>883</v>
      </c>
      <c r="U145" s="3" t="s">
        <v>883</v>
      </c>
      <c r="V145" s="8" t="s">
        <v>883</v>
      </c>
    </row>
    <row r="146" spans="1:22" x14ac:dyDescent="0.15">
      <c r="A146" s="2" t="s">
        <v>951</v>
      </c>
      <c r="B146" s="3" t="s">
        <v>937</v>
      </c>
      <c r="C146" s="4" t="s">
        <v>883</v>
      </c>
      <c r="D146" s="12">
        <v>2</v>
      </c>
      <c r="E146" s="12" t="s">
        <v>883</v>
      </c>
      <c r="F146" s="3" t="s">
        <v>883</v>
      </c>
      <c r="G146" s="4">
        <v>-0.68799999999999994</v>
      </c>
      <c r="H146" s="5">
        <v>6.9199999999999999E-3</v>
      </c>
      <c r="I146" s="5">
        <v>1.46E-2</v>
      </c>
      <c r="J146" s="3" t="s">
        <v>2206</v>
      </c>
      <c r="K146" s="3" t="s">
        <v>2207</v>
      </c>
      <c r="L146" s="3" t="s">
        <v>2019</v>
      </c>
      <c r="M146" s="3">
        <v>8</v>
      </c>
      <c r="N146" s="3" t="s">
        <v>883</v>
      </c>
      <c r="O146" s="3" t="s">
        <v>883</v>
      </c>
      <c r="P146" s="3" t="s">
        <v>883</v>
      </c>
      <c r="Q146" s="3" t="s">
        <v>2208</v>
      </c>
      <c r="R146" s="3" t="s">
        <v>2209</v>
      </c>
      <c r="S146" s="3" t="s">
        <v>883</v>
      </c>
      <c r="T146" s="3" t="s">
        <v>883</v>
      </c>
      <c r="U146" s="3" t="s">
        <v>883</v>
      </c>
      <c r="V146" s="8" t="s">
        <v>883</v>
      </c>
    </row>
    <row r="147" spans="1:22" x14ac:dyDescent="0.15">
      <c r="A147" s="2" t="s">
        <v>1938</v>
      </c>
      <c r="B147" s="3" t="s">
        <v>904</v>
      </c>
      <c r="C147" s="4" t="s">
        <v>883</v>
      </c>
      <c r="D147" s="12">
        <v>2</v>
      </c>
      <c r="E147" s="12" t="s">
        <v>883</v>
      </c>
      <c r="F147" s="3" t="s">
        <v>883</v>
      </c>
      <c r="G147" s="4">
        <v>-0.68799999999999994</v>
      </c>
      <c r="H147" s="5">
        <v>1.03E-2</v>
      </c>
      <c r="I147" s="5">
        <v>1.9800000000000002E-2</v>
      </c>
      <c r="J147" s="3" t="s">
        <v>2429</v>
      </c>
      <c r="K147" s="3" t="s">
        <v>2430</v>
      </c>
      <c r="L147" s="3" t="s">
        <v>2019</v>
      </c>
      <c r="M147" s="3">
        <v>8</v>
      </c>
      <c r="N147" s="3" t="s">
        <v>2431</v>
      </c>
      <c r="O147" s="3" t="s">
        <v>2432</v>
      </c>
      <c r="P147" s="3" t="s">
        <v>883</v>
      </c>
      <c r="Q147" s="3" t="s">
        <v>2433</v>
      </c>
      <c r="R147" s="3" t="s">
        <v>2434</v>
      </c>
      <c r="S147" s="3" t="s">
        <v>883</v>
      </c>
      <c r="T147" s="3" t="s">
        <v>883</v>
      </c>
      <c r="U147" s="3" t="s">
        <v>883</v>
      </c>
      <c r="V147" s="8" t="s">
        <v>883</v>
      </c>
    </row>
    <row r="148" spans="1:22" x14ac:dyDescent="0.15">
      <c r="A148" s="2" t="s">
        <v>1380</v>
      </c>
      <c r="B148" s="3" t="s">
        <v>937</v>
      </c>
      <c r="C148" s="4" t="s">
        <v>883</v>
      </c>
      <c r="D148" s="12">
        <v>3</v>
      </c>
      <c r="E148" s="12" t="s">
        <v>883</v>
      </c>
      <c r="F148" s="3" t="s">
        <v>883</v>
      </c>
      <c r="G148" s="4">
        <v>-0.67700000000000005</v>
      </c>
      <c r="H148" s="5">
        <v>1.2600000000000001E-3</v>
      </c>
      <c r="I148" s="5">
        <v>2.0999999999999999E-3</v>
      </c>
      <c r="J148" s="3" t="s">
        <v>1509</v>
      </c>
      <c r="K148" s="3" t="s">
        <v>1510</v>
      </c>
      <c r="L148" s="3" t="s">
        <v>1511</v>
      </c>
      <c r="M148" s="3">
        <v>66</v>
      </c>
      <c r="N148" s="3" t="s">
        <v>1512</v>
      </c>
      <c r="O148" s="3" t="s">
        <v>1513</v>
      </c>
      <c r="P148" s="3" t="s">
        <v>883</v>
      </c>
      <c r="Q148" s="3" t="s">
        <v>883</v>
      </c>
      <c r="R148" s="3" t="s">
        <v>1514</v>
      </c>
      <c r="S148" s="3" t="s">
        <v>883</v>
      </c>
      <c r="T148" s="3" t="s">
        <v>883</v>
      </c>
      <c r="U148" s="3" t="s">
        <v>883</v>
      </c>
      <c r="V148" s="8" t="s">
        <v>883</v>
      </c>
    </row>
    <row r="149" spans="1:22" x14ac:dyDescent="0.15">
      <c r="A149" s="2" t="s">
        <v>1727</v>
      </c>
      <c r="B149" s="3" t="s">
        <v>937</v>
      </c>
      <c r="C149" s="4" t="s">
        <v>883</v>
      </c>
      <c r="D149" s="12">
        <v>2</v>
      </c>
      <c r="E149" s="12" t="s">
        <v>883</v>
      </c>
      <c r="F149" s="3" t="s">
        <v>1414</v>
      </c>
      <c r="G149" s="4">
        <v>-0.63200000000000001</v>
      </c>
      <c r="H149" s="5">
        <v>2.87E-2</v>
      </c>
      <c r="I149" s="5">
        <v>2.9700000000000001E-2</v>
      </c>
      <c r="J149" s="3" t="s">
        <v>3310</v>
      </c>
      <c r="K149" s="3" t="s">
        <v>3311</v>
      </c>
      <c r="L149" s="3" t="s">
        <v>3312</v>
      </c>
      <c r="M149" s="3">
        <v>5</v>
      </c>
      <c r="N149" s="3" t="s">
        <v>883</v>
      </c>
      <c r="O149" s="3" t="s">
        <v>883</v>
      </c>
      <c r="P149" s="3" t="s">
        <v>883</v>
      </c>
      <c r="Q149" s="3" t="s">
        <v>883</v>
      </c>
      <c r="R149" s="3" t="s">
        <v>883</v>
      </c>
      <c r="S149" s="3" t="s">
        <v>883</v>
      </c>
      <c r="T149" s="3" t="s">
        <v>883</v>
      </c>
      <c r="U149" s="3" t="s">
        <v>883</v>
      </c>
      <c r="V149" s="8" t="s">
        <v>883</v>
      </c>
    </row>
    <row r="150" spans="1:22" x14ac:dyDescent="0.15">
      <c r="A150" s="2" t="s">
        <v>1453</v>
      </c>
      <c r="B150" s="3" t="s">
        <v>904</v>
      </c>
      <c r="C150" s="4">
        <v>7.2999999999999995E-2</v>
      </c>
      <c r="D150" s="12">
        <v>2</v>
      </c>
      <c r="E150" s="12" t="s">
        <v>883</v>
      </c>
      <c r="F150" s="3" t="s">
        <v>883</v>
      </c>
      <c r="G150" s="4">
        <v>-0.626</v>
      </c>
      <c r="H150" s="5">
        <v>9.0600000000000001E-4</v>
      </c>
      <c r="I150" s="5">
        <v>2.8999999999999998E-3</v>
      </c>
      <c r="J150" s="3" t="s">
        <v>1454</v>
      </c>
      <c r="K150" s="3" t="s">
        <v>1451</v>
      </c>
      <c r="L150" s="3" t="s">
        <v>1452</v>
      </c>
      <c r="M150" s="3">
        <v>2</v>
      </c>
      <c r="N150" s="3" t="s">
        <v>883</v>
      </c>
      <c r="O150" s="3" t="s">
        <v>883</v>
      </c>
      <c r="P150" s="3" t="s">
        <v>883</v>
      </c>
      <c r="Q150" s="3" t="s">
        <v>901</v>
      </c>
      <c r="R150" s="3" t="s">
        <v>883</v>
      </c>
      <c r="S150" s="3" t="s">
        <v>883</v>
      </c>
      <c r="T150" s="3" t="s">
        <v>883</v>
      </c>
      <c r="U150" s="3" t="s">
        <v>883</v>
      </c>
      <c r="V150" s="8" t="s">
        <v>883</v>
      </c>
    </row>
    <row r="151" spans="1:22" x14ac:dyDescent="0.15">
      <c r="A151" s="2" t="s">
        <v>1558</v>
      </c>
      <c r="B151" s="3" t="s">
        <v>937</v>
      </c>
      <c r="C151" s="4" t="s">
        <v>883</v>
      </c>
      <c r="D151" s="12">
        <v>2</v>
      </c>
      <c r="E151" s="12" t="s">
        <v>883</v>
      </c>
      <c r="F151" s="3" t="s">
        <v>883</v>
      </c>
      <c r="G151" s="4">
        <v>-0.626</v>
      </c>
      <c r="H151" s="5">
        <v>1.81E-3</v>
      </c>
      <c r="I151" s="5">
        <v>5.0000000000000001E-3</v>
      </c>
      <c r="J151" s="3" t="s">
        <v>1559</v>
      </c>
      <c r="K151" s="3" t="s">
        <v>1560</v>
      </c>
      <c r="L151" s="3" t="s">
        <v>1561</v>
      </c>
      <c r="M151" s="3">
        <v>3</v>
      </c>
      <c r="N151" s="3" t="s">
        <v>883</v>
      </c>
      <c r="O151" s="3" t="s">
        <v>883</v>
      </c>
      <c r="P151" s="3" t="s">
        <v>883</v>
      </c>
      <c r="Q151" s="3" t="s">
        <v>901</v>
      </c>
      <c r="R151" s="3" t="s">
        <v>1162</v>
      </c>
      <c r="S151" s="3" t="s">
        <v>883</v>
      </c>
      <c r="T151" s="3" t="s">
        <v>883</v>
      </c>
      <c r="U151" s="3" t="s">
        <v>883</v>
      </c>
      <c r="V151" s="8" t="s">
        <v>883</v>
      </c>
    </row>
    <row r="152" spans="1:22" x14ac:dyDescent="0.15">
      <c r="A152" s="2" t="s">
        <v>1303</v>
      </c>
      <c r="B152" s="3" t="s">
        <v>899</v>
      </c>
      <c r="C152" s="4" t="s">
        <v>883</v>
      </c>
      <c r="D152" s="12">
        <v>2</v>
      </c>
      <c r="E152" s="12" t="s">
        <v>883</v>
      </c>
      <c r="F152" s="3" t="s">
        <v>883</v>
      </c>
      <c r="G152" s="4">
        <v>-0.62</v>
      </c>
      <c r="H152" s="5">
        <v>1.89E-2</v>
      </c>
      <c r="I152" s="5">
        <v>3.6499999999999998E-2</v>
      </c>
      <c r="J152" s="3" t="s">
        <v>2944</v>
      </c>
      <c r="K152" s="3" t="s">
        <v>2945</v>
      </c>
      <c r="L152" s="3" t="s">
        <v>2946</v>
      </c>
      <c r="M152" s="3">
        <v>13</v>
      </c>
      <c r="N152" s="3" t="s">
        <v>883</v>
      </c>
      <c r="O152" s="3" t="s">
        <v>883</v>
      </c>
      <c r="P152" s="3" t="s">
        <v>883</v>
      </c>
      <c r="Q152" s="3" t="s">
        <v>2947</v>
      </c>
      <c r="R152" s="3" t="s">
        <v>1298</v>
      </c>
      <c r="S152" s="3" t="s">
        <v>883</v>
      </c>
      <c r="T152" s="3" t="s">
        <v>883</v>
      </c>
      <c r="U152" s="3" t="s">
        <v>883</v>
      </c>
      <c r="V152" s="8" t="s">
        <v>883</v>
      </c>
    </row>
    <row r="153" spans="1:22" x14ac:dyDescent="0.15">
      <c r="A153" s="2" t="s">
        <v>1727</v>
      </c>
      <c r="B153" s="3" t="s">
        <v>937</v>
      </c>
      <c r="C153" s="4" t="s">
        <v>883</v>
      </c>
      <c r="D153" s="12">
        <v>3</v>
      </c>
      <c r="E153" s="12" t="s">
        <v>883</v>
      </c>
      <c r="F153" s="3" t="s">
        <v>883</v>
      </c>
      <c r="G153" s="4">
        <v>-0.61899999999999999</v>
      </c>
      <c r="H153" s="5">
        <v>2.99E-3</v>
      </c>
      <c r="I153" s="5">
        <v>4.5999999999999999E-3</v>
      </c>
      <c r="J153" s="3" t="s">
        <v>1728</v>
      </c>
      <c r="K153" s="3" t="s">
        <v>1729</v>
      </c>
      <c r="L153" s="3" t="s">
        <v>1730</v>
      </c>
      <c r="M153" s="3">
        <v>52</v>
      </c>
      <c r="N153" s="3" t="s">
        <v>883</v>
      </c>
      <c r="O153" s="3" t="s">
        <v>883</v>
      </c>
      <c r="P153" s="3" t="s">
        <v>883</v>
      </c>
      <c r="Q153" s="3" t="s">
        <v>883</v>
      </c>
      <c r="R153" s="3" t="s">
        <v>883</v>
      </c>
      <c r="S153" s="3" t="s">
        <v>883</v>
      </c>
      <c r="T153" s="3" t="s">
        <v>883</v>
      </c>
      <c r="U153" s="3" t="s">
        <v>883</v>
      </c>
      <c r="V153" s="8" t="s">
        <v>883</v>
      </c>
    </row>
    <row r="154" spans="1:22" x14ac:dyDescent="0.15">
      <c r="A154" s="2" t="s">
        <v>1293</v>
      </c>
      <c r="B154" s="3" t="s">
        <v>1079</v>
      </c>
      <c r="C154" s="4" t="s">
        <v>883</v>
      </c>
      <c r="D154" s="12">
        <v>2</v>
      </c>
      <c r="E154" s="12" t="s">
        <v>883</v>
      </c>
      <c r="F154" s="3" t="s">
        <v>883</v>
      </c>
      <c r="G154" s="4">
        <v>-0.61699999999999999</v>
      </c>
      <c r="H154" s="5">
        <v>1.65E-4</v>
      </c>
      <c r="I154" s="5">
        <v>5.0000000000000001E-4</v>
      </c>
      <c r="J154" s="3" t="s">
        <v>1294</v>
      </c>
      <c r="K154" s="3" t="s">
        <v>1295</v>
      </c>
      <c r="L154" s="3" t="s">
        <v>1296</v>
      </c>
      <c r="M154" s="3">
        <v>10</v>
      </c>
      <c r="N154" s="3" t="s">
        <v>883</v>
      </c>
      <c r="O154" s="3" t="s">
        <v>883</v>
      </c>
      <c r="P154" s="3" t="s">
        <v>883</v>
      </c>
      <c r="Q154" s="3" t="s">
        <v>1297</v>
      </c>
      <c r="R154" s="3" t="s">
        <v>943</v>
      </c>
      <c r="S154" s="3" t="s">
        <v>883</v>
      </c>
      <c r="T154" s="3" t="s">
        <v>883</v>
      </c>
      <c r="U154" s="3" t="s">
        <v>883</v>
      </c>
      <c r="V154" s="8" t="s">
        <v>883</v>
      </c>
    </row>
    <row r="155" spans="1:22" x14ac:dyDescent="0.15">
      <c r="A155" s="2" t="s">
        <v>1675</v>
      </c>
      <c r="B155" s="3" t="s">
        <v>896</v>
      </c>
      <c r="C155" s="4" t="s">
        <v>883</v>
      </c>
      <c r="D155" s="12">
        <v>2</v>
      </c>
      <c r="E155" s="12" t="s">
        <v>883</v>
      </c>
      <c r="F155" s="3" t="s">
        <v>883</v>
      </c>
      <c r="G155" s="4">
        <v>-0.6</v>
      </c>
      <c r="H155" s="5">
        <v>2.64E-3</v>
      </c>
      <c r="I155" s="5">
        <v>4.5999999999999999E-3</v>
      </c>
      <c r="J155" s="3" t="s">
        <v>1676</v>
      </c>
      <c r="K155" s="3" t="s">
        <v>1677</v>
      </c>
      <c r="L155" s="3" t="s">
        <v>1678</v>
      </c>
      <c r="M155" s="3">
        <v>5</v>
      </c>
      <c r="N155" s="3" t="s">
        <v>966</v>
      </c>
      <c r="O155" s="3" t="s">
        <v>883</v>
      </c>
      <c r="P155" s="3" t="s">
        <v>883</v>
      </c>
      <c r="Q155" s="3" t="s">
        <v>883</v>
      </c>
      <c r="R155" s="3" t="s">
        <v>1617</v>
      </c>
      <c r="S155" s="3" t="s">
        <v>883</v>
      </c>
      <c r="T155" s="3" t="s">
        <v>883</v>
      </c>
      <c r="U155" s="3" t="s">
        <v>883</v>
      </c>
      <c r="V155" s="8" t="s">
        <v>883</v>
      </c>
    </row>
    <row r="156" spans="1:22" x14ac:dyDescent="0.15">
      <c r="A156" s="2" t="s">
        <v>2122</v>
      </c>
      <c r="B156" s="3" t="s">
        <v>960</v>
      </c>
      <c r="C156" s="4" t="s">
        <v>883</v>
      </c>
      <c r="D156" s="12">
        <v>2</v>
      </c>
      <c r="E156" s="12" t="s">
        <v>883</v>
      </c>
      <c r="F156" s="3" t="s">
        <v>883</v>
      </c>
      <c r="G156" s="4">
        <v>-0.57699999999999996</v>
      </c>
      <c r="H156" s="5">
        <v>6.2300000000000003E-3</v>
      </c>
      <c r="I156" s="5">
        <v>2.23E-2</v>
      </c>
      <c r="J156" s="3" t="s">
        <v>2123</v>
      </c>
      <c r="K156" s="3" t="s">
        <v>2124</v>
      </c>
      <c r="L156" s="3" t="s">
        <v>2125</v>
      </c>
      <c r="M156" s="3">
        <v>2</v>
      </c>
      <c r="N156" s="3" t="s">
        <v>883</v>
      </c>
      <c r="O156" s="3" t="s">
        <v>883</v>
      </c>
      <c r="P156" s="3" t="s">
        <v>883</v>
      </c>
      <c r="Q156" s="3" t="s">
        <v>2126</v>
      </c>
      <c r="R156" s="3" t="s">
        <v>883</v>
      </c>
      <c r="S156" s="3" t="s">
        <v>883</v>
      </c>
      <c r="T156" s="3" t="s">
        <v>883</v>
      </c>
      <c r="U156" s="3" t="s">
        <v>883</v>
      </c>
      <c r="V156" s="8" t="s">
        <v>883</v>
      </c>
    </row>
    <row r="157" spans="1:22" x14ac:dyDescent="0.15">
      <c r="A157" s="2" t="s">
        <v>2490</v>
      </c>
      <c r="B157" s="3" t="s">
        <v>960</v>
      </c>
      <c r="C157" s="4" t="s">
        <v>883</v>
      </c>
      <c r="D157" s="12">
        <v>2</v>
      </c>
      <c r="E157" s="12" t="s">
        <v>883</v>
      </c>
      <c r="F157" s="3" t="s">
        <v>1414</v>
      </c>
      <c r="G157" s="4">
        <v>-0.57699999999999996</v>
      </c>
      <c r="H157" s="5">
        <v>1.09E-2</v>
      </c>
      <c r="I157" s="5">
        <v>2.2700000000000001E-2</v>
      </c>
      <c r="J157" s="3" t="s">
        <v>2491</v>
      </c>
      <c r="K157" s="3" t="s">
        <v>2492</v>
      </c>
      <c r="L157" s="3" t="s">
        <v>2482</v>
      </c>
      <c r="M157" s="3">
        <v>4</v>
      </c>
      <c r="N157" s="3" t="s">
        <v>883</v>
      </c>
      <c r="O157" s="3" t="s">
        <v>883</v>
      </c>
      <c r="P157" s="3" t="s">
        <v>883</v>
      </c>
      <c r="Q157" s="3" t="s">
        <v>883</v>
      </c>
      <c r="R157" s="3" t="s">
        <v>1385</v>
      </c>
      <c r="S157" s="3" t="s">
        <v>883</v>
      </c>
      <c r="T157" s="3" t="s">
        <v>883</v>
      </c>
      <c r="U157" s="3" t="s">
        <v>883</v>
      </c>
      <c r="V157" s="8" t="s">
        <v>883</v>
      </c>
    </row>
    <row r="158" spans="1:22" x14ac:dyDescent="0.15">
      <c r="A158" s="2" t="s">
        <v>2698</v>
      </c>
      <c r="B158" s="3" t="s">
        <v>899</v>
      </c>
      <c r="C158" s="4" t="s">
        <v>883</v>
      </c>
      <c r="D158" s="12">
        <v>2</v>
      </c>
      <c r="E158" s="12" t="s">
        <v>883</v>
      </c>
      <c r="F158" s="3" t="s">
        <v>883</v>
      </c>
      <c r="G158" s="4">
        <v>-0.57699999999999996</v>
      </c>
      <c r="H158" s="5">
        <v>1.41E-2</v>
      </c>
      <c r="I158" s="5">
        <v>2.75E-2</v>
      </c>
      <c r="J158" s="3" t="s">
        <v>2699</v>
      </c>
      <c r="K158" s="3" t="s">
        <v>2700</v>
      </c>
      <c r="L158" s="3" t="s">
        <v>2482</v>
      </c>
      <c r="M158" s="3">
        <v>3</v>
      </c>
      <c r="N158" s="3" t="s">
        <v>883</v>
      </c>
      <c r="O158" s="3" t="s">
        <v>883</v>
      </c>
      <c r="P158" s="3" t="s">
        <v>883</v>
      </c>
      <c r="Q158" s="3" t="s">
        <v>883</v>
      </c>
      <c r="R158" s="3" t="s">
        <v>883</v>
      </c>
      <c r="S158" s="3" t="s">
        <v>883</v>
      </c>
      <c r="T158" s="3" t="s">
        <v>883</v>
      </c>
      <c r="U158" s="3" t="s">
        <v>883</v>
      </c>
      <c r="V158" s="8" t="s">
        <v>883</v>
      </c>
    </row>
    <row r="159" spans="1:22" x14ac:dyDescent="0.15">
      <c r="A159" s="2" t="s">
        <v>2701</v>
      </c>
      <c r="B159" s="3" t="s">
        <v>904</v>
      </c>
      <c r="C159" s="4" t="s">
        <v>883</v>
      </c>
      <c r="D159" s="12">
        <v>2</v>
      </c>
      <c r="E159" s="12" t="s">
        <v>883</v>
      </c>
      <c r="F159" s="3" t="s">
        <v>883</v>
      </c>
      <c r="G159" s="4">
        <v>-0.57699999999999996</v>
      </c>
      <c r="H159" s="5">
        <v>1.41E-2</v>
      </c>
      <c r="I159" s="5">
        <v>4.0399999999999998E-2</v>
      </c>
      <c r="J159" s="3" t="s">
        <v>2702</v>
      </c>
      <c r="K159" s="3" t="s">
        <v>2703</v>
      </c>
      <c r="L159" s="3" t="s">
        <v>2496</v>
      </c>
      <c r="M159" s="3">
        <v>2</v>
      </c>
      <c r="N159" s="3" t="s">
        <v>883</v>
      </c>
      <c r="O159" s="3" t="s">
        <v>883</v>
      </c>
      <c r="P159" s="3" t="s">
        <v>883</v>
      </c>
      <c r="Q159" s="3" t="s">
        <v>883</v>
      </c>
      <c r="R159" s="3" t="s">
        <v>883</v>
      </c>
      <c r="S159" s="3" t="s">
        <v>883</v>
      </c>
      <c r="T159" s="3" t="s">
        <v>883</v>
      </c>
      <c r="U159" s="3" t="s">
        <v>883</v>
      </c>
      <c r="V159" s="8" t="s">
        <v>883</v>
      </c>
    </row>
    <row r="160" spans="1:22" x14ac:dyDescent="0.15">
      <c r="A160" s="2" t="s">
        <v>3078</v>
      </c>
      <c r="B160" s="3" t="s">
        <v>896</v>
      </c>
      <c r="C160" s="4" t="s">
        <v>883</v>
      </c>
      <c r="D160" s="12">
        <v>2</v>
      </c>
      <c r="E160" s="12" t="s">
        <v>883</v>
      </c>
      <c r="F160" s="3" t="s">
        <v>883</v>
      </c>
      <c r="G160" s="4">
        <v>-0.57699999999999996</v>
      </c>
      <c r="H160" s="5">
        <v>2.1499999999999998E-2</v>
      </c>
      <c r="I160" s="5">
        <v>4.2200000000000001E-2</v>
      </c>
      <c r="J160" s="3" t="s">
        <v>3079</v>
      </c>
      <c r="K160" s="3" t="s">
        <v>3080</v>
      </c>
      <c r="L160" s="3" t="s">
        <v>2125</v>
      </c>
      <c r="M160" s="3">
        <v>2</v>
      </c>
      <c r="N160" s="3" t="s">
        <v>883</v>
      </c>
      <c r="O160" s="3" t="s">
        <v>883</v>
      </c>
      <c r="P160" s="3" t="s">
        <v>883</v>
      </c>
      <c r="Q160" s="3" t="s">
        <v>883</v>
      </c>
      <c r="R160" s="3" t="s">
        <v>883</v>
      </c>
      <c r="S160" s="3" t="s">
        <v>883</v>
      </c>
      <c r="T160" s="3" t="s">
        <v>883</v>
      </c>
      <c r="U160" s="3" t="s">
        <v>883</v>
      </c>
      <c r="V160" s="8" t="s">
        <v>883</v>
      </c>
    </row>
    <row r="161" spans="1:22" x14ac:dyDescent="0.15">
      <c r="A161" s="2" t="s">
        <v>1113</v>
      </c>
      <c r="B161" s="3" t="s">
        <v>899</v>
      </c>
      <c r="C161" s="4" t="s">
        <v>883</v>
      </c>
      <c r="D161" s="12">
        <v>3</v>
      </c>
      <c r="E161" s="12" t="s">
        <v>883</v>
      </c>
      <c r="F161" s="3" t="s">
        <v>1414</v>
      </c>
      <c r="G161" s="4">
        <v>-0.57699999999999996</v>
      </c>
      <c r="H161" s="5">
        <v>2.1499999999999998E-2</v>
      </c>
      <c r="I161" s="5">
        <v>2.8400000000000002E-2</v>
      </c>
      <c r="J161" s="3" t="s">
        <v>3084</v>
      </c>
      <c r="K161" s="3" t="s">
        <v>3085</v>
      </c>
      <c r="L161" s="3" t="s">
        <v>2121</v>
      </c>
      <c r="M161" s="3">
        <v>2</v>
      </c>
      <c r="N161" s="3" t="s">
        <v>883</v>
      </c>
      <c r="O161" s="3" t="s">
        <v>883</v>
      </c>
      <c r="P161" s="3" t="s">
        <v>883</v>
      </c>
      <c r="Q161" s="3" t="s">
        <v>901</v>
      </c>
      <c r="R161" s="3" t="s">
        <v>3086</v>
      </c>
      <c r="S161" s="3" t="s">
        <v>883</v>
      </c>
      <c r="T161" s="3" t="s">
        <v>883</v>
      </c>
      <c r="U161" s="3" t="s">
        <v>883</v>
      </c>
      <c r="V161" s="8" t="s">
        <v>883</v>
      </c>
    </row>
    <row r="162" spans="1:22" x14ac:dyDescent="0.15">
      <c r="A162" s="2" t="s">
        <v>3091</v>
      </c>
      <c r="B162" s="3" t="s">
        <v>899</v>
      </c>
      <c r="C162" s="4" t="s">
        <v>883</v>
      </c>
      <c r="D162" s="12">
        <v>3</v>
      </c>
      <c r="E162" s="12" t="s">
        <v>883</v>
      </c>
      <c r="F162" s="3" t="s">
        <v>883</v>
      </c>
      <c r="G162" s="4">
        <v>-0.57699999999999996</v>
      </c>
      <c r="H162" s="5">
        <v>2.1499999999999998E-2</v>
      </c>
      <c r="I162" s="5">
        <v>3.8699999999999998E-2</v>
      </c>
      <c r="J162" s="3" t="s">
        <v>3092</v>
      </c>
      <c r="K162" s="3" t="s">
        <v>3093</v>
      </c>
      <c r="L162" s="3" t="s">
        <v>3094</v>
      </c>
      <c r="M162" s="3">
        <v>3</v>
      </c>
      <c r="N162" s="3" t="s">
        <v>883</v>
      </c>
      <c r="O162" s="3" t="s">
        <v>883</v>
      </c>
      <c r="P162" s="3" t="s">
        <v>883</v>
      </c>
      <c r="Q162" s="3" t="s">
        <v>883</v>
      </c>
      <c r="R162" s="3" t="s">
        <v>883</v>
      </c>
      <c r="S162" s="3" t="s">
        <v>883</v>
      </c>
      <c r="T162" s="3" t="s">
        <v>883</v>
      </c>
      <c r="U162" s="3" t="s">
        <v>883</v>
      </c>
      <c r="V162" s="8" t="s">
        <v>883</v>
      </c>
    </row>
    <row r="163" spans="1:22" x14ac:dyDescent="0.15">
      <c r="A163" s="2" t="s">
        <v>3169</v>
      </c>
      <c r="B163" s="3" t="s">
        <v>899</v>
      </c>
      <c r="C163" s="4" t="s">
        <v>883</v>
      </c>
      <c r="D163" s="12">
        <v>2</v>
      </c>
      <c r="E163" s="12" t="s">
        <v>883</v>
      </c>
      <c r="F163" s="3" t="s">
        <v>883</v>
      </c>
      <c r="G163" s="4">
        <v>-0.57699999999999996</v>
      </c>
      <c r="H163" s="5">
        <v>2.2700000000000001E-2</v>
      </c>
      <c r="I163" s="5">
        <v>4.1700000000000001E-2</v>
      </c>
      <c r="J163" s="3" t="s">
        <v>3170</v>
      </c>
      <c r="K163" s="3" t="s">
        <v>3171</v>
      </c>
      <c r="L163" s="3" t="s">
        <v>3165</v>
      </c>
      <c r="M163" s="3">
        <v>4</v>
      </c>
      <c r="N163" s="3" t="s">
        <v>883</v>
      </c>
      <c r="O163" s="3" t="s">
        <v>883</v>
      </c>
      <c r="P163" s="3" t="s">
        <v>883</v>
      </c>
      <c r="Q163" s="3" t="s">
        <v>883</v>
      </c>
      <c r="R163" s="3" t="s">
        <v>883</v>
      </c>
      <c r="S163" s="3" t="s">
        <v>883</v>
      </c>
      <c r="T163" s="3" t="s">
        <v>883</v>
      </c>
      <c r="U163" s="3" t="s">
        <v>883</v>
      </c>
      <c r="V163" s="8" t="s">
        <v>883</v>
      </c>
    </row>
    <row r="164" spans="1:22" x14ac:dyDescent="0.15">
      <c r="A164" s="2" t="s">
        <v>1187</v>
      </c>
      <c r="B164" s="3" t="s">
        <v>921</v>
      </c>
      <c r="C164" s="4" t="s">
        <v>883</v>
      </c>
      <c r="D164" s="12">
        <v>1</v>
      </c>
      <c r="E164" s="12" t="s">
        <v>883</v>
      </c>
      <c r="F164" s="3" t="s">
        <v>883</v>
      </c>
      <c r="G164" s="4">
        <v>-0.57699999999999996</v>
      </c>
      <c r="H164" s="5">
        <v>4.65E-2</v>
      </c>
      <c r="I164" s="5">
        <v>3.8699999999999998E-2</v>
      </c>
      <c r="J164" s="3" t="s">
        <v>1187</v>
      </c>
      <c r="K164" s="3" t="s">
        <v>1188</v>
      </c>
      <c r="L164" s="3" t="s">
        <v>2117</v>
      </c>
      <c r="M164" s="3">
        <v>1</v>
      </c>
      <c r="N164" s="3" t="s">
        <v>3425</v>
      </c>
      <c r="O164" s="3" t="s">
        <v>3426</v>
      </c>
      <c r="P164" s="3" t="s">
        <v>883</v>
      </c>
      <c r="Q164" s="3" t="s">
        <v>3427</v>
      </c>
      <c r="R164" s="3" t="s">
        <v>915</v>
      </c>
      <c r="S164" s="3" t="s">
        <v>883</v>
      </c>
      <c r="T164" s="3" t="s">
        <v>883</v>
      </c>
      <c r="U164" s="3" t="s">
        <v>883</v>
      </c>
      <c r="V164" s="8" t="s">
        <v>883</v>
      </c>
    </row>
    <row r="165" spans="1:22" x14ac:dyDescent="0.15">
      <c r="A165" s="2" t="s">
        <v>1782</v>
      </c>
      <c r="B165" s="3" t="s">
        <v>899</v>
      </c>
      <c r="C165" s="4" t="s">
        <v>883</v>
      </c>
      <c r="D165" s="12">
        <v>3</v>
      </c>
      <c r="E165" s="12" t="s">
        <v>883</v>
      </c>
      <c r="F165" s="3" t="s">
        <v>883</v>
      </c>
      <c r="G165" s="4">
        <v>-0.56699999999999995</v>
      </c>
      <c r="H165" s="5">
        <v>3.32E-3</v>
      </c>
      <c r="I165" s="5">
        <v>4.4999999999999997E-3</v>
      </c>
      <c r="J165" s="3" t="s">
        <v>1783</v>
      </c>
      <c r="K165" s="3" t="s">
        <v>1784</v>
      </c>
      <c r="L165" s="3" t="s">
        <v>1785</v>
      </c>
      <c r="M165" s="3">
        <v>71</v>
      </c>
      <c r="N165" s="3" t="s">
        <v>883</v>
      </c>
      <c r="O165" s="3" t="s">
        <v>883</v>
      </c>
      <c r="P165" s="3" t="s">
        <v>883</v>
      </c>
      <c r="Q165" s="3" t="s">
        <v>883</v>
      </c>
      <c r="R165" s="3" t="s">
        <v>1316</v>
      </c>
      <c r="S165" s="3" t="s">
        <v>883</v>
      </c>
      <c r="T165" s="3" t="s">
        <v>883</v>
      </c>
      <c r="U165" s="3" t="s">
        <v>883</v>
      </c>
      <c r="V165" s="8" t="s">
        <v>883</v>
      </c>
    </row>
    <row r="166" spans="1:22" x14ac:dyDescent="0.15">
      <c r="A166" s="2" t="s">
        <v>1865</v>
      </c>
      <c r="B166" s="3" t="s">
        <v>899</v>
      </c>
      <c r="C166" s="4" t="s">
        <v>883</v>
      </c>
      <c r="D166" s="12">
        <v>3</v>
      </c>
      <c r="E166" s="12" t="s">
        <v>883</v>
      </c>
      <c r="F166" s="3" t="s">
        <v>883</v>
      </c>
      <c r="G166" s="4">
        <v>-0.56699999999999995</v>
      </c>
      <c r="H166" s="5">
        <v>4.2100000000000002E-3</v>
      </c>
      <c r="I166" s="5">
        <v>6.0000000000000001E-3</v>
      </c>
      <c r="J166" s="3" t="s">
        <v>1866</v>
      </c>
      <c r="K166" s="3" t="s">
        <v>1784</v>
      </c>
      <c r="L166" s="3" t="s">
        <v>1867</v>
      </c>
      <c r="M166" s="3">
        <v>71</v>
      </c>
      <c r="N166" s="3" t="s">
        <v>883</v>
      </c>
      <c r="O166" s="3" t="s">
        <v>883</v>
      </c>
      <c r="P166" s="3" t="s">
        <v>883</v>
      </c>
      <c r="Q166" s="3" t="s">
        <v>883</v>
      </c>
      <c r="R166" s="3" t="s">
        <v>1316</v>
      </c>
      <c r="S166" s="3" t="s">
        <v>883</v>
      </c>
      <c r="T166" s="3" t="s">
        <v>883</v>
      </c>
      <c r="U166" s="3" t="s">
        <v>883</v>
      </c>
      <c r="V166" s="8" t="s">
        <v>883</v>
      </c>
    </row>
    <row r="167" spans="1:22" x14ac:dyDescent="0.15">
      <c r="A167" s="2" t="s">
        <v>1385</v>
      </c>
      <c r="B167" s="3" t="s">
        <v>960</v>
      </c>
      <c r="C167" s="4" t="s">
        <v>883</v>
      </c>
      <c r="D167" s="12">
        <v>2</v>
      </c>
      <c r="E167" s="12" t="s">
        <v>883</v>
      </c>
      <c r="F167" s="3" t="s">
        <v>883</v>
      </c>
      <c r="G167" s="4">
        <v>-0.56299999999999994</v>
      </c>
      <c r="H167" s="5">
        <v>1.0800000000000001E-2</v>
      </c>
      <c r="I167" s="5">
        <v>2.4E-2</v>
      </c>
      <c r="J167" s="3" t="s">
        <v>2469</v>
      </c>
      <c r="K167" s="3" t="s">
        <v>2470</v>
      </c>
      <c r="L167" s="3" t="s">
        <v>2471</v>
      </c>
      <c r="M167" s="3">
        <v>34</v>
      </c>
      <c r="N167" s="3" t="s">
        <v>2472</v>
      </c>
      <c r="O167" s="3" t="s">
        <v>2473</v>
      </c>
      <c r="P167" s="3" t="s">
        <v>883</v>
      </c>
      <c r="Q167" s="3" t="s">
        <v>2474</v>
      </c>
      <c r="R167" s="3" t="s">
        <v>1534</v>
      </c>
      <c r="S167" s="3" t="s">
        <v>883</v>
      </c>
      <c r="T167" s="3" t="s">
        <v>883</v>
      </c>
      <c r="U167" s="3" t="s">
        <v>883</v>
      </c>
      <c r="V167" s="8" t="s">
        <v>883</v>
      </c>
    </row>
    <row r="168" spans="1:22" x14ac:dyDescent="0.15">
      <c r="A168" s="2" t="s">
        <v>1925</v>
      </c>
      <c r="B168" s="3" t="s">
        <v>899</v>
      </c>
      <c r="C168" s="4" t="s">
        <v>883</v>
      </c>
      <c r="D168" s="12">
        <v>2</v>
      </c>
      <c r="E168" s="12" t="s">
        <v>883</v>
      </c>
      <c r="F168" s="3" t="s">
        <v>883</v>
      </c>
      <c r="G168" s="4">
        <v>-0.53900000000000003</v>
      </c>
      <c r="H168" s="5">
        <v>4.6699999999999997E-3</v>
      </c>
      <c r="I168" s="5">
        <v>1.15E-2</v>
      </c>
      <c r="J168" s="3" t="s">
        <v>1926</v>
      </c>
      <c r="K168" s="3" t="s">
        <v>1927</v>
      </c>
      <c r="L168" s="3" t="s">
        <v>1928</v>
      </c>
      <c r="M168" s="3">
        <v>4</v>
      </c>
      <c r="N168" s="3" t="s">
        <v>883</v>
      </c>
      <c r="O168" s="3" t="s">
        <v>883</v>
      </c>
      <c r="P168" s="3" t="s">
        <v>883</v>
      </c>
      <c r="Q168" s="3" t="s">
        <v>883</v>
      </c>
      <c r="R168" s="3" t="s">
        <v>901</v>
      </c>
      <c r="S168" s="3" t="s">
        <v>883</v>
      </c>
      <c r="T168" s="3" t="s">
        <v>883</v>
      </c>
      <c r="U168" s="3" t="s">
        <v>883</v>
      </c>
      <c r="V168" s="8" t="s">
        <v>883</v>
      </c>
    </row>
    <row r="169" spans="1:22" x14ac:dyDescent="0.15">
      <c r="A169" s="2" t="s">
        <v>2132</v>
      </c>
      <c r="B169" s="3" t="s">
        <v>1079</v>
      </c>
      <c r="C169" s="4" t="s">
        <v>883</v>
      </c>
      <c r="D169" s="12">
        <v>2</v>
      </c>
      <c r="E169" s="12" t="s">
        <v>883</v>
      </c>
      <c r="F169" s="3" t="s">
        <v>883</v>
      </c>
      <c r="G169" s="4">
        <v>-0.53900000000000003</v>
      </c>
      <c r="H169" s="5">
        <v>6.3099999999999996E-3</v>
      </c>
      <c r="I169" s="5">
        <v>1.26E-2</v>
      </c>
      <c r="J169" s="3" t="s">
        <v>2133</v>
      </c>
      <c r="K169" s="3" t="s">
        <v>2134</v>
      </c>
      <c r="L169" s="3" t="s">
        <v>2135</v>
      </c>
      <c r="M169" s="3">
        <v>6</v>
      </c>
      <c r="N169" s="3" t="s">
        <v>883</v>
      </c>
      <c r="O169" s="3" t="s">
        <v>883</v>
      </c>
      <c r="P169" s="3" t="s">
        <v>883</v>
      </c>
      <c r="Q169" s="3" t="s">
        <v>883</v>
      </c>
      <c r="R169" s="3" t="s">
        <v>901</v>
      </c>
      <c r="S169" s="3" t="s">
        <v>883</v>
      </c>
      <c r="T169" s="3" t="s">
        <v>883</v>
      </c>
      <c r="U169" s="3" t="s">
        <v>883</v>
      </c>
      <c r="V169" s="8" t="s">
        <v>883</v>
      </c>
    </row>
    <row r="170" spans="1:22" x14ac:dyDescent="0.15">
      <c r="A170" s="2" t="s">
        <v>3338</v>
      </c>
      <c r="B170" s="3" t="s">
        <v>949</v>
      </c>
      <c r="C170" s="4" t="s">
        <v>883</v>
      </c>
      <c r="D170" s="12">
        <v>2</v>
      </c>
      <c r="E170" s="12" t="s">
        <v>883</v>
      </c>
      <c r="F170" s="3" t="s">
        <v>883</v>
      </c>
      <c r="G170" s="4">
        <v>-0.53900000000000003</v>
      </c>
      <c r="H170" s="5">
        <v>3.27E-2</v>
      </c>
      <c r="I170" s="5">
        <v>4.9799999999999997E-2</v>
      </c>
      <c r="J170" s="3" t="s">
        <v>3339</v>
      </c>
      <c r="K170" s="3" t="s">
        <v>3340</v>
      </c>
      <c r="L170" s="3" t="s">
        <v>3341</v>
      </c>
      <c r="M170" s="3">
        <v>5</v>
      </c>
      <c r="N170" s="3" t="s">
        <v>1355</v>
      </c>
      <c r="O170" s="3" t="s">
        <v>883</v>
      </c>
      <c r="P170" s="3" t="s">
        <v>883</v>
      </c>
      <c r="Q170" s="3" t="s">
        <v>1740</v>
      </c>
      <c r="R170" s="3" t="s">
        <v>883</v>
      </c>
      <c r="S170" s="3" t="s">
        <v>883</v>
      </c>
      <c r="T170" s="3" t="s">
        <v>883</v>
      </c>
      <c r="U170" s="3" t="s">
        <v>883</v>
      </c>
      <c r="V170" s="8" t="s">
        <v>883</v>
      </c>
    </row>
    <row r="171" spans="1:22" x14ac:dyDescent="0.15">
      <c r="A171" s="2" t="s">
        <v>1595</v>
      </c>
      <c r="B171" s="3" t="s">
        <v>896</v>
      </c>
      <c r="C171" s="4">
        <v>0.31900000000000001</v>
      </c>
      <c r="D171" s="12">
        <v>2</v>
      </c>
      <c r="E171" s="12" t="s">
        <v>883</v>
      </c>
      <c r="F171" s="3" t="s">
        <v>883</v>
      </c>
      <c r="G171" s="4">
        <v>-0.53500000000000003</v>
      </c>
      <c r="H171" s="5">
        <v>2.1700000000000001E-3</v>
      </c>
      <c r="I171" s="5">
        <v>5.4000000000000003E-3</v>
      </c>
      <c r="J171" s="3" t="s">
        <v>1596</v>
      </c>
      <c r="K171" s="3" t="s">
        <v>1597</v>
      </c>
      <c r="L171" s="3" t="s">
        <v>1598</v>
      </c>
      <c r="M171" s="3">
        <v>3</v>
      </c>
      <c r="N171" s="3" t="s">
        <v>1599</v>
      </c>
      <c r="O171" s="3" t="s">
        <v>883</v>
      </c>
      <c r="P171" s="3" t="s">
        <v>883</v>
      </c>
      <c r="Q171" s="3" t="s">
        <v>122</v>
      </c>
      <c r="R171" s="3" t="s">
        <v>883</v>
      </c>
      <c r="S171" s="3" t="s">
        <v>883</v>
      </c>
      <c r="T171" s="3" t="s">
        <v>883</v>
      </c>
      <c r="U171" s="3" t="s">
        <v>883</v>
      </c>
      <c r="V171" s="8" t="s">
        <v>883</v>
      </c>
    </row>
    <row r="172" spans="1:22" x14ac:dyDescent="0.15">
      <c r="A172" s="2" t="s">
        <v>941</v>
      </c>
      <c r="B172" s="3" t="s">
        <v>907</v>
      </c>
      <c r="C172" s="4" t="s">
        <v>883</v>
      </c>
      <c r="D172" s="12">
        <v>1</v>
      </c>
      <c r="E172" s="12" t="s">
        <v>883</v>
      </c>
      <c r="F172" s="3" t="s">
        <v>883</v>
      </c>
      <c r="G172" s="4">
        <v>-0.53500000000000003</v>
      </c>
      <c r="H172" s="5">
        <v>6.9199999999999999E-3</v>
      </c>
      <c r="I172" s="5">
        <v>8.6999999999999994E-3</v>
      </c>
      <c r="J172" s="3" t="s">
        <v>941</v>
      </c>
      <c r="K172" s="3" t="s">
        <v>942</v>
      </c>
      <c r="L172" s="3" t="s">
        <v>2202</v>
      </c>
      <c r="M172" s="3">
        <v>1</v>
      </c>
      <c r="N172" s="3" t="s">
        <v>2203</v>
      </c>
      <c r="O172" s="3" t="s">
        <v>2204</v>
      </c>
      <c r="P172" s="3" t="s">
        <v>883</v>
      </c>
      <c r="Q172" s="3" t="s">
        <v>2205</v>
      </c>
      <c r="R172" s="3" t="s">
        <v>883</v>
      </c>
      <c r="S172" s="3" t="s">
        <v>883</v>
      </c>
      <c r="T172" s="3" t="s">
        <v>883</v>
      </c>
      <c r="U172" s="3" t="s">
        <v>883</v>
      </c>
      <c r="V172" s="8" t="s">
        <v>883</v>
      </c>
    </row>
    <row r="173" spans="1:22" x14ac:dyDescent="0.15">
      <c r="A173" s="2" t="s">
        <v>1524</v>
      </c>
      <c r="B173" s="3" t="s">
        <v>904</v>
      </c>
      <c r="C173" s="4" t="s">
        <v>883</v>
      </c>
      <c r="D173" s="12">
        <v>2</v>
      </c>
      <c r="E173" s="12" t="s">
        <v>883</v>
      </c>
      <c r="F173" s="3" t="s">
        <v>883</v>
      </c>
      <c r="G173" s="4">
        <v>-0.50700000000000001</v>
      </c>
      <c r="H173" s="5">
        <v>1.4E-3</v>
      </c>
      <c r="I173" s="5">
        <v>3.3E-3</v>
      </c>
      <c r="J173" s="3" t="s">
        <v>1525</v>
      </c>
      <c r="K173" s="3" t="s">
        <v>1526</v>
      </c>
      <c r="L173" s="3" t="s">
        <v>1527</v>
      </c>
      <c r="M173" s="3">
        <v>6</v>
      </c>
      <c r="N173" s="3" t="s">
        <v>1424</v>
      </c>
      <c r="O173" s="3" t="s">
        <v>1528</v>
      </c>
      <c r="P173" s="3" t="s">
        <v>883</v>
      </c>
      <c r="Q173" s="3" t="s">
        <v>1529</v>
      </c>
      <c r="R173" s="3" t="s">
        <v>901</v>
      </c>
      <c r="S173" s="3" t="s">
        <v>883</v>
      </c>
      <c r="T173" s="3" t="s">
        <v>883</v>
      </c>
      <c r="U173" s="3" t="s">
        <v>883</v>
      </c>
      <c r="V173" s="8" t="s">
        <v>883</v>
      </c>
    </row>
    <row r="174" spans="1:22" x14ac:dyDescent="0.15">
      <c r="A174" s="2" t="s">
        <v>2038</v>
      </c>
      <c r="B174" s="3" t="s">
        <v>899</v>
      </c>
      <c r="C174" s="4" t="s">
        <v>883</v>
      </c>
      <c r="D174" s="12">
        <v>3</v>
      </c>
      <c r="E174" s="12" t="s">
        <v>883</v>
      </c>
      <c r="F174" s="3" t="s">
        <v>883</v>
      </c>
      <c r="G174" s="4">
        <v>-0.5</v>
      </c>
      <c r="H174" s="5">
        <v>5.6499999999999996E-3</v>
      </c>
      <c r="I174" s="5">
        <v>9.1999999999999998E-3</v>
      </c>
      <c r="J174" s="3" t="s">
        <v>2039</v>
      </c>
      <c r="K174" s="3" t="s">
        <v>2040</v>
      </c>
      <c r="L174" s="3" t="s">
        <v>2041</v>
      </c>
      <c r="M174" s="3">
        <v>7</v>
      </c>
      <c r="N174" s="3" t="s">
        <v>883</v>
      </c>
      <c r="O174" s="3" t="s">
        <v>883</v>
      </c>
      <c r="P174" s="3" t="s">
        <v>883</v>
      </c>
      <c r="Q174" s="3" t="s">
        <v>2042</v>
      </c>
      <c r="R174" s="3" t="s">
        <v>1534</v>
      </c>
      <c r="S174" s="3" t="s">
        <v>883</v>
      </c>
      <c r="T174" s="3" t="s">
        <v>883</v>
      </c>
      <c r="U174" s="3" t="s">
        <v>883</v>
      </c>
      <c r="V174" s="8" t="s">
        <v>883</v>
      </c>
    </row>
    <row r="175" spans="1:22" x14ac:dyDescent="0.15">
      <c r="A175" s="2" t="s">
        <v>901</v>
      </c>
      <c r="B175" s="3" t="s">
        <v>902</v>
      </c>
      <c r="C175" s="4" t="s">
        <v>883</v>
      </c>
      <c r="D175" s="12">
        <v>1</v>
      </c>
      <c r="E175" s="12" t="s">
        <v>883</v>
      </c>
      <c r="F175" s="3" t="s">
        <v>883</v>
      </c>
      <c r="G175" s="4">
        <v>-0.5</v>
      </c>
      <c r="H175" s="5">
        <v>7.1700000000000002E-3</v>
      </c>
      <c r="I175" s="5">
        <v>2.2499999999999999E-2</v>
      </c>
      <c r="J175" s="3" t="s">
        <v>901</v>
      </c>
      <c r="K175" s="3" t="s">
        <v>2239</v>
      </c>
      <c r="L175" s="3" t="s">
        <v>2240</v>
      </c>
      <c r="M175" s="3">
        <v>1</v>
      </c>
      <c r="N175" s="3" t="s">
        <v>2241</v>
      </c>
      <c r="O175" s="3" t="s">
        <v>2242</v>
      </c>
      <c r="P175" s="3" t="s">
        <v>883</v>
      </c>
      <c r="Q175" s="3" t="s">
        <v>2243</v>
      </c>
      <c r="R175" s="3" t="s">
        <v>2244</v>
      </c>
      <c r="S175" s="3" t="s">
        <v>883</v>
      </c>
      <c r="T175" s="3" t="s">
        <v>883</v>
      </c>
      <c r="U175" s="3" t="s">
        <v>883</v>
      </c>
      <c r="V175" s="8" t="s">
        <v>883</v>
      </c>
    </row>
    <row r="176" spans="1:22" x14ac:dyDescent="0.15">
      <c r="A176" s="2" t="s">
        <v>2386</v>
      </c>
      <c r="B176" s="3" t="s">
        <v>899</v>
      </c>
      <c r="C176" s="4" t="s">
        <v>883</v>
      </c>
      <c r="D176" s="12">
        <v>3</v>
      </c>
      <c r="E176" s="12" t="s">
        <v>883</v>
      </c>
      <c r="F176" s="3" t="s">
        <v>883</v>
      </c>
      <c r="G176" s="4">
        <v>-0.498</v>
      </c>
      <c r="H176" s="5">
        <v>9.4299999999999991E-3</v>
      </c>
      <c r="I176" s="5">
        <v>2.1700000000000001E-2</v>
      </c>
      <c r="J176" s="3" t="s">
        <v>2387</v>
      </c>
      <c r="K176" s="3" t="s">
        <v>2354</v>
      </c>
      <c r="L176" s="3" t="s">
        <v>2355</v>
      </c>
      <c r="M176" s="3">
        <v>35</v>
      </c>
      <c r="N176" s="3" t="s">
        <v>883</v>
      </c>
      <c r="O176" s="3" t="s">
        <v>883</v>
      </c>
      <c r="P176" s="3" t="s">
        <v>883</v>
      </c>
      <c r="Q176" s="3" t="s">
        <v>883</v>
      </c>
      <c r="R176" s="3" t="s">
        <v>1502</v>
      </c>
      <c r="S176" s="3" t="s">
        <v>883</v>
      </c>
      <c r="T176" s="3" t="s">
        <v>883</v>
      </c>
      <c r="U176" s="3" t="s">
        <v>883</v>
      </c>
      <c r="V176" s="8" t="s">
        <v>883</v>
      </c>
    </row>
    <row r="177" spans="1:22" x14ac:dyDescent="0.15">
      <c r="A177" s="2" t="s">
        <v>1515</v>
      </c>
      <c r="B177" s="3" t="s">
        <v>890</v>
      </c>
      <c r="C177" s="4" t="s">
        <v>883</v>
      </c>
      <c r="D177" s="12">
        <v>3</v>
      </c>
      <c r="E177" s="12" t="s">
        <v>883</v>
      </c>
      <c r="F177" s="3" t="s">
        <v>883</v>
      </c>
      <c r="G177" s="4">
        <v>-0.48</v>
      </c>
      <c r="H177" s="5">
        <v>1.2999999999999999E-3</v>
      </c>
      <c r="I177" s="5">
        <v>3.0000000000000001E-3</v>
      </c>
      <c r="J177" s="3" t="s">
        <v>1516</v>
      </c>
      <c r="K177" s="3" t="s">
        <v>1517</v>
      </c>
      <c r="L177" s="3" t="s">
        <v>1518</v>
      </c>
      <c r="M177" s="3">
        <v>12</v>
      </c>
      <c r="N177" s="3" t="s">
        <v>883</v>
      </c>
      <c r="O177" s="3" t="s">
        <v>883</v>
      </c>
      <c r="P177" s="3" t="s">
        <v>883</v>
      </c>
      <c r="Q177" s="3" t="s">
        <v>883</v>
      </c>
      <c r="R177" s="3" t="s">
        <v>1326</v>
      </c>
      <c r="S177" s="3" t="s">
        <v>883</v>
      </c>
      <c r="T177" s="3" t="s">
        <v>883</v>
      </c>
      <c r="U177" s="3" t="s">
        <v>883</v>
      </c>
      <c r="V177" s="8" t="s">
        <v>883</v>
      </c>
    </row>
    <row r="178" spans="1:22" x14ac:dyDescent="0.15">
      <c r="A178" s="2" t="s">
        <v>1792</v>
      </c>
      <c r="B178" s="3" t="s">
        <v>904</v>
      </c>
      <c r="C178" s="4" t="s">
        <v>883</v>
      </c>
      <c r="D178" s="12">
        <v>3</v>
      </c>
      <c r="E178" s="12" t="s">
        <v>883</v>
      </c>
      <c r="F178" s="3" t="s">
        <v>883</v>
      </c>
      <c r="G178" s="4">
        <v>-0.47899999999999998</v>
      </c>
      <c r="H178" s="5">
        <v>3.4399999999999999E-3</v>
      </c>
      <c r="I178" s="5">
        <v>5.7999999999999996E-3</v>
      </c>
      <c r="J178" s="3" t="s">
        <v>1793</v>
      </c>
      <c r="K178" s="3" t="s">
        <v>1794</v>
      </c>
      <c r="L178" s="3" t="s">
        <v>1795</v>
      </c>
      <c r="M178" s="3">
        <v>42</v>
      </c>
      <c r="N178" s="3" t="s">
        <v>1220</v>
      </c>
      <c r="O178" s="3" t="s">
        <v>1796</v>
      </c>
      <c r="P178" s="3" t="s">
        <v>883</v>
      </c>
      <c r="Q178" s="3" t="s">
        <v>883</v>
      </c>
      <c r="R178" s="3" t="s">
        <v>883</v>
      </c>
      <c r="S178" s="3" t="s">
        <v>883</v>
      </c>
      <c r="T178" s="3" t="s">
        <v>883</v>
      </c>
      <c r="U178" s="3" t="s">
        <v>883</v>
      </c>
      <c r="V178" s="8" t="s">
        <v>883</v>
      </c>
    </row>
    <row r="179" spans="1:22" x14ac:dyDescent="0.15">
      <c r="A179" s="2" t="s">
        <v>1539</v>
      </c>
      <c r="B179" s="3" t="s">
        <v>896</v>
      </c>
      <c r="C179" s="4">
        <v>0.48799999999999999</v>
      </c>
      <c r="D179" s="12">
        <v>2</v>
      </c>
      <c r="E179" s="12" t="s">
        <v>883</v>
      </c>
      <c r="F179" s="3" t="s">
        <v>883</v>
      </c>
      <c r="G179" s="4">
        <v>-0.47099999999999997</v>
      </c>
      <c r="H179" s="5">
        <v>1.67E-3</v>
      </c>
      <c r="I179" s="5">
        <v>4.3E-3</v>
      </c>
      <c r="J179" s="3" t="s">
        <v>1540</v>
      </c>
      <c r="K179" s="3" t="s">
        <v>1541</v>
      </c>
      <c r="L179" s="3" t="s">
        <v>1542</v>
      </c>
      <c r="M179" s="3">
        <v>2</v>
      </c>
      <c r="N179" s="3" t="s">
        <v>883</v>
      </c>
      <c r="O179" s="3" t="s">
        <v>883</v>
      </c>
      <c r="P179" s="3" t="s">
        <v>883</v>
      </c>
      <c r="Q179" s="3" t="s">
        <v>901</v>
      </c>
      <c r="R179" s="3" t="s">
        <v>883</v>
      </c>
      <c r="S179" s="3" t="s">
        <v>883</v>
      </c>
      <c r="T179" s="3" t="s">
        <v>883</v>
      </c>
      <c r="U179" s="3" t="s">
        <v>883</v>
      </c>
      <c r="V179" s="8" t="s">
        <v>883</v>
      </c>
    </row>
    <row r="180" spans="1:22" x14ac:dyDescent="0.15">
      <c r="A180" s="2" t="s">
        <v>2778</v>
      </c>
      <c r="B180" s="3" t="s">
        <v>937</v>
      </c>
      <c r="C180" s="4" t="s">
        <v>883</v>
      </c>
      <c r="D180" s="12">
        <v>2</v>
      </c>
      <c r="E180" s="12" t="s">
        <v>883</v>
      </c>
      <c r="F180" s="3" t="s">
        <v>883</v>
      </c>
      <c r="G180" s="4">
        <v>-0.47099999999999997</v>
      </c>
      <c r="H180" s="5">
        <v>1.55E-2</v>
      </c>
      <c r="I180" s="5">
        <v>3.2099999999999997E-2</v>
      </c>
      <c r="J180" s="3" t="s">
        <v>2779</v>
      </c>
      <c r="K180" s="3" t="s">
        <v>2780</v>
      </c>
      <c r="L180" s="3" t="s">
        <v>2456</v>
      </c>
      <c r="M180" s="3">
        <v>7</v>
      </c>
      <c r="N180" s="3" t="s">
        <v>1823</v>
      </c>
      <c r="O180" s="3" t="s">
        <v>1365</v>
      </c>
      <c r="P180" s="3" t="s">
        <v>883</v>
      </c>
      <c r="Q180" s="3" t="s">
        <v>883</v>
      </c>
      <c r="R180" s="3" t="s">
        <v>883</v>
      </c>
      <c r="S180" s="3" t="s">
        <v>883</v>
      </c>
      <c r="T180" s="3" t="s">
        <v>883</v>
      </c>
      <c r="U180" s="3" t="s">
        <v>883</v>
      </c>
      <c r="V180" s="8" t="s">
        <v>883</v>
      </c>
    </row>
    <row r="181" spans="1:22" x14ac:dyDescent="0.15">
      <c r="A181" s="2" t="s">
        <v>3327</v>
      </c>
      <c r="B181" s="3" t="s">
        <v>1036</v>
      </c>
      <c r="C181" s="4" t="s">
        <v>883</v>
      </c>
      <c r="D181" s="12">
        <v>2</v>
      </c>
      <c r="E181" s="12" t="s">
        <v>883</v>
      </c>
      <c r="F181" s="3" t="s">
        <v>883</v>
      </c>
      <c r="G181" s="4">
        <v>-0.47099999999999997</v>
      </c>
      <c r="H181" s="5">
        <v>3.0300000000000001E-2</v>
      </c>
      <c r="I181" s="5">
        <v>4.4200000000000003E-2</v>
      </c>
      <c r="J181" s="3" t="s">
        <v>3328</v>
      </c>
      <c r="K181" s="3" t="s">
        <v>3329</v>
      </c>
      <c r="L181" s="3" t="s">
        <v>1603</v>
      </c>
      <c r="M181" s="3">
        <v>5</v>
      </c>
      <c r="N181" s="3" t="s">
        <v>883</v>
      </c>
      <c r="O181" s="3" t="s">
        <v>883</v>
      </c>
      <c r="P181" s="3" t="s">
        <v>883</v>
      </c>
      <c r="Q181" s="3" t="s">
        <v>883</v>
      </c>
      <c r="R181" s="3" t="s">
        <v>883</v>
      </c>
      <c r="S181" s="3" t="s">
        <v>883</v>
      </c>
      <c r="T181" s="3" t="s">
        <v>883</v>
      </c>
      <c r="U181" s="3" t="s">
        <v>883</v>
      </c>
      <c r="V181" s="8" t="s">
        <v>883</v>
      </c>
    </row>
    <row r="182" spans="1:22" x14ac:dyDescent="0.15">
      <c r="A182" s="2" t="s">
        <v>1645</v>
      </c>
      <c r="B182" s="3" t="s">
        <v>949</v>
      </c>
      <c r="C182" s="4" t="s">
        <v>883</v>
      </c>
      <c r="D182" s="12">
        <v>3</v>
      </c>
      <c r="E182" s="12" t="s">
        <v>883</v>
      </c>
      <c r="F182" s="3" t="s">
        <v>883</v>
      </c>
      <c r="G182" s="4">
        <v>-0.47</v>
      </c>
      <c r="H182" s="5">
        <v>2.3700000000000001E-3</v>
      </c>
      <c r="I182" s="5">
        <v>4.4999999999999997E-3</v>
      </c>
      <c r="J182" s="3" t="s">
        <v>1646</v>
      </c>
      <c r="K182" s="3" t="s">
        <v>1647</v>
      </c>
      <c r="L182" s="3" t="s">
        <v>1648</v>
      </c>
      <c r="M182" s="3">
        <v>51</v>
      </c>
      <c r="N182" s="3" t="s">
        <v>1649</v>
      </c>
      <c r="O182" s="3" t="s">
        <v>1650</v>
      </c>
      <c r="P182" s="3" t="s">
        <v>883</v>
      </c>
      <c r="Q182" s="3" t="s">
        <v>883</v>
      </c>
      <c r="R182" s="3" t="s">
        <v>1326</v>
      </c>
      <c r="S182" s="3" t="s">
        <v>883</v>
      </c>
      <c r="T182" s="3" t="s">
        <v>883</v>
      </c>
      <c r="U182" s="3" t="s">
        <v>883</v>
      </c>
      <c r="V182" s="8" t="s">
        <v>883</v>
      </c>
    </row>
    <row r="183" spans="1:22" x14ac:dyDescent="0.15">
      <c r="A183" s="2" t="s">
        <v>2270</v>
      </c>
      <c r="B183" s="3" t="s">
        <v>960</v>
      </c>
      <c r="C183" s="4" t="s">
        <v>883</v>
      </c>
      <c r="D183" s="12">
        <v>2</v>
      </c>
      <c r="E183" s="12" t="s">
        <v>883</v>
      </c>
      <c r="F183" s="3" t="s">
        <v>883</v>
      </c>
      <c r="G183" s="4">
        <v>-0.45700000000000002</v>
      </c>
      <c r="H183" s="5">
        <v>9.4000000000000004E-3</v>
      </c>
      <c r="I183" s="5">
        <v>2.8799999999999999E-2</v>
      </c>
      <c r="J183" s="3" t="s">
        <v>2381</v>
      </c>
      <c r="K183" s="3" t="s">
        <v>2382</v>
      </c>
      <c r="L183" s="3" t="s">
        <v>2383</v>
      </c>
      <c r="M183" s="3">
        <v>14</v>
      </c>
      <c r="N183" s="3" t="s">
        <v>2384</v>
      </c>
      <c r="O183" s="3" t="s">
        <v>883</v>
      </c>
      <c r="P183" s="3" t="s">
        <v>883</v>
      </c>
      <c r="Q183" s="3" t="s">
        <v>2385</v>
      </c>
      <c r="R183" s="3" t="s">
        <v>883</v>
      </c>
      <c r="S183" s="3" t="s">
        <v>883</v>
      </c>
      <c r="T183" s="3" t="s">
        <v>883</v>
      </c>
      <c r="U183" s="3" t="s">
        <v>883</v>
      </c>
      <c r="V183" s="8" t="s">
        <v>883</v>
      </c>
    </row>
    <row r="184" spans="1:22" x14ac:dyDescent="0.15">
      <c r="A184" s="2" t="s">
        <v>1756</v>
      </c>
      <c r="B184" s="3" t="s">
        <v>1757</v>
      </c>
      <c r="C184" s="4" t="s">
        <v>883</v>
      </c>
      <c r="D184" s="12">
        <v>3</v>
      </c>
      <c r="E184" s="12" t="s">
        <v>883</v>
      </c>
      <c r="F184" s="3" t="s">
        <v>883</v>
      </c>
      <c r="G184" s="4">
        <v>-0.44700000000000001</v>
      </c>
      <c r="H184" s="5">
        <v>3.15E-3</v>
      </c>
      <c r="I184" s="5">
        <v>6.7999999999999996E-3</v>
      </c>
      <c r="J184" s="3" t="s">
        <v>1758</v>
      </c>
      <c r="K184" s="3" t="s">
        <v>1759</v>
      </c>
      <c r="L184" s="3" t="s">
        <v>1760</v>
      </c>
      <c r="M184" s="3">
        <v>2</v>
      </c>
      <c r="N184" s="3" t="s">
        <v>883</v>
      </c>
      <c r="O184" s="3" t="s">
        <v>883</v>
      </c>
      <c r="P184" s="3" t="s">
        <v>883</v>
      </c>
      <c r="Q184" s="3" t="s">
        <v>883</v>
      </c>
      <c r="R184" s="3" t="s">
        <v>883</v>
      </c>
      <c r="S184" s="3" t="s">
        <v>883</v>
      </c>
      <c r="T184" s="3" t="s">
        <v>883</v>
      </c>
      <c r="U184" s="3" t="s">
        <v>883</v>
      </c>
      <c r="V184" s="8" t="s">
        <v>883</v>
      </c>
    </row>
    <row r="185" spans="1:22" x14ac:dyDescent="0.15">
      <c r="A185" s="2" t="s">
        <v>2051</v>
      </c>
      <c r="B185" s="3" t="s">
        <v>960</v>
      </c>
      <c r="C185" s="4" t="s">
        <v>883</v>
      </c>
      <c r="D185" s="12">
        <v>2</v>
      </c>
      <c r="E185" s="12" t="s">
        <v>883</v>
      </c>
      <c r="F185" s="3" t="s">
        <v>883</v>
      </c>
      <c r="G185" s="4">
        <v>-0.44700000000000001</v>
      </c>
      <c r="H185" s="5">
        <v>5.6899999999999997E-3</v>
      </c>
      <c r="I185" s="5">
        <v>9.4999999999999998E-3</v>
      </c>
      <c r="J185" s="3" t="s">
        <v>2052</v>
      </c>
      <c r="K185" s="3" t="s">
        <v>2053</v>
      </c>
      <c r="L185" s="3" t="s">
        <v>2054</v>
      </c>
      <c r="M185" s="3">
        <v>13</v>
      </c>
      <c r="N185" s="3" t="s">
        <v>883</v>
      </c>
      <c r="O185" s="3" t="s">
        <v>1368</v>
      </c>
      <c r="P185" s="3" t="s">
        <v>883</v>
      </c>
      <c r="Q185" s="3" t="s">
        <v>2055</v>
      </c>
      <c r="R185" s="3" t="s">
        <v>2056</v>
      </c>
      <c r="S185" s="3" t="s">
        <v>883</v>
      </c>
      <c r="T185" s="3" t="s">
        <v>883</v>
      </c>
      <c r="U185" s="3" t="s">
        <v>883</v>
      </c>
      <c r="V185" s="8" t="s">
        <v>883</v>
      </c>
    </row>
    <row r="186" spans="1:22" x14ac:dyDescent="0.15">
      <c r="A186" s="2" t="s">
        <v>2177</v>
      </c>
      <c r="B186" s="3" t="s">
        <v>896</v>
      </c>
      <c r="C186" s="4" t="s">
        <v>883</v>
      </c>
      <c r="D186" s="12">
        <v>2</v>
      </c>
      <c r="E186" s="12" t="s">
        <v>883</v>
      </c>
      <c r="F186" s="3" t="s">
        <v>883</v>
      </c>
      <c r="G186" s="4">
        <v>-0.44700000000000001</v>
      </c>
      <c r="H186" s="5">
        <v>6.7400000000000003E-3</v>
      </c>
      <c r="I186" s="5">
        <v>1.0200000000000001E-2</v>
      </c>
      <c r="J186" s="3" t="s">
        <v>2178</v>
      </c>
      <c r="K186" s="3" t="s">
        <v>2179</v>
      </c>
      <c r="L186" s="3" t="s">
        <v>2180</v>
      </c>
      <c r="M186" s="3">
        <v>5</v>
      </c>
      <c r="N186" s="3" t="s">
        <v>928</v>
      </c>
      <c r="O186" s="3" t="s">
        <v>883</v>
      </c>
      <c r="P186" s="3" t="s">
        <v>883</v>
      </c>
      <c r="Q186" s="3" t="s">
        <v>883</v>
      </c>
      <c r="R186" s="3" t="s">
        <v>883</v>
      </c>
      <c r="S186" s="3" t="s">
        <v>883</v>
      </c>
      <c r="T186" s="3" t="s">
        <v>883</v>
      </c>
      <c r="U186" s="3" t="s">
        <v>883</v>
      </c>
      <c r="V186" s="8" t="s">
        <v>883</v>
      </c>
    </row>
    <row r="187" spans="1:22" x14ac:dyDescent="0.15">
      <c r="A187" s="2" t="s">
        <v>2229</v>
      </c>
      <c r="B187" s="3" t="s">
        <v>937</v>
      </c>
      <c r="C187" s="4" t="s">
        <v>883</v>
      </c>
      <c r="D187" s="12">
        <v>2</v>
      </c>
      <c r="E187" s="12" t="s">
        <v>883</v>
      </c>
      <c r="F187" s="3" t="s">
        <v>883</v>
      </c>
      <c r="G187" s="4">
        <v>-0.44700000000000001</v>
      </c>
      <c r="H187" s="5">
        <v>7.1300000000000001E-3</v>
      </c>
      <c r="I187" s="5">
        <v>1.0200000000000001E-2</v>
      </c>
      <c r="J187" s="3" t="s">
        <v>2230</v>
      </c>
      <c r="K187" s="3" t="s">
        <v>2231</v>
      </c>
      <c r="L187" s="3" t="s">
        <v>2232</v>
      </c>
      <c r="M187" s="3">
        <v>2</v>
      </c>
      <c r="N187" s="3" t="s">
        <v>883</v>
      </c>
      <c r="O187" s="3" t="s">
        <v>883</v>
      </c>
      <c r="P187" s="3" t="s">
        <v>883</v>
      </c>
      <c r="Q187" s="3" t="s">
        <v>883</v>
      </c>
      <c r="R187" s="3" t="s">
        <v>1617</v>
      </c>
      <c r="S187" s="3" t="s">
        <v>883</v>
      </c>
      <c r="T187" s="3" t="s">
        <v>883</v>
      </c>
      <c r="U187" s="3" t="s">
        <v>883</v>
      </c>
      <c r="V187" s="8" t="s">
        <v>883</v>
      </c>
    </row>
    <row r="188" spans="1:22" x14ac:dyDescent="0.15">
      <c r="A188" s="2" t="s">
        <v>2830</v>
      </c>
      <c r="B188" s="3" t="s">
        <v>896</v>
      </c>
      <c r="C188" s="4" t="s">
        <v>883</v>
      </c>
      <c r="D188" s="12">
        <v>2</v>
      </c>
      <c r="E188" s="12" t="s">
        <v>883</v>
      </c>
      <c r="F188" s="3" t="s">
        <v>883</v>
      </c>
      <c r="G188" s="4">
        <v>-0.44700000000000001</v>
      </c>
      <c r="H188" s="5">
        <v>1.67E-2</v>
      </c>
      <c r="I188" s="5">
        <v>2.5499999999999998E-2</v>
      </c>
      <c r="J188" s="3" t="s">
        <v>2831</v>
      </c>
      <c r="K188" s="3" t="s">
        <v>2832</v>
      </c>
      <c r="L188" s="3" t="s">
        <v>2577</v>
      </c>
      <c r="M188" s="3">
        <v>6</v>
      </c>
      <c r="N188" s="3" t="s">
        <v>883</v>
      </c>
      <c r="O188" s="3" t="s">
        <v>2833</v>
      </c>
      <c r="P188" s="3" t="s">
        <v>883</v>
      </c>
      <c r="Q188" s="3" t="s">
        <v>883</v>
      </c>
      <c r="R188" s="3" t="s">
        <v>883</v>
      </c>
      <c r="S188" s="3" t="s">
        <v>883</v>
      </c>
      <c r="T188" s="3" t="s">
        <v>883</v>
      </c>
      <c r="U188" s="3" t="s">
        <v>883</v>
      </c>
      <c r="V188" s="8" t="s">
        <v>883</v>
      </c>
    </row>
    <row r="189" spans="1:22" x14ac:dyDescent="0.15">
      <c r="A189" s="2" t="s">
        <v>3333</v>
      </c>
      <c r="B189" s="3" t="s">
        <v>899</v>
      </c>
      <c r="C189" s="4" t="s">
        <v>883</v>
      </c>
      <c r="D189" s="12">
        <v>3</v>
      </c>
      <c r="E189" s="12" t="s">
        <v>883</v>
      </c>
      <c r="F189" s="3" t="s">
        <v>883</v>
      </c>
      <c r="G189" s="4">
        <v>-0.44700000000000001</v>
      </c>
      <c r="H189" s="5">
        <v>3.09E-2</v>
      </c>
      <c r="I189" s="5">
        <v>4.7800000000000002E-2</v>
      </c>
      <c r="J189" s="3" t="s">
        <v>3334</v>
      </c>
      <c r="K189" s="3" t="s">
        <v>3335</v>
      </c>
      <c r="L189" s="3" t="s">
        <v>2999</v>
      </c>
      <c r="M189" s="3">
        <v>6</v>
      </c>
      <c r="N189" s="3" t="s">
        <v>883</v>
      </c>
      <c r="O189" s="3" t="s">
        <v>883</v>
      </c>
      <c r="P189" s="3" t="s">
        <v>883</v>
      </c>
      <c r="Q189" s="3" t="s">
        <v>883</v>
      </c>
      <c r="R189" s="3" t="s">
        <v>883</v>
      </c>
      <c r="S189" s="3" t="s">
        <v>883</v>
      </c>
      <c r="T189" s="3" t="s">
        <v>883</v>
      </c>
      <c r="U189" s="3" t="s">
        <v>883</v>
      </c>
      <c r="V189" s="8" t="s">
        <v>883</v>
      </c>
    </row>
    <row r="190" spans="1:22" x14ac:dyDescent="0.15">
      <c r="A190" s="2" t="s">
        <v>3336</v>
      </c>
      <c r="B190" s="3" t="s">
        <v>899</v>
      </c>
      <c r="C190" s="4" t="s">
        <v>883</v>
      </c>
      <c r="D190" s="12">
        <v>3</v>
      </c>
      <c r="E190" s="12" t="s">
        <v>883</v>
      </c>
      <c r="F190" s="3" t="s">
        <v>883</v>
      </c>
      <c r="G190" s="4">
        <v>-0.44700000000000001</v>
      </c>
      <c r="H190" s="5">
        <v>3.09E-2</v>
      </c>
      <c r="I190" s="5">
        <v>4.7800000000000002E-2</v>
      </c>
      <c r="J190" s="3" t="s">
        <v>3337</v>
      </c>
      <c r="K190" s="3" t="s">
        <v>3335</v>
      </c>
      <c r="L190" s="3" t="s">
        <v>2999</v>
      </c>
      <c r="M190" s="3">
        <v>6</v>
      </c>
      <c r="N190" s="3" t="s">
        <v>883</v>
      </c>
      <c r="O190" s="3" t="s">
        <v>883</v>
      </c>
      <c r="P190" s="3" t="s">
        <v>883</v>
      </c>
      <c r="Q190" s="3" t="s">
        <v>883</v>
      </c>
      <c r="R190" s="3" t="s">
        <v>883</v>
      </c>
      <c r="S190" s="3" t="s">
        <v>883</v>
      </c>
      <c r="T190" s="3" t="s">
        <v>883</v>
      </c>
      <c r="U190" s="3" t="s">
        <v>883</v>
      </c>
      <c r="V190" s="8" t="s">
        <v>883</v>
      </c>
    </row>
    <row r="191" spans="1:22" x14ac:dyDescent="0.15">
      <c r="A191" s="2" t="s">
        <v>3433</v>
      </c>
      <c r="B191" s="3" t="s">
        <v>899</v>
      </c>
      <c r="C191" s="4" t="s">
        <v>883</v>
      </c>
      <c r="D191" s="12">
        <v>2</v>
      </c>
      <c r="E191" s="12" t="s">
        <v>883</v>
      </c>
      <c r="F191" s="3" t="s">
        <v>1414</v>
      </c>
      <c r="G191" s="4">
        <v>-0.44700000000000001</v>
      </c>
      <c r="H191" s="5">
        <v>5.3100000000000001E-2</v>
      </c>
      <c r="I191" s="5">
        <v>4.2700000000000002E-2</v>
      </c>
      <c r="J191" s="3" t="s">
        <v>3434</v>
      </c>
      <c r="K191" s="3" t="s">
        <v>3435</v>
      </c>
      <c r="L191" s="3" t="s">
        <v>2225</v>
      </c>
      <c r="M191" s="3">
        <v>3</v>
      </c>
      <c r="N191" s="3" t="s">
        <v>883</v>
      </c>
      <c r="O191" s="3" t="s">
        <v>883</v>
      </c>
      <c r="P191" s="3" t="s">
        <v>883</v>
      </c>
      <c r="Q191" s="3" t="s">
        <v>883</v>
      </c>
      <c r="R191" s="3" t="s">
        <v>883</v>
      </c>
      <c r="S191" s="3" t="s">
        <v>883</v>
      </c>
      <c r="T191" s="3" t="s">
        <v>883</v>
      </c>
      <c r="U191" s="3" t="s">
        <v>883</v>
      </c>
      <c r="V191" s="8" t="s">
        <v>883</v>
      </c>
    </row>
    <row r="192" spans="1:22" x14ac:dyDescent="0.15">
      <c r="A192" s="2" t="s">
        <v>1003</v>
      </c>
      <c r="B192" s="3" t="s">
        <v>899</v>
      </c>
      <c r="C192" s="4" t="s">
        <v>883</v>
      </c>
      <c r="D192" s="12">
        <v>1</v>
      </c>
      <c r="E192" s="12" t="s">
        <v>883</v>
      </c>
      <c r="F192" s="3" t="s">
        <v>883</v>
      </c>
      <c r="G192" s="4">
        <v>-0.42599999999999999</v>
      </c>
      <c r="H192" s="5">
        <v>1.7399999999999999E-2</v>
      </c>
      <c r="I192" s="5">
        <v>2.07E-2</v>
      </c>
      <c r="J192" s="3" t="s">
        <v>1003</v>
      </c>
      <c r="K192" s="3" t="s">
        <v>2865</v>
      </c>
      <c r="L192" s="3" t="s">
        <v>2866</v>
      </c>
      <c r="M192" s="3">
        <v>1</v>
      </c>
      <c r="N192" s="3" t="s">
        <v>2122</v>
      </c>
      <c r="O192" s="3" t="s">
        <v>1735</v>
      </c>
      <c r="P192" s="3" t="s">
        <v>883</v>
      </c>
      <c r="Q192" s="3" t="s">
        <v>2867</v>
      </c>
      <c r="R192" s="3" t="s">
        <v>2868</v>
      </c>
      <c r="S192" s="3" t="s">
        <v>883</v>
      </c>
      <c r="T192" s="3" t="s">
        <v>883</v>
      </c>
      <c r="U192" s="3" t="s">
        <v>883</v>
      </c>
      <c r="V192" s="8" t="s">
        <v>883</v>
      </c>
    </row>
    <row r="193" spans="1:22" x14ac:dyDescent="0.15">
      <c r="A193" s="2" t="s">
        <v>2766</v>
      </c>
      <c r="B193" s="3" t="s">
        <v>896</v>
      </c>
      <c r="C193" s="4" t="s">
        <v>883</v>
      </c>
      <c r="D193" s="12">
        <v>2</v>
      </c>
      <c r="E193" s="12" t="s">
        <v>883</v>
      </c>
      <c r="F193" s="3" t="s">
        <v>883</v>
      </c>
      <c r="G193" s="4">
        <v>-0.40799999999999997</v>
      </c>
      <c r="H193" s="5">
        <v>1.54E-2</v>
      </c>
      <c r="I193" s="5">
        <v>2.3599999999999999E-2</v>
      </c>
      <c r="J193" s="3" t="s">
        <v>2767</v>
      </c>
      <c r="K193" s="3" t="s">
        <v>2768</v>
      </c>
      <c r="L193" s="3" t="s">
        <v>2769</v>
      </c>
      <c r="M193" s="3">
        <v>8</v>
      </c>
      <c r="N193" s="3" t="s">
        <v>883</v>
      </c>
      <c r="O193" s="3" t="s">
        <v>883</v>
      </c>
      <c r="P193" s="3" t="s">
        <v>883</v>
      </c>
      <c r="Q193" s="3" t="s">
        <v>883</v>
      </c>
      <c r="R193" s="3" t="s">
        <v>883</v>
      </c>
      <c r="S193" s="3" t="s">
        <v>883</v>
      </c>
      <c r="T193" s="3" t="s">
        <v>883</v>
      </c>
      <c r="U193" s="3" t="s">
        <v>883</v>
      </c>
      <c r="V193" s="8" t="s">
        <v>883</v>
      </c>
    </row>
    <row r="194" spans="1:22" x14ac:dyDescent="0.15">
      <c r="A194" s="2" t="s">
        <v>1731</v>
      </c>
      <c r="B194" s="3" t="s">
        <v>896</v>
      </c>
      <c r="C194" s="4" t="s">
        <v>883</v>
      </c>
      <c r="D194" s="12">
        <v>2</v>
      </c>
      <c r="E194" s="12" t="s">
        <v>883</v>
      </c>
      <c r="F194" s="3" t="s">
        <v>883</v>
      </c>
      <c r="G194" s="4">
        <v>-0.39200000000000002</v>
      </c>
      <c r="H194" s="5">
        <v>3.0799999999999998E-3</v>
      </c>
      <c r="I194" s="5">
        <v>1.09E-2</v>
      </c>
      <c r="J194" s="3" t="s">
        <v>1732</v>
      </c>
      <c r="K194" s="3" t="s">
        <v>1733</v>
      </c>
      <c r="L194" s="3" t="s">
        <v>1734</v>
      </c>
      <c r="M194" s="3">
        <v>5</v>
      </c>
      <c r="N194" s="3" t="s">
        <v>1735</v>
      </c>
      <c r="O194" s="3" t="s">
        <v>883</v>
      </c>
      <c r="P194" s="3" t="s">
        <v>883</v>
      </c>
      <c r="Q194" s="3" t="s">
        <v>1088</v>
      </c>
      <c r="R194" s="3" t="s">
        <v>883</v>
      </c>
      <c r="S194" s="3" t="s">
        <v>883</v>
      </c>
      <c r="T194" s="3" t="s">
        <v>883</v>
      </c>
      <c r="U194" s="3" t="s">
        <v>883</v>
      </c>
      <c r="V194" s="8" t="s">
        <v>883</v>
      </c>
    </row>
    <row r="195" spans="1:22" x14ac:dyDescent="0.15">
      <c r="A195" s="2" t="s">
        <v>1615</v>
      </c>
      <c r="B195" s="3" t="s">
        <v>902</v>
      </c>
      <c r="C195" s="4" t="s">
        <v>883</v>
      </c>
      <c r="D195" s="12">
        <v>2</v>
      </c>
      <c r="E195" s="12" t="s">
        <v>883</v>
      </c>
      <c r="F195" s="3" t="s">
        <v>883</v>
      </c>
      <c r="G195" s="4">
        <v>-0.39200000000000002</v>
      </c>
      <c r="H195" s="5">
        <v>6.2300000000000003E-3</v>
      </c>
      <c r="I195" s="5">
        <v>1.38E-2</v>
      </c>
      <c r="J195" s="3" t="s">
        <v>2108</v>
      </c>
      <c r="K195" s="3" t="s">
        <v>2109</v>
      </c>
      <c r="L195" s="3" t="s">
        <v>1739</v>
      </c>
      <c r="M195" s="3">
        <v>7</v>
      </c>
      <c r="N195" s="3" t="s">
        <v>2110</v>
      </c>
      <c r="O195" s="3" t="s">
        <v>2111</v>
      </c>
      <c r="P195" s="3" t="s">
        <v>883</v>
      </c>
      <c r="Q195" s="3" t="s">
        <v>2112</v>
      </c>
      <c r="R195" s="3" t="s">
        <v>2113</v>
      </c>
      <c r="S195" s="3" t="s">
        <v>883</v>
      </c>
      <c r="T195" s="3" t="s">
        <v>883</v>
      </c>
      <c r="U195" s="3" t="s">
        <v>883</v>
      </c>
      <c r="V195" s="8" t="s">
        <v>883</v>
      </c>
    </row>
    <row r="196" spans="1:22" x14ac:dyDescent="0.15">
      <c r="A196" s="2" t="s">
        <v>1999</v>
      </c>
      <c r="B196" s="3" t="s">
        <v>899</v>
      </c>
      <c r="C196" s="4" t="s">
        <v>883</v>
      </c>
      <c r="D196" s="12">
        <v>3</v>
      </c>
      <c r="E196" s="12" t="s">
        <v>883</v>
      </c>
      <c r="F196" s="3" t="s">
        <v>883</v>
      </c>
      <c r="G196" s="4">
        <v>-0.38100000000000001</v>
      </c>
      <c r="H196" s="5">
        <v>5.4400000000000004E-3</v>
      </c>
      <c r="I196" s="5">
        <v>5.4000000000000003E-3</v>
      </c>
      <c r="J196" s="3" t="s">
        <v>2000</v>
      </c>
      <c r="K196" s="3" t="s">
        <v>2001</v>
      </c>
      <c r="L196" s="3" t="s">
        <v>2002</v>
      </c>
      <c r="M196" s="3">
        <v>72</v>
      </c>
      <c r="N196" s="3" t="s">
        <v>883</v>
      </c>
      <c r="O196" s="3" t="s">
        <v>883</v>
      </c>
      <c r="P196" s="3" t="s">
        <v>883</v>
      </c>
      <c r="Q196" s="3" t="s">
        <v>883</v>
      </c>
      <c r="R196" s="3" t="s">
        <v>1316</v>
      </c>
      <c r="S196" s="3" t="s">
        <v>883</v>
      </c>
      <c r="T196" s="3" t="s">
        <v>883</v>
      </c>
      <c r="U196" s="3" t="s">
        <v>883</v>
      </c>
      <c r="V196" s="8" t="s">
        <v>883</v>
      </c>
    </row>
    <row r="197" spans="1:22" x14ac:dyDescent="0.15">
      <c r="A197" s="2" t="s">
        <v>2375</v>
      </c>
      <c r="B197" s="3" t="s">
        <v>949</v>
      </c>
      <c r="C197" s="4" t="s">
        <v>883</v>
      </c>
      <c r="D197" s="12">
        <v>2</v>
      </c>
      <c r="E197" s="12" t="s">
        <v>883</v>
      </c>
      <c r="F197" s="3" t="s">
        <v>883</v>
      </c>
      <c r="G197" s="4">
        <v>-0.378</v>
      </c>
      <c r="H197" s="5">
        <v>1.1299999999999999E-2</v>
      </c>
      <c r="I197" s="5">
        <v>1.34E-2</v>
      </c>
      <c r="J197" s="3" t="s">
        <v>2531</v>
      </c>
      <c r="K197" s="3" t="s">
        <v>2532</v>
      </c>
      <c r="L197" s="3" t="s">
        <v>2529</v>
      </c>
      <c r="M197" s="3">
        <v>2</v>
      </c>
      <c r="N197" s="3" t="s">
        <v>2533</v>
      </c>
      <c r="O197" s="3" t="s">
        <v>883</v>
      </c>
      <c r="P197" s="3" t="s">
        <v>883</v>
      </c>
      <c r="Q197" s="3" t="s">
        <v>883</v>
      </c>
      <c r="R197" s="3" t="s">
        <v>883</v>
      </c>
      <c r="S197" s="3" t="s">
        <v>883</v>
      </c>
      <c r="T197" s="3" t="s">
        <v>883</v>
      </c>
      <c r="U197" s="3" t="s">
        <v>883</v>
      </c>
      <c r="V197" s="8" t="s">
        <v>883</v>
      </c>
    </row>
    <row r="198" spans="1:22" x14ac:dyDescent="0.15">
      <c r="A198" s="2" t="s">
        <v>2536</v>
      </c>
      <c r="B198" s="3" t="s">
        <v>921</v>
      </c>
      <c r="C198" s="4" t="s">
        <v>883</v>
      </c>
      <c r="D198" s="12">
        <v>2</v>
      </c>
      <c r="E198" s="12" t="s">
        <v>883</v>
      </c>
      <c r="F198" s="3" t="s">
        <v>1414</v>
      </c>
      <c r="G198" s="4">
        <v>-0.378</v>
      </c>
      <c r="H198" s="5">
        <v>1.1299999999999999E-2</v>
      </c>
      <c r="I198" s="5">
        <v>1.8100000000000002E-2</v>
      </c>
      <c r="J198" s="3" t="s">
        <v>2537</v>
      </c>
      <c r="K198" s="3" t="s">
        <v>2538</v>
      </c>
      <c r="L198" s="3" t="s">
        <v>2529</v>
      </c>
      <c r="M198" s="3">
        <v>2</v>
      </c>
      <c r="N198" s="3" t="s">
        <v>883</v>
      </c>
      <c r="O198" s="3" t="s">
        <v>883</v>
      </c>
      <c r="P198" s="3" t="s">
        <v>883</v>
      </c>
      <c r="Q198" s="3" t="s">
        <v>883</v>
      </c>
      <c r="R198" s="3" t="s">
        <v>979</v>
      </c>
      <c r="S198" s="3" t="s">
        <v>883</v>
      </c>
      <c r="T198" s="3" t="s">
        <v>883</v>
      </c>
      <c r="U198" s="3" t="s">
        <v>883</v>
      </c>
      <c r="V198" s="8" t="s">
        <v>883</v>
      </c>
    </row>
    <row r="199" spans="1:22" x14ac:dyDescent="0.15">
      <c r="A199" s="2" t="s">
        <v>1629</v>
      </c>
      <c r="B199" s="3" t="s">
        <v>890</v>
      </c>
      <c r="C199" s="4" t="s">
        <v>883</v>
      </c>
      <c r="D199" s="12">
        <v>2</v>
      </c>
      <c r="E199" s="12" t="s">
        <v>883</v>
      </c>
      <c r="F199" s="3" t="s">
        <v>883</v>
      </c>
      <c r="G199" s="4">
        <v>-0.372</v>
      </c>
      <c r="H199" s="5">
        <v>7.3000000000000001E-3</v>
      </c>
      <c r="I199" s="5">
        <v>2.3E-2</v>
      </c>
      <c r="J199" s="3" t="s">
        <v>2256</v>
      </c>
      <c r="K199" s="3" t="s">
        <v>2257</v>
      </c>
      <c r="L199" s="3" t="s">
        <v>2258</v>
      </c>
      <c r="M199" s="3">
        <v>12</v>
      </c>
      <c r="N199" s="3" t="s">
        <v>2259</v>
      </c>
      <c r="O199" s="3" t="s">
        <v>2260</v>
      </c>
      <c r="P199" s="3" t="s">
        <v>883</v>
      </c>
      <c r="Q199" s="3" t="s">
        <v>2261</v>
      </c>
      <c r="R199" s="3" t="s">
        <v>2262</v>
      </c>
      <c r="S199" s="3" t="s">
        <v>883</v>
      </c>
      <c r="T199" s="3" t="s">
        <v>883</v>
      </c>
      <c r="U199" s="3" t="s">
        <v>883</v>
      </c>
      <c r="V199" s="8" t="s">
        <v>883</v>
      </c>
    </row>
    <row r="200" spans="1:22" x14ac:dyDescent="0.15">
      <c r="A200" s="2" t="s">
        <v>3201</v>
      </c>
      <c r="B200" s="3" t="s">
        <v>1210</v>
      </c>
      <c r="C200" s="4" t="s">
        <v>883</v>
      </c>
      <c r="D200" s="12">
        <v>3</v>
      </c>
      <c r="E200" s="12" t="s">
        <v>883</v>
      </c>
      <c r="F200" s="3" t="s">
        <v>883</v>
      </c>
      <c r="G200" s="4">
        <v>-0.36699999999999999</v>
      </c>
      <c r="H200" s="5">
        <v>2.3800000000000002E-2</v>
      </c>
      <c r="I200" s="5">
        <v>4.4400000000000002E-2</v>
      </c>
      <c r="J200" s="3" t="s">
        <v>3202</v>
      </c>
      <c r="K200" s="3" t="s">
        <v>3203</v>
      </c>
      <c r="L200" s="3" t="s">
        <v>3204</v>
      </c>
      <c r="M200" s="3">
        <v>7</v>
      </c>
      <c r="N200" s="3" t="s">
        <v>883</v>
      </c>
      <c r="O200" s="3" t="s">
        <v>883</v>
      </c>
      <c r="P200" s="3" t="s">
        <v>883</v>
      </c>
      <c r="Q200" s="3" t="s">
        <v>883</v>
      </c>
      <c r="R200" s="3" t="s">
        <v>883</v>
      </c>
      <c r="S200" s="3" t="s">
        <v>883</v>
      </c>
      <c r="T200" s="3" t="s">
        <v>883</v>
      </c>
      <c r="U200" s="3" t="s">
        <v>883</v>
      </c>
      <c r="V200" s="8" t="s">
        <v>883</v>
      </c>
    </row>
    <row r="201" spans="1:22" x14ac:dyDescent="0.15">
      <c r="A201" s="2" t="s">
        <v>1586</v>
      </c>
      <c r="B201" s="3" t="s">
        <v>937</v>
      </c>
      <c r="C201" s="4" t="s">
        <v>883</v>
      </c>
      <c r="D201" s="12">
        <v>2</v>
      </c>
      <c r="E201" s="12" t="s">
        <v>883</v>
      </c>
      <c r="F201" s="3" t="s">
        <v>883</v>
      </c>
      <c r="G201" s="4">
        <v>-0.36099999999999999</v>
      </c>
      <c r="H201" s="5">
        <v>2.1299999999999999E-3</v>
      </c>
      <c r="I201" s="5">
        <v>5.1000000000000004E-3</v>
      </c>
      <c r="J201" s="3" t="s">
        <v>1587</v>
      </c>
      <c r="K201" s="3" t="s">
        <v>1588</v>
      </c>
      <c r="L201" s="3" t="s">
        <v>1589</v>
      </c>
      <c r="M201" s="3">
        <v>13</v>
      </c>
      <c r="N201" s="3" t="s">
        <v>1011</v>
      </c>
      <c r="O201" s="3" t="s">
        <v>883</v>
      </c>
      <c r="P201" s="3" t="s">
        <v>883</v>
      </c>
      <c r="Q201" s="3" t="s">
        <v>883</v>
      </c>
      <c r="R201" s="3" t="s">
        <v>915</v>
      </c>
      <c r="S201" s="3" t="s">
        <v>883</v>
      </c>
      <c r="T201" s="3" t="s">
        <v>883</v>
      </c>
      <c r="U201" s="3" t="s">
        <v>883</v>
      </c>
      <c r="V201" s="8" t="s">
        <v>883</v>
      </c>
    </row>
    <row r="202" spans="1:22" x14ac:dyDescent="0.15">
      <c r="A202" s="2" t="s">
        <v>1889</v>
      </c>
      <c r="B202" s="3" t="s">
        <v>921</v>
      </c>
      <c r="C202" s="4" t="s">
        <v>883</v>
      </c>
      <c r="D202" s="12">
        <v>3</v>
      </c>
      <c r="E202" s="12" t="s">
        <v>883</v>
      </c>
      <c r="F202" s="3" t="s">
        <v>883</v>
      </c>
      <c r="G202" s="4">
        <v>-0.36099999999999999</v>
      </c>
      <c r="H202" s="5">
        <v>4.3200000000000001E-3</v>
      </c>
      <c r="I202" s="5">
        <v>5.4000000000000003E-3</v>
      </c>
      <c r="J202" s="3" t="s">
        <v>1890</v>
      </c>
      <c r="K202" s="3" t="s">
        <v>1891</v>
      </c>
      <c r="L202" s="3" t="s">
        <v>1892</v>
      </c>
      <c r="M202" s="3">
        <v>39</v>
      </c>
      <c r="N202" s="3" t="s">
        <v>1893</v>
      </c>
      <c r="O202" s="3" t="s">
        <v>883</v>
      </c>
      <c r="P202" s="3" t="s">
        <v>883</v>
      </c>
      <c r="Q202" s="3" t="s">
        <v>883</v>
      </c>
      <c r="R202" s="3" t="s">
        <v>941</v>
      </c>
      <c r="S202" s="3" t="s">
        <v>883</v>
      </c>
      <c r="T202" s="3" t="s">
        <v>883</v>
      </c>
      <c r="U202" s="3" t="s">
        <v>883</v>
      </c>
      <c r="V202" s="8" t="s">
        <v>883</v>
      </c>
    </row>
    <row r="203" spans="1:22" x14ac:dyDescent="0.15">
      <c r="A203" s="2" t="s">
        <v>1502</v>
      </c>
      <c r="B203" s="3" t="s">
        <v>896</v>
      </c>
      <c r="C203" s="4" t="s">
        <v>883</v>
      </c>
      <c r="D203" s="12">
        <v>2</v>
      </c>
      <c r="E203" s="12" t="s">
        <v>883</v>
      </c>
      <c r="F203" s="3" t="s">
        <v>883</v>
      </c>
      <c r="G203" s="4">
        <v>-0.34300000000000003</v>
      </c>
      <c r="H203" s="5">
        <v>1.25E-3</v>
      </c>
      <c r="I203" s="5">
        <v>4.1999999999999997E-3</v>
      </c>
      <c r="J203" s="3" t="s">
        <v>1503</v>
      </c>
      <c r="K203" s="3" t="s">
        <v>1504</v>
      </c>
      <c r="L203" s="3" t="s">
        <v>1505</v>
      </c>
      <c r="M203" s="3">
        <v>13</v>
      </c>
      <c r="N203" s="3" t="s">
        <v>1506</v>
      </c>
      <c r="O203" s="3" t="s">
        <v>1507</v>
      </c>
      <c r="P203" s="3" t="s">
        <v>883</v>
      </c>
      <c r="Q203" s="3" t="s">
        <v>1316</v>
      </c>
      <c r="R203" s="3" t="s">
        <v>1508</v>
      </c>
      <c r="S203" s="3" t="s">
        <v>883</v>
      </c>
      <c r="T203" s="3" t="s">
        <v>883</v>
      </c>
      <c r="U203" s="3" t="s">
        <v>883</v>
      </c>
      <c r="V203" s="8" t="s">
        <v>883</v>
      </c>
    </row>
    <row r="204" spans="1:22" x14ac:dyDescent="0.15">
      <c r="A204" s="2" t="s">
        <v>1371</v>
      </c>
      <c r="B204" s="3" t="s">
        <v>899</v>
      </c>
      <c r="C204" s="4" t="s">
        <v>883</v>
      </c>
      <c r="D204" s="12">
        <v>3</v>
      </c>
      <c r="E204" s="12" t="s">
        <v>883</v>
      </c>
      <c r="F204" s="3" t="s">
        <v>883</v>
      </c>
      <c r="G204" s="4">
        <v>-0.33300000000000002</v>
      </c>
      <c r="H204" s="5">
        <v>3.6999999999999999E-4</v>
      </c>
      <c r="I204" s="5">
        <v>1.2999999999999999E-3</v>
      </c>
      <c r="J204" s="3" t="s">
        <v>1372</v>
      </c>
      <c r="K204" s="3" t="s">
        <v>1373</v>
      </c>
      <c r="L204" s="3" t="s">
        <v>1374</v>
      </c>
      <c r="M204" s="3">
        <v>17</v>
      </c>
      <c r="N204" s="3" t="s">
        <v>883</v>
      </c>
      <c r="O204" s="3" t="s">
        <v>883</v>
      </c>
      <c r="P204" s="3" t="s">
        <v>883</v>
      </c>
      <c r="Q204" s="3" t="s">
        <v>883</v>
      </c>
      <c r="R204" s="3" t="s">
        <v>1375</v>
      </c>
      <c r="S204" s="3" t="s">
        <v>883</v>
      </c>
      <c r="T204" s="3" t="s">
        <v>883</v>
      </c>
      <c r="U204" s="3" t="s">
        <v>883</v>
      </c>
      <c r="V204" s="8" t="s">
        <v>883</v>
      </c>
    </row>
    <row r="205" spans="1:22" x14ac:dyDescent="0.15">
      <c r="A205" s="2" t="s">
        <v>3062</v>
      </c>
      <c r="B205" s="3" t="s">
        <v>896</v>
      </c>
      <c r="C205" s="4" t="s">
        <v>883</v>
      </c>
      <c r="D205" s="12">
        <v>2</v>
      </c>
      <c r="E205" s="12" t="s">
        <v>883</v>
      </c>
      <c r="F205" s="3" t="s">
        <v>883</v>
      </c>
      <c r="G205" s="4">
        <v>-0.33300000000000002</v>
      </c>
      <c r="H205" s="5">
        <v>2.1499999999999998E-2</v>
      </c>
      <c r="I205" s="5">
        <v>2.5100000000000001E-2</v>
      </c>
      <c r="J205" s="3" t="s">
        <v>3063</v>
      </c>
      <c r="K205" s="3" t="s">
        <v>3064</v>
      </c>
      <c r="L205" s="3" t="s">
        <v>3065</v>
      </c>
      <c r="M205" s="3">
        <v>3</v>
      </c>
      <c r="N205" s="3" t="s">
        <v>3066</v>
      </c>
      <c r="O205" s="3" t="s">
        <v>883</v>
      </c>
      <c r="P205" s="3" t="s">
        <v>883</v>
      </c>
      <c r="Q205" s="3" t="s">
        <v>883</v>
      </c>
      <c r="R205" s="3" t="s">
        <v>1316</v>
      </c>
      <c r="S205" s="3" t="s">
        <v>883</v>
      </c>
      <c r="T205" s="3" t="s">
        <v>883</v>
      </c>
      <c r="U205" s="3" t="s">
        <v>883</v>
      </c>
      <c r="V205" s="8" t="s">
        <v>883</v>
      </c>
    </row>
    <row r="206" spans="1:22" x14ac:dyDescent="0.15">
      <c r="A206" s="2" t="s">
        <v>3152</v>
      </c>
      <c r="B206" s="3" t="s">
        <v>896</v>
      </c>
      <c r="C206" s="4" t="s">
        <v>883</v>
      </c>
      <c r="D206" s="12">
        <v>3</v>
      </c>
      <c r="E206" s="12" t="s">
        <v>883</v>
      </c>
      <c r="F206" s="3" t="s">
        <v>883</v>
      </c>
      <c r="G206" s="4">
        <v>-0.33300000000000002</v>
      </c>
      <c r="H206" s="5">
        <v>2.2700000000000001E-2</v>
      </c>
      <c r="I206" s="5">
        <v>2.5999999999999999E-2</v>
      </c>
      <c r="J206" s="3" t="s">
        <v>3153</v>
      </c>
      <c r="K206" s="3" t="s">
        <v>3154</v>
      </c>
      <c r="L206" s="3" t="s">
        <v>3155</v>
      </c>
      <c r="M206" s="3">
        <v>39</v>
      </c>
      <c r="N206" s="3" t="s">
        <v>3156</v>
      </c>
      <c r="O206" s="3" t="s">
        <v>883</v>
      </c>
      <c r="P206" s="3" t="s">
        <v>883</v>
      </c>
      <c r="Q206" s="3" t="s">
        <v>1585</v>
      </c>
      <c r="R206" s="3" t="s">
        <v>3157</v>
      </c>
      <c r="S206" s="3" t="s">
        <v>883</v>
      </c>
      <c r="T206" s="3" t="s">
        <v>883</v>
      </c>
      <c r="U206" s="3" t="s">
        <v>883</v>
      </c>
      <c r="V206" s="8" t="s">
        <v>883</v>
      </c>
    </row>
    <row r="207" spans="1:22" x14ac:dyDescent="0.15">
      <c r="A207" s="2" t="s">
        <v>3297</v>
      </c>
      <c r="B207" s="3" t="s">
        <v>937</v>
      </c>
      <c r="C207" s="4" t="s">
        <v>883</v>
      </c>
      <c r="D207" s="12">
        <v>2</v>
      </c>
      <c r="E207" s="12" t="s">
        <v>883</v>
      </c>
      <c r="F207" s="3" t="s">
        <v>1414</v>
      </c>
      <c r="G207" s="4">
        <v>-0.33300000000000002</v>
      </c>
      <c r="H207" s="5">
        <v>2.8199999999999999E-2</v>
      </c>
      <c r="I207" s="5">
        <v>4.4699999999999997E-2</v>
      </c>
      <c r="J207" s="3" t="s">
        <v>3298</v>
      </c>
      <c r="K207" s="3" t="s">
        <v>3299</v>
      </c>
      <c r="L207" s="3" t="s">
        <v>2300</v>
      </c>
      <c r="M207" s="3">
        <v>2</v>
      </c>
      <c r="N207" s="3" t="s">
        <v>901</v>
      </c>
      <c r="O207" s="3" t="s">
        <v>883</v>
      </c>
      <c r="P207" s="3" t="s">
        <v>883</v>
      </c>
      <c r="Q207" s="3" t="s">
        <v>883</v>
      </c>
      <c r="R207" s="3" t="s">
        <v>1824</v>
      </c>
      <c r="S207" s="3" t="s">
        <v>883</v>
      </c>
      <c r="T207" s="3" t="s">
        <v>883</v>
      </c>
      <c r="U207" s="3" t="s">
        <v>883</v>
      </c>
      <c r="V207" s="8" t="s">
        <v>883</v>
      </c>
    </row>
    <row r="208" spans="1:22" x14ac:dyDescent="0.15">
      <c r="A208" s="2" t="s">
        <v>3379</v>
      </c>
      <c r="B208" s="3" t="s">
        <v>896</v>
      </c>
      <c r="C208" s="4" t="s">
        <v>883</v>
      </c>
      <c r="D208" s="12">
        <v>2</v>
      </c>
      <c r="E208" s="12" t="s">
        <v>883</v>
      </c>
      <c r="F208" s="3" t="s">
        <v>883</v>
      </c>
      <c r="G208" s="4">
        <v>-0.30199999999999999</v>
      </c>
      <c r="H208" s="5">
        <v>3.56E-2</v>
      </c>
      <c r="I208" s="5">
        <v>3.6499999999999998E-2</v>
      </c>
      <c r="J208" s="3" t="s">
        <v>3380</v>
      </c>
      <c r="K208" s="3" t="s">
        <v>3381</v>
      </c>
      <c r="L208" s="3" t="s">
        <v>2442</v>
      </c>
      <c r="M208" s="3">
        <v>2</v>
      </c>
      <c r="N208" s="3" t="s">
        <v>883</v>
      </c>
      <c r="O208" s="3" t="s">
        <v>915</v>
      </c>
      <c r="P208" s="3" t="s">
        <v>883</v>
      </c>
      <c r="Q208" s="3" t="s">
        <v>883</v>
      </c>
      <c r="R208" s="3" t="s">
        <v>883</v>
      </c>
      <c r="S208" s="3" t="s">
        <v>883</v>
      </c>
      <c r="T208" s="3" t="s">
        <v>883</v>
      </c>
      <c r="U208" s="3" t="s">
        <v>883</v>
      </c>
      <c r="V208" s="8" t="s">
        <v>883</v>
      </c>
    </row>
    <row r="209" spans="1:22" x14ac:dyDescent="0.15">
      <c r="A209" s="2" t="s">
        <v>3382</v>
      </c>
      <c r="B209" s="3" t="s">
        <v>904</v>
      </c>
      <c r="C209" s="4" t="s">
        <v>883</v>
      </c>
      <c r="D209" s="12">
        <v>2</v>
      </c>
      <c r="E209" s="12" t="s">
        <v>883</v>
      </c>
      <c r="F209" s="3" t="s">
        <v>883</v>
      </c>
      <c r="G209" s="4">
        <v>-0.30199999999999999</v>
      </c>
      <c r="H209" s="5">
        <v>3.56E-2</v>
      </c>
      <c r="I209" s="5">
        <v>3.6499999999999998E-2</v>
      </c>
      <c r="J209" s="3" t="s">
        <v>3383</v>
      </c>
      <c r="K209" s="3" t="s">
        <v>3381</v>
      </c>
      <c r="L209" s="3" t="s">
        <v>2442</v>
      </c>
      <c r="M209" s="3">
        <v>2</v>
      </c>
      <c r="N209" s="3" t="s">
        <v>883</v>
      </c>
      <c r="O209" s="3" t="s">
        <v>3384</v>
      </c>
      <c r="P209" s="3" t="s">
        <v>883</v>
      </c>
      <c r="Q209" s="3" t="s">
        <v>883</v>
      </c>
      <c r="R209" s="3" t="s">
        <v>883</v>
      </c>
      <c r="S209" s="3" t="s">
        <v>883</v>
      </c>
      <c r="T209" s="3" t="s">
        <v>883</v>
      </c>
      <c r="U209" s="3" t="s">
        <v>883</v>
      </c>
      <c r="V209" s="8" t="s">
        <v>883</v>
      </c>
    </row>
    <row r="210" spans="1:22" x14ac:dyDescent="0.15">
      <c r="A210" s="2" t="s">
        <v>3419</v>
      </c>
      <c r="B210" s="3" t="s">
        <v>896</v>
      </c>
      <c r="C210" s="4" t="s">
        <v>883</v>
      </c>
      <c r="D210" s="12">
        <v>2</v>
      </c>
      <c r="E210" s="12" t="s">
        <v>883</v>
      </c>
      <c r="F210" s="3" t="s">
        <v>883</v>
      </c>
      <c r="G210" s="4">
        <v>-0.30199999999999999</v>
      </c>
      <c r="H210" s="5">
        <v>4.3700000000000003E-2</v>
      </c>
      <c r="I210" s="5">
        <v>4.6300000000000001E-2</v>
      </c>
      <c r="J210" s="3" t="s">
        <v>3420</v>
      </c>
      <c r="K210" s="3" t="s">
        <v>3381</v>
      </c>
      <c r="L210" s="3" t="s">
        <v>2442</v>
      </c>
      <c r="M210" s="3">
        <v>2</v>
      </c>
      <c r="N210" s="3" t="s">
        <v>883</v>
      </c>
      <c r="O210" s="3" t="s">
        <v>883</v>
      </c>
      <c r="P210" s="3" t="s">
        <v>883</v>
      </c>
      <c r="Q210" s="3" t="s">
        <v>1385</v>
      </c>
      <c r="R210" s="3" t="s">
        <v>915</v>
      </c>
      <c r="S210" s="3" t="s">
        <v>883</v>
      </c>
      <c r="T210" s="3" t="s">
        <v>883</v>
      </c>
      <c r="U210" s="3" t="s">
        <v>883</v>
      </c>
      <c r="V210" s="8" t="s">
        <v>883</v>
      </c>
    </row>
    <row r="211" spans="1:22" x14ac:dyDescent="0.15">
      <c r="A211" s="2" t="s">
        <v>2523</v>
      </c>
      <c r="B211" s="3" t="s">
        <v>896</v>
      </c>
      <c r="C211" s="4" t="s">
        <v>883</v>
      </c>
      <c r="D211" s="12">
        <v>2</v>
      </c>
      <c r="E211" s="12" t="s">
        <v>883</v>
      </c>
      <c r="F211" s="3" t="s">
        <v>883</v>
      </c>
      <c r="G211" s="4">
        <v>-0.27700000000000002</v>
      </c>
      <c r="H211" s="5">
        <v>1.12E-2</v>
      </c>
      <c r="I211" s="5">
        <v>2.01E-2</v>
      </c>
      <c r="J211" s="3" t="s">
        <v>2524</v>
      </c>
      <c r="K211" s="3" t="s">
        <v>2525</v>
      </c>
      <c r="L211" s="3" t="s">
        <v>1965</v>
      </c>
      <c r="M211" s="3">
        <v>3</v>
      </c>
      <c r="N211" s="3" t="s">
        <v>1314</v>
      </c>
      <c r="O211" s="3" t="s">
        <v>883</v>
      </c>
      <c r="P211" s="3" t="s">
        <v>883</v>
      </c>
      <c r="Q211" s="3" t="s">
        <v>883</v>
      </c>
      <c r="R211" s="3" t="s">
        <v>979</v>
      </c>
      <c r="S211" s="3" t="s">
        <v>883</v>
      </c>
      <c r="T211" s="3" t="s">
        <v>883</v>
      </c>
      <c r="U211" s="3" t="s">
        <v>883</v>
      </c>
      <c r="V211" s="8" t="s">
        <v>883</v>
      </c>
    </row>
    <row r="212" spans="1:22" x14ac:dyDescent="0.15">
      <c r="A212" s="2" t="s">
        <v>2713</v>
      </c>
      <c r="B212" s="3" t="s">
        <v>937</v>
      </c>
      <c r="C212" s="4" t="s">
        <v>883</v>
      </c>
      <c r="D212" s="12">
        <v>2</v>
      </c>
      <c r="E212" s="12" t="s">
        <v>883</v>
      </c>
      <c r="F212" s="3" t="s">
        <v>883</v>
      </c>
      <c r="G212" s="4">
        <v>-0.27700000000000002</v>
      </c>
      <c r="H212" s="5">
        <v>1.43E-2</v>
      </c>
      <c r="I212" s="5">
        <v>2.3900000000000001E-2</v>
      </c>
      <c r="J212" s="3" t="s">
        <v>2714</v>
      </c>
      <c r="K212" s="3" t="s">
        <v>2715</v>
      </c>
      <c r="L212" s="3" t="s">
        <v>2709</v>
      </c>
      <c r="M212" s="3">
        <v>4</v>
      </c>
      <c r="N212" s="3" t="s">
        <v>883</v>
      </c>
      <c r="O212" s="3" t="s">
        <v>883</v>
      </c>
      <c r="P212" s="3" t="s">
        <v>883</v>
      </c>
      <c r="Q212" s="3" t="s">
        <v>883</v>
      </c>
      <c r="R212" s="3" t="s">
        <v>1026</v>
      </c>
      <c r="S212" s="3" t="s">
        <v>883</v>
      </c>
      <c r="T212" s="3" t="s">
        <v>883</v>
      </c>
      <c r="U212" s="3" t="s">
        <v>883</v>
      </c>
      <c r="V212" s="8" t="s">
        <v>883</v>
      </c>
    </row>
    <row r="213" spans="1:22" x14ac:dyDescent="0.15">
      <c r="A213" s="2" t="s">
        <v>2916</v>
      </c>
      <c r="B213" s="3" t="s">
        <v>896</v>
      </c>
      <c r="C213" s="4" t="s">
        <v>883</v>
      </c>
      <c r="D213" s="12">
        <v>2</v>
      </c>
      <c r="E213" s="12" t="s">
        <v>883</v>
      </c>
      <c r="F213" s="3" t="s">
        <v>883</v>
      </c>
      <c r="G213" s="4">
        <v>-0.27700000000000002</v>
      </c>
      <c r="H213" s="5">
        <v>1.7999999999999999E-2</v>
      </c>
      <c r="I213" s="5">
        <v>4.9000000000000002E-2</v>
      </c>
      <c r="J213" s="3" t="s">
        <v>2917</v>
      </c>
      <c r="K213" s="3" t="s">
        <v>2712</v>
      </c>
      <c r="L213" s="3" t="s">
        <v>1965</v>
      </c>
      <c r="M213" s="3">
        <v>3</v>
      </c>
      <c r="N213" s="3" t="s">
        <v>1946</v>
      </c>
      <c r="O213" s="3" t="s">
        <v>883</v>
      </c>
      <c r="P213" s="3" t="s">
        <v>883</v>
      </c>
      <c r="Q213" s="3" t="s">
        <v>883</v>
      </c>
      <c r="R213" s="3" t="s">
        <v>883</v>
      </c>
      <c r="S213" s="3" t="s">
        <v>883</v>
      </c>
      <c r="T213" s="3" t="s">
        <v>883</v>
      </c>
      <c r="U213" s="3" t="s">
        <v>883</v>
      </c>
      <c r="V213" s="8" t="s">
        <v>883</v>
      </c>
    </row>
    <row r="214" spans="1:22" x14ac:dyDescent="0.15">
      <c r="A214" s="2" t="s">
        <v>2918</v>
      </c>
      <c r="B214" s="3" t="s">
        <v>893</v>
      </c>
      <c r="C214" s="4" t="s">
        <v>883</v>
      </c>
      <c r="D214" s="12">
        <v>2</v>
      </c>
      <c r="E214" s="12" t="s">
        <v>883</v>
      </c>
      <c r="F214" s="3" t="s">
        <v>883</v>
      </c>
      <c r="G214" s="4">
        <v>-0.27700000000000002</v>
      </c>
      <c r="H214" s="5">
        <v>1.7999999999999999E-2</v>
      </c>
      <c r="I214" s="5">
        <v>3.7100000000000001E-2</v>
      </c>
      <c r="J214" s="3" t="s">
        <v>2919</v>
      </c>
      <c r="K214" s="3" t="s">
        <v>2920</v>
      </c>
      <c r="L214" s="3" t="s">
        <v>1965</v>
      </c>
      <c r="M214" s="3">
        <v>3</v>
      </c>
      <c r="N214" s="3" t="s">
        <v>883</v>
      </c>
      <c r="O214" s="3" t="s">
        <v>883</v>
      </c>
      <c r="P214" s="3" t="s">
        <v>883</v>
      </c>
      <c r="Q214" s="3" t="s">
        <v>2921</v>
      </c>
      <c r="R214" s="3" t="s">
        <v>883</v>
      </c>
      <c r="S214" s="3" t="s">
        <v>883</v>
      </c>
      <c r="T214" s="3" t="s">
        <v>883</v>
      </c>
      <c r="U214" s="3" t="s">
        <v>883</v>
      </c>
      <c r="V214" s="8" t="s">
        <v>883</v>
      </c>
    </row>
    <row r="215" spans="1:22" x14ac:dyDescent="0.15">
      <c r="A215" s="2" t="s">
        <v>1605</v>
      </c>
      <c r="B215" s="3" t="s">
        <v>1079</v>
      </c>
      <c r="C215" s="4" t="s">
        <v>883</v>
      </c>
      <c r="D215" s="12">
        <v>2</v>
      </c>
      <c r="E215" s="12" t="s">
        <v>883</v>
      </c>
      <c r="F215" s="3" t="s">
        <v>883</v>
      </c>
      <c r="G215" s="4">
        <v>-0.27200000000000002</v>
      </c>
      <c r="H215" s="5">
        <v>2.1900000000000001E-3</v>
      </c>
      <c r="I215" s="5">
        <v>3.5999999999999999E-3</v>
      </c>
      <c r="J215" s="3" t="s">
        <v>1606</v>
      </c>
      <c r="K215" s="3" t="s">
        <v>1607</v>
      </c>
      <c r="L215" s="3" t="s">
        <v>1608</v>
      </c>
      <c r="M215" s="3">
        <v>14</v>
      </c>
      <c r="N215" s="3" t="s">
        <v>883</v>
      </c>
      <c r="O215" s="3" t="s">
        <v>883</v>
      </c>
      <c r="P215" s="3" t="s">
        <v>883</v>
      </c>
      <c r="Q215" s="3" t="s">
        <v>1609</v>
      </c>
      <c r="R215" s="3" t="s">
        <v>1610</v>
      </c>
      <c r="S215" s="3" t="s">
        <v>883</v>
      </c>
      <c r="T215" s="3" t="s">
        <v>883</v>
      </c>
      <c r="U215" s="3" t="s">
        <v>883</v>
      </c>
      <c r="V215" s="8" t="s">
        <v>883</v>
      </c>
    </row>
    <row r="216" spans="1:22" x14ac:dyDescent="0.15">
      <c r="A216" s="2" t="s">
        <v>1281</v>
      </c>
      <c r="B216" s="3" t="s">
        <v>960</v>
      </c>
      <c r="C216" s="4" t="s">
        <v>883</v>
      </c>
      <c r="D216" s="12">
        <v>2</v>
      </c>
      <c r="E216" s="12" t="s">
        <v>883</v>
      </c>
      <c r="F216" s="3" t="s">
        <v>883</v>
      </c>
      <c r="G216" s="4">
        <v>-0.26300000000000001</v>
      </c>
      <c r="H216" s="5">
        <v>2.5200000000000001E-3</v>
      </c>
      <c r="I216" s="5">
        <v>4.7999999999999996E-3</v>
      </c>
      <c r="J216" s="3" t="s">
        <v>1655</v>
      </c>
      <c r="K216" s="3" t="s">
        <v>1656</v>
      </c>
      <c r="L216" s="3" t="s">
        <v>1657</v>
      </c>
      <c r="M216" s="3">
        <v>25</v>
      </c>
      <c r="N216" s="3" t="s">
        <v>1285</v>
      </c>
      <c r="O216" s="3" t="s">
        <v>1286</v>
      </c>
      <c r="P216" s="3" t="s">
        <v>883</v>
      </c>
      <c r="Q216" s="3" t="s">
        <v>1287</v>
      </c>
      <c r="R216" s="3" t="s">
        <v>1288</v>
      </c>
      <c r="S216" s="3" t="s">
        <v>883</v>
      </c>
      <c r="T216" s="3" t="s">
        <v>883</v>
      </c>
      <c r="U216" s="3" t="s">
        <v>883</v>
      </c>
      <c r="V216" s="8" t="s">
        <v>883</v>
      </c>
    </row>
    <row r="217" spans="1:22" x14ac:dyDescent="0.15">
      <c r="A217" s="2" t="s">
        <v>2694</v>
      </c>
      <c r="B217" s="3" t="s">
        <v>937</v>
      </c>
      <c r="C217" s="4">
        <v>0.11600000000000001</v>
      </c>
      <c r="D217" s="12">
        <v>2</v>
      </c>
      <c r="E217" s="12" t="s">
        <v>883</v>
      </c>
      <c r="F217" s="3" t="s">
        <v>883</v>
      </c>
      <c r="G217" s="4">
        <v>-0.26300000000000001</v>
      </c>
      <c r="H217" s="5">
        <v>1.41E-2</v>
      </c>
      <c r="I217" s="5">
        <v>3.7199999999999997E-2</v>
      </c>
      <c r="J217" s="3" t="s">
        <v>2695</v>
      </c>
      <c r="K217" s="3" t="s">
        <v>2696</v>
      </c>
      <c r="L217" s="3" t="s">
        <v>2697</v>
      </c>
      <c r="M217" s="3">
        <v>3</v>
      </c>
      <c r="N217" s="3" t="s">
        <v>883</v>
      </c>
      <c r="O217" s="3" t="s">
        <v>883</v>
      </c>
      <c r="P217" s="3" t="s">
        <v>883</v>
      </c>
      <c r="Q217" s="3" t="s">
        <v>883</v>
      </c>
      <c r="R217" s="3" t="s">
        <v>883</v>
      </c>
      <c r="S217" s="3" t="s">
        <v>883</v>
      </c>
      <c r="T217" s="3" t="s">
        <v>883</v>
      </c>
      <c r="U217" s="3" t="s">
        <v>883</v>
      </c>
      <c r="V217" s="8" t="s">
        <v>883</v>
      </c>
    </row>
    <row r="218" spans="1:22" x14ac:dyDescent="0.15">
      <c r="A218" s="2" t="s">
        <v>1679</v>
      </c>
      <c r="B218" s="3" t="s">
        <v>904</v>
      </c>
      <c r="C218" s="4" t="s">
        <v>883</v>
      </c>
      <c r="D218" s="12">
        <v>3</v>
      </c>
      <c r="E218" s="12" t="s">
        <v>883</v>
      </c>
      <c r="F218" s="3" t="s">
        <v>883</v>
      </c>
      <c r="G218" s="4">
        <v>-0.26200000000000001</v>
      </c>
      <c r="H218" s="5">
        <v>2.64E-3</v>
      </c>
      <c r="I218" s="5">
        <v>5.7000000000000002E-3</v>
      </c>
      <c r="J218" s="3" t="s">
        <v>1680</v>
      </c>
      <c r="K218" s="3" t="s">
        <v>1681</v>
      </c>
      <c r="L218" s="3" t="s">
        <v>1682</v>
      </c>
      <c r="M218" s="3">
        <v>60</v>
      </c>
      <c r="N218" s="3" t="s">
        <v>1683</v>
      </c>
      <c r="O218" s="3" t="s">
        <v>1684</v>
      </c>
      <c r="P218" s="3" t="s">
        <v>883</v>
      </c>
      <c r="Q218" s="3" t="s">
        <v>1685</v>
      </c>
      <c r="R218" s="3" t="s">
        <v>883</v>
      </c>
      <c r="S218" s="3" t="s">
        <v>883</v>
      </c>
      <c r="T218" s="3" t="s">
        <v>883</v>
      </c>
      <c r="U218" s="3" t="s">
        <v>883</v>
      </c>
      <c r="V218" s="8" t="s">
        <v>883</v>
      </c>
    </row>
    <row r="219" spans="1:22" x14ac:dyDescent="0.15">
      <c r="A219" s="2" t="s">
        <v>2377</v>
      </c>
      <c r="B219" s="3" t="s">
        <v>949</v>
      </c>
      <c r="C219" s="4" t="s">
        <v>883</v>
      </c>
      <c r="D219" s="12">
        <v>2</v>
      </c>
      <c r="E219" s="12" t="s">
        <v>883</v>
      </c>
      <c r="F219" s="3" t="s">
        <v>883</v>
      </c>
      <c r="G219" s="4">
        <v>-0.25800000000000001</v>
      </c>
      <c r="H219" s="5">
        <v>9.0100000000000006E-3</v>
      </c>
      <c r="I219" s="5">
        <v>1.6400000000000001E-2</v>
      </c>
      <c r="J219" s="3" t="s">
        <v>2378</v>
      </c>
      <c r="K219" s="3" t="s">
        <v>2379</v>
      </c>
      <c r="L219" s="3" t="s">
        <v>2380</v>
      </c>
      <c r="M219" s="3">
        <v>5</v>
      </c>
      <c r="N219" s="3" t="s">
        <v>883</v>
      </c>
      <c r="O219" s="3" t="s">
        <v>883</v>
      </c>
      <c r="P219" s="3" t="s">
        <v>883</v>
      </c>
      <c r="Q219" s="3" t="s">
        <v>1088</v>
      </c>
      <c r="R219" s="3" t="s">
        <v>883</v>
      </c>
      <c r="S219" s="3" t="s">
        <v>883</v>
      </c>
      <c r="T219" s="3" t="s">
        <v>883</v>
      </c>
      <c r="U219" s="3" t="s">
        <v>883</v>
      </c>
      <c r="V219" s="8" t="s">
        <v>883</v>
      </c>
    </row>
    <row r="220" spans="1:22" x14ac:dyDescent="0.15">
      <c r="A220" s="2" t="s">
        <v>2691</v>
      </c>
      <c r="B220" s="3" t="s">
        <v>960</v>
      </c>
      <c r="C220" s="4" t="s">
        <v>883</v>
      </c>
      <c r="D220" s="12">
        <v>2</v>
      </c>
      <c r="E220" s="12" t="s">
        <v>883</v>
      </c>
      <c r="F220" s="3" t="s">
        <v>883</v>
      </c>
      <c r="G220" s="4">
        <v>-0.25800000000000001</v>
      </c>
      <c r="H220" s="5">
        <v>1.41E-2</v>
      </c>
      <c r="I220" s="5">
        <v>3.9699999999999999E-2</v>
      </c>
      <c r="J220" s="3" t="s">
        <v>2692</v>
      </c>
      <c r="K220" s="3" t="s">
        <v>2693</v>
      </c>
      <c r="L220" s="3" t="s">
        <v>2380</v>
      </c>
      <c r="M220" s="3">
        <v>5</v>
      </c>
      <c r="N220" s="3" t="s">
        <v>883</v>
      </c>
      <c r="O220" s="3" t="s">
        <v>883</v>
      </c>
      <c r="P220" s="3" t="s">
        <v>883</v>
      </c>
      <c r="Q220" s="3" t="s">
        <v>883</v>
      </c>
      <c r="R220" s="3" t="s">
        <v>883</v>
      </c>
      <c r="S220" s="3" t="s">
        <v>883</v>
      </c>
      <c r="T220" s="3" t="s">
        <v>883</v>
      </c>
      <c r="U220" s="3" t="s">
        <v>883</v>
      </c>
      <c r="V220" s="8" t="s">
        <v>883</v>
      </c>
    </row>
    <row r="221" spans="1:22" x14ac:dyDescent="0.15">
      <c r="A221" s="2" t="s">
        <v>1911</v>
      </c>
      <c r="B221" s="3" t="s">
        <v>896</v>
      </c>
      <c r="C221" s="4" t="s">
        <v>883</v>
      </c>
      <c r="D221" s="12">
        <v>2</v>
      </c>
      <c r="E221" s="12" t="s">
        <v>883</v>
      </c>
      <c r="F221" s="3" t="s">
        <v>883</v>
      </c>
      <c r="G221" s="4">
        <v>-0.24299999999999999</v>
      </c>
      <c r="H221" s="5">
        <v>4.4999999999999997E-3</v>
      </c>
      <c r="I221" s="5">
        <v>1.37E-2</v>
      </c>
      <c r="J221" s="3" t="s">
        <v>1912</v>
      </c>
      <c r="K221" s="3" t="s">
        <v>1913</v>
      </c>
      <c r="L221" s="3" t="s">
        <v>1914</v>
      </c>
      <c r="M221" s="3">
        <v>2</v>
      </c>
      <c r="N221" s="3" t="s">
        <v>883</v>
      </c>
      <c r="O221" s="3" t="s">
        <v>883</v>
      </c>
      <c r="P221" s="3" t="s">
        <v>883</v>
      </c>
      <c r="Q221" s="3" t="s">
        <v>901</v>
      </c>
      <c r="R221" s="3" t="s">
        <v>883</v>
      </c>
      <c r="S221" s="3" t="s">
        <v>883</v>
      </c>
      <c r="T221" s="3" t="s">
        <v>883</v>
      </c>
      <c r="U221" s="3" t="s">
        <v>883</v>
      </c>
      <c r="V221" s="8" t="s">
        <v>883</v>
      </c>
    </row>
    <row r="222" spans="1:22" x14ac:dyDescent="0.15">
      <c r="A222" s="2" t="s">
        <v>2057</v>
      </c>
      <c r="B222" s="3" t="s">
        <v>937</v>
      </c>
      <c r="C222" s="4" t="s">
        <v>883</v>
      </c>
      <c r="D222" s="12">
        <v>2</v>
      </c>
      <c r="E222" s="12" t="s">
        <v>883</v>
      </c>
      <c r="F222" s="3" t="s">
        <v>883</v>
      </c>
      <c r="G222" s="4">
        <v>-0.24299999999999999</v>
      </c>
      <c r="H222" s="5">
        <v>5.7000000000000002E-3</v>
      </c>
      <c r="I222" s="5">
        <v>1.54E-2</v>
      </c>
      <c r="J222" s="3" t="s">
        <v>2058</v>
      </c>
      <c r="K222" s="3" t="s">
        <v>2059</v>
      </c>
      <c r="L222" s="3" t="s">
        <v>1807</v>
      </c>
      <c r="M222" s="3">
        <v>2</v>
      </c>
      <c r="N222" s="3" t="s">
        <v>883</v>
      </c>
      <c r="O222" s="3" t="s">
        <v>883</v>
      </c>
      <c r="P222" s="3" t="s">
        <v>883</v>
      </c>
      <c r="Q222" s="3" t="s">
        <v>901</v>
      </c>
      <c r="R222" s="3" t="s">
        <v>883</v>
      </c>
      <c r="S222" s="3" t="s">
        <v>883</v>
      </c>
      <c r="T222" s="3" t="s">
        <v>883</v>
      </c>
      <c r="U222" s="3" t="s">
        <v>883</v>
      </c>
      <c r="V222" s="8" t="s">
        <v>883</v>
      </c>
    </row>
    <row r="223" spans="1:22" x14ac:dyDescent="0.15">
      <c r="A223" s="2" t="s">
        <v>2235</v>
      </c>
      <c r="B223" s="3" t="s">
        <v>899</v>
      </c>
      <c r="C223" s="4" t="s">
        <v>883</v>
      </c>
      <c r="D223" s="12">
        <v>2</v>
      </c>
      <c r="E223" s="12" t="s">
        <v>883</v>
      </c>
      <c r="F223" s="3" t="s">
        <v>883</v>
      </c>
      <c r="G223" s="4">
        <v>-0.24299999999999999</v>
      </c>
      <c r="H223" s="5">
        <v>7.1500000000000001E-3</v>
      </c>
      <c r="I223" s="5">
        <v>2.6599999999999999E-2</v>
      </c>
      <c r="J223" s="3" t="s">
        <v>2236</v>
      </c>
      <c r="K223" s="3" t="s">
        <v>2237</v>
      </c>
      <c r="L223" s="3" t="s">
        <v>1807</v>
      </c>
      <c r="M223" s="3">
        <v>3</v>
      </c>
      <c r="N223" s="3" t="s">
        <v>883</v>
      </c>
      <c r="O223" s="3" t="s">
        <v>883</v>
      </c>
      <c r="P223" s="3" t="s">
        <v>883</v>
      </c>
      <c r="Q223" s="3" t="s">
        <v>1808</v>
      </c>
      <c r="R223" s="3" t="s">
        <v>2238</v>
      </c>
      <c r="S223" s="3" t="s">
        <v>883</v>
      </c>
      <c r="T223" s="3" t="s">
        <v>883</v>
      </c>
      <c r="U223" s="3" t="s">
        <v>883</v>
      </c>
      <c r="V223" s="8" t="s">
        <v>883</v>
      </c>
    </row>
    <row r="224" spans="1:22" x14ac:dyDescent="0.15">
      <c r="A224" s="2" t="s">
        <v>3215</v>
      </c>
      <c r="B224" s="3" t="s">
        <v>1079</v>
      </c>
      <c r="C224" s="4" t="s">
        <v>883</v>
      </c>
      <c r="D224" s="12">
        <v>2</v>
      </c>
      <c r="E224" s="12" t="s">
        <v>883</v>
      </c>
      <c r="F224" s="3" t="s">
        <v>883</v>
      </c>
      <c r="G224" s="4">
        <v>-0.22900000000000001</v>
      </c>
      <c r="H224" s="5">
        <v>2.4400000000000002E-2</v>
      </c>
      <c r="I224" s="5">
        <v>4.3499999999999997E-2</v>
      </c>
      <c r="J224" s="3" t="s">
        <v>3216</v>
      </c>
      <c r="K224" s="3" t="s">
        <v>3217</v>
      </c>
      <c r="L224" s="3" t="s">
        <v>3218</v>
      </c>
      <c r="M224" s="3">
        <v>6</v>
      </c>
      <c r="N224" s="3" t="s">
        <v>883</v>
      </c>
      <c r="O224" s="3" t="s">
        <v>883</v>
      </c>
      <c r="P224" s="3" t="s">
        <v>883</v>
      </c>
      <c r="Q224" s="3" t="s">
        <v>883</v>
      </c>
      <c r="R224" s="3" t="s">
        <v>1326</v>
      </c>
      <c r="S224" s="3" t="s">
        <v>883</v>
      </c>
      <c r="T224" s="3" t="s">
        <v>883</v>
      </c>
      <c r="U224" s="3" t="s">
        <v>883</v>
      </c>
      <c r="V224" s="8" t="s">
        <v>883</v>
      </c>
    </row>
    <row r="225" spans="1:22" x14ac:dyDescent="0.15">
      <c r="A225" s="2" t="s">
        <v>2388</v>
      </c>
      <c r="B225" s="3" t="s">
        <v>960</v>
      </c>
      <c r="C225" s="4" t="s">
        <v>883</v>
      </c>
      <c r="D225" s="12">
        <v>3</v>
      </c>
      <c r="E225" s="12" t="s">
        <v>883</v>
      </c>
      <c r="F225" s="3" t="s">
        <v>883</v>
      </c>
      <c r="G225" s="4">
        <v>-0.218</v>
      </c>
      <c r="H225" s="5">
        <v>9.4699999999999993E-3</v>
      </c>
      <c r="I225" s="5">
        <v>2.8400000000000002E-2</v>
      </c>
      <c r="J225" s="3" t="s">
        <v>2389</v>
      </c>
      <c r="K225" s="3" t="s">
        <v>2390</v>
      </c>
      <c r="L225" s="3" t="s">
        <v>2391</v>
      </c>
      <c r="M225" s="3">
        <v>9</v>
      </c>
      <c r="N225" s="3" t="s">
        <v>883</v>
      </c>
      <c r="O225" s="3" t="s">
        <v>883</v>
      </c>
      <c r="P225" s="3" t="s">
        <v>883</v>
      </c>
      <c r="Q225" s="3" t="s">
        <v>883</v>
      </c>
      <c r="R225" s="3" t="s">
        <v>1721</v>
      </c>
      <c r="S225" s="3" t="s">
        <v>883</v>
      </c>
      <c r="T225" s="3" t="s">
        <v>883</v>
      </c>
      <c r="U225" s="3" t="s">
        <v>883</v>
      </c>
      <c r="V225" s="8" t="s">
        <v>883</v>
      </c>
    </row>
    <row r="226" spans="1:22" x14ac:dyDescent="0.15">
      <c r="A226" s="2" t="s">
        <v>2791</v>
      </c>
      <c r="B226" s="3" t="s">
        <v>899</v>
      </c>
      <c r="C226" s="4" t="s">
        <v>883</v>
      </c>
      <c r="D226" s="12">
        <v>3</v>
      </c>
      <c r="E226" s="12" t="s">
        <v>883</v>
      </c>
      <c r="F226" s="3" t="s">
        <v>883</v>
      </c>
      <c r="G226" s="4">
        <v>-0.218</v>
      </c>
      <c r="H226" s="5">
        <v>1.5800000000000002E-2</v>
      </c>
      <c r="I226" s="5">
        <v>3.44E-2</v>
      </c>
      <c r="J226" s="3" t="s">
        <v>2792</v>
      </c>
      <c r="K226" s="3" t="s">
        <v>2793</v>
      </c>
      <c r="L226" s="3" t="s">
        <v>2794</v>
      </c>
      <c r="M226" s="3">
        <v>7</v>
      </c>
      <c r="N226" s="3" t="s">
        <v>883</v>
      </c>
      <c r="O226" s="3" t="s">
        <v>883</v>
      </c>
      <c r="P226" s="3" t="s">
        <v>883</v>
      </c>
      <c r="Q226" s="3" t="s">
        <v>883</v>
      </c>
      <c r="R226" s="3" t="s">
        <v>1534</v>
      </c>
      <c r="S226" s="3" t="s">
        <v>883</v>
      </c>
      <c r="T226" s="3" t="s">
        <v>883</v>
      </c>
      <c r="U226" s="3" t="s">
        <v>883</v>
      </c>
      <c r="V226" s="8" t="s">
        <v>883</v>
      </c>
    </row>
    <row r="227" spans="1:22" x14ac:dyDescent="0.15">
      <c r="A227" s="2" t="s">
        <v>1990</v>
      </c>
      <c r="B227" s="3" t="s">
        <v>896</v>
      </c>
      <c r="C227" s="4" t="s">
        <v>883</v>
      </c>
      <c r="D227" s="12">
        <v>2</v>
      </c>
      <c r="E227" s="12" t="s">
        <v>883</v>
      </c>
      <c r="F227" s="3" t="s">
        <v>883</v>
      </c>
      <c r="G227" s="4">
        <v>-0.186</v>
      </c>
      <c r="H227" s="5">
        <v>5.2599999999999999E-3</v>
      </c>
      <c r="I227" s="5">
        <v>1.4200000000000001E-2</v>
      </c>
      <c r="J227" s="3" t="s">
        <v>1991</v>
      </c>
      <c r="K227" s="3" t="s">
        <v>1992</v>
      </c>
      <c r="L227" s="3" t="s">
        <v>1993</v>
      </c>
      <c r="M227" s="3">
        <v>4</v>
      </c>
      <c r="N227" s="3" t="s">
        <v>883</v>
      </c>
      <c r="O227" s="3" t="s">
        <v>883</v>
      </c>
      <c r="P227" s="3" t="s">
        <v>883</v>
      </c>
      <c r="Q227" s="3" t="s">
        <v>901</v>
      </c>
      <c r="R227" s="3" t="s">
        <v>883</v>
      </c>
      <c r="S227" s="3" t="s">
        <v>883</v>
      </c>
      <c r="T227" s="3" t="s">
        <v>883</v>
      </c>
      <c r="U227" s="3" t="s">
        <v>883</v>
      </c>
      <c r="V227" s="8" t="s">
        <v>883</v>
      </c>
    </row>
    <row r="228" spans="1:22" x14ac:dyDescent="0.15">
      <c r="A228" s="2" t="s">
        <v>1744</v>
      </c>
      <c r="B228" s="3" t="s">
        <v>1052</v>
      </c>
      <c r="C228" s="4" t="s">
        <v>883</v>
      </c>
      <c r="D228" s="12">
        <v>3</v>
      </c>
      <c r="E228" s="12" t="s">
        <v>883</v>
      </c>
      <c r="F228" s="3" t="s">
        <v>883</v>
      </c>
      <c r="G228" s="4">
        <v>-0.16900000000000001</v>
      </c>
      <c r="H228" s="5">
        <v>3.1199999999999999E-3</v>
      </c>
      <c r="I228" s="5">
        <v>4.4999999999999997E-3</v>
      </c>
      <c r="J228" s="3" t="s">
        <v>1745</v>
      </c>
      <c r="K228" s="3" t="s">
        <v>1746</v>
      </c>
      <c r="L228" s="3" t="s">
        <v>1747</v>
      </c>
      <c r="M228" s="3">
        <v>15</v>
      </c>
      <c r="N228" s="3" t="s">
        <v>1615</v>
      </c>
      <c r="O228" s="3" t="s">
        <v>883</v>
      </c>
      <c r="P228" s="3" t="s">
        <v>883</v>
      </c>
      <c r="Q228" s="3" t="s">
        <v>1748</v>
      </c>
      <c r="R228" s="3" t="s">
        <v>883</v>
      </c>
      <c r="S228" s="3" t="s">
        <v>883</v>
      </c>
      <c r="T228" s="3" t="s">
        <v>883</v>
      </c>
      <c r="U228" s="3" t="s">
        <v>883</v>
      </c>
      <c r="V228" s="8" t="s">
        <v>883</v>
      </c>
    </row>
    <row r="229" spans="1:22" x14ac:dyDescent="0.15">
      <c r="A229" s="2" t="s">
        <v>2802</v>
      </c>
      <c r="B229" s="3" t="s">
        <v>985</v>
      </c>
      <c r="C229" s="4" t="s">
        <v>883</v>
      </c>
      <c r="D229" s="12">
        <v>2</v>
      </c>
      <c r="E229" s="12" t="s">
        <v>883</v>
      </c>
      <c r="F229" s="3" t="s">
        <v>883</v>
      </c>
      <c r="G229" s="4">
        <v>-0.16</v>
      </c>
      <c r="H229" s="5">
        <v>1.6E-2</v>
      </c>
      <c r="I229" s="5">
        <v>3.7999999999999999E-2</v>
      </c>
      <c r="J229" s="3" t="s">
        <v>2803</v>
      </c>
      <c r="K229" s="3" t="s">
        <v>2804</v>
      </c>
      <c r="L229" s="3" t="s">
        <v>2805</v>
      </c>
      <c r="M229" s="3">
        <v>18</v>
      </c>
      <c r="N229" s="3" t="s">
        <v>883</v>
      </c>
      <c r="O229" s="3" t="s">
        <v>883</v>
      </c>
      <c r="P229" s="3" t="s">
        <v>883</v>
      </c>
      <c r="Q229" s="3" t="s">
        <v>2050</v>
      </c>
      <c r="R229" s="3" t="s">
        <v>883</v>
      </c>
      <c r="S229" s="3" t="s">
        <v>883</v>
      </c>
      <c r="T229" s="3" t="s">
        <v>883</v>
      </c>
      <c r="U229" s="3" t="s">
        <v>883</v>
      </c>
      <c r="V229" s="8" t="s">
        <v>883</v>
      </c>
    </row>
    <row r="230" spans="1:22" x14ac:dyDescent="0.15">
      <c r="A230" s="2" t="s">
        <v>3007</v>
      </c>
      <c r="B230" s="3" t="s">
        <v>949</v>
      </c>
      <c r="C230" s="4" t="s">
        <v>883</v>
      </c>
      <c r="D230" s="12">
        <v>2</v>
      </c>
      <c r="E230" s="12" t="s">
        <v>883</v>
      </c>
      <c r="F230" s="3" t="s">
        <v>883</v>
      </c>
      <c r="G230" s="4">
        <v>-0.16</v>
      </c>
      <c r="H230" s="5">
        <v>1.9800000000000002E-2</v>
      </c>
      <c r="I230" s="5">
        <v>3.8399999999999997E-2</v>
      </c>
      <c r="J230" s="3" t="s">
        <v>3008</v>
      </c>
      <c r="K230" s="3" t="s">
        <v>3009</v>
      </c>
      <c r="L230" s="3" t="s">
        <v>3010</v>
      </c>
      <c r="M230" s="3">
        <v>12</v>
      </c>
      <c r="N230" s="3" t="s">
        <v>2413</v>
      </c>
      <c r="O230" s="3" t="s">
        <v>883</v>
      </c>
      <c r="P230" s="3" t="s">
        <v>883</v>
      </c>
      <c r="Q230" s="3" t="s">
        <v>1088</v>
      </c>
      <c r="R230" s="3" t="s">
        <v>883</v>
      </c>
      <c r="S230" s="3" t="s">
        <v>883</v>
      </c>
      <c r="T230" s="3" t="s">
        <v>883</v>
      </c>
      <c r="U230" s="3" t="s">
        <v>883</v>
      </c>
      <c r="V230" s="8" t="s">
        <v>883</v>
      </c>
    </row>
    <row r="231" spans="1:22" x14ac:dyDescent="0.15">
      <c r="A231" s="2" t="s">
        <v>1552</v>
      </c>
      <c r="B231" s="3" t="s">
        <v>1553</v>
      </c>
      <c r="C231" s="4" t="s">
        <v>883</v>
      </c>
      <c r="D231" s="12">
        <v>2</v>
      </c>
      <c r="E231" s="12" t="s">
        <v>883</v>
      </c>
      <c r="F231" s="3" t="s">
        <v>883</v>
      </c>
      <c r="G231" s="4">
        <v>-0.14299999999999999</v>
      </c>
      <c r="H231" s="5">
        <v>1.74E-3</v>
      </c>
      <c r="I231" s="5">
        <v>2.2000000000000001E-3</v>
      </c>
      <c r="J231" s="3" t="s">
        <v>1554</v>
      </c>
      <c r="K231" s="3" t="s">
        <v>1555</v>
      </c>
      <c r="L231" s="3" t="s">
        <v>1556</v>
      </c>
      <c r="M231" s="3">
        <v>3</v>
      </c>
      <c r="N231" s="3" t="s">
        <v>1557</v>
      </c>
      <c r="O231" s="3" t="s">
        <v>883</v>
      </c>
      <c r="P231" s="3" t="s">
        <v>883</v>
      </c>
      <c r="Q231" s="3" t="s">
        <v>883</v>
      </c>
      <c r="R231" s="3" t="s">
        <v>915</v>
      </c>
      <c r="S231" s="3" t="s">
        <v>883</v>
      </c>
      <c r="T231" s="3" t="s">
        <v>883</v>
      </c>
      <c r="U231" s="3" t="s">
        <v>883</v>
      </c>
      <c r="V231" s="8" t="s">
        <v>883</v>
      </c>
    </row>
    <row r="232" spans="1:22" x14ac:dyDescent="0.15">
      <c r="A232" s="2" t="s">
        <v>2517</v>
      </c>
      <c r="B232" s="3" t="s">
        <v>937</v>
      </c>
      <c r="C232" s="4" t="s">
        <v>883</v>
      </c>
      <c r="D232" s="12">
        <v>2</v>
      </c>
      <c r="E232" s="12" t="s">
        <v>883</v>
      </c>
      <c r="F232" s="3" t="s">
        <v>883</v>
      </c>
      <c r="G232" s="4">
        <v>-0.128</v>
      </c>
      <c r="H232" s="5">
        <v>1.7100000000000001E-2</v>
      </c>
      <c r="I232" s="5">
        <v>3.3099999999999997E-2</v>
      </c>
      <c r="J232" s="3" t="s">
        <v>2846</v>
      </c>
      <c r="K232" s="3" t="s">
        <v>2847</v>
      </c>
      <c r="L232" s="3" t="s">
        <v>2848</v>
      </c>
      <c r="M232" s="3">
        <v>9</v>
      </c>
      <c r="N232" s="3" t="s">
        <v>2849</v>
      </c>
      <c r="O232" s="3" t="s">
        <v>2850</v>
      </c>
      <c r="P232" s="3" t="s">
        <v>883</v>
      </c>
      <c r="Q232" s="3" t="s">
        <v>2851</v>
      </c>
      <c r="R232" s="3" t="s">
        <v>2852</v>
      </c>
      <c r="S232" s="3" t="s">
        <v>883</v>
      </c>
      <c r="T232" s="3" t="s">
        <v>883</v>
      </c>
      <c r="U232" s="3" t="s">
        <v>883</v>
      </c>
      <c r="V232" s="8" t="s">
        <v>883</v>
      </c>
    </row>
    <row r="233" spans="1:22" x14ac:dyDescent="0.15">
      <c r="A233" s="2" t="s">
        <v>1428</v>
      </c>
      <c r="B233" s="3" t="s">
        <v>899</v>
      </c>
      <c r="C233" s="4" t="s">
        <v>883</v>
      </c>
      <c r="D233" s="12">
        <v>2</v>
      </c>
      <c r="E233" s="12" t="s">
        <v>883</v>
      </c>
      <c r="F233" s="3" t="s">
        <v>883</v>
      </c>
      <c r="G233" s="4">
        <v>-0.12</v>
      </c>
      <c r="H233" s="5">
        <v>3.9199999999999999E-3</v>
      </c>
      <c r="I233" s="5">
        <v>1.01E-2</v>
      </c>
      <c r="J233" s="3" t="s">
        <v>1844</v>
      </c>
      <c r="K233" s="3" t="s">
        <v>1845</v>
      </c>
      <c r="L233" s="3" t="s">
        <v>1589</v>
      </c>
      <c r="M233" s="3">
        <v>14</v>
      </c>
      <c r="N233" s="3" t="s">
        <v>883</v>
      </c>
      <c r="O233" s="3" t="s">
        <v>1846</v>
      </c>
      <c r="P233" s="3" t="s">
        <v>883</v>
      </c>
      <c r="Q233" s="3" t="s">
        <v>1847</v>
      </c>
      <c r="R233" s="3" t="s">
        <v>1645</v>
      </c>
      <c r="S233" s="3" t="s">
        <v>883</v>
      </c>
      <c r="T233" s="3" t="s">
        <v>883</v>
      </c>
      <c r="U233" s="3" t="s">
        <v>883</v>
      </c>
      <c r="V233" s="8" t="s">
        <v>883</v>
      </c>
    </row>
    <row r="234" spans="1:22" x14ac:dyDescent="0.15">
      <c r="A234" s="2" t="s">
        <v>1368</v>
      </c>
      <c r="B234" s="3" t="s">
        <v>896</v>
      </c>
      <c r="C234" s="4" t="s">
        <v>883</v>
      </c>
      <c r="D234" s="12">
        <v>2</v>
      </c>
      <c r="E234" s="12" t="s">
        <v>883</v>
      </c>
      <c r="F234" s="3" t="s">
        <v>883</v>
      </c>
      <c r="G234" s="4">
        <v>-0.105</v>
      </c>
      <c r="H234" s="5">
        <v>1.5900000000000001E-2</v>
      </c>
      <c r="I234" s="5">
        <v>3.4099999999999998E-2</v>
      </c>
      <c r="J234" s="3" t="s">
        <v>2795</v>
      </c>
      <c r="K234" s="3" t="s">
        <v>2796</v>
      </c>
      <c r="L234" s="3" t="s">
        <v>2797</v>
      </c>
      <c r="M234" s="3">
        <v>40</v>
      </c>
      <c r="N234" s="3" t="s">
        <v>2798</v>
      </c>
      <c r="O234" s="3" t="s">
        <v>2799</v>
      </c>
      <c r="P234" s="3" t="s">
        <v>883</v>
      </c>
      <c r="Q234" s="3" t="s">
        <v>2800</v>
      </c>
      <c r="R234" s="3" t="s">
        <v>2801</v>
      </c>
      <c r="S234" s="3" t="s">
        <v>883</v>
      </c>
      <c r="T234" s="3" t="s">
        <v>883</v>
      </c>
      <c r="U234" s="3" t="s">
        <v>883</v>
      </c>
      <c r="V234" s="8" t="s">
        <v>883</v>
      </c>
    </row>
    <row r="235" spans="1:22" x14ac:dyDescent="0.15">
      <c r="A235" s="2" t="s">
        <v>1568</v>
      </c>
      <c r="B235" s="3" t="s">
        <v>896</v>
      </c>
      <c r="C235" s="4">
        <v>0.125</v>
      </c>
      <c r="D235" s="12">
        <v>3</v>
      </c>
      <c r="E235" s="12" t="s">
        <v>883</v>
      </c>
      <c r="F235" s="3" t="s">
        <v>883</v>
      </c>
      <c r="G235" s="4">
        <v>-8.8999999999999996E-2</v>
      </c>
      <c r="H235" s="5">
        <v>1.98E-3</v>
      </c>
      <c r="I235" s="5">
        <v>4.1000000000000003E-3</v>
      </c>
      <c r="J235" s="3" t="s">
        <v>1569</v>
      </c>
      <c r="K235" s="3" t="s">
        <v>1570</v>
      </c>
      <c r="L235" s="3" t="s">
        <v>1571</v>
      </c>
      <c r="M235" s="3">
        <v>51</v>
      </c>
      <c r="N235" s="3" t="s">
        <v>883</v>
      </c>
      <c r="O235" s="3" t="s">
        <v>883</v>
      </c>
      <c r="P235" s="3" t="s">
        <v>883</v>
      </c>
      <c r="Q235" s="3" t="s">
        <v>883</v>
      </c>
      <c r="R235" s="3" t="s">
        <v>883</v>
      </c>
      <c r="S235" s="3" t="s">
        <v>883</v>
      </c>
      <c r="T235" s="3" t="s">
        <v>883</v>
      </c>
      <c r="U235" s="3" t="s">
        <v>883</v>
      </c>
      <c r="V235" s="8" t="s">
        <v>883</v>
      </c>
    </row>
    <row r="236" spans="1:22" x14ac:dyDescent="0.15">
      <c r="A236" s="2" t="s">
        <v>1150</v>
      </c>
      <c r="B236" s="3" t="s">
        <v>896</v>
      </c>
      <c r="C236" s="4">
        <v>-0.34499999999999997</v>
      </c>
      <c r="D236" s="12">
        <v>2</v>
      </c>
      <c r="E236" s="12" t="s">
        <v>883</v>
      </c>
      <c r="F236" s="3" t="s">
        <v>883</v>
      </c>
      <c r="G236" s="4">
        <v>0</v>
      </c>
      <c r="H236" s="5">
        <v>1.07E-3</v>
      </c>
      <c r="I236" s="5">
        <v>4.5999999999999999E-3</v>
      </c>
      <c r="J236" s="3" t="s">
        <v>1483</v>
      </c>
      <c r="K236" s="3" t="s">
        <v>1484</v>
      </c>
      <c r="L236" s="3" t="s">
        <v>1485</v>
      </c>
      <c r="M236" s="3">
        <v>2</v>
      </c>
      <c r="N236" s="3" t="s">
        <v>1486</v>
      </c>
      <c r="O236" s="3" t="s">
        <v>883</v>
      </c>
      <c r="P236" s="3" t="s">
        <v>883</v>
      </c>
      <c r="Q236" s="3" t="s">
        <v>901</v>
      </c>
      <c r="R236" s="3" t="s">
        <v>1326</v>
      </c>
      <c r="S236" s="3" t="s">
        <v>883</v>
      </c>
      <c r="T236" s="3" t="s">
        <v>883</v>
      </c>
      <c r="U236" s="3" t="s">
        <v>883</v>
      </c>
      <c r="V236" s="8" t="s">
        <v>883</v>
      </c>
    </row>
    <row r="237" spans="1:22" x14ac:dyDescent="0.15">
      <c r="A237" s="2" t="s">
        <v>1487</v>
      </c>
      <c r="B237" s="3" t="s">
        <v>937</v>
      </c>
      <c r="C237" s="4" t="s">
        <v>883</v>
      </c>
      <c r="D237" s="12">
        <v>2</v>
      </c>
      <c r="E237" s="12" t="s">
        <v>883</v>
      </c>
      <c r="F237" s="3" t="s">
        <v>883</v>
      </c>
      <c r="G237" s="4">
        <v>0</v>
      </c>
      <c r="H237" s="5">
        <v>1.14E-3</v>
      </c>
      <c r="I237" s="5">
        <v>6.7000000000000002E-3</v>
      </c>
      <c r="J237" s="3" t="s">
        <v>1488</v>
      </c>
      <c r="K237" s="3" t="s">
        <v>1489</v>
      </c>
      <c r="L237" s="3" t="s">
        <v>1490</v>
      </c>
      <c r="M237" s="3">
        <v>3</v>
      </c>
      <c r="N237" s="3" t="s">
        <v>1491</v>
      </c>
      <c r="O237" s="3" t="s">
        <v>1492</v>
      </c>
      <c r="P237" s="3" t="s">
        <v>883</v>
      </c>
      <c r="Q237" s="3" t="s">
        <v>1088</v>
      </c>
      <c r="R237" s="3" t="s">
        <v>883</v>
      </c>
      <c r="S237" s="3" t="s">
        <v>883</v>
      </c>
      <c r="T237" s="3" t="s">
        <v>883</v>
      </c>
      <c r="U237" s="3" t="s">
        <v>883</v>
      </c>
      <c r="V237" s="8" t="s">
        <v>883</v>
      </c>
    </row>
    <row r="238" spans="1:22" x14ac:dyDescent="0.15">
      <c r="A238" s="2" t="s">
        <v>1713</v>
      </c>
      <c r="B238" s="3" t="s">
        <v>985</v>
      </c>
      <c r="C238" s="4" t="s">
        <v>883</v>
      </c>
      <c r="D238" s="12">
        <v>3</v>
      </c>
      <c r="E238" s="12" t="s">
        <v>883</v>
      </c>
      <c r="F238" s="3" t="s">
        <v>883</v>
      </c>
      <c r="G238" s="4">
        <v>0</v>
      </c>
      <c r="H238" s="5">
        <v>2.9499999999999999E-3</v>
      </c>
      <c r="I238" s="5">
        <v>6.3E-3</v>
      </c>
      <c r="J238" s="3" t="s">
        <v>1714</v>
      </c>
      <c r="K238" s="3" t="s">
        <v>1715</v>
      </c>
      <c r="L238" s="3" t="s">
        <v>1716</v>
      </c>
      <c r="M238" s="3">
        <v>23</v>
      </c>
      <c r="N238" s="3" t="s">
        <v>1717</v>
      </c>
      <c r="O238" s="3" t="s">
        <v>1424</v>
      </c>
      <c r="P238" s="3" t="s">
        <v>883</v>
      </c>
      <c r="Q238" s="3" t="s">
        <v>883</v>
      </c>
      <c r="R238" s="3" t="s">
        <v>883</v>
      </c>
      <c r="S238" s="3" t="s">
        <v>883</v>
      </c>
      <c r="T238" s="3" t="s">
        <v>883</v>
      </c>
      <c r="U238" s="3" t="s">
        <v>883</v>
      </c>
      <c r="V238" s="8" t="s">
        <v>883</v>
      </c>
    </row>
    <row r="239" spans="1:22" x14ac:dyDescent="0.15">
      <c r="A239" s="2" t="s">
        <v>1848</v>
      </c>
      <c r="B239" s="3" t="s">
        <v>896</v>
      </c>
      <c r="C239" s="4" t="s">
        <v>883</v>
      </c>
      <c r="D239" s="12">
        <v>2</v>
      </c>
      <c r="E239" s="12" t="s">
        <v>883</v>
      </c>
      <c r="F239" s="3" t="s">
        <v>883</v>
      </c>
      <c r="G239" s="4">
        <v>0</v>
      </c>
      <c r="H239" s="5">
        <v>3.9300000000000003E-3</v>
      </c>
      <c r="I239" s="5">
        <v>9.1999999999999998E-3</v>
      </c>
      <c r="J239" s="3" t="s">
        <v>1849</v>
      </c>
      <c r="K239" s="3" t="s">
        <v>1850</v>
      </c>
      <c r="L239" s="3" t="s">
        <v>1851</v>
      </c>
      <c r="M239" s="3">
        <v>3</v>
      </c>
      <c r="N239" s="3" t="s">
        <v>883</v>
      </c>
      <c r="O239" s="3" t="s">
        <v>883</v>
      </c>
      <c r="P239" s="3" t="s">
        <v>883</v>
      </c>
      <c r="Q239" s="3" t="s">
        <v>883</v>
      </c>
      <c r="R239" s="3" t="s">
        <v>883</v>
      </c>
      <c r="S239" s="3" t="s">
        <v>883</v>
      </c>
      <c r="T239" s="3" t="s">
        <v>883</v>
      </c>
      <c r="U239" s="3" t="s">
        <v>883</v>
      </c>
      <c r="V239" s="8" t="s">
        <v>883</v>
      </c>
    </row>
    <row r="240" spans="1:22" x14ac:dyDescent="0.15">
      <c r="A240" s="2" t="s">
        <v>1894</v>
      </c>
      <c r="B240" s="3" t="s">
        <v>899</v>
      </c>
      <c r="C240" s="4" t="s">
        <v>883</v>
      </c>
      <c r="D240" s="12">
        <v>3</v>
      </c>
      <c r="E240" s="12" t="s">
        <v>883</v>
      </c>
      <c r="F240" s="3" t="s">
        <v>883</v>
      </c>
      <c r="G240" s="4">
        <v>0</v>
      </c>
      <c r="H240" s="5">
        <v>4.4000000000000003E-3</v>
      </c>
      <c r="I240" s="5">
        <v>6.7000000000000002E-3</v>
      </c>
      <c r="J240" s="3" t="s">
        <v>1895</v>
      </c>
      <c r="K240" s="3" t="s">
        <v>1896</v>
      </c>
      <c r="L240" s="3" t="s">
        <v>1897</v>
      </c>
      <c r="M240" s="3">
        <v>53</v>
      </c>
      <c r="N240" s="3" t="s">
        <v>883</v>
      </c>
      <c r="O240" s="3" t="s">
        <v>883</v>
      </c>
      <c r="P240" s="3" t="s">
        <v>883</v>
      </c>
      <c r="Q240" s="3" t="s">
        <v>883</v>
      </c>
      <c r="R240" s="3" t="s">
        <v>1316</v>
      </c>
      <c r="S240" s="3" t="s">
        <v>883</v>
      </c>
      <c r="T240" s="3" t="s">
        <v>883</v>
      </c>
      <c r="U240" s="3" t="s">
        <v>883</v>
      </c>
      <c r="V240" s="8" t="s">
        <v>883</v>
      </c>
    </row>
    <row r="241" spans="1:22" x14ac:dyDescent="0.15">
      <c r="A241" s="2" t="s">
        <v>915</v>
      </c>
      <c r="B241" s="3" t="s">
        <v>916</v>
      </c>
      <c r="C241" s="4" t="s">
        <v>883</v>
      </c>
      <c r="D241" s="12">
        <v>1</v>
      </c>
      <c r="E241" s="12" t="s">
        <v>883</v>
      </c>
      <c r="F241" s="3" t="s">
        <v>883</v>
      </c>
      <c r="G241" s="4">
        <v>0</v>
      </c>
      <c r="H241" s="5">
        <v>4.47E-3</v>
      </c>
      <c r="I241" s="5">
        <v>1.18E-2</v>
      </c>
      <c r="J241" s="3" t="s">
        <v>915</v>
      </c>
      <c r="K241" s="3" t="s">
        <v>1905</v>
      </c>
      <c r="L241" s="3" t="s">
        <v>1906</v>
      </c>
      <c r="M241" s="3">
        <v>1</v>
      </c>
      <c r="N241" s="3" t="s">
        <v>1498</v>
      </c>
      <c r="O241" s="3" t="s">
        <v>1499</v>
      </c>
      <c r="P241" s="3" t="s">
        <v>883</v>
      </c>
      <c r="Q241" s="3" t="s">
        <v>1500</v>
      </c>
      <c r="R241" s="3" t="s">
        <v>1501</v>
      </c>
      <c r="S241" s="3" t="s">
        <v>883</v>
      </c>
      <c r="T241" s="3" t="s">
        <v>883</v>
      </c>
      <c r="U241" s="3" t="s">
        <v>883</v>
      </c>
      <c r="V241" s="8" t="s">
        <v>883</v>
      </c>
    </row>
    <row r="242" spans="1:22" x14ac:dyDescent="0.15">
      <c r="A242" s="2" t="s">
        <v>909</v>
      </c>
      <c r="B242" s="3" t="s">
        <v>910</v>
      </c>
      <c r="C242" s="4" t="s">
        <v>883</v>
      </c>
      <c r="D242" s="12">
        <v>1</v>
      </c>
      <c r="E242" s="12" t="s">
        <v>883</v>
      </c>
      <c r="F242" s="3" t="s">
        <v>1414</v>
      </c>
      <c r="G242" s="4">
        <v>0</v>
      </c>
      <c r="H242" s="5">
        <v>4.8700000000000002E-3</v>
      </c>
      <c r="I242" s="5">
        <v>2.8799999999999999E-2</v>
      </c>
      <c r="J242" s="3" t="s">
        <v>909</v>
      </c>
      <c r="K242" s="3" t="s">
        <v>911</v>
      </c>
      <c r="L242" s="3" t="s">
        <v>1945</v>
      </c>
      <c r="M242" s="3">
        <v>1</v>
      </c>
      <c r="N242" s="3" t="s">
        <v>1946</v>
      </c>
      <c r="O242" s="3" t="s">
        <v>883</v>
      </c>
      <c r="P242" s="3" t="s">
        <v>883</v>
      </c>
      <c r="Q242" s="3" t="s">
        <v>1947</v>
      </c>
      <c r="R242" s="3" t="s">
        <v>1088</v>
      </c>
      <c r="S242" s="3" t="s">
        <v>883</v>
      </c>
      <c r="T242" s="3" t="s">
        <v>883</v>
      </c>
      <c r="U242" s="3" t="s">
        <v>883</v>
      </c>
      <c r="V242" s="8" t="s">
        <v>883</v>
      </c>
    </row>
    <row r="243" spans="1:22" x14ac:dyDescent="0.15">
      <c r="A243" s="2" t="s">
        <v>2011</v>
      </c>
      <c r="B243" s="3" t="s">
        <v>899</v>
      </c>
      <c r="C243" s="4" t="s">
        <v>883</v>
      </c>
      <c r="D243" s="12">
        <v>3</v>
      </c>
      <c r="E243" s="12" t="s">
        <v>883</v>
      </c>
      <c r="F243" s="3" t="s">
        <v>883</v>
      </c>
      <c r="G243" s="4">
        <v>0</v>
      </c>
      <c r="H243" s="5">
        <v>5.5599999999999998E-3</v>
      </c>
      <c r="I243" s="5">
        <v>8.5000000000000006E-3</v>
      </c>
      <c r="J243" s="3" t="s">
        <v>2012</v>
      </c>
      <c r="K243" s="3" t="s">
        <v>2013</v>
      </c>
      <c r="L243" s="3" t="s">
        <v>2014</v>
      </c>
      <c r="M243" s="3">
        <v>59</v>
      </c>
      <c r="N243" s="3" t="s">
        <v>883</v>
      </c>
      <c r="O243" s="3" t="s">
        <v>883</v>
      </c>
      <c r="P243" s="3" t="s">
        <v>883</v>
      </c>
      <c r="Q243" s="3" t="s">
        <v>2015</v>
      </c>
      <c r="R243" s="3" t="s">
        <v>883</v>
      </c>
      <c r="S243" s="3" t="s">
        <v>883</v>
      </c>
      <c r="T243" s="3" t="s">
        <v>883</v>
      </c>
      <c r="U243" s="3" t="s">
        <v>883</v>
      </c>
      <c r="V243" s="8" t="s">
        <v>883</v>
      </c>
    </row>
    <row r="244" spans="1:22" x14ac:dyDescent="0.15">
      <c r="A244" s="2" t="s">
        <v>2173</v>
      </c>
      <c r="B244" s="3" t="s">
        <v>899</v>
      </c>
      <c r="C244" s="4" t="s">
        <v>883</v>
      </c>
      <c r="D244" s="12">
        <v>3</v>
      </c>
      <c r="E244" s="12" t="s">
        <v>883</v>
      </c>
      <c r="F244" s="3" t="s">
        <v>883</v>
      </c>
      <c r="G244" s="4">
        <v>0</v>
      </c>
      <c r="H244" s="5">
        <v>6.7299999999999999E-3</v>
      </c>
      <c r="I244" s="5">
        <v>1.9E-2</v>
      </c>
      <c r="J244" s="3" t="s">
        <v>2174</v>
      </c>
      <c r="K244" s="3" t="s">
        <v>2175</v>
      </c>
      <c r="L244" s="3" t="s">
        <v>2176</v>
      </c>
      <c r="M244" s="3">
        <v>12</v>
      </c>
      <c r="N244" s="3" t="s">
        <v>883</v>
      </c>
      <c r="O244" s="3" t="s">
        <v>883</v>
      </c>
      <c r="P244" s="3" t="s">
        <v>883</v>
      </c>
      <c r="Q244" s="3" t="s">
        <v>1026</v>
      </c>
      <c r="R244" s="3" t="s">
        <v>883</v>
      </c>
      <c r="S244" s="3" t="s">
        <v>883</v>
      </c>
      <c r="T244" s="3" t="s">
        <v>883</v>
      </c>
      <c r="U244" s="3" t="s">
        <v>883</v>
      </c>
      <c r="V244" s="8" t="s">
        <v>883</v>
      </c>
    </row>
    <row r="245" spans="1:22" x14ac:dyDescent="0.15">
      <c r="A245" s="2" t="s">
        <v>1436</v>
      </c>
      <c r="B245" s="3" t="s">
        <v>949</v>
      </c>
      <c r="C245" s="4" t="s">
        <v>883</v>
      </c>
      <c r="D245" s="12">
        <v>2</v>
      </c>
      <c r="E245" s="12" t="s">
        <v>883</v>
      </c>
      <c r="F245" s="3" t="s">
        <v>883</v>
      </c>
      <c r="G245" s="4">
        <v>0</v>
      </c>
      <c r="H245" s="5">
        <v>6.9199999999999999E-3</v>
      </c>
      <c r="I245" s="5">
        <v>9.5999999999999992E-3</v>
      </c>
      <c r="J245" s="3" t="s">
        <v>2197</v>
      </c>
      <c r="K245" s="3" t="s">
        <v>2198</v>
      </c>
      <c r="L245" s="3" t="s">
        <v>2199</v>
      </c>
      <c r="M245" s="3">
        <v>4</v>
      </c>
      <c r="N245" s="3" t="s">
        <v>2200</v>
      </c>
      <c r="O245" s="3" t="s">
        <v>2201</v>
      </c>
      <c r="P245" s="3" t="s">
        <v>883</v>
      </c>
      <c r="Q245" s="3" t="s">
        <v>883</v>
      </c>
      <c r="R245" s="3" t="s">
        <v>883</v>
      </c>
      <c r="S245" s="3" t="s">
        <v>883</v>
      </c>
      <c r="T245" s="3" t="s">
        <v>883</v>
      </c>
      <c r="U245" s="3" t="s">
        <v>883</v>
      </c>
      <c r="V245" s="8" t="s">
        <v>883</v>
      </c>
    </row>
    <row r="246" spans="1:22" x14ac:dyDescent="0.15">
      <c r="A246" s="2" t="s">
        <v>2275</v>
      </c>
      <c r="B246" s="3" t="s">
        <v>904</v>
      </c>
      <c r="C246" s="4" t="s">
        <v>883</v>
      </c>
      <c r="D246" s="12">
        <v>2</v>
      </c>
      <c r="E246" s="12" t="s">
        <v>883</v>
      </c>
      <c r="F246" s="3" t="s">
        <v>1414</v>
      </c>
      <c r="G246" s="4">
        <v>0</v>
      </c>
      <c r="H246" s="5">
        <v>7.5599999999999999E-3</v>
      </c>
      <c r="I246" s="5">
        <v>1.7399999999999999E-2</v>
      </c>
      <c r="J246" s="3" t="s">
        <v>2276</v>
      </c>
      <c r="K246" s="3" t="s">
        <v>2277</v>
      </c>
      <c r="L246" s="3" t="s">
        <v>2278</v>
      </c>
      <c r="M246" s="3">
        <v>2</v>
      </c>
      <c r="N246" s="3" t="s">
        <v>2279</v>
      </c>
      <c r="O246" s="3" t="s">
        <v>1220</v>
      </c>
      <c r="P246" s="3" t="s">
        <v>883</v>
      </c>
      <c r="Q246" s="3" t="s">
        <v>883</v>
      </c>
      <c r="R246" s="3" t="s">
        <v>883</v>
      </c>
      <c r="S246" s="3" t="s">
        <v>883</v>
      </c>
      <c r="T246" s="3" t="s">
        <v>883</v>
      </c>
      <c r="U246" s="3" t="s">
        <v>883</v>
      </c>
      <c r="V246" s="8" t="s">
        <v>883</v>
      </c>
    </row>
    <row r="247" spans="1:22" x14ac:dyDescent="0.15">
      <c r="A247" s="2" t="s">
        <v>1748</v>
      </c>
      <c r="B247" s="3" t="s">
        <v>949</v>
      </c>
      <c r="C247" s="4" t="s">
        <v>883</v>
      </c>
      <c r="D247" s="12">
        <v>2</v>
      </c>
      <c r="E247" s="12" t="s">
        <v>883</v>
      </c>
      <c r="F247" s="3" t="s">
        <v>883</v>
      </c>
      <c r="G247" s="4">
        <v>0</v>
      </c>
      <c r="H247" s="5">
        <v>7.8700000000000003E-3</v>
      </c>
      <c r="I247" s="5">
        <v>1.34E-2</v>
      </c>
      <c r="J247" s="3" t="s">
        <v>2288</v>
      </c>
      <c r="K247" s="3" t="s">
        <v>2289</v>
      </c>
      <c r="L247" s="3" t="s">
        <v>2290</v>
      </c>
      <c r="M247" s="3">
        <v>12</v>
      </c>
      <c r="N247" s="3" t="s">
        <v>2291</v>
      </c>
      <c r="O247" s="3" t="s">
        <v>2292</v>
      </c>
      <c r="P247" s="3" t="s">
        <v>883</v>
      </c>
      <c r="Q247" s="3" t="s">
        <v>883</v>
      </c>
      <c r="R247" s="3" t="s">
        <v>2293</v>
      </c>
      <c r="S247" s="3" t="s">
        <v>883</v>
      </c>
      <c r="T247" s="3" t="s">
        <v>883</v>
      </c>
      <c r="U247" s="3" t="s">
        <v>883</v>
      </c>
      <c r="V247" s="8" t="s">
        <v>883</v>
      </c>
    </row>
    <row r="248" spans="1:22" x14ac:dyDescent="0.15">
      <c r="A248" s="2" t="s">
        <v>2293</v>
      </c>
      <c r="B248" s="3" t="s">
        <v>896</v>
      </c>
      <c r="C248" s="4" t="s">
        <v>883</v>
      </c>
      <c r="D248" s="12">
        <v>2</v>
      </c>
      <c r="E248" s="12" t="s">
        <v>883</v>
      </c>
      <c r="F248" s="3" t="s">
        <v>1414</v>
      </c>
      <c r="G248" s="4">
        <v>0</v>
      </c>
      <c r="H248" s="5">
        <v>9.6399999999999993E-3</v>
      </c>
      <c r="I248" s="5">
        <v>2.1600000000000001E-2</v>
      </c>
      <c r="J248" s="3" t="s">
        <v>2392</v>
      </c>
      <c r="K248" s="3" t="s">
        <v>2393</v>
      </c>
      <c r="L248" s="3" t="s">
        <v>2394</v>
      </c>
      <c r="M248" s="3">
        <v>5</v>
      </c>
      <c r="N248" s="3" t="s">
        <v>2395</v>
      </c>
      <c r="O248" s="3" t="s">
        <v>2396</v>
      </c>
      <c r="P248" s="3" t="s">
        <v>883</v>
      </c>
      <c r="Q248" s="3" t="s">
        <v>1711</v>
      </c>
      <c r="R248" s="3" t="s">
        <v>883</v>
      </c>
      <c r="S248" s="3" t="s">
        <v>883</v>
      </c>
      <c r="T248" s="3" t="s">
        <v>883</v>
      </c>
      <c r="U248" s="3" t="s">
        <v>883</v>
      </c>
      <c r="V248" s="8" t="s">
        <v>883</v>
      </c>
    </row>
    <row r="249" spans="1:22" x14ac:dyDescent="0.15">
      <c r="A249" s="2" t="s">
        <v>2518</v>
      </c>
      <c r="B249" s="3" t="s">
        <v>893</v>
      </c>
      <c r="C249" s="4" t="s">
        <v>883</v>
      </c>
      <c r="D249" s="12">
        <v>2</v>
      </c>
      <c r="E249" s="12" t="s">
        <v>883</v>
      </c>
      <c r="F249" s="3" t="s">
        <v>883</v>
      </c>
      <c r="G249" s="4">
        <v>0</v>
      </c>
      <c r="H249" s="5">
        <v>1.12E-2</v>
      </c>
      <c r="I249" s="5">
        <v>2.12E-2</v>
      </c>
      <c r="J249" s="3" t="s">
        <v>2519</v>
      </c>
      <c r="K249" s="3" t="s">
        <v>2520</v>
      </c>
      <c r="L249" s="3" t="s">
        <v>2521</v>
      </c>
      <c r="M249" s="3">
        <v>6</v>
      </c>
      <c r="N249" s="3" t="s">
        <v>883</v>
      </c>
      <c r="O249" s="3" t="s">
        <v>883</v>
      </c>
      <c r="P249" s="3" t="s">
        <v>883</v>
      </c>
      <c r="Q249" s="3" t="s">
        <v>883</v>
      </c>
      <c r="R249" s="3" t="s">
        <v>2522</v>
      </c>
      <c r="S249" s="3" t="s">
        <v>883</v>
      </c>
      <c r="T249" s="3" t="s">
        <v>883</v>
      </c>
      <c r="U249" s="3" t="s">
        <v>883</v>
      </c>
      <c r="V249" s="8" t="s">
        <v>883</v>
      </c>
    </row>
    <row r="250" spans="1:22" x14ac:dyDescent="0.15">
      <c r="A250" s="2" t="s">
        <v>2552</v>
      </c>
      <c r="B250" s="3" t="s">
        <v>899</v>
      </c>
      <c r="C250" s="4" t="s">
        <v>883</v>
      </c>
      <c r="D250" s="12">
        <v>2</v>
      </c>
      <c r="E250" s="12" t="s">
        <v>883</v>
      </c>
      <c r="F250" s="3" t="s">
        <v>883</v>
      </c>
      <c r="G250" s="4">
        <v>0</v>
      </c>
      <c r="H250" s="5">
        <v>1.15E-2</v>
      </c>
      <c r="I250" s="5">
        <v>2.06E-2</v>
      </c>
      <c r="J250" s="3" t="s">
        <v>2553</v>
      </c>
      <c r="K250" s="3" t="s">
        <v>2554</v>
      </c>
      <c r="L250" s="3" t="s">
        <v>2555</v>
      </c>
      <c r="M250" s="3">
        <v>16</v>
      </c>
      <c r="N250" s="3" t="s">
        <v>883</v>
      </c>
      <c r="O250" s="3" t="s">
        <v>883</v>
      </c>
      <c r="P250" s="3" t="s">
        <v>883</v>
      </c>
      <c r="Q250" s="3" t="s">
        <v>2556</v>
      </c>
      <c r="R250" s="3" t="s">
        <v>2557</v>
      </c>
      <c r="S250" s="3" t="s">
        <v>883</v>
      </c>
      <c r="T250" s="3" t="s">
        <v>883</v>
      </c>
      <c r="U250" s="3" t="s">
        <v>883</v>
      </c>
      <c r="V250" s="8" t="s">
        <v>883</v>
      </c>
    </row>
    <row r="251" spans="1:22" x14ac:dyDescent="0.15">
      <c r="A251" s="2" t="s">
        <v>948</v>
      </c>
      <c r="B251" s="3" t="s">
        <v>949</v>
      </c>
      <c r="C251" s="4" t="s">
        <v>883</v>
      </c>
      <c r="D251" s="12">
        <v>1</v>
      </c>
      <c r="E251" s="12" t="s">
        <v>883</v>
      </c>
      <c r="F251" s="3" t="s">
        <v>883</v>
      </c>
      <c r="G251" s="4">
        <v>0</v>
      </c>
      <c r="H251" s="5">
        <v>1.2500000000000001E-2</v>
      </c>
      <c r="I251" s="5">
        <v>3.3700000000000001E-2</v>
      </c>
      <c r="J251" s="3" t="s">
        <v>948</v>
      </c>
      <c r="K251" s="3" t="s">
        <v>950</v>
      </c>
      <c r="L251" s="3" t="s">
        <v>1945</v>
      </c>
      <c r="M251" s="3">
        <v>1</v>
      </c>
      <c r="N251" s="3" t="s">
        <v>1424</v>
      </c>
      <c r="O251" s="3" t="s">
        <v>883</v>
      </c>
      <c r="P251" s="3" t="s">
        <v>883</v>
      </c>
      <c r="Q251" s="3" t="s">
        <v>883</v>
      </c>
      <c r="R251" s="3" t="s">
        <v>883</v>
      </c>
      <c r="S251" s="3" t="s">
        <v>883</v>
      </c>
      <c r="T251" s="3" t="s">
        <v>883</v>
      </c>
      <c r="U251" s="3" t="s">
        <v>883</v>
      </c>
      <c r="V251" s="8" t="s">
        <v>883</v>
      </c>
    </row>
    <row r="252" spans="1:22" x14ac:dyDescent="0.15">
      <c r="A252" s="2" t="s">
        <v>951</v>
      </c>
      <c r="B252" s="3" t="s">
        <v>937</v>
      </c>
      <c r="C252" s="4" t="s">
        <v>883</v>
      </c>
      <c r="D252" s="12">
        <v>1</v>
      </c>
      <c r="E252" s="12" t="s">
        <v>883</v>
      </c>
      <c r="F252" s="3" t="s">
        <v>883</v>
      </c>
      <c r="G252" s="4">
        <v>0</v>
      </c>
      <c r="H252" s="5">
        <v>1.2500000000000001E-2</v>
      </c>
      <c r="I252" s="5">
        <v>2.4400000000000002E-2</v>
      </c>
      <c r="J252" s="3" t="s">
        <v>951</v>
      </c>
      <c r="K252" s="3" t="s">
        <v>952</v>
      </c>
      <c r="L252" s="3" t="s">
        <v>1945</v>
      </c>
      <c r="M252" s="3">
        <v>1</v>
      </c>
      <c r="N252" s="3" t="s">
        <v>883</v>
      </c>
      <c r="O252" s="3" t="s">
        <v>883</v>
      </c>
      <c r="P252" s="3" t="s">
        <v>883</v>
      </c>
      <c r="Q252" s="3" t="s">
        <v>2208</v>
      </c>
      <c r="R252" s="3" t="s">
        <v>2209</v>
      </c>
      <c r="S252" s="3" t="s">
        <v>883</v>
      </c>
      <c r="T252" s="3" t="s">
        <v>883</v>
      </c>
      <c r="U252" s="3" t="s">
        <v>883</v>
      </c>
      <c r="V252" s="8" t="s">
        <v>883</v>
      </c>
    </row>
    <row r="253" spans="1:22" x14ac:dyDescent="0.15">
      <c r="A253" s="2" t="s">
        <v>2594</v>
      </c>
      <c r="B253" s="3" t="s">
        <v>893</v>
      </c>
      <c r="C253" s="4" t="s">
        <v>883</v>
      </c>
      <c r="D253" s="12">
        <v>2</v>
      </c>
      <c r="E253" s="12" t="s">
        <v>883</v>
      </c>
      <c r="F253" s="3" t="s">
        <v>883</v>
      </c>
      <c r="G253" s="4">
        <v>0</v>
      </c>
      <c r="H253" s="5">
        <v>1.2699999999999999E-2</v>
      </c>
      <c r="I253" s="5">
        <v>2.1600000000000001E-2</v>
      </c>
      <c r="J253" s="3" t="s">
        <v>2595</v>
      </c>
      <c r="K253" s="3" t="s">
        <v>2596</v>
      </c>
      <c r="L253" s="3" t="s">
        <v>2597</v>
      </c>
      <c r="M253" s="3">
        <v>10</v>
      </c>
      <c r="N253" s="3" t="s">
        <v>883</v>
      </c>
      <c r="O253" s="3" t="s">
        <v>883</v>
      </c>
      <c r="P253" s="3" t="s">
        <v>883</v>
      </c>
      <c r="Q253" s="3" t="s">
        <v>2598</v>
      </c>
      <c r="R253" s="3" t="s">
        <v>2404</v>
      </c>
      <c r="S253" s="3" t="s">
        <v>883</v>
      </c>
      <c r="T253" s="3" t="s">
        <v>883</v>
      </c>
      <c r="U253" s="3" t="s">
        <v>883</v>
      </c>
      <c r="V253" s="8" t="s">
        <v>883</v>
      </c>
    </row>
    <row r="254" spans="1:22" x14ac:dyDescent="0.15">
      <c r="A254" s="2" t="s">
        <v>2611</v>
      </c>
      <c r="B254" s="3" t="s">
        <v>904</v>
      </c>
      <c r="C254" s="4" t="s">
        <v>883</v>
      </c>
      <c r="D254" s="12">
        <v>2</v>
      </c>
      <c r="E254" s="12" t="s">
        <v>883</v>
      </c>
      <c r="F254" s="3" t="s">
        <v>883</v>
      </c>
      <c r="G254" s="4">
        <v>0</v>
      </c>
      <c r="H254" s="5">
        <v>1.2800000000000001E-2</v>
      </c>
      <c r="I254" s="5">
        <v>2.53E-2</v>
      </c>
      <c r="J254" s="3" t="s">
        <v>2612</v>
      </c>
      <c r="K254" s="3" t="s">
        <v>2613</v>
      </c>
      <c r="L254" s="3" t="s">
        <v>2278</v>
      </c>
      <c r="M254" s="3">
        <v>3</v>
      </c>
      <c r="N254" s="3" t="s">
        <v>2614</v>
      </c>
      <c r="O254" s="3" t="s">
        <v>883</v>
      </c>
      <c r="P254" s="3" t="s">
        <v>883</v>
      </c>
      <c r="Q254" s="3" t="s">
        <v>2615</v>
      </c>
      <c r="R254" s="3" t="s">
        <v>883</v>
      </c>
      <c r="S254" s="3" t="s">
        <v>883</v>
      </c>
      <c r="T254" s="3" t="s">
        <v>883</v>
      </c>
      <c r="U254" s="3" t="s">
        <v>883</v>
      </c>
      <c r="V254" s="8" t="s">
        <v>883</v>
      </c>
    </row>
    <row r="255" spans="1:22" x14ac:dyDescent="0.15">
      <c r="A255" s="2" t="s">
        <v>1740</v>
      </c>
      <c r="B255" s="3" t="s">
        <v>949</v>
      </c>
      <c r="C255" s="4" t="s">
        <v>883</v>
      </c>
      <c r="D255" s="12">
        <v>2</v>
      </c>
      <c r="E255" s="12" t="s">
        <v>883</v>
      </c>
      <c r="F255" s="3" t="s">
        <v>883</v>
      </c>
      <c r="G255" s="4">
        <v>0</v>
      </c>
      <c r="H255" s="5">
        <v>1.3599999999999999E-2</v>
      </c>
      <c r="I255" s="5">
        <v>4.24E-2</v>
      </c>
      <c r="J255" s="3" t="s">
        <v>2655</v>
      </c>
      <c r="K255" s="3" t="s">
        <v>2656</v>
      </c>
      <c r="L255" s="3" t="s">
        <v>2657</v>
      </c>
      <c r="M255" s="3">
        <v>19</v>
      </c>
      <c r="N255" s="3" t="s">
        <v>2658</v>
      </c>
      <c r="O255" s="3" t="s">
        <v>2659</v>
      </c>
      <c r="P255" s="3" t="s">
        <v>883</v>
      </c>
      <c r="Q255" s="3" t="s">
        <v>2660</v>
      </c>
      <c r="R255" s="3" t="s">
        <v>883</v>
      </c>
      <c r="S255" s="3" t="s">
        <v>883</v>
      </c>
      <c r="T255" s="3" t="s">
        <v>883</v>
      </c>
      <c r="U255" s="3" t="s">
        <v>883</v>
      </c>
      <c r="V255" s="8" t="s">
        <v>883</v>
      </c>
    </row>
    <row r="256" spans="1:22" x14ac:dyDescent="0.15">
      <c r="A256" s="2" t="s">
        <v>2680</v>
      </c>
      <c r="B256" s="3" t="s">
        <v>1036</v>
      </c>
      <c r="C256" s="4" t="s">
        <v>883</v>
      </c>
      <c r="D256" s="12">
        <v>2</v>
      </c>
      <c r="E256" s="12" t="s">
        <v>883</v>
      </c>
      <c r="F256" s="3" t="s">
        <v>1414</v>
      </c>
      <c r="G256" s="4">
        <v>0</v>
      </c>
      <c r="H256" s="5">
        <v>1.4E-2</v>
      </c>
      <c r="I256" s="5">
        <v>1.77E-2</v>
      </c>
      <c r="J256" s="3" t="s">
        <v>2681</v>
      </c>
      <c r="K256" s="3" t="s">
        <v>2682</v>
      </c>
      <c r="L256" s="3" t="s">
        <v>2683</v>
      </c>
      <c r="M256" s="3">
        <v>2</v>
      </c>
      <c r="N256" s="3" t="s">
        <v>883</v>
      </c>
      <c r="O256" s="3" t="s">
        <v>883</v>
      </c>
      <c r="P256" s="3" t="s">
        <v>883</v>
      </c>
      <c r="Q256" s="3" t="s">
        <v>979</v>
      </c>
      <c r="R256" s="3" t="s">
        <v>883</v>
      </c>
      <c r="S256" s="3" t="s">
        <v>883</v>
      </c>
      <c r="T256" s="3" t="s">
        <v>883</v>
      </c>
      <c r="U256" s="3" t="s">
        <v>883</v>
      </c>
      <c r="V256" s="8" t="s">
        <v>883</v>
      </c>
    </row>
    <row r="257" spans="1:22" x14ac:dyDescent="0.15">
      <c r="A257" s="2" t="s">
        <v>2752</v>
      </c>
      <c r="B257" s="3" t="s">
        <v>960</v>
      </c>
      <c r="C257" s="4" t="s">
        <v>883</v>
      </c>
      <c r="D257" s="12">
        <v>2</v>
      </c>
      <c r="E257" s="12" t="s">
        <v>883</v>
      </c>
      <c r="F257" s="3" t="s">
        <v>883</v>
      </c>
      <c r="G257" s="4">
        <v>0</v>
      </c>
      <c r="H257" s="5">
        <v>1.4999999999999999E-2</v>
      </c>
      <c r="I257" s="5">
        <v>3.44E-2</v>
      </c>
      <c r="J257" s="3" t="s">
        <v>2753</v>
      </c>
      <c r="K257" s="3" t="s">
        <v>2754</v>
      </c>
      <c r="L257" s="3" t="s">
        <v>2755</v>
      </c>
      <c r="M257" s="3">
        <v>17</v>
      </c>
      <c r="N257" s="3" t="s">
        <v>883</v>
      </c>
      <c r="O257" s="3" t="s">
        <v>883</v>
      </c>
      <c r="P257" s="3" t="s">
        <v>883</v>
      </c>
      <c r="Q257" s="3" t="s">
        <v>1088</v>
      </c>
      <c r="R257" s="3" t="s">
        <v>2756</v>
      </c>
      <c r="S257" s="3" t="s">
        <v>883</v>
      </c>
      <c r="T257" s="3" t="s">
        <v>883</v>
      </c>
      <c r="U257" s="3" t="s">
        <v>883</v>
      </c>
      <c r="V257" s="8" t="s">
        <v>883</v>
      </c>
    </row>
    <row r="258" spans="1:22" x14ac:dyDescent="0.15">
      <c r="A258" s="2" t="s">
        <v>2869</v>
      </c>
      <c r="B258" s="3" t="s">
        <v>899</v>
      </c>
      <c r="C258" s="4" t="s">
        <v>883</v>
      </c>
      <c r="D258" s="12">
        <v>3</v>
      </c>
      <c r="E258" s="12" t="s">
        <v>883</v>
      </c>
      <c r="F258" s="3" t="s">
        <v>883</v>
      </c>
      <c r="G258" s="4">
        <v>0</v>
      </c>
      <c r="H258" s="5">
        <v>1.7600000000000001E-2</v>
      </c>
      <c r="I258" s="5">
        <v>3.7999999999999999E-2</v>
      </c>
      <c r="J258" s="3" t="s">
        <v>2870</v>
      </c>
      <c r="K258" s="3" t="s">
        <v>2871</v>
      </c>
      <c r="L258" s="3" t="s">
        <v>2872</v>
      </c>
      <c r="M258" s="3">
        <v>11</v>
      </c>
      <c r="N258" s="3" t="s">
        <v>883</v>
      </c>
      <c r="O258" s="3" t="s">
        <v>883</v>
      </c>
      <c r="P258" s="3" t="s">
        <v>883</v>
      </c>
      <c r="Q258" s="3" t="s">
        <v>883</v>
      </c>
      <c r="R258" s="3" t="s">
        <v>883</v>
      </c>
      <c r="S258" s="3" t="s">
        <v>883</v>
      </c>
      <c r="T258" s="3" t="s">
        <v>883</v>
      </c>
      <c r="U258" s="3" t="s">
        <v>883</v>
      </c>
      <c r="V258" s="8" t="s">
        <v>883</v>
      </c>
    </row>
    <row r="259" spans="1:22" x14ac:dyDescent="0.15">
      <c r="A259" s="2" t="s">
        <v>2873</v>
      </c>
      <c r="B259" s="3" t="s">
        <v>899</v>
      </c>
      <c r="C259" s="4" t="s">
        <v>883</v>
      </c>
      <c r="D259" s="12">
        <v>3</v>
      </c>
      <c r="E259" s="12" t="s">
        <v>883</v>
      </c>
      <c r="F259" s="3" t="s">
        <v>883</v>
      </c>
      <c r="G259" s="4">
        <v>0</v>
      </c>
      <c r="H259" s="5">
        <v>1.7600000000000001E-2</v>
      </c>
      <c r="I259" s="5">
        <v>3.7999999999999999E-2</v>
      </c>
      <c r="J259" s="3" t="s">
        <v>2874</v>
      </c>
      <c r="K259" s="3" t="s">
        <v>2871</v>
      </c>
      <c r="L259" s="3" t="s">
        <v>2872</v>
      </c>
      <c r="M259" s="3">
        <v>11</v>
      </c>
      <c r="N259" s="3" t="s">
        <v>883</v>
      </c>
      <c r="O259" s="3" t="s">
        <v>883</v>
      </c>
      <c r="P259" s="3" t="s">
        <v>883</v>
      </c>
      <c r="Q259" s="3" t="s">
        <v>883</v>
      </c>
      <c r="R259" s="3" t="s">
        <v>883</v>
      </c>
      <c r="S259" s="3" t="s">
        <v>883</v>
      </c>
      <c r="T259" s="3" t="s">
        <v>883</v>
      </c>
      <c r="U259" s="3" t="s">
        <v>883</v>
      </c>
      <c r="V259" s="8" t="s">
        <v>883</v>
      </c>
    </row>
    <row r="260" spans="1:22" x14ac:dyDescent="0.15">
      <c r="A260" s="2" t="s">
        <v>2887</v>
      </c>
      <c r="B260" s="3" t="s">
        <v>937</v>
      </c>
      <c r="C260" s="4" t="s">
        <v>883</v>
      </c>
      <c r="D260" s="12">
        <v>2</v>
      </c>
      <c r="E260" s="12" t="s">
        <v>883</v>
      </c>
      <c r="F260" s="3" t="s">
        <v>883</v>
      </c>
      <c r="G260" s="4">
        <v>0</v>
      </c>
      <c r="H260" s="5">
        <v>1.77E-2</v>
      </c>
      <c r="I260" s="5">
        <v>2.9499999999999998E-2</v>
      </c>
      <c r="J260" s="3" t="s">
        <v>2888</v>
      </c>
      <c r="K260" s="3" t="s">
        <v>2889</v>
      </c>
      <c r="L260" s="3" t="s">
        <v>2199</v>
      </c>
      <c r="M260" s="3">
        <v>4</v>
      </c>
      <c r="N260" s="3" t="s">
        <v>883</v>
      </c>
      <c r="O260" s="3" t="s">
        <v>2890</v>
      </c>
      <c r="P260" s="3" t="s">
        <v>883</v>
      </c>
      <c r="Q260" s="3" t="s">
        <v>883</v>
      </c>
      <c r="R260" s="3" t="s">
        <v>2891</v>
      </c>
      <c r="S260" s="3" t="s">
        <v>883</v>
      </c>
      <c r="T260" s="3" t="s">
        <v>883</v>
      </c>
      <c r="U260" s="3" t="s">
        <v>883</v>
      </c>
      <c r="V260" s="8" t="s">
        <v>883</v>
      </c>
    </row>
    <row r="261" spans="1:22" x14ac:dyDescent="0.15">
      <c r="A261" s="2" t="s">
        <v>2818</v>
      </c>
      <c r="B261" s="3" t="s">
        <v>907</v>
      </c>
      <c r="C261" s="4" t="s">
        <v>883</v>
      </c>
      <c r="D261" s="12">
        <v>2</v>
      </c>
      <c r="E261" s="12" t="s">
        <v>883</v>
      </c>
      <c r="F261" s="3" t="s">
        <v>883</v>
      </c>
      <c r="G261" s="4">
        <v>0</v>
      </c>
      <c r="H261" s="5">
        <v>1.78E-2</v>
      </c>
      <c r="I261" s="5">
        <v>4.8099999999999997E-2</v>
      </c>
      <c r="J261" s="3" t="s">
        <v>2892</v>
      </c>
      <c r="K261" s="3" t="s">
        <v>2893</v>
      </c>
      <c r="L261" s="3" t="s">
        <v>2894</v>
      </c>
      <c r="M261" s="3">
        <v>7</v>
      </c>
      <c r="N261" s="3" t="s">
        <v>2895</v>
      </c>
      <c r="O261" s="3" t="s">
        <v>2896</v>
      </c>
      <c r="P261" s="3" t="s">
        <v>883</v>
      </c>
      <c r="Q261" s="3" t="s">
        <v>915</v>
      </c>
      <c r="R261" s="3" t="s">
        <v>2897</v>
      </c>
      <c r="S261" s="3" t="s">
        <v>883</v>
      </c>
      <c r="T261" s="3" t="s">
        <v>883</v>
      </c>
      <c r="U261" s="3" t="s">
        <v>883</v>
      </c>
      <c r="V261" s="8" t="s">
        <v>883</v>
      </c>
    </row>
    <row r="262" spans="1:22" x14ac:dyDescent="0.15">
      <c r="A262" s="2" t="s">
        <v>979</v>
      </c>
      <c r="B262" s="3" t="s">
        <v>949</v>
      </c>
      <c r="C262" s="4" t="s">
        <v>883</v>
      </c>
      <c r="D262" s="12">
        <v>1</v>
      </c>
      <c r="E262" s="12" t="s">
        <v>883</v>
      </c>
      <c r="F262" s="3" t="s">
        <v>1414</v>
      </c>
      <c r="G262" s="4">
        <v>0</v>
      </c>
      <c r="H262" s="5">
        <v>2.0199999999999999E-2</v>
      </c>
      <c r="I262" s="5">
        <v>2.0799999999999999E-2</v>
      </c>
      <c r="J262" s="3" t="s">
        <v>979</v>
      </c>
      <c r="K262" s="3" t="s">
        <v>980</v>
      </c>
      <c r="L262" s="3" t="s">
        <v>3014</v>
      </c>
      <c r="M262" s="3">
        <v>1</v>
      </c>
      <c r="N262" s="3" t="s">
        <v>3021</v>
      </c>
      <c r="O262" s="3" t="s">
        <v>3022</v>
      </c>
      <c r="P262" s="3" t="s">
        <v>883</v>
      </c>
      <c r="Q262" s="3" t="s">
        <v>883</v>
      </c>
      <c r="R262" s="3" t="s">
        <v>883</v>
      </c>
      <c r="S262" s="3" t="s">
        <v>883</v>
      </c>
      <c r="T262" s="3" t="s">
        <v>883</v>
      </c>
      <c r="U262" s="3" t="s">
        <v>883</v>
      </c>
      <c r="V262" s="8" t="s">
        <v>883</v>
      </c>
    </row>
    <row r="263" spans="1:22" x14ac:dyDescent="0.15">
      <c r="A263" s="2" t="s">
        <v>3098</v>
      </c>
      <c r="B263" s="3" t="s">
        <v>985</v>
      </c>
      <c r="C263" s="4" t="s">
        <v>883</v>
      </c>
      <c r="D263" s="12">
        <v>2</v>
      </c>
      <c r="E263" s="12" t="s">
        <v>883</v>
      </c>
      <c r="F263" s="3" t="s">
        <v>883</v>
      </c>
      <c r="G263" s="4">
        <v>0</v>
      </c>
      <c r="H263" s="5">
        <v>2.1700000000000001E-2</v>
      </c>
      <c r="I263" s="5">
        <v>3.3399999999999999E-2</v>
      </c>
      <c r="J263" s="3" t="s">
        <v>3099</v>
      </c>
      <c r="K263" s="3" t="s">
        <v>3100</v>
      </c>
      <c r="L263" s="3" t="s">
        <v>1598</v>
      </c>
      <c r="M263" s="3">
        <v>3</v>
      </c>
      <c r="N263" s="3" t="s">
        <v>3101</v>
      </c>
      <c r="O263" s="3" t="s">
        <v>883</v>
      </c>
      <c r="P263" s="3" t="s">
        <v>883</v>
      </c>
      <c r="Q263" s="3" t="s">
        <v>1316</v>
      </c>
      <c r="R263" s="3" t="s">
        <v>1326</v>
      </c>
      <c r="S263" s="3" t="s">
        <v>883</v>
      </c>
      <c r="T263" s="3" t="s">
        <v>883</v>
      </c>
      <c r="U263" s="3" t="s">
        <v>883</v>
      </c>
      <c r="V263" s="8" t="s">
        <v>883</v>
      </c>
    </row>
    <row r="264" spans="1:22" x14ac:dyDescent="0.15">
      <c r="A264" s="2" t="s">
        <v>3162</v>
      </c>
      <c r="B264" s="3" t="s">
        <v>899</v>
      </c>
      <c r="C264" s="4" t="s">
        <v>883</v>
      </c>
      <c r="D264" s="12">
        <v>3</v>
      </c>
      <c r="E264" s="12" t="s">
        <v>883</v>
      </c>
      <c r="F264" s="3" t="s">
        <v>883</v>
      </c>
      <c r="G264" s="4">
        <v>0</v>
      </c>
      <c r="H264" s="5">
        <v>2.2700000000000001E-2</v>
      </c>
      <c r="I264" s="5">
        <v>3.9E-2</v>
      </c>
      <c r="J264" s="3" t="s">
        <v>3163</v>
      </c>
      <c r="K264" s="3" t="s">
        <v>3164</v>
      </c>
      <c r="L264" s="3" t="s">
        <v>3165</v>
      </c>
      <c r="M264" s="3">
        <v>2</v>
      </c>
      <c r="N264" s="3" t="s">
        <v>883</v>
      </c>
      <c r="O264" s="3" t="s">
        <v>883</v>
      </c>
      <c r="P264" s="3" t="s">
        <v>883</v>
      </c>
      <c r="Q264" s="3" t="s">
        <v>883</v>
      </c>
      <c r="R264" s="3" t="s">
        <v>883</v>
      </c>
      <c r="S264" s="3" t="s">
        <v>883</v>
      </c>
      <c r="T264" s="3" t="s">
        <v>883</v>
      </c>
      <c r="U264" s="3" t="s">
        <v>883</v>
      </c>
      <c r="V264" s="8" t="s">
        <v>883</v>
      </c>
    </row>
    <row r="265" spans="1:22" x14ac:dyDescent="0.15">
      <c r="A265" s="2" t="s">
        <v>1162</v>
      </c>
      <c r="B265" s="3" t="s">
        <v>937</v>
      </c>
      <c r="C265" s="4" t="s">
        <v>883</v>
      </c>
      <c r="D265" s="12">
        <v>1</v>
      </c>
      <c r="E265" s="12" t="s">
        <v>883</v>
      </c>
      <c r="F265" s="3" t="s">
        <v>883</v>
      </c>
      <c r="G265" s="4">
        <v>0</v>
      </c>
      <c r="H265" s="5">
        <v>2.5000000000000001E-2</v>
      </c>
      <c r="I265" s="5">
        <v>2.29E-2</v>
      </c>
      <c r="J265" s="3" t="s">
        <v>1162</v>
      </c>
      <c r="K265" s="3" t="s">
        <v>1163</v>
      </c>
      <c r="L265" s="3" t="s">
        <v>1945</v>
      </c>
      <c r="M265" s="3">
        <v>1</v>
      </c>
      <c r="N265" s="3" t="s">
        <v>2270</v>
      </c>
      <c r="O265" s="3" t="s">
        <v>3225</v>
      </c>
      <c r="P265" s="3" t="s">
        <v>883</v>
      </c>
      <c r="Q265" s="3" t="s">
        <v>883</v>
      </c>
      <c r="R265" s="3" t="s">
        <v>883</v>
      </c>
      <c r="S265" s="3" t="s">
        <v>883</v>
      </c>
      <c r="T265" s="3" t="s">
        <v>883</v>
      </c>
      <c r="U265" s="3" t="s">
        <v>883</v>
      </c>
      <c r="V265" s="8" t="s">
        <v>883</v>
      </c>
    </row>
    <row r="266" spans="1:22" x14ac:dyDescent="0.15">
      <c r="A266" s="2" t="s">
        <v>3285</v>
      </c>
      <c r="B266" s="3" t="s">
        <v>985</v>
      </c>
      <c r="C266" s="4" t="s">
        <v>883</v>
      </c>
      <c r="D266" s="12">
        <v>2</v>
      </c>
      <c r="E266" s="12" t="s">
        <v>883</v>
      </c>
      <c r="F266" s="3" t="s">
        <v>883</v>
      </c>
      <c r="G266" s="4">
        <v>0</v>
      </c>
      <c r="H266" s="5">
        <v>2.8199999999999999E-2</v>
      </c>
      <c r="I266" s="5">
        <v>2.9000000000000001E-2</v>
      </c>
      <c r="J266" s="3" t="s">
        <v>3286</v>
      </c>
      <c r="K266" s="3" t="s">
        <v>3287</v>
      </c>
      <c r="L266" s="3" t="s">
        <v>2482</v>
      </c>
      <c r="M266" s="3">
        <v>3</v>
      </c>
      <c r="N266" s="3" t="s">
        <v>883</v>
      </c>
      <c r="O266" s="3" t="s">
        <v>883</v>
      </c>
      <c r="P266" s="3" t="s">
        <v>883</v>
      </c>
      <c r="Q266" s="3" t="s">
        <v>883</v>
      </c>
      <c r="R266" s="3" t="s">
        <v>883</v>
      </c>
      <c r="S266" s="3" t="s">
        <v>883</v>
      </c>
      <c r="T266" s="3" t="s">
        <v>883</v>
      </c>
      <c r="U266" s="3" t="s">
        <v>883</v>
      </c>
      <c r="V266" s="8" t="s">
        <v>883</v>
      </c>
    </row>
    <row r="267" spans="1:22" x14ac:dyDescent="0.15">
      <c r="A267" s="2" t="s">
        <v>1567</v>
      </c>
      <c r="B267" s="3" t="s">
        <v>904</v>
      </c>
      <c r="C267" s="4" t="s">
        <v>883</v>
      </c>
      <c r="D267" s="12">
        <v>2</v>
      </c>
      <c r="E267" s="12" t="s">
        <v>883</v>
      </c>
      <c r="F267" s="3" t="s">
        <v>883</v>
      </c>
      <c r="G267" s="4">
        <v>0</v>
      </c>
      <c r="H267" s="5">
        <v>2.8199999999999999E-2</v>
      </c>
      <c r="I267" s="5">
        <v>3.04E-2</v>
      </c>
      <c r="J267" s="3" t="s">
        <v>3288</v>
      </c>
      <c r="K267" s="3" t="s">
        <v>3289</v>
      </c>
      <c r="L267" s="3" t="s">
        <v>2496</v>
      </c>
      <c r="M267" s="3">
        <v>3</v>
      </c>
      <c r="N267" s="3" t="s">
        <v>901</v>
      </c>
      <c r="O267" s="3" t="s">
        <v>883</v>
      </c>
      <c r="P267" s="3" t="s">
        <v>883</v>
      </c>
      <c r="Q267" s="3" t="s">
        <v>883</v>
      </c>
      <c r="R267" s="3" t="s">
        <v>1562</v>
      </c>
      <c r="S267" s="3" t="s">
        <v>883</v>
      </c>
      <c r="T267" s="3" t="s">
        <v>883</v>
      </c>
      <c r="U267" s="3" t="s">
        <v>883</v>
      </c>
      <c r="V267" s="8" t="s">
        <v>883</v>
      </c>
    </row>
    <row r="268" spans="1:22" x14ac:dyDescent="0.15">
      <c r="A268" s="2" t="s">
        <v>1617</v>
      </c>
      <c r="B268" s="3" t="s">
        <v>904</v>
      </c>
      <c r="C268" s="4" t="s">
        <v>883</v>
      </c>
      <c r="D268" s="12">
        <v>1</v>
      </c>
      <c r="E268" s="12" t="s">
        <v>883</v>
      </c>
      <c r="F268" s="3" t="s">
        <v>883</v>
      </c>
      <c r="G268" s="4">
        <v>0</v>
      </c>
      <c r="H268" s="5">
        <v>3.4000000000000002E-2</v>
      </c>
      <c r="I268" s="5">
        <v>4.1799999999999997E-2</v>
      </c>
      <c r="J268" s="3" t="s">
        <v>1617</v>
      </c>
      <c r="K268" s="3" t="s">
        <v>3358</v>
      </c>
      <c r="L268" s="3" t="s">
        <v>3350</v>
      </c>
      <c r="M268" s="3">
        <v>1</v>
      </c>
      <c r="N268" s="3" t="s">
        <v>3359</v>
      </c>
      <c r="O268" s="3" t="s">
        <v>3360</v>
      </c>
      <c r="P268" s="3" t="s">
        <v>883</v>
      </c>
      <c r="Q268" s="3" t="s">
        <v>883</v>
      </c>
      <c r="R268" s="3" t="s">
        <v>883</v>
      </c>
      <c r="S268" s="3" t="s">
        <v>883</v>
      </c>
      <c r="T268" s="3" t="s">
        <v>883</v>
      </c>
      <c r="U268" s="3" t="s">
        <v>883</v>
      </c>
      <c r="V268" s="8" t="s">
        <v>883</v>
      </c>
    </row>
    <row r="269" spans="1:22" x14ac:dyDescent="0.15">
      <c r="A269" s="2" t="s">
        <v>122</v>
      </c>
      <c r="B269" s="3" t="s">
        <v>937</v>
      </c>
      <c r="C269" s="4">
        <v>-0.61199999999999999</v>
      </c>
      <c r="D269" s="12">
        <v>1</v>
      </c>
      <c r="E269" s="12" t="s">
        <v>883</v>
      </c>
      <c r="F269" s="3" t="s">
        <v>883</v>
      </c>
      <c r="G269" s="4">
        <v>0</v>
      </c>
      <c r="H269" s="5">
        <v>3.4000000000000002E-2</v>
      </c>
      <c r="I269" s="5">
        <v>2.1000000000000001E-2</v>
      </c>
      <c r="J269" s="3" t="s">
        <v>122</v>
      </c>
      <c r="K269" s="3" t="s">
        <v>1068</v>
      </c>
      <c r="L269" s="3" t="s">
        <v>3350</v>
      </c>
      <c r="M269" s="3">
        <v>1</v>
      </c>
      <c r="N269" s="3" t="s">
        <v>3361</v>
      </c>
      <c r="O269" s="3" t="s">
        <v>3362</v>
      </c>
      <c r="P269" s="3" t="s">
        <v>883</v>
      </c>
      <c r="Q269" s="3" t="s">
        <v>883</v>
      </c>
      <c r="R269" s="3" t="s">
        <v>2222</v>
      </c>
      <c r="S269" s="3" t="s">
        <v>883</v>
      </c>
      <c r="T269" s="3" t="s">
        <v>883</v>
      </c>
      <c r="U269" s="3" t="s">
        <v>883</v>
      </c>
      <c r="V269" s="8" t="s">
        <v>883</v>
      </c>
    </row>
    <row r="270" spans="1:22" x14ac:dyDescent="0.15">
      <c r="A270" s="2" t="s">
        <v>1094</v>
      </c>
      <c r="B270" s="3" t="s">
        <v>904</v>
      </c>
      <c r="C270" s="4" t="s">
        <v>883</v>
      </c>
      <c r="D270" s="12">
        <v>1</v>
      </c>
      <c r="E270" s="12" t="s">
        <v>883</v>
      </c>
      <c r="F270" s="3" t="s">
        <v>883</v>
      </c>
      <c r="G270" s="4">
        <v>0</v>
      </c>
      <c r="H270" s="5">
        <v>3.4000000000000002E-2</v>
      </c>
      <c r="I270" s="5">
        <v>4.9099999999999998E-2</v>
      </c>
      <c r="J270" s="3" t="s">
        <v>1094</v>
      </c>
      <c r="K270" s="3" t="s">
        <v>1095</v>
      </c>
      <c r="L270" s="3" t="s">
        <v>3350</v>
      </c>
      <c r="M270" s="3">
        <v>1</v>
      </c>
      <c r="N270" s="3" t="s">
        <v>3363</v>
      </c>
      <c r="O270" s="3" t="s">
        <v>883</v>
      </c>
      <c r="P270" s="3" t="s">
        <v>883</v>
      </c>
      <c r="Q270" s="3" t="s">
        <v>883</v>
      </c>
      <c r="R270" s="3" t="s">
        <v>883</v>
      </c>
      <c r="S270" s="3" t="s">
        <v>883</v>
      </c>
      <c r="T270" s="3" t="s">
        <v>883</v>
      </c>
      <c r="U270" s="3" t="s">
        <v>883</v>
      </c>
      <c r="V270" s="8" t="s">
        <v>883</v>
      </c>
    </row>
    <row r="271" spans="1:22" x14ac:dyDescent="0.15">
      <c r="A271" s="2" t="s">
        <v>1097</v>
      </c>
      <c r="B271" s="3" t="s">
        <v>896</v>
      </c>
      <c r="C271" s="4" t="s">
        <v>883</v>
      </c>
      <c r="D271" s="12">
        <v>1</v>
      </c>
      <c r="E271" s="12" t="s">
        <v>883</v>
      </c>
      <c r="F271" s="3" t="s">
        <v>1414</v>
      </c>
      <c r="G271" s="4">
        <v>0</v>
      </c>
      <c r="H271" s="5">
        <v>3.4000000000000002E-2</v>
      </c>
      <c r="I271" s="5">
        <v>3.9300000000000002E-2</v>
      </c>
      <c r="J271" s="3" t="s">
        <v>1097</v>
      </c>
      <c r="K271" s="3" t="s">
        <v>1098</v>
      </c>
      <c r="L271" s="3" t="s">
        <v>3350</v>
      </c>
      <c r="M271" s="3">
        <v>1</v>
      </c>
      <c r="N271" s="3" t="s">
        <v>883</v>
      </c>
      <c r="O271" s="3" t="s">
        <v>883</v>
      </c>
      <c r="P271" s="3" t="s">
        <v>883</v>
      </c>
      <c r="Q271" s="3" t="s">
        <v>883</v>
      </c>
      <c r="R271" s="3" t="s">
        <v>1326</v>
      </c>
      <c r="S271" s="3" t="s">
        <v>883</v>
      </c>
      <c r="T271" s="3" t="s">
        <v>883</v>
      </c>
      <c r="U271" s="3" t="s">
        <v>883</v>
      </c>
      <c r="V271" s="8" t="s">
        <v>883</v>
      </c>
    </row>
    <row r="272" spans="1:22" x14ac:dyDescent="0.15">
      <c r="A272" s="2" t="s">
        <v>918</v>
      </c>
      <c r="B272" s="3" t="s">
        <v>904</v>
      </c>
      <c r="C272" s="4">
        <v>0.29299999999999998</v>
      </c>
      <c r="D272" s="12">
        <v>1</v>
      </c>
      <c r="E272" s="12" t="s">
        <v>883</v>
      </c>
      <c r="F272" s="3" t="s">
        <v>1414</v>
      </c>
      <c r="G272" s="4">
        <v>0</v>
      </c>
      <c r="H272" s="5">
        <v>3.4000000000000002E-2</v>
      </c>
      <c r="I272" s="5">
        <v>3.9300000000000002E-2</v>
      </c>
      <c r="J272" s="3" t="s">
        <v>918</v>
      </c>
      <c r="K272" s="3" t="s">
        <v>3364</v>
      </c>
      <c r="L272" s="3" t="s">
        <v>3350</v>
      </c>
      <c r="M272" s="3">
        <v>1</v>
      </c>
      <c r="N272" s="3" t="s">
        <v>1355</v>
      </c>
      <c r="O272" s="3" t="s">
        <v>2439</v>
      </c>
      <c r="P272" s="3" t="s">
        <v>883</v>
      </c>
      <c r="Q272" s="3" t="s">
        <v>883</v>
      </c>
      <c r="R272" s="3" t="s">
        <v>1664</v>
      </c>
      <c r="S272" s="3" t="s">
        <v>883</v>
      </c>
      <c r="T272" s="3" t="s">
        <v>883</v>
      </c>
      <c r="U272" s="3" t="s">
        <v>883</v>
      </c>
      <c r="V272" s="8" t="s">
        <v>883</v>
      </c>
    </row>
    <row r="273" spans="1:22" x14ac:dyDescent="0.15">
      <c r="A273" s="2" t="s">
        <v>1113</v>
      </c>
      <c r="B273" s="3" t="s">
        <v>899</v>
      </c>
      <c r="C273" s="4" t="s">
        <v>883</v>
      </c>
      <c r="D273" s="12">
        <v>1</v>
      </c>
      <c r="E273" s="12" t="s">
        <v>883</v>
      </c>
      <c r="F273" s="3" t="s">
        <v>1414</v>
      </c>
      <c r="G273" s="4">
        <v>0</v>
      </c>
      <c r="H273" s="5">
        <v>3.4000000000000002E-2</v>
      </c>
      <c r="I273" s="5">
        <v>4.24E-2</v>
      </c>
      <c r="J273" s="3" t="s">
        <v>1113</v>
      </c>
      <c r="K273" s="3" t="s">
        <v>1114</v>
      </c>
      <c r="L273" s="3" t="s">
        <v>3350</v>
      </c>
      <c r="M273" s="3">
        <v>1</v>
      </c>
      <c r="N273" s="3" t="s">
        <v>883</v>
      </c>
      <c r="O273" s="3" t="s">
        <v>883</v>
      </c>
      <c r="P273" s="3" t="s">
        <v>883</v>
      </c>
      <c r="Q273" s="3" t="s">
        <v>901</v>
      </c>
      <c r="R273" s="3" t="s">
        <v>3086</v>
      </c>
      <c r="S273" s="3" t="s">
        <v>883</v>
      </c>
      <c r="T273" s="3" t="s">
        <v>883</v>
      </c>
      <c r="U273" s="3" t="s">
        <v>883</v>
      </c>
      <c r="V273" s="8" t="s">
        <v>883</v>
      </c>
    </row>
    <row r="274" spans="1:22" x14ac:dyDescent="0.15">
      <c r="A274" s="2" t="s">
        <v>1539</v>
      </c>
      <c r="B274" s="3" t="s">
        <v>896</v>
      </c>
      <c r="C274" s="4">
        <v>0.48799999999999999</v>
      </c>
      <c r="D274" s="12">
        <v>1</v>
      </c>
      <c r="E274" s="12" t="s">
        <v>883</v>
      </c>
      <c r="F274" s="3" t="s">
        <v>883</v>
      </c>
      <c r="G274" s="4">
        <v>0</v>
      </c>
      <c r="H274" s="5">
        <v>3.4000000000000002E-2</v>
      </c>
      <c r="I274" s="5">
        <v>2.4E-2</v>
      </c>
      <c r="J274" s="3" t="s">
        <v>1539</v>
      </c>
      <c r="K274" s="3" t="s">
        <v>3366</v>
      </c>
      <c r="L274" s="3" t="s">
        <v>3350</v>
      </c>
      <c r="M274" s="3">
        <v>1</v>
      </c>
      <c r="N274" s="3" t="s">
        <v>883</v>
      </c>
      <c r="O274" s="3" t="s">
        <v>883</v>
      </c>
      <c r="P274" s="3" t="s">
        <v>883</v>
      </c>
      <c r="Q274" s="3" t="s">
        <v>901</v>
      </c>
      <c r="R274" s="3" t="s">
        <v>883</v>
      </c>
      <c r="S274" s="3" t="s">
        <v>883</v>
      </c>
      <c r="T274" s="3" t="s">
        <v>883</v>
      </c>
      <c r="U274" s="3" t="s">
        <v>883</v>
      </c>
      <c r="V274" s="8" t="s">
        <v>883</v>
      </c>
    </row>
    <row r="275" spans="1:22" x14ac:dyDescent="0.15">
      <c r="A275" s="2" t="s">
        <v>3367</v>
      </c>
      <c r="B275" s="3" t="s">
        <v>985</v>
      </c>
      <c r="C275" s="4" t="s">
        <v>883</v>
      </c>
      <c r="D275" s="12">
        <v>1</v>
      </c>
      <c r="E275" s="12" t="s">
        <v>883</v>
      </c>
      <c r="F275" s="3" t="s">
        <v>1414</v>
      </c>
      <c r="G275" s="4">
        <v>0</v>
      </c>
      <c r="H275" s="5">
        <v>3.4000000000000002E-2</v>
      </c>
      <c r="I275" s="5">
        <v>4.41E-2</v>
      </c>
      <c r="J275" s="3" t="s">
        <v>1711</v>
      </c>
      <c r="K275" s="3" t="s">
        <v>3368</v>
      </c>
      <c r="L275" s="3" t="s">
        <v>3350</v>
      </c>
      <c r="M275" s="3">
        <v>1</v>
      </c>
      <c r="N275" s="3" t="s">
        <v>3369</v>
      </c>
      <c r="O275" s="3" t="s">
        <v>883</v>
      </c>
      <c r="P275" s="3" t="s">
        <v>883</v>
      </c>
      <c r="Q275" s="3" t="s">
        <v>1617</v>
      </c>
      <c r="R275" s="3" t="s">
        <v>883</v>
      </c>
      <c r="S275" s="3" t="s">
        <v>883</v>
      </c>
      <c r="T275" s="3" t="s">
        <v>883</v>
      </c>
      <c r="U275" s="3" t="s">
        <v>883</v>
      </c>
      <c r="V275" s="8" t="s">
        <v>883</v>
      </c>
    </row>
    <row r="276" spans="1:22" x14ac:dyDescent="0.15">
      <c r="A276" s="2" t="s">
        <v>1134</v>
      </c>
      <c r="B276" s="3" t="s">
        <v>899</v>
      </c>
      <c r="C276" s="4" t="s">
        <v>883</v>
      </c>
      <c r="D276" s="12">
        <v>1</v>
      </c>
      <c r="E276" s="12" t="s">
        <v>883</v>
      </c>
      <c r="F276" s="3" t="s">
        <v>1414</v>
      </c>
      <c r="G276" s="4">
        <v>0</v>
      </c>
      <c r="H276" s="5">
        <v>3.4000000000000002E-2</v>
      </c>
      <c r="I276" s="5">
        <v>4.24E-2</v>
      </c>
      <c r="J276" s="3" t="s">
        <v>1134</v>
      </c>
      <c r="K276" s="3" t="s">
        <v>1114</v>
      </c>
      <c r="L276" s="3" t="s">
        <v>3350</v>
      </c>
      <c r="M276" s="3">
        <v>1</v>
      </c>
      <c r="N276" s="3" t="s">
        <v>883</v>
      </c>
      <c r="O276" s="3" t="s">
        <v>883</v>
      </c>
      <c r="P276" s="3" t="s">
        <v>883</v>
      </c>
      <c r="Q276" s="3" t="s">
        <v>883</v>
      </c>
      <c r="R276" s="3" t="s">
        <v>883</v>
      </c>
      <c r="S276" s="3" t="s">
        <v>883</v>
      </c>
      <c r="T276" s="3" t="s">
        <v>883</v>
      </c>
      <c r="U276" s="3" t="s">
        <v>883</v>
      </c>
      <c r="V276" s="8" t="s">
        <v>883</v>
      </c>
    </row>
    <row r="277" spans="1:22" x14ac:dyDescent="0.15">
      <c r="A277" s="2" t="s">
        <v>3372</v>
      </c>
      <c r="B277" s="3" t="s">
        <v>1553</v>
      </c>
      <c r="C277" s="4" t="s">
        <v>883</v>
      </c>
      <c r="D277" s="12">
        <v>1</v>
      </c>
      <c r="E277" s="12" t="s">
        <v>883</v>
      </c>
      <c r="F277" s="3" t="s">
        <v>883</v>
      </c>
      <c r="G277" s="4">
        <v>0</v>
      </c>
      <c r="H277" s="5">
        <v>3.4000000000000002E-2</v>
      </c>
      <c r="I277" s="5">
        <v>3.6700000000000003E-2</v>
      </c>
      <c r="J277" s="3" t="s">
        <v>3372</v>
      </c>
      <c r="K277" s="3" t="s">
        <v>3373</v>
      </c>
      <c r="L277" s="3" t="s">
        <v>3350</v>
      </c>
      <c r="M277" s="3">
        <v>1</v>
      </c>
      <c r="N277" s="3" t="s">
        <v>883</v>
      </c>
      <c r="O277" s="3" t="s">
        <v>2083</v>
      </c>
      <c r="P277" s="3" t="s">
        <v>883</v>
      </c>
      <c r="Q277" s="3" t="s">
        <v>883</v>
      </c>
      <c r="R277" s="3" t="s">
        <v>1658</v>
      </c>
      <c r="S277" s="3" t="s">
        <v>883</v>
      </c>
      <c r="T277" s="3" t="s">
        <v>883</v>
      </c>
      <c r="U277" s="3" t="s">
        <v>883</v>
      </c>
      <c r="V277" s="8" t="s">
        <v>883</v>
      </c>
    </row>
    <row r="278" spans="1:22" x14ac:dyDescent="0.15">
      <c r="A278" s="2" t="s">
        <v>1138</v>
      </c>
      <c r="B278" s="3" t="s">
        <v>1553</v>
      </c>
      <c r="C278" s="4" t="s">
        <v>883</v>
      </c>
      <c r="D278" s="12">
        <v>1</v>
      </c>
      <c r="E278" s="12" t="s">
        <v>883</v>
      </c>
      <c r="F278" s="3" t="s">
        <v>1414</v>
      </c>
      <c r="G278" s="4">
        <v>0</v>
      </c>
      <c r="H278" s="5">
        <v>3.4000000000000002E-2</v>
      </c>
      <c r="I278" s="5">
        <v>3.8699999999999998E-2</v>
      </c>
      <c r="J278" s="3" t="s">
        <v>1138</v>
      </c>
      <c r="K278" s="3" t="s">
        <v>1139</v>
      </c>
      <c r="L278" s="3" t="s">
        <v>3350</v>
      </c>
      <c r="M278" s="3">
        <v>1</v>
      </c>
      <c r="N278" s="3" t="s">
        <v>1187</v>
      </c>
      <c r="O278" s="3" t="s">
        <v>2083</v>
      </c>
      <c r="P278" s="3" t="s">
        <v>883</v>
      </c>
      <c r="Q278" s="3" t="s">
        <v>883</v>
      </c>
      <c r="R278" s="3" t="s">
        <v>2400</v>
      </c>
      <c r="S278" s="3" t="s">
        <v>883</v>
      </c>
      <c r="T278" s="3" t="s">
        <v>883</v>
      </c>
      <c r="U278" s="3" t="s">
        <v>883</v>
      </c>
      <c r="V278" s="8" t="s">
        <v>883</v>
      </c>
    </row>
    <row r="279" spans="1:22" x14ac:dyDescent="0.15">
      <c r="A279" s="2" t="s">
        <v>3230</v>
      </c>
      <c r="B279" s="3" t="s">
        <v>960</v>
      </c>
      <c r="C279" s="4" t="s">
        <v>883</v>
      </c>
      <c r="D279" s="12">
        <v>2</v>
      </c>
      <c r="E279" s="12" t="s">
        <v>883</v>
      </c>
      <c r="F279" s="3" t="s">
        <v>1414</v>
      </c>
      <c r="G279" s="4">
        <v>0</v>
      </c>
      <c r="H279" s="5">
        <v>3.4000000000000002E-2</v>
      </c>
      <c r="I279" s="5">
        <v>3.9199999999999999E-2</v>
      </c>
      <c r="J279" s="3" t="s">
        <v>3374</v>
      </c>
      <c r="K279" s="3" t="s">
        <v>3375</v>
      </c>
      <c r="L279" s="3" t="s">
        <v>3376</v>
      </c>
      <c r="M279" s="3">
        <v>2</v>
      </c>
      <c r="N279" s="3" t="s">
        <v>3377</v>
      </c>
      <c r="O279" s="3" t="s">
        <v>2614</v>
      </c>
      <c r="P279" s="3" t="s">
        <v>883</v>
      </c>
      <c r="Q279" s="3" t="s">
        <v>883</v>
      </c>
      <c r="R279" s="3" t="s">
        <v>3378</v>
      </c>
      <c r="S279" s="3" t="s">
        <v>883</v>
      </c>
      <c r="T279" s="3" t="s">
        <v>883</v>
      </c>
      <c r="U279" s="3" t="s">
        <v>883</v>
      </c>
      <c r="V279" s="8" t="s">
        <v>883</v>
      </c>
    </row>
    <row r="280" spans="1:22" x14ac:dyDescent="0.15">
      <c r="A280" s="2" t="s">
        <v>1142</v>
      </c>
      <c r="B280" s="3" t="s">
        <v>960</v>
      </c>
      <c r="C280" s="4" t="s">
        <v>883</v>
      </c>
      <c r="D280" s="12">
        <v>1</v>
      </c>
      <c r="E280" s="12" t="s">
        <v>883</v>
      </c>
      <c r="F280" s="3" t="s">
        <v>1414</v>
      </c>
      <c r="G280" s="4">
        <v>0</v>
      </c>
      <c r="H280" s="5">
        <v>3.4000000000000002E-2</v>
      </c>
      <c r="I280" s="5">
        <v>0.04</v>
      </c>
      <c r="J280" s="3" t="s">
        <v>1142</v>
      </c>
      <c r="K280" s="3" t="s">
        <v>1143</v>
      </c>
      <c r="L280" s="3" t="s">
        <v>3350</v>
      </c>
      <c r="M280" s="3">
        <v>1</v>
      </c>
      <c r="N280" s="3" t="s">
        <v>883</v>
      </c>
      <c r="O280" s="3" t="s">
        <v>1273</v>
      </c>
      <c r="P280" s="3" t="s">
        <v>883</v>
      </c>
      <c r="Q280" s="3" t="s">
        <v>883</v>
      </c>
      <c r="R280" s="3" t="s">
        <v>883</v>
      </c>
      <c r="S280" s="3" t="s">
        <v>883</v>
      </c>
      <c r="T280" s="3" t="s">
        <v>883</v>
      </c>
      <c r="U280" s="3" t="s">
        <v>883</v>
      </c>
      <c r="V280" s="8" t="s">
        <v>883</v>
      </c>
    </row>
    <row r="281" spans="1:22" x14ac:dyDescent="0.15">
      <c r="A281" s="2" t="s">
        <v>1166</v>
      </c>
      <c r="B281" s="3" t="s">
        <v>926</v>
      </c>
      <c r="C281" s="4" t="s">
        <v>883</v>
      </c>
      <c r="D281" s="12">
        <v>1</v>
      </c>
      <c r="E281" s="12" t="s">
        <v>883</v>
      </c>
      <c r="F281" s="3" t="s">
        <v>1414</v>
      </c>
      <c r="G281" s="4">
        <v>0</v>
      </c>
      <c r="H281" s="5">
        <v>4.2799999999999998E-2</v>
      </c>
      <c r="I281" s="5">
        <v>4.6399999999999997E-2</v>
      </c>
      <c r="J281" s="3" t="s">
        <v>1166</v>
      </c>
      <c r="K281" s="3" t="s">
        <v>1167</v>
      </c>
      <c r="L281" s="3" t="s">
        <v>1945</v>
      </c>
      <c r="M281" s="3">
        <v>1</v>
      </c>
      <c r="N281" s="3" t="s">
        <v>883</v>
      </c>
      <c r="O281" s="3" t="s">
        <v>883</v>
      </c>
      <c r="P281" s="3" t="s">
        <v>883</v>
      </c>
      <c r="Q281" s="3" t="s">
        <v>3418</v>
      </c>
      <c r="R281" s="3" t="s">
        <v>883</v>
      </c>
      <c r="S281" s="3" t="s">
        <v>883</v>
      </c>
      <c r="T281" s="3" t="s">
        <v>883</v>
      </c>
      <c r="U281" s="3" t="s">
        <v>883</v>
      </c>
      <c r="V281" s="8" t="s">
        <v>883</v>
      </c>
    </row>
    <row r="282" spans="1:22" x14ac:dyDescent="0.15">
      <c r="A282" s="2" t="s">
        <v>3444</v>
      </c>
      <c r="B282" s="3" t="s">
        <v>926</v>
      </c>
      <c r="C282" s="4" t="s">
        <v>883</v>
      </c>
      <c r="D282" s="12">
        <v>1</v>
      </c>
      <c r="E282" s="12" t="s">
        <v>883</v>
      </c>
      <c r="F282" s="3" t="s">
        <v>883</v>
      </c>
      <c r="G282" s="4">
        <v>0</v>
      </c>
      <c r="H282" s="5">
        <v>8.9399999999999993E-2</v>
      </c>
      <c r="I282" s="5">
        <v>2.12E-2</v>
      </c>
      <c r="J282" s="3" t="s">
        <v>3444</v>
      </c>
      <c r="K282" s="3" t="s">
        <v>3445</v>
      </c>
      <c r="L282" s="3" t="s">
        <v>3350</v>
      </c>
      <c r="M282" s="3">
        <v>1</v>
      </c>
      <c r="N282" s="3" t="s">
        <v>883</v>
      </c>
      <c r="O282" s="3" t="s">
        <v>883</v>
      </c>
      <c r="P282" s="3" t="s">
        <v>883</v>
      </c>
      <c r="Q282" s="3" t="s">
        <v>3446</v>
      </c>
      <c r="R282" s="3" t="s">
        <v>883</v>
      </c>
      <c r="S282" s="3" t="s">
        <v>883</v>
      </c>
      <c r="T282" s="3" t="s">
        <v>883</v>
      </c>
      <c r="U282" s="3" t="s">
        <v>883</v>
      </c>
      <c r="V282" s="8" t="s">
        <v>883</v>
      </c>
    </row>
    <row r="283" spans="1:22" x14ac:dyDescent="0.15">
      <c r="A283" s="2" t="s">
        <v>1611</v>
      </c>
      <c r="B283" s="3" t="s">
        <v>904</v>
      </c>
      <c r="C283" s="4" t="s">
        <v>883</v>
      </c>
      <c r="D283" s="12">
        <v>3</v>
      </c>
      <c r="E283" s="12" t="s">
        <v>883</v>
      </c>
      <c r="F283" s="3" t="s">
        <v>883</v>
      </c>
      <c r="G283" s="4">
        <v>9.9000000000000005E-2</v>
      </c>
      <c r="H283" s="5">
        <v>2.2000000000000001E-3</v>
      </c>
      <c r="I283" s="5">
        <v>2.8E-3</v>
      </c>
      <c r="J283" s="3" t="s">
        <v>1612</v>
      </c>
      <c r="K283" s="3" t="s">
        <v>1613</v>
      </c>
      <c r="L283" s="3" t="s">
        <v>1614</v>
      </c>
      <c r="M283" s="3">
        <v>58</v>
      </c>
      <c r="N283" s="3" t="s">
        <v>883</v>
      </c>
      <c r="O283" s="3" t="s">
        <v>1615</v>
      </c>
      <c r="P283" s="3" t="s">
        <v>883</v>
      </c>
      <c r="Q283" s="3" t="s">
        <v>1616</v>
      </c>
      <c r="R283" s="3" t="s">
        <v>1617</v>
      </c>
      <c r="S283" s="3" t="s">
        <v>883</v>
      </c>
      <c r="T283" s="3" t="s">
        <v>883</v>
      </c>
      <c r="U283" s="3" t="s">
        <v>883</v>
      </c>
      <c r="V283" s="8" t="s">
        <v>883</v>
      </c>
    </row>
    <row r="284" spans="1:22" x14ac:dyDescent="0.15">
      <c r="A284" s="2" t="s">
        <v>1376</v>
      </c>
      <c r="B284" s="3" t="s">
        <v>985</v>
      </c>
      <c r="C284" s="4" t="s">
        <v>883</v>
      </c>
      <c r="D284" s="12">
        <v>3</v>
      </c>
      <c r="E284" s="12" t="s">
        <v>883</v>
      </c>
      <c r="F284" s="3" t="s">
        <v>883</v>
      </c>
      <c r="G284" s="4">
        <v>0.122</v>
      </c>
      <c r="H284" s="5">
        <v>3.9599999999999998E-4</v>
      </c>
      <c r="I284" s="5">
        <v>1.1999999999999999E-3</v>
      </c>
      <c r="J284" s="3" t="s">
        <v>1377</v>
      </c>
      <c r="K284" s="3" t="s">
        <v>1378</v>
      </c>
      <c r="L284" s="3" t="s">
        <v>1379</v>
      </c>
      <c r="M284" s="3">
        <v>19</v>
      </c>
      <c r="N284" s="3" t="s">
        <v>883</v>
      </c>
      <c r="O284" s="3" t="s">
        <v>883</v>
      </c>
      <c r="P284" s="3" t="s">
        <v>883</v>
      </c>
      <c r="Q284" s="3" t="s">
        <v>1380</v>
      </c>
      <c r="R284" s="3" t="s">
        <v>883</v>
      </c>
      <c r="S284" s="3" t="s">
        <v>883</v>
      </c>
      <c r="T284" s="3" t="s">
        <v>883</v>
      </c>
      <c r="U284" s="3" t="s">
        <v>883</v>
      </c>
      <c r="V284" s="8" t="s">
        <v>883</v>
      </c>
    </row>
    <row r="285" spans="1:22" x14ac:dyDescent="0.15">
      <c r="A285" s="2" t="s">
        <v>1645</v>
      </c>
      <c r="B285" s="3" t="s">
        <v>949</v>
      </c>
      <c r="C285" s="4" t="s">
        <v>883</v>
      </c>
      <c r="D285" s="12">
        <v>2</v>
      </c>
      <c r="E285" s="12" t="s">
        <v>883</v>
      </c>
      <c r="F285" s="3" t="s">
        <v>883</v>
      </c>
      <c r="G285" s="4">
        <v>0.122</v>
      </c>
      <c r="H285" s="5">
        <v>3.1099999999999999E-3</v>
      </c>
      <c r="I285" s="5">
        <v>8.5000000000000006E-3</v>
      </c>
      <c r="J285" s="3" t="s">
        <v>1741</v>
      </c>
      <c r="K285" s="3" t="s">
        <v>1742</v>
      </c>
      <c r="L285" s="3" t="s">
        <v>1743</v>
      </c>
      <c r="M285" s="3">
        <v>11</v>
      </c>
      <c r="N285" s="3" t="s">
        <v>1649</v>
      </c>
      <c r="O285" s="3" t="s">
        <v>1650</v>
      </c>
      <c r="P285" s="3" t="s">
        <v>883</v>
      </c>
      <c r="Q285" s="3" t="s">
        <v>883</v>
      </c>
      <c r="R285" s="3" t="s">
        <v>1326</v>
      </c>
      <c r="S285" s="3" t="s">
        <v>883</v>
      </c>
      <c r="T285" s="3" t="s">
        <v>883</v>
      </c>
      <c r="U285" s="3" t="s">
        <v>883</v>
      </c>
      <c r="V285" s="8" t="s">
        <v>883</v>
      </c>
    </row>
    <row r="286" spans="1:22" x14ac:dyDescent="0.15">
      <c r="A286" s="2" t="s">
        <v>1797</v>
      </c>
      <c r="B286" s="3" t="s">
        <v>899</v>
      </c>
      <c r="C286" s="4" t="s">
        <v>883</v>
      </c>
      <c r="D286" s="12">
        <v>3</v>
      </c>
      <c r="E286" s="12" t="s">
        <v>883</v>
      </c>
      <c r="F286" s="3" t="s">
        <v>883</v>
      </c>
      <c r="G286" s="4">
        <v>0.122</v>
      </c>
      <c r="H286" s="5">
        <v>3.4499999999999999E-3</v>
      </c>
      <c r="I286" s="5">
        <v>7.7000000000000002E-3</v>
      </c>
      <c r="J286" s="3" t="s">
        <v>1798</v>
      </c>
      <c r="K286" s="3" t="s">
        <v>1799</v>
      </c>
      <c r="L286" s="3" t="s">
        <v>1800</v>
      </c>
      <c r="M286" s="3">
        <v>22</v>
      </c>
      <c r="N286" s="3" t="s">
        <v>883</v>
      </c>
      <c r="O286" s="3" t="s">
        <v>883</v>
      </c>
      <c r="P286" s="3" t="s">
        <v>883</v>
      </c>
      <c r="Q286" s="3" t="s">
        <v>1475</v>
      </c>
      <c r="R286" s="3" t="s">
        <v>883</v>
      </c>
      <c r="S286" s="3" t="s">
        <v>883</v>
      </c>
      <c r="T286" s="3" t="s">
        <v>883</v>
      </c>
      <c r="U286" s="3" t="s">
        <v>883</v>
      </c>
      <c r="V286" s="8" t="s">
        <v>883</v>
      </c>
    </row>
    <row r="287" spans="1:22" x14ac:dyDescent="0.15">
      <c r="A287" s="2" t="s">
        <v>2761</v>
      </c>
      <c r="B287" s="3" t="s">
        <v>949</v>
      </c>
      <c r="C287" s="4">
        <v>-0.219</v>
      </c>
      <c r="D287" s="12">
        <v>2</v>
      </c>
      <c r="E287" s="12" t="s">
        <v>883</v>
      </c>
      <c r="F287" s="3" t="s">
        <v>883</v>
      </c>
      <c r="G287" s="4">
        <v>0.13200000000000001</v>
      </c>
      <c r="H287" s="5">
        <v>1.52E-2</v>
      </c>
      <c r="I287" s="5">
        <v>3.9300000000000002E-2</v>
      </c>
      <c r="J287" s="3" t="s">
        <v>2762</v>
      </c>
      <c r="K287" s="3" t="s">
        <v>2763</v>
      </c>
      <c r="L287" s="3" t="s">
        <v>2764</v>
      </c>
      <c r="M287" s="3">
        <v>7</v>
      </c>
      <c r="N287" s="3" t="s">
        <v>2765</v>
      </c>
      <c r="O287" s="3" t="s">
        <v>883</v>
      </c>
      <c r="P287" s="3" t="s">
        <v>883</v>
      </c>
      <c r="Q287" s="3" t="s">
        <v>883</v>
      </c>
      <c r="R287" s="3" t="s">
        <v>883</v>
      </c>
      <c r="S287" s="3" t="s">
        <v>883</v>
      </c>
      <c r="T287" s="3" t="s">
        <v>883</v>
      </c>
      <c r="U287" s="3" t="s">
        <v>883</v>
      </c>
      <c r="V287" s="8" t="s">
        <v>883</v>
      </c>
    </row>
    <row r="288" spans="1:22" x14ac:dyDescent="0.15">
      <c r="A288" s="2" t="s">
        <v>1934</v>
      </c>
      <c r="B288" s="3" t="s">
        <v>899</v>
      </c>
      <c r="C288" s="4" t="s">
        <v>883</v>
      </c>
      <c r="D288" s="12">
        <v>2</v>
      </c>
      <c r="E288" s="12" t="s">
        <v>883</v>
      </c>
      <c r="F288" s="3" t="s">
        <v>883</v>
      </c>
      <c r="G288" s="4">
        <v>0.156</v>
      </c>
      <c r="H288" s="5">
        <v>4.7099999999999998E-3</v>
      </c>
      <c r="I288" s="5">
        <v>9.4999999999999998E-3</v>
      </c>
      <c r="J288" s="3" t="s">
        <v>1935</v>
      </c>
      <c r="K288" s="3" t="s">
        <v>1936</v>
      </c>
      <c r="L288" s="3" t="s">
        <v>1937</v>
      </c>
      <c r="M288" s="3">
        <v>9</v>
      </c>
      <c r="N288" s="3" t="s">
        <v>883</v>
      </c>
      <c r="O288" s="3" t="s">
        <v>883</v>
      </c>
      <c r="P288" s="3" t="s">
        <v>883</v>
      </c>
      <c r="Q288" s="3" t="s">
        <v>1938</v>
      </c>
      <c r="R288" s="3" t="s">
        <v>1939</v>
      </c>
      <c r="S288" s="3" t="s">
        <v>883</v>
      </c>
      <c r="T288" s="3" t="s">
        <v>883</v>
      </c>
      <c r="U288" s="3" t="s">
        <v>883</v>
      </c>
      <c r="V288" s="8" t="s">
        <v>883</v>
      </c>
    </row>
    <row r="289" spans="1:22" x14ac:dyDescent="0.15">
      <c r="A289" s="2" t="s">
        <v>1664</v>
      </c>
      <c r="B289" s="3" t="s">
        <v>921</v>
      </c>
      <c r="C289" s="4" t="s">
        <v>883</v>
      </c>
      <c r="D289" s="12">
        <v>2</v>
      </c>
      <c r="E289" s="12" t="s">
        <v>883</v>
      </c>
      <c r="F289" s="3" t="s">
        <v>883</v>
      </c>
      <c r="G289" s="4">
        <v>0.16</v>
      </c>
      <c r="H289" s="5">
        <v>2.9499999999999998E-2</v>
      </c>
      <c r="I289" s="5">
        <v>4.7699999999999999E-2</v>
      </c>
      <c r="J289" s="3" t="s">
        <v>3317</v>
      </c>
      <c r="K289" s="3" t="s">
        <v>3318</v>
      </c>
      <c r="L289" s="3" t="s">
        <v>1394</v>
      </c>
      <c r="M289" s="3">
        <v>15</v>
      </c>
      <c r="N289" s="3" t="s">
        <v>3319</v>
      </c>
      <c r="O289" s="3" t="s">
        <v>3320</v>
      </c>
      <c r="P289" s="3" t="s">
        <v>883</v>
      </c>
      <c r="Q289" s="3" t="s">
        <v>3321</v>
      </c>
      <c r="R289" s="3" t="s">
        <v>883</v>
      </c>
      <c r="S289" s="3" t="s">
        <v>883</v>
      </c>
      <c r="T289" s="3" t="s">
        <v>883</v>
      </c>
      <c r="U289" s="3" t="s">
        <v>883</v>
      </c>
      <c r="V289" s="8" t="s">
        <v>883</v>
      </c>
    </row>
    <row r="290" spans="1:22" x14ac:dyDescent="0.15">
      <c r="A290" s="2" t="s">
        <v>2245</v>
      </c>
      <c r="B290" s="3" t="s">
        <v>1036</v>
      </c>
      <c r="C290" s="4" t="s">
        <v>883</v>
      </c>
      <c r="D290" s="12">
        <v>3</v>
      </c>
      <c r="E290" s="12" t="s">
        <v>883</v>
      </c>
      <c r="F290" s="3" t="s">
        <v>883</v>
      </c>
      <c r="G290" s="4">
        <v>0.16400000000000001</v>
      </c>
      <c r="H290" s="5">
        <v>7.1999999999999998E-3</v>
      </c>
      <c r="I290" s="5">
        <v>1.06E-2</v>
      </c>
      <c r="J290" s="3" t="s">
        <v>2246</v>
      </c>
      <c r="K290" s="3" t="s">
        <v>2247</v>
      </c>
      <c r="L290" s="3" t="s">
        <v>2248</v>
      </c>
      <c r="M290" s="3">
        <v>15</v>
      </c>
      <c r="N290" s="3" t="s">
        <v>883</v>
      </c>
      <c r="O290" s="3" t="s">
        <v>883</v>
      </c>
      <c r="P290" s="3" t="s">
        <v>883</v>
      </c>
      <c r="Q290" s="3" t="s">
        <v>883</v>
      </c>
      <c r="R290" s="3" t="s">
        <v>883</v>
      </c>
      <c r="S290" s="3" t="s">
        <v>883</v>
      </c>
      <c r="T290" s="3" t="s">
        <v>883</v>
      </c>
      <c r="U290" s="3" t="s">
        <v>883</v>
      </c>
      <c r="V290" s="8" t="s">
        <v>883</v>
      </c>
    </row>
    <row r="291" spans="1:22" x14ac:dyDescent="0.15">
      <c r="A291" s="2" t="s">
        <v>2315</v>
      </c>
      <c r="B291" s="3" t="s">
        <v>893</v>
      </c>
      <c r="C291" s="4" t="s">
        <v>883</v>
      </c>
      <c r="D291" s="12">
        <v>3</v>
      </c>
      <c r="E291" s="12" t="s">
        <v>883</v>
      </c>
      <c r="F291" s="3" t="s">
        <v>883</v>
      </c>
      <c r="G291" s="4">
        <v>0.16900000000000001</v>
      </c>
      <c r="H291" s="5">
        <v>8.3300000000000006E-3</v>
      </c>
      <c r="I291" s="5">
        <v>1.8800000000000001E-2</v>
      </c>
      <c r="J291" s="3" t="s">
        <v>2316</v>
      </c>
      <c r="K291" s="3" t="s">
        <v>2317</v>
      </c>
      <c r="L291" s="3" t="s">
        <v>2318</v>
      </c>
      <c r="M291" s="3">
        <v>15</v>
      </c>
      <c r="N291" s="3" t="s">
        <v>883</v>
      </c>
      <c r="O291" s="3" t="s">
        <v>883</v>
      </c>
      <c r="P291" s="3" t="s">
        <v>883</v>
      </c>
      <c r="Q291" s="3" t="s">
        <v>883</v>
      </c>
      <c r="R291" s="3" t="s">
        <v>1534</v>
      </c>
      <c r="S291" s="3" t="s">
        <v>883</v>
      </c>
      <c r="T291" s="3" t="s">
        <v>883</v>
      </c>
      <c r="U291" s="3" t="s">
        <v>883</v>
      </c>
      <c r="V291" s="8" t="s">
        <v>883</v>
      </c>
    </row>
    <row r="292" spans="1:22" x14ac:dyDescent="0.15">
      <c r="A292" s="2" t="s">
        <v>2986</v>
      </c>
      <c r="B292" s="3" t="s">
        <v>985</v>
      </c>
      <c r="C292" s="4" t="s">
        <v>883</v>
      </c>
      <c r="D292" s="12">
        <v>3</v>
      </c>
      <c r="E292" s="12" t="s">
        <v>883</v>
      </c>
      <c r="F292" s="3" t="s">
        <v>883</v>
      </c>
      <c r="G292" s="4">
        <v>0.16900000000000001</v>
      </c>
      <c r="H292" s="5">
        <v>1.9400000000000001E-2</v>
      </c>
      <c r="I292" s="5">
        <v>3.5200000000000002E-2</v>
      </c>
      <c r="J292" s="3" t="s">
        <v>2987</v>
      </c>
      <c r="K292" s="3" t="s">
        <v>2988</v>
      </c>
      <c r="L292" s="3" t="s">
        <v>2989</v>
      </c>
      <c r="M292" s="3">
        <v>14</v>
      </c>
      <c r="N292" s="3" t="s">
        <v>883</v>
      </c>
      <c r="O292" s="3" t="s">
        <v>2990</v>
      </c>
      <c r="P292" s="3" t="s">
        <v>883</v>
      </c>
      <c r="Q292" s="3" t="s">
        <v>883</v>
      </c>
      <c r="R292" s="3" t="s">
        <v>883</v>
      </c>
      <c r="S292" s="3" t="s">
        <v>883</v>
      </c>
      <c r="T292" s="3" t="s">
        <v>883</v>
      </c>
      <c r="U292" s="3" t="s">
        <v>883</v>
      </c>
      <c r="V292" s="8" t="s">
        <v>883</v>
      </c>
    </row>
    <row r="293" spans="1:22" x14ac:dyDescent="0.15">
      <c r="A293" s="2" t="s">
        <v>2502</v>
      </c>
      <c r="B293" s="3" t="s">
        <v>960</v>
      </c>
      <c r="C293" s="4" t="s">
        <v>883</v>
      </c>
      <c r="D293" s="12">
        <v>3</v>
      </c>
      <c r="E293" s="12" t="s">
        <v>883</v>
      </c>
      <c r="F293" s="3" t="s">
        <v>883</v>
      </c>
      <c r="G293" s="4">
        <v>0.17399999999999999</v>
      </c>
      <c r="H293" s="5">
        <v>1.0999999999999999E-2</v>
      </c>
      <c r="I293" s="5">
        <v>2.06E-2</v>
      </c>
      <c r="J293" s="3" t="s">
        <v>2503</v>
      </c>
      <c r="K293" s="3" t="s">
        <v>2504</v>
      </c>
      <c r="L293" s="3" t="s">
        <v>2505</v>
      </c>
      <c r="M293" s="3">
        <v>8</v>
      </c>
      <c r="N293" s="3" t="s">
        <v>883</v>
      </c>
      <c r="O293" s="3" t="s">
        <v>883</v>
      </c>
      <c r="P293" s="3" t="s">
        <v>883</v>
      </c>
      <c r="Q293" s="3" t="s">
        <v>883</v>
      </c>
      <c r="R293" s="3" t="s">
        <v>883</v>
      </c>
      <c r="S293" s="3" t="s">
        <v>883</v>
      </c>
      <c r="T293" s="3" t="s">
        <v>883</v>
      </c>
      <c r="U293" s="3" t="s">
        <v>883</v>
      </c>
      <c r="V293" s="8" t="s">
        <v>883</v>
      </c>
    </row>
    <row r="294" spans="1:22" x14ac:dyDescent="0.15">
      <c r="A294" s="2" t="s">
        <v>2814</v>
      </c>
      <c r="B294" s="3" t="s">
        <v>960</v>
      </c>
      <c r="C294" s="4" t="s">
        <v>883</v>
      </c>
      <c r="D294" s="12">
        <v>3</v>
      </c>
      <c r="E294" s="12" t="s">
        <v>883</v>
      </c>
      <c r="F294" s="3" t="s">
        <v>883</v>
      </c>
      <c r="G294" s="4">
        <v>0.18</v>
      </c>
      <c r="H294" s="5">
        <v>1.6299999999999999E-2</v>
      </c>
      <c r="I294" s="5">
        <v>4.2700000000000002E-2</v>
      </c>
      <c r="J294" s="3" t="s">
        <v>2815</v>
      </c>
      <c r="K294" s="3" t="s">
        <v>2816</v>
      </c>
      <c r="L294" s="3" t="s">
        <v>2817</v>
      </c>
      <c r="M294" s="3">
        <v>10</v>
      </c>
      <c r="N294" s="3" t="s">
        <v>883</v>
      </c>
      <c r="O294" s="3" t="s">
        <v>972</v>
      </c>
      <c r="P294" s="3" t="s">
        <v>883</v>
      </c>
      <c r="Q294" s="3" t="s">
        <v>883</v>
      </c>
      <c r="R294" s="3" t="s">
        <v>2818</v>
      </c>
      <c r="S294" s="3" t="s">
        <v>883</v>
      </c>
      <c r="T294" s="3" t="s">
        <v>883</v>
      </c>
      <c r="U294" s="3" t="s">
        <v>883</v>
      </c>
      <c r="V294" s="8" t="s">
        <v>883</v>
      </c>
    </row>
    <row r="295" spans="1:22" x14ac:dyDescent="0.15">
      <c r="A295" s="2" t="s">
        <v>2509</v>
      </c>
      <c r="B295" s="3" t="s">
        <v>904</v>
      </c>
      <c r="C295" s="4" t="s">
        <v>883</v>
      </c>
      <c r="D295" s="12">
        <v>2</v>
      </c>
      <c r="E295" s="12" t="s">
        <v>883</v>
      </c>
      <c r="F295" s="3" t="s">
        <v>883</v>
      </c>
      <c r="G295" s="4">
        <v>0.192</v>
      </c>
      <c r="H295" s="5">
        <v>1.0999999999999999E-2</v>
      </c>
      <c r="I295" s="5">
        <v>2.0299999999999999E-2</v>
      </c>
      <c r="J295" s="3" t="s">
        <v>2510</v>
      </c>
      <c r="K295" s="3" t="s">
        <v>2511</v>
      </c>
      <c r="L295" s="3" t="s">
        <v>2512</v>
      </c>
      <c r="M295" s="3">
        <v>5</v>
      </c>
      <c r="N295" s="3" t="s">
        <v>883</v>
      </c>
      <c r="O295" s="3" t="s">
        <v>976</v>
      </c>
      <c r="P295" s="3" t="s">
        <v>883</v>
      </c>
      <c r="Q295" s="3" t="s">
        <v>2062</v>
      </c>
      <c r="R295" s="3" t="s">
        <v>883</v>
      </c>
      <c r="S295" s="3" t="s">
        <v>883</v>
      </c>
      <c r="T295" s="3" t="s">
        <v>883</v>
      </c>
      <c r="U295" s="3" t="s">
        <v>883</v>
      </c>
      <c r="V295" s="8" t="s">
        <v>883</v>
      </c>
    </row>
    <row r="296" spans="1:22" x14ac:dyDescent="0.15">
      <c r="A296" s="2" t="s">
        <v>2948</v>
      </c>
      <c r="B296" s="3" t="s">
        <v>896</v>
      </c>
      <c r="C296" s="4" t="s">
        <v>883</v>
      </c>
      <c r="D296" s="12">
        <v>2</v>
      </c>
      <c r="E296" s="12" t="s">
        <v>883</v>
      </c>
      <c r="F296" s="3" t="s">
        <v>883</v>
      </c>
      <c r="G296" s="4">
        <v>0.192</v>
      </c>
      <c r="H296" s="5">
        <v>1.9099999999999999E-2</v>
      </c>
      <c r="I296" s="5">
        <v>4.58E-2</v>
      </c>
      <c r="J296" s="3" t="s">
        <v>2949</v>
      </c>
      <c r="K296" s="3" t="s">
        <v>2950</v>
      </c>
      <c r="L296" s="3" t="s">
        <v>2951</v>
      </c>
      <c r="M296" s="3">
        <v>10</v>
      </c>
      <c r="N296" s="3" t="s">
        <v>2952</v>
      </c>
      <c r="O296" s="3" t="s">
        <v>2953</v>
      </c>
      <c r="P296" s="3" t="s">
        <v>883</v>
      </c>
      <c r="Q296" s="3" t="s">
        <v>1326</v>
      </c>
      <c r="R296" s="3" t="s">
        <v>883</v>
      </c>
      <c r="S296" s="3" t="s">
        <v>883</v>
      </c>
      <c r="T296" s="3" t="s">
        <v>883</v>
      </c>
      <c r="U296" s="3" t="s">
        <v>883</v>
      </c>
      <c r="V296" s="8" t="s">
        <v>883</v>
      </c>
    </row>
    <row r="297" spans="1:22" x14ac:dyDescent="0.15">
      <c r="A297" s="2" t="s">
        <v>1861</v>
      </c>
      <c r="B297" s="3" t="s">
        <v>1210</v>
      </c>
      <c r="C297" s="4" t="s">
        <v>883</v>
      </c>
      <c r="D297" s="12">
        <v>3</v>
      </c>
      <c r="E297" s="12" t="s">
        <v>883</v>
      </c>
      <c r="F297" s="3" t="s">
        <v>883</v>
      </c>
      <c r="G297" s="4">
        <v>0.2</v>
      </c>
      <c r="H297" s="5">
        <v>4.0600000000000002E-3</v>
      </c>
      <c r="I297" s="5">
        <v>3.0000000000000001E-3</v>
      </c>
      <c r="J297" s="3" t="s">
        <v>1862</v>
      </c>
      <c r="K297" s="3" t="s">
        <v>1863</v>
      </c>
      <c r="L297" s="3" t="s">
        <v>1864</v>
      </c>
      <c r="M297" s="3">
        <v>58</v>
      </c>
      <c r="N297" s="3" t="s">
        <v>1368</v>
      </c>
      <c r="O297" s="3" t="s">
        <v>1309</v>
      </c>
      <c r="P297" s="3" t="s">
        <v>883</v>
      </c>
      <c r="Q297" s="3" t="s">
        <v>883</v>
      </c>
      <c r="R297" s="3" t="s">
        <v>883</v>
      </c>
      <c r="S297" s="3" t="s">
        <v>883</v>
      </c>
      <c r="T297" s="3" t="s">
        <v>883</v>
      </c>
      <c r="U297" s="3" t="s">
        <v>883</v>
      </c>
      <c r="V297" s="8" t="s">
        <v>883</v>
      </c>
    </row>
    <row r="298" spans="1:22" x14ac:dyDescent="0.15">
      <c r="A298" s="2" t="s">
        <v>1530</v>
      </c>
      <c r="B298" s="3" t="s">
        <v>899</v>
      </c>
      <c r="C298" s="4" t="s">
        <v>883</v>
      </c>
      <c r="D298" s="12">
        <v>3</v>
      </c>
      <c r="E298" s="12" t="s">
        <v>883</v>
      </c>
      <c r="F298" s="3" t="s">
        <v>883</v>
      </c>
      <c r="G298" s="4">
        <v>0.20899999999999999</v>
      </c>
      <c r="H298" s="5">
        <v>1.4499999999999999E-3</v>
      </c>
      <c r="I298" s="5">
        <v>1.9E-3</v>
      </c>
      <c r="J298" s="3" t="s">
        <v>1531</v>
      </c>
      <c r="K298" s="3" t="s">
        <v>1532</v>
      </c>
      <c r="L298" s="3" t="s">
        <v>1533</v>
      </c>
      <c r="M298" s="3">
        <v>9</v>
      </c>
      <c r="N298" s="3" t="s">
        <v>883</v>
      </c>
      <c r="O298" s="3" t="s">
        <v>883</v>
      </c>
      <c r="P298" s="3" t="s">
        <v>883</v>
      </c>
      <c r="Q298" s="3" t="s">
        <v>883</v>
      </c>
      <c r="R298" s="3" t="s">
        <v>1534</v>
      </c>
      <c r="S298" s="3" t="s">
        <v>883</v>
      </c>
      <c r="T298" s="3" t="s">
        <v>883</v>
      </c>
      <c r="U298" s="3" t="s">
        <v>883</v>
      </c>
      <c r="V298" s="8" t="s">
        <v>883</v>
      </c>
    </row>
    <row r="299" spans="1:22" x14ac:dyDescent="0.15">
      <c r="A299" s="2" t="s">
        <v>3313</v>
      </c>
      <c r="B299" s="3" t="s">
        <v>907</v>
      </c>
      <c r="C299" s="4" t="s">
        <v>883</v>
      </c>
      <c r="D299" s="12">
        <v>2</v>
      </c>
      <c r="E299" s="12" t="s">
        <v>883</v>
      </c>
      <c r="F299" s="3" t="s">
        <v>883</v>
      </c>
      <c r="G299" s="4">
        <v>0.20899999999999999</v>
      </c>
      <c r="H299" s="5">
        <v>2.8899999999999999E-2</v>
      </c>
      <c r="I299" s="5">
        <v>4.3900000000000002E-2</v>
      </c>
      <c r="J299" s="3" t="s">
        <v>3314</v>
      </c>
      <c r="K299" s="3" t="s">
        <v>3315</v>
      </c>
      <c r="L299" s="3" t="s">
        <v>3316</v>
      </c>
      <c r="M299" s="3">
        <v>5</v>
      </c>
      <c r="N299" s="3" t="s">
        <v>883</v>
      </c>
      <c r="O299" s="3" t="s">
        <v>3257</v>
      </c>
      <c r="P299" s="3" t="s">
        <v>883</v>
      </c>
      <c r="Q299" s="3" t="s">
        <v>883</v>
      </c>
      <c r="R299" s="3" t="s">
        <v>883</v>
      </c>
      <c r="S299" s="3" t="s">
        <v>883</v>
      </c>
      <c r="T299" s="3" t="s">
        <v>883</v>
      </c>
      <c r="U299" s="3" t="s">
        <v>883</v>
      </c>
      <c r="V299" s="8" t="s">
        <v>883</v>
      </c>
    </row>
    <row r="300" spans="1:22" x14ac:dyDescent="0.15">
      <c r="A300" s="2" t="s">
        <v>2025</v>
      </c>
      <c r="B300" s="3" t="s">
        <v>899</v>
      </c>
      <c r="C300" s="4" t="s">
        <v>883</v>
      </c>
      <c r="D300" s="12">
        <v>2</v>
      </c>
      <c r="E300" s="12" t="s">
        <v>883</v>
      </c>
      <c r="F300" s="3" t="s">
        <v>883</v>
      </c>
      <c r="G300" s="4">
        <v>0.22900000000000001</v>
      </c>
      <c r="H300" s="5">
        <v>5.62E-3</v>
      </c>
      <c r="I300" s="5">
        <v>8.3000000000000001E-3</v>
      </c>
      <c r="J300" s="3" t="s">
        <v>2026</v>
      </c>
      <c r="K300" s="3" t="s">
        <v>2027</v>
      </c>
      <c r="L300" s="3" t="s">
        <v>2028</v>
      </c>
      <c r="M300" s="3">
        <v>5</v>
      </c>
      <c r="N300" s="3" t="s">
        <v>883</v>
      </c>
      <c r="O300" s="3" t="s">
        <v>883</v>
      </c>
      <c r="P300" s="3" t="s">
        <v>883</v>
      </c>
      <c r="Q300" s="3" t="s">
        <v>2029</v>
      </c>
      <c r="R300" s="3" t="s">
        <v>1658</v>
      </c>
      <c r="S300" s="3" t="s">
        <v>883</v>
      </c>
      <c r="T300" s="3" t="s">
        <v>883</v>
      </c>
      <c r="U300" s="3" t="s">
        <v>883</v>
      </c>
      <c r="V300" s="8" t="s">
        <v>883</v>
      </c>
    </row>
    <row r="301" spans="1:22" x14ac:dyDescent="0.15">
      <c r="A301" s="2" t="s">
        <v>2435</v>
      </c>
      <c r="B301" s="3" t="s">
        <v>899</v>
      </c>
      <c r="C301" s="4" t="s">
        <v>883</v>
      </c>
      <c r="D301" s="12">
        <v>3</v>
      </c>
      <c r="E301" s="12" t="s">
        <v>883</v>
      </c>
      <c r="F301" s="3" t="s">
        <v>883</v>
      </c>
      <c r="G301" s="4">
        <v>0.22900000000000001</v>
      </c>
      <c r="H301" s="5">
        <v>1.03E-2</v>
      </c>
      <c r="I301" s="5">
        <v>1.67E-2</v>
      </c>
      <c r="J301" s="3" t="s">
        <v>2436</v>
      </c>
      <c r="K301" s="3" t="s">
        <v>2437</v>
      </c>
      <c r="L301" s="3" t="s">
        <v>2438</v>
      </c>
      <c r="M301" s="3">
        <v>6</v>
      </c>
      <c r="N301" s="3" t="s">
        <v>883</v>
      </c>
      <c r="O301" s="3" t="s">
        <v>883</v>
      </c>
      <c r="P301" s="3" t="s">
        <v>883</v>
      </c>
      <c r="Q301" s="3" t="s">
        <v>883</v>
      </c>
      <c r="R301" s="3" t="s">
        <v>1534</v>
      </c>
      <c r="S301" s="3" t="s">
        <v>883</v>
      </c>
      <c r="T301" s="3" t="s">
        <v>883</v>
      </c>
      <c r="U301" s="3" t="s">
        <v>883</v>
      </c>
      <c r="V301" s="8" t="s">
        <v>883</v>
      </c>
    </row>
    <row r="302" spans="1:22" x14ac:dyDescent="0.15">
      <c r="A302" s="2" t="s">
        <v>1920</v>
      </c>
      <c r="B302" s="3" t="s">
        <v>899</v>
      </c>
      <c r="C302" s="4" t="s">
        <v>883</v>
      </c>
      <c r="D302" s="12">
        <v>2</v>
      </c>
      <c r="E302" s="12" t="s">
        <v>883</v>
      </c>
      <c r="F302" s="3" t="s">
        <v>883</v>
      </c>
      <c r="G302" s="4">
        <v>0.24299999999999999</v>
      </c>
      <c r="H302" s="5">
        <v>4.4999999999999997E-3</v>
      </c>
      <c r="I302" s="5">
        <v>1.4200000000000001E-2</v>
      </c>
      <c r="J302" s="3" t="s">
        <v>1921</v>
      </c>
      <c r="K302" s="3" t="s">
        <v>1922</v>
      </c>
      <c r="L302" s="3" t="s">
        <v>1807</v>
      </c>
      <c r="M302" s="3">
        <v>2</v>
      </c>
      <c r="N302" s="3" t="s">
        <v>883</v>
      </c>
      <c r="O302" s="3" t="s">
        <v>883</v>
      </c>
      <c r="P302" s="3" t="s">
        <v>883</v>
      </c>
      <c r="Q302" s="3" t="s">
        <v>883</v>
      </c>
      <c r="R302" s="3" t="s">
        <v>901</v>
      </c>
      <c r="S302" s="3" t="s">
        <v>883</v>
      </c>
      <c r="T302" s="3" t="s">
        <v>883</v>
      </c>
      <c r="U302" s="3" t="s">
        <v>883</v>
      </c>
      <c r="V302" s="8" t="s">
        <v>883</v>
      </c>
    </row>
    <row r="303" spans="1:22" x14ac:dyDescent="0.15">
      <c r="A303" s="2" t="s">
        <v>1923</v>
      </c>
      <c r="B303" s="3" t="s">
        <v>899</v>
      </c>
      <c r="C303" s="4" t="s">
        <v>883</v>
      </c>
      <c r="D303" s="12">
        <v>2</v>
      </c>
      <c r="E303" s="12" t="s">
        <v>883</v>
      </c>
      <c r="F303" s="3" t="s">
        <v>883</v>
      </c>
      <c r="G303" s="4">
        <v>0.24299999999999999</v>
      </c>
      <c r="H303" s="5">
        <v>4.4999999999999997E-3</v>
      </c>
      <c r="I303" s="5">
        <v>1.4200000000000001E-2</v>
      </c>
      <c r="J303" s="3" t="s">
        <v>1924</v>
      </c>
      <c r="K303" s="3" t="s">
        <v>1922</v>
      </c>
      <c r="L303" s="3" t="s">
        <v>1807</v>
      </c>
      <c r="M303" s="3">
        <v>2</v>
      </c>
      <c r="N303" s="3" t="s">
        <v>883</v>
      </c>
      <c r="O303" s="3" t="s">
        <v>883</v>
      </c>
      <c r="P303" s="3" t="s">
        <v>883</v>
      </c>
      <c r="Q303" s="3" t="s">
        <v>883</v>
      </c>
      <c r="R303" s="3" t="s">
        <v>901</v>
      </c>
      <c r="S303" s="3" t="s">
        <v>883</v>
      </c>
      <c r="T303" s="3" t="s">
        <v>883</v>
      </c>
      <c r="U303" s="3" t="s">
        <v>883</v>
      </c>
      <c r="V303" s="8" t="s">
        <v>883</v>
      </c>
    </row>
    <row r="304" spans="1:22" x14ac:dyDescent="0.15">
      <c r="A304" s="2" t="s">
        <v>2233</v>
      </c>
      <c r="B304" s="3" t="s">
        <v>899</v>
      </c>
      <c r="C304" s="4" t="s">
        <v>883</v>
      </c>
      <c r="D304" s="12">
        <v>2</v>
      </c>
      <c r="E304" s="12" t="s">
        <v>883</v>
      </c>
      <c r="F304" s="3" t="s">
        <v>883</v>
      </c>
      <c r="G304" s="4">
        <v>0.24299999999999999</v>
      </c>
      <c r="H304" s="5">
        <v>7.1500000000000001E-3</v>
      </c>
      <c r="I304" s="5">
        <v>2.07E-2</v>
      </c>
      <c r="J304" s="3" t="s">
        <v>2234</v>
      </c>
      <c r="K304" s="3" t="s">
        <v>2061</v>
      </c>
      <c r="L304" s="3" t="s">
        <v>1807</v>
      </c>
      <c r="M304" s="3">
        <v>2</v>
      </c>
      <c r="N304" s="3" t="s">
        <v>883</v>
      </c>
      <c r="O304" s="3" t="s">
        <v>883</v>
      </c>
      <c r="P304" s="3" t="s">
        <v>883</v>
      </c>
      <c r="Q304" s="3" t="s">
        <v>883</v>
      </c>
      <c r="R304" s="3" t="s">
        <v>901</v>
      </c>
      <c r="S304" s="3" t="s">
        <v>883</v>
      </c>
      <c r="T304" s="3" t="s">
        <v>883</v>
      </c>
      <c r="U304" s="3" t="s">
        <v>883</v>
      </c>
      <c r="V304" s="8" t="s">
        <v>883</v>
      </c>
    </row>
    <row r="305" spans="1:22" x14ac:dyDescent="0.15">
      <c r="A305" s="2" t="s">
        <v>2498</v>
      </c>
      <c r="B305" s="3" t="s">
        <v>896</v>
      </c>
      <c r="C305" s="4">
        <v>0.33900000000000002</v>
      </c>
      <c r="D305" s="12">
        <v>2</v>
      </c>
      <c r="E305" s="12" t="s">
        <v>883</v>
      </c>
      <c r="F305" s="3" t="s">
        <v>883</v>
      </c>
      <c r="G305" s="4">
        <v>0.24299999999999999</v>
      </c>
      <c r="H305" s="5">
        <v>1.09E-2</v>
      </c>
      <c r="I305" s="5">
        <v>2.6200000000000001E-2</v>
      </c>
      <c r="J305" s="3" t="s">
        <v>2499</v>
      </c>
      <c r="K305" s="3" t="s">
        <v>2500</v>
      </c>
      <c r="L305" s="3" t="s">
        <v>1807</v>
      </c>
      <c r="M305" s="3">
        <v>2</v>
      </c>
      <c r="N305" s="3" t="s">
        <v>2501</v>
      </c>
      <c r="O305" s="3" t="s">
        <v>883</v>
      </c>
      <c r="P305" s="3" t="s">
        <v>883</v>
      </c>
      <c r="Q305" s="3" t="s">
        <v>883</v>
      </c>
      <c r="R305" s="3" t="s">
        <v>883</v>
      </c>
      <c r="S305" s="3" t="s">
        <v>883</v>
      </c>
      <c r="T305" s="3" t="s">
        <v>883</v>
      </c>
      <c r="U305" s="3" t="s">
        <v>883</v>
      </c>
      <c r="V305" s="8" t="s">
        <v>883</v>
      </c>
    </row>
    <row r="306" spans="1:22" x14ac:dyDescent="0.15">
      <c r="A306" s="2" t="s">
        <v>2684</v>
      </c>
      <c r="B306" s="3" t="s">
        <v>896</v>
      </c>
      <c r="C306" s="4" t="s">
        <v>883</v>
      </c>
      <c r="D306" s="12">
        <v>2</v>
      </c>
      <c r="E306" s="12" t="s">
        <v>883</v>
      </c>
      <c r="F306" s="3" t="s">
        <v>883</v>
      </c>
      <c r="G306" s="4">
        <v>0.25800000000000001</v>
      </c>
      <c r="H306" s="5">
        <v>1.41E-2</v>
      </c>
      <c r="I306" s="5">
        <v>3.4299999999999997E-2</v>
      </c>
      <c r="J306" s="3" t="s">
        <v>2685</v>
      </c>
      <c r="K306" s="3" t="s">
        <v>2686</v>
      </c>
      <c r="L306" s="3" t="s">
        <v>2380</v>
      </c>
      <c r="M306" s="3">
        <v>5</v>
      </c>
      <c r="N306" s="3" t="s">
        <v>2687</v>
      </c>
      <c r="O306" s="3" t="s">
        <v>1273</v>
      </c>
      <c r="P306" s="3" t="s">
        <v>883</v>
      </c>
      <c r="Q306" s="3" t="s">
        <v>883</v>
      </c>
      <c r="R306" s="3" t="s">
        <v>883</v>
      </c>
      <c r="S306" s="3" t="s">
        <v>883</v>
      </c>
      <c r="T306" s="3" t="s">
        <v>883</v>
      </c>
      <c r="U306" s="3" t="s">
        <v>883</v>
      </c>
      <c r="V306" s="8" t="s">
        <v>883</v>
      </c>
    </row>
    <row r="307" spans="1:22" x14ac:dyDescent="0.15">
      <c r="A307" s="2" t="s">
        <v>2688</v>
      </c>
      <c r="B307" s="3" t="s">
        <v>937</v>
      </c>
      <c r="C307" s="4" t="s">
        <v>883</v>
      </c>
      <c r="D307" s="12">
        <v>2</v>
      </c>
      <c r="E307" s="12" t="s">
        <v>883</v>
      </c>
      <c r="F307" s="3" t="s">
        <v>883</v>
      </c>
      <c r="G307" s="4">
        <v>0.25800000000000001</v>
      </c>
      <c r="H307" s="5">
        <v>1.41E-2</v>
      </c>
      <c r="I307" s="5">
        <v>3.6799999999999999E-2</v>
      </c>
      <c r="J307" s="3" t="s">
        <v>2689</v>
      </c>
      <c r="K307" s="3" t="s">
        <v>2690</v>
      </c>
      <c r="L307" s="3" t="s">
        <v>1882</v>
      </c>
      <c r="M307" s="3">
        <v>4</v>
      </c>
      <c r="N307" s="3" t="s">
        <v>1355</v>
      </c>
      <c r="O307" s="3" t="s">
        <v>883</v>
      </c>
      <c r="P307" s="3" t="s">
        <v>883</v>
      </c>
      <c r="Q307" s="3" t="s">
        <v>883</v>
      </c>
      <c r="R307" s="3" t="s">
        <v>883</v>
      </c>
      <c r="S307" s="3" t="s">
        <v>883</v>
      </c>
      <c r="T307" s="3" t="s">
        <v>883</v>
      </c>
      <c r="U307" s="3" t="s">
        <v>883</v>
      </c>
      <c r="V307" s="8" t="s">
        <v>883</v>
      </c>
    </row>
    <row r="308" spans="1:22" x14ac:dyDescent="0.15">
      <c r="A308" s="2" t="s">
        <v>3231</v>
      </c>
      <c r="B308" s="3" t="s">
        <v>904</v>
      </c>
      <c r="C308" s="4">
        <v>0.314</v>
      </c>
      <c r="D308" s="12">
        <v>2</v>
      </c>
      <c r="E308" s="12" t="s">
        <v>883</v>
      </c>
      <c r="F308" s="3" t="s">
        <v>883</v>
      </c>
      <c r="G308" s="4">
        <v>0.25800000000000001</v>
      </c>
      <c r="H308" s="5">
        <v>2.5399999999999999E-2</v>
      </c>
      <c r="I308" s="5">
        <v>4.1500000000000002E-2</v>
      </c>
      <c r="J308" s="3" t="s">
        <v>3232</v>
      </c>
      <c r="K308" s="3" t="s">
        <v>3233</v>
      </c>
      <c r="L308" s="3" t="s">
        <v>1882</v>
      </c>
      <c r="M308" s="3">
        <v>4</v>
      </c>
      <c r="N308" s="3" t="s">
        <v>3234</v>
      </c>
      <c r="O308" s="3" t="s">
        <v>1273</v>
      </c>
      <c r="P308" s="3" t="s">
        <v>883</v>
      </c>
      <c r="Q308" s="3" t="s">
        <v>3235</v>
      </c>
      <c r="R308" s="3" t="s">
        <v>883</v>
      </c>
      <c r="S308" s="3" t="s">
        <v>883</v>
      </c>
      <c r="T308" s="3" t="s">
        <v>883</v>
      </c>
      <c r="U308" s="3" t="s">
        <v>883</v>
      </c>
      <c r="V308" s="8" t="s">
        <v>883</v>
      </c>
    </row>
    <row r="309" spans="1:22" x14ac:dyDescent="0.15">
      <c r="A309" s="2" t="s">
        <v>2710</v>
      </c>
      <c r="B309" s="3" t="s">
        <v>921</v>
      </c>
      <c r="C309" s="4" t="s">
        <v>883</v>
      </c>
      <c r="D309" s="12">
        <v>2</v>
      </c>
      <c r="E309" s="12" t="s">
        <v>883</v>
      </c>
      <c r="F309" s="3" t="s">
        <v>883</v>
      </c>
      <c r="G309" s="4">
        <v>0.27700000000000002</v>
      </c>
      <c r="H309" s="5">
        <v>1.43E-2</v>
      </c>
      <c r="I309" s="5">
        <v>0.04</v>
      </c>
      <c r="J309" s="3" t="s">
        <v>2711</v>
      </c>
      <c r="K309" s="3" t="s">
        <v>2712</v>
      </c>
      <c r="L309" s="3" t="s">
        <v>1965</v>
      </c>
      <c r="M309" s="3">
        <v>3</v>
      </c>
      <c r="N309" s="3" t="s">
        <v>1314</v>
      </c>
      <c r="O309" s="3" t="s">
        <v>1015</v>
      </c>
      <c r="P309" s="3" t="s">
        <v>883</v>
      </c>
      <c r="Q309" s="3" t="s">
        <v>883</v>
      </c>
      <c r="R309" s="3" t="s">
        <v>883</v>
      </c>
      <c r="S309" s="3" t="s">
        <v>883</v>
      </c>
      <c r="T309" s="3" t="s">
        <v>883</v>
      </c>
      <c r="U309" s="3" t="s">
        <v>883</v>
      </c>
      <c r="V309" s="8" t="s">
        <v>883</v>
      </c>
    </row>
    <row r="310" spans="1:22" x14ac:dyDescent="0.15">
      <c r="A310" s="2" t="s">
        <v>3274</v>
      </c>
      <c r="B310" s="3" t="s">
        <v>1145</v>
      </c>
      <c r="C310" s="4" t="s">
        <v>883</v>
      </c>
      <c r="D310" s="12">
        <v>2</v>
      </c>
      <c r="E310" s="12" t="s">
        <v>883</v>
      </c>
      <c r="F310" s="3" t="s">
        <v>883</v>
      </c>
      <c r="G310" s="4">
        <v>0.27700000000000002</v>
      </c>
      <c r="H310" s="5">
        <v>2.7400000000000001E-2</v>
      </c>
      <c r="I310" s="5">
        <v>4.1500000000000002E-2</v>
      </c>
      <c r="J310" s="3" t="s">
        <v>3275</v>
      </c>
      <c r="K310" s="3" t="s">
        <v>3276</v>
      </c>
      <c r="L310" s="3" t="s">
        <v>2719</v>
      </c>
      <c r="M310" s="3">
        <v>7</v>
      </c>
      <c r="N310" s="3" t="s">
        <v>883</v>
      </c>
      <c r="O310" s="3" t="s">
        <v>883</v>
      </c>
      <c r="P310" s="3" t="s">
        <v>883</v>
      </c>
      <c r="Q310" s="3" t="s">
        <v>883</v>
      </c>
      <c r="R310" s="3" t="s">
        <v>1326</v>
      </c>
      <c r="S310" s="3" t="s">
        <v>883</v>
      </c>
      <c r="T310" s="3" t="s">
        <v>883</v>
      </c>
      <c r="U310" s="3" t="s">
        <v>883</v>
      </c>
      <c r="V310" s="8" t="s">
        <v>883</v>
      </c>
    </row>
    <row r="311" spans="1:22" x14ac:dyDescent="0.15">
      <c r="A311" s="2" t="s">
        <v>2981</v>
      </c>
      <c r="B311" s="3" t="s">
        <v>896</v>
      </c>
      <c r="C311" s="4" t="s">
        <v>883</v>
      </c>
      <c r="D311" s="12">
        <v>3</v>
      </c>
      <c r="E311" s="12" t="s">
        <v>883</v>
      </c>
      <c r="F311" s="3" t="s">
        <v>883</v>
      </c>
      <c r="G311" s="4">
        <v>0.28699999999999998</v>
      </c>
      <c r="H311" s="5">
        <v>1.9400000000000001E-2</v>
      </c>
      <c r="I311" s="5">
        <v>3.5200000000000002E-2</v>
      </c>
      <c r="J311" s="3" t="s">
        <v>2982</v>
      </c>
      <c r="K311" s="3" t="s">
        <v>2983</v>
      </c>
      <c r="L311" s="3" t="s">
        <v>2984</v>
      </c>
      <c r="M311" s="3">
        <v>51</v>
      </c>
      <c r="N311" s="3" t="s">
        <v>2985</v>
      </c>
      <c r="O311" s="3" t="s">
        <v>2819</v>
      </c>
      <c r="P311" s="3" t="s">
        <v>883</v>
      </c>
      <c r="Q311" s="3" t="s">
        <v>883</v>
      </c>
      <c r="R311" s="3" t="s">
        <v>883</v>
      </c>
      <c r="S311" s="3" t="s">
        <v>883</v>
      </c>
      <c r="T311" s="3" t="s">
        <v>883</v>
      </c>
      <c r="U311" s="3" t="s">
        <v>883</v>
      </c>
      <c r="V311" s="8" t="s">
        <v>883</v>
      </c>
    </row>
    <row r="312" spans="1:22" x14ac:dyDescent="0.15">
      <c r="A312" s="2" t="s">
        <v>3385</v>
      </c>
      <c r="B312" s="3" t="s">
        <v>893</v>
      </c>
      <c r="C312" s="4" t="s">
        <v>883</v>
      </c>
      <c r="D312" s="12">
        <v>2</v>
      </c>
      <c r="E312" s="12" t="s">
        <v>883</v>
      </c>
      <c r="F312" s="3" t="s">
        <v>883</v>
      </c>
      <c r="G312" s="4">
        <v>0.30199999999999999</v>
      </c>
      <c r="H312" s="5">
        <v>3.56E-2</v>
      </c>
      <c r="I312" s="5">
        <v>3.6499999999999998E-2</v>
      </c>
      <c r="J312" s="3" t="s">
        <v>3386</v>
      </c>
      <c r="K312" s="3" t="s">
        <v>3381</v>
      </c>
      <c r="L312" s="3" t="s">
        <v>2442</v>
      </c>
      <c r="M312" s="3">
        <v>2</v>
      </c>
      <c r="N312" s="3" t="s">
        <v>883</v>
      </c>
      <c r="O312" s="3" t="s">
        <v>883</v>
      </c>
      <c r="P312" s="3" t="s">
        <v>883</v>
      </c>
      <c r="Q312" s="3" t="s">
        <v>883</v>
      </c>
      <c r="R312" s="3" t="s">
        <v>883</v>
      </c>
      <c r="S312" s="3" t="s">
        <v>883</v>
      </c>
      <c r="T312" s="3" t="s">
        <v>883</v>
      </c>
      <c r="U312" s="3" t="s">
        <v>883</v>
      </c>
      <c r="V312" s="8" t="s">
        <v>883</v>
      </c>
    </row>
    <row r="313" spans="1:22" x14ac:dyDescent="0.15">
      <c r="A313" s="2" t="s">
        <v>2624</v>
      </c>
      <c r="B313" s="3" t="s">
        <v>937</v>
      </c>
      <c r="C313" s="4" t="s">
        <v>883</v>
      </c>
      <c r="D313" s="12">
        <v>2</v>
      </c>
      <c r="E313" s="12" t="s">
        <v>883</v>
      </c>
      <c r="F313" s="3" t="s">
        <v>883</v>
      </c>
      <c r="G313" s="4">
        <v>0.34300000000000003</v>
      </c>
      <c r="H313" s="5">
        <v>1.3100000000000001E-2</v>
      </c>
      <c r="I313" s="5">
        <v>1.67E-2</v>
      </c>
      <c r="J313" s="3" t="s">
        <v>2625</v>
      </c>
      <c r="K313" s="3" t="s">
        <v>2626</v>
      </c>
      <c r="L313" s="3" t="s">
        <v>2627</v>
      </c>
      <c r="M313" s="3">
        <v>3</v>
      </c>
      <c r="N313" s="3" t="s">
        <v>915</v>
      </c>
      <c r="O313" s="3" t="s">
        <v>883</v>
      </c>
      <c r="P313" s="3" t="s">
        <v>883</v>
      </c>
      <c r="Q313" s="3" t="s">
        <v>883</v>
      </c>
      <c r="R313" s="3" t="s">
        <v>883</v>
      </c>
      <c r="S313" s="3" t="s">
        <v>883</v>
      </c>
      <c r="T313" s="3" t="s">
        <v>883</v>
      </c>
      <c r="U313" s="3" t="s">
        <v>883</v>
      </c>
      <c r="V313" s="8" t="s">
        <v>883</v>
      </c>
    </row>
    <row r="314" spans="1:22" x14ac:dyDescent="0.15">
      <c r="A314" s="2" t="s">
        <v>2406</v>
      </c>
      <c r="B314" s="3" t="s">
        <v>896</v>
      </c>
      <c r="C314" s="4" t="s">
        <v>883</v>
      </c>
      <c r="D314" s="12">
        <v>3</v>
      </c>
      <c r="E314" s="12" t="s">
        <v>883</v>
      </c>
      <c r="F314" s="3" t="s">
        <v>883</v>
      </c>
      <c r="G314" s="4">
        <v>0.35599999999999998</v>
      </c>
      <c r="H314" s="5">
        <v>9.92E-3</v>
      </c>
      <c r="I314" s="5">
        <v>3.09E-2</v>
      </c>
      <c r="J314" s="3" t="s">
        <v>2407</v>
      </c>
      <c r="K314" s="3" t="s">
        <v>2408</v>
      </c>
      <c r="L314" s="3" t="s">
        <v>2409</v>
      </c>
      <c r="M314" s="3">
        <v>8</v>
      </c>
      <c r="N314" s="3" t="s">
        <v>883</v>
      </c>
      <c r="O314" s="3" t="s">
        <v>883</v>
      </c>
      <c r="P314" s="3" t="s">
        <v>883</v>
      </c>
      <c r="Q314" s="3" t="s">
        <v>883</v>
      </c>
      <c r="R314" s="3" t="s">
        <v>883</v>
      </c>
      <c r="S314" s="3" t="s">
        <v>883</v>
      </c>
      <c r="T314" s="3" t="s">
        <v>883</v>
      </c>
      <c r="U314" s="3" t="s">
        <v>883</v>
      </c>
      <c r="V314" s="8" t="s">
        <v>883</v>
      </c>
    </row>
    <row r="315" spans="1:22" x14ac:dyDescent="0.15">
      <c r="A315" s="2" t="s">
        <v>2465</v>
      </c>
      <c r="B315" s="3" t="s">
        <v>937</v>
      </c>
      <c r="C315" s="4" t="s">
        <v>883</v>
      </c>
      <c r="D315" s="12">
        <v>3</v>
      </c>
      <c r="E315" s="12" t="s">
        <v>883</v>
      </c>
      <c r="F315" s="3" t="s">
        <v>883</v>
      </c>
      <c r="G315" s="4">
        <v>0.36099999999999999</v>
      </c>
      <c r="H315" s="5">
        <v>1.0699999999999999E-2</v>
      </c>
      <c r="I315" s="5">
        <v>1.95E-2</v>
      </c>
      <c r="J315" s="3" t="s">
        <v>2466</v>
      </c>
      <c r="K315" s="3" t="s">
        <v>2467</v>
      </c>
      <c r="L315" s="3" t="s">
        <v>2468</v>
      </c>
      <c r="M315" s="3">
        <v>25</v>
      </c>
      <c r="N315" s="3" t="s">
        <v>883</v>
      </c>
      <c r="O315" s="3" t="s">
        <v>883</v>
      </c>
      <c r="P315" s="3" t="s">
        <v>883</v>
      </c>
      <c r="Q315" s="3" t="s">
        <v>883</v>
      </c>
      <c r="R315" s="3" t="s">
        <v>883</v>
      </c>
      <c r="S315" s="3" t="s">
        <v>883</v>
      </c>
      <c r="T315" s="3" t="s">
        <v>883</v>
      </c>
      <c r="U315" s="3" t="s">
        <v>883</v>
      </c>
      <c r="V315" s="8" t="s">
        <v>883</v>
      </c>
    </row>
    <row r="316" spans="1:22" x14ac:dyDescent="0.15">
      <c r="A316" s="2" t="s">
        <v>892</v>
      </c>
      <c r="B316" s="3" t="s">
        <v>893</v>
      </c>
      <c r="C316" s="4" t="s">
        <v>883</v>
      </c>
      <c r="D316" s="12">
        <v>1</v>
      </c>
      <c r="E316" s="12" t="s">
        <v>883</v>
      </c>
      <c r="F316" s="3" t="s">
        <v>1414</v>
      </c>
      <c r="G316" s="4">
        <v>0.378</v>
      </c>
      <c r="H316" s="5">
        <v>1.14E-3</v>
      </c>
      <c r="I316" s="5">
        <v>5.0000000000000001E-4</v>
      </c>
      <c r="J316" s="3" t="s">
        <v>892</v>
      </c>
      <c r="K316" s="3" t="s">
        <v>894</v>
      </c>
      <c r="L316" s="3" t="s">
        <v>1493</v>
      </c>
      <c r="M316" s="3">
        <v>1</v>
      </c>
      <c r="N316" s="3" t="s">
        <v>883</v>
      </c>
      <c r="O316" s="3" t="s">
        <v>883</v>
      </c>
      <c r="P316" s="3" t="s">
        <v>883</v>
      </c>
      <c r="Q316" s="3" t="s">
        <v>883</v>
      </c>
      <c r="R316" s="3" t="s">
        <v>1494</v>
      </c>
      <c r="S316" s="3" t="s">
        <v>883</v>
      </c>
      <c r="T316" s="3" t="s">
        <v>883</v>
      </c>
      <c r="U316" s="3" t="s">
        <v>883</v>
      </c>
      <c r="V316" s="8" t="s">
        <v>883</v>
      </c>
    </row>
    <row r="317" spans="1:22" x14ac:dyDescent="0.15">
      <c r="A317" s="2" t="s">
        <v>1874</v>
      </c>
      <c r="B317" s="3" t="s">
        <v>949</v>
      </c>
      <c r="C317" s="4" t="s">
        <v>883</v>
      </c>
      <c r="D317" s="12">
        <v>2</v>
      </c>
      <c r="E317" s="12" t="s">
        <v>883</v>
      </c>
      <c r="F317" s="3" t="s">
        <v>883</v>
      </c>
      <c r="G317" s="4">
        <v>0.378</v>
      </c>
      <c r="H317" s="5">
        <v>4.2199999999999998E-3</v>
      </c>
      <c r="I317" s="5">
        <v>1.6799999999999999E-2</v>
      </c>
      <c r="J317" s="3" t="s">
        <v>1875</v>
      </c>
      <c r="K317" s="3" t="s">
        <v>1876</v>
      </c>
      <c r="L317" s="3" t="s">
        <v>1877</v>
      </c>
      <c r="M317" s="3">
        <v>5</v>
      </c>
      <c r="N317" s="3" t="s">
        <v>1878</v>
      </c>
      <c r="O317" s="3" t="s">
        <v>1475</v>
      </c>
      <c r="P317" s="3" t="s">
        <v>883</v>
      </c>
      <c r="Q317" s="3" t="s">
        <v>883</v>
      </c>
      <c r="R317" s="3" t="s">
        <v>883</v>
      </c>
      <c r="S317" s="3" t="s">
        <v>883</v>
      </c>
      <c r="T317" s="3" t="s">
        <v>883</v>
      </c>
      <c r="U317" s="3" t="s">
        <v>883</v>
      </c>
      <c r="V317" s="8" t="s">
        <v>883</v>
      </c>
    </row>
    <row r="318" spans="1:22" x14ac:dyDescent="0.15">
      <c r="A318" s="2" t="s">
        <v>2526</v>
      </c>
      <c r="B318" s="3" t="s">
        <v>904</v>
      </c>
      <c r="C318" s="4" t="s">
        <v>883</v>
      </c>
      <c r="D318" s="12">
        <v>2</v>
      </c>
      <c r="E318" s="12" t="s">
        <v>883</v>
      </c>
      <c r="F318" s="3" t="s">
        <v>1414</v>
      </c>
      <c r="G318" s="4">
        <v>0.378</v>
      </c>
      <c r="H318" s="5">
        <v>1.1299999999999999E-2</v>
      </c>
      <c r="I318" s="5">
        <v>3.2300000000000002E-2</v>
      </c>
      <c r="J318" s="3" t="s">
        <v>2527</v>
      </c>
      <c r="K318" s="3" t="s">
        <v>2528</v>
      </c>
      <c r="L318" s="3" t="s">
        <v>2529</v>
      </c>
      <c r="M318" s="3">
        <v>3</v>
      </c>
      <c r="N318" s="3" t="s">
        <v>2530</v>
      </c>
      <c r="O318" s="3" t="s">
        <v>883</v>
      </c>
      <c r="P318" s="3" t="s">
        <v>883</v>
      </c>
      <c r="Q318" s="3" t="s">
        <v>915</v>
      </c>
      <c r="R318" s="3" t="s">
        <v>883</v>
      </c>
      <c r="S318" s="3" t="s">
        <v>883</v>
      </c>
      <c r="T318" s="3" t="s">
        <v>883</v>
      </c>
      <c r="U318" s="3" t="s">
        <v>883</v>
      </c>
      <c r="V318" s="8" t="s">
        <v>883</v>
      </c>
    </row>
    <row r="319" spans="1:22" x14ac:dyDescent="0.15">
      <c r="A319" s="2" t="s">
        <v>2539</v>
      </c>
      <c r="B319" s="3" t="s">
        <v>1810</v>
      </c>
      <c r="C319" s="4" t="s">
        <v>883</v>
      </c>
      <c r="D319" s="12">
        <v>2</v>
      </c>
      <c r="E319" s="12" t="s">
        <v>883</v>
      </c>
      <c r="F319" s="3" t="s">
        <v>1414</v>
      </c>
      <c r="G319" s="4">
        <v>0.378</v>
      </c>
      <c r="H319" s="5">
        <v>1.1299999999999999E-2</v>
      </c>
      <c r="I319" s="5">
        <v>2.2599999999999999E-2</v>
      </c>
      <c r="J319" s="3" t="s">
        <v>2540</v>
      </c>
      <c r="K319" s="3" t="s">
        <v>2541</v>
      </c>
      <c r="L319" s="3" t="s">
        <v>2529</v>
      </c>
      <c r="M319" s="3">
        <v>2</v>
      </c>
      <c r="N319" s="3" t="s">
        <v>883</v>
      </c>
      <c r="O319" s="3" t="s">
        <v>883</v>
      </c>
      <c r="P319" s="3" t="s">
        <v>883</v>
      </c>
      <c r="Q319" s="3" t="s">
        <v>1823</v>
      </c>
      <c r="R319" s="3" t="s">
        <v>883</v>
      </c>
      <c r="S319" s="3" t="s">
        <v>883</v>
      </c>
      <c r="T319" s="3" t="s">
        <v>883</v>
      </c>
      <c r="U319" s="3" t="s">
        <v>883</v>
      </c>
      <c r="V319" s="8" t="s">
        <v>883</v>
      </c>
    </row>
    <row r="320" spans="1:22" x14ac:dyDescent="0.15">
      <c r="A320" s="2" t="s">
        <v>2558</v>
      </c>
      <c r="B320" s="3" t="s">
        <v>1093</v>
      </c>
      <c r="C320" s="4" t="s">
        <v>883</v>
      </c>
      <c r="D320" s="12">
        <v>2</v>
      </c>
      <c r="E320" s="12" t="s">
        <v>883</v>
      </c>
      <c r="F320" s="3" t="s">
        <v>883</v>
      </c>
      <c r="G320" s="4">
        <v>0.39200000000000002</v>
      </c>
      <c r="H320" s="5">
        <v>1.17E-2</v>
      </c>
      <c r="I320" s="5">
        <v>2.7400000000000001E-2</v>
      </c>
      <c r="J320" s="3" t="s">
        <v>2559</v>
      </c>
      <c r="K320" s="3" t="s">
        <v>2560</v>
      </c>
      <c r="L320" s="3" t="s">
        <v>2561</v>
      </c>
      <c r="M320" s="3">
        <v>4</v>
      </c>
      <c r="N320" s="3" t="s">
        <v>883</v>
      </c>
      <c r="O320" s="3" t="s">
        <v>883</v>
      </c>
      <c r="P320" s="3" t="s">
        <v>883</v>
      </c>
      <c r="Q320" s="3" t="s">
        <v>979</v>
      </c>
      <c r="R320" s="3" t="s">
        <v>883</v>
      </c>
      <c r="S320" s="3" t="s">
        <v>883</v>
      </c>
      <c r="T320" s="3" t="s">
        <v>883</v>
      </c>
      <c r="U320" s="3" t="s">
        <v>883</v>
      </c>
      <c r="V320" s="8" t="s">
        <v>883</v>
      </c>
    </row>
    <row r="321" spans="1:22" x14ac:dyDescent="0.15">
      <c r="A321" s="2" t="s">
        <v>2647</v>
      </c>
      <c r="B321" s="3" t="s">
        <v>907</v>
      </c>
      <c r="C321" s="4">
        <v>0.69599999999999995</v>
      </c>
      <c r="D321" s="12">
        <v>2</v>
      </c>
      <c r="E321" s="12" t="s">
        <v>883</v>
      </c>
      <c r="F321" s="3" t="s">
        <v>883</v>
      </c>
      <c r="G321" s="4">
        <v>0.39200000000000002</v>
      </c>
      <c r="H321" s="5">
        <v>1.35E-2</v>
      </c>
      <c r="I321" s="5">
        <v>3.1300000000000001E-2</v>
      </c>
      <c r="J321" s="3" t="s">
        <v>2648</v>
      </c>
      <c r="K321" s="3" t="s">
        <v>2649</v>
      </c>
      <c r="L321" s="3" t="s">
        <v>2338</v>
      </c>
      <c r="M321" s="3">
        <v>7</v>
      </c>
      <c r="N321" s="3" t="s">
        <v>2650</v>
      </c>
      <c r="O321" s="3" t="s">
        <v>1317</v>
      </c>
      <c r="P321" s="3" t="s">
        <v>883</v>
      </c>
      <c r="Q321" s="3" t="s">
        <v>883</v>
      </c>
      <c r="R321" s="3" t="s">
        <v>1326</v>
      </c>
      <c r="S321" s="3" t="s">
        <v>883</v>
      </c>
      <c r="T321" s="3" t="s">
        <v>883</v>
      </c>
      <c r="U321" s="3" t="s">
        <v>883</v>
      </c>
      <c r="V321" s="8" t="s">
        <v>883</v>
      </c>
    </row>
    <row r="322" spans="1:22" x14ac:dyDescent="0.15">
      <c r="A322" s="2" t="s">
        <v>3043</v>
      </c>
      <c r="B322" s="3" t="s">
        <v>937</v>
      </c>
      <c r="C322" s="4" t="s">
        <v>883</v>
      </c>
      <c r="D322" s="12">
        <v>2</v>
      </c>
      <c r="E322" s="12" t="s">
        <v>883</v>
      </c>
      <c r="F322" s="3" t="s">
        <v>883</v>
      </c>
      <c r="G322" s="4">
        <v>0.39200000000000002</v>
      </c>
      <c r="H322" s="5">
        <v>2.0500000000000001E-2</v>
      </c>
      <c r="I322" s="5">
        <v>4.99E-2</v>
      </c>
      <c r="J322" s="3" t="s">
        <v>3044</v>
      </c>
      <c r="K322" s="3" t="s">
        <v>3045</v>
      </c>
      <c r="L322" s="3" t="s">
        <v>1739</v>
      </c>
      <c r="M322" s="3">
        <v>7</v>
      </c>
      <c r="N322" s="3" t="s">
        <v>3046</v>
      </c>
      <c r="O322" s="3" t="s">
        <v>1424</v>
      </c>
      <c r="P322" s="3" t="s">
        <v>883</v>
      </c>
      <c r="Q322" s="3" t="s">
        <v>883</v>
      </c>
      <c r="R322" s="3" t="s">
        <v>1326</v>
      </c>
      <c r="S322" s="3" t="s">
        <v>883</v>
      </c>
      <c r="T322" s="3" t="s">
        <v>883</v>
      </c>
      <c r="U322" s="3" t="s">
        <v>883</v>
      </c>
      <c r="V322" s="8" t="s">
        <v>883</v>
      </c>
    </row>
    <row r="323" spans="1:22" x14ac:dyDescent="0.15">
      <c r="A323" s="2" t="s">
        <v>3257</v>
      </c>
      <c r="B323" s="3" t="s">
        <v>3258</v>
      </c>
      <c r="C323" s="4" t="s">
        <v>883</v>
      </c>
      <c r="D323" s="12">
        <v>3</v>
      </c>
      <c r="E323" s="12" t="s">
        <v>883</v>
      </c>
      <c r="F323" s="3" t="s">
        <v>883</v>
      </c>
      <c r="G323" s="4">
        <v>0.40799999999999997</v>
      </c>
      <c r="H323" s="5">
        <v>2.7E-2</v>
      </c>
      <c r="I323" s="5">
        <v>4.1200000000000001E-2</v>
      </c>
      <c r="J323" s="3" t="s">
        <v>3259</v>
      </c>
      <c r="K323" s="3" t="s">
        <v>3260</v>
      </c>
      <c r="L323" s="3" t="s">
        <v>3261</v>
      </c>
      <c r="M323" s="3">
        <v>6</v>
      </c>
      <c r="N323" s="3" t="s">
        <v>883</v>
      </c>
      <c r="O323" s="3" t="s">
        <v>3262</v>
      </c>
      <c r="P323" s="3" t="s">
        <v>883</v>
      </c>
      <c r="Q323" s="3" t="s">
        <v>920</v>
      </c>
      <c r="R323" s="3" t="s">
        <v>3263</v>
      </c>
      <c r="S323" s="3" t="s">
        <v>883</v>
      </c>
      <c r="T323" s="3" t="s">
        <v>883</v>
      </c>
      <c r="U323" s="3" t="s">
        <v>883</v>
      </c>
      <c r="V323" s="8" t="s">
        <v>883</v>
      </c>
    </row>
    <row r="324" spans="1:22" x14ac:dyDescent="0.15">
      <c r="A324" s="2" t="s">
        <v>1809</v>
      </c>
      <c r="B324" s="3" t="s">
        <v>1810</v>
      </c>
      <c r="C324" s="4" t="s">
        <v>883</v>
      </c>
      <c r="D324" s="12">
        <v>3</v>
      </c>
      <c r="E324" s="12" t="s">
        <v>883</v>
      </c>
      <c r="F324" s="3" t="s">
        <v>883</v>
      </c>
      <c r="G324" s="4">
        <v>0.41299999999999998</v>
      </c>
      <c r="H324" s="5">
        <v>3.5500000000000002E-3</v>
      </c>
      <c r="I324" s="5">
        <v>5.3E-3</v>
      </c>
      <c r="J324" s="3" t="s">
        <v>1811</v>
      </c>
      <c r="K324" s="3" t="s">
        <v>1812</v>
      </c>
      <c r="L324" s="3" t="s">
        <v>1813</v>
      </c>
      <c r="M324" s="3">
        <v>52</v>
      </c>
      <c r="N324" s="3" t="s">
        <v>1814</v>
      </c>
      <c r="O324" s="3" t="s">
        <v>1315</v>
      </c>
      <c r="P324" s="3" t="s">
        <v>883</v>
      </c>
      <c r="Q324" s="3" t="s">
        <v>883</v>
      </c>
      <c r="R324" s="3" t="s">
        <v>883</v>
      </c>
      <c r="S324" s="3" t="s">
        <v>883</v>
      </c>
      <c r="T324" s="3" t="s">
        <v>883</v>
      </c>
      <c r="U324" s="3" t="s">
        <v>883</v>
      </c>
      <c r="V324" s="8" t="s">
        <v>883</v>
      </c>
    </row>
    <row r="325" spans="1:22" x14ac:dyDescent="0.15">
      <c r="A325" s="2" t="s">
        <v>1631</v>
      </c>
      <c r="B325" s="3" t="s">
        <v>985</v>
      </c>
      <c r="C325" s="4" t="s">
        <v>883</v>
      </c>
      <c r="D325" s="12">
        <v>2</v>
      </c>
      <c r="E325" s="12" t="s">
        <v>883</v>
      </c>
      <c r="F325" s="3" t="s">
        <v>883</v>
      </c>
      <c r="G325" s="4">
        <v>0.42599999999999999</v>
      </c>
      <c r="H325" s="5">
        <v>2.2799999999999999E-3</v>
      </c>
      <c r="I325" s="5">
        <v>5.7000000000000002E-3</v>
      </c>
      <c r="J325" s="3" t="s">
        <v>1632</v>
      </c>
      <c r="K325" s="3" t="s">
        <v>1633</v>
      </c>
      <c r="L325" s="3" t="s">
        <v>1634</v>
      </c>
      <c r="M325" s="3">
        <v>3</v>
      </c>
      <c r="N325" s="3" t="s">
        <v>883</v>
      </c>
      <c r="O325" s="3" t="s">
        <v>883</v>
      </c>
      <c r="P325" s="3" t="s">
        <v>883</v>
      </c>
      <c r="Q325" s="3" t="s">
        <v>883</v>
      </c>
      <c r="R325" s="3" t="s">
        <v>915</v>
      </c>
      <c r="S325" s="3" t="s">
        <v>883</v>
      </c>
      <c r="T325" s="3" t="s">
        <v>883</v>
      </c>
      <c r="U325" s="3" t="s">
        <v>883</v>
      </c>
      <c r="V325" s="8" t="s">
        <v>883</v>
      </c>
    </row>
    <row r="326" spans="1:22" x14ac:dyDescent="0.15">
      <c r="A326" s="2" t="s">
        <v>3034</v>
      </c>
      <c r="B326" s="3" t="s">
        <v>899</v>
      </c>
      <c r="C326" s="4" t="s">
        <v>883</v>
      </c>
      <c r="D326" s="12">
        <v>2</v>
      </c>
      <c r="E326" s="12" t="s">
        <v>883</v>
      </c>
      <c r="F326" s="3" t="s">
        <v>883</v>
      </c>
      <c r="G326" s="4">
        <v>0.42599999999999999</v>
      </c>
      <c r="H326" s="5">
        <v>2.0299999999999999E-2</v>
      </c>
      <c r="I326" s="5">
        <v>3.1E-2</v>
      </c>
      <c r="J326" s="3" t="s">
        <v>3035</v>
      </c>
      <c r="K326" s="3" t="s">
        <v>3036</v>
      </c>
      <c r="L326" s="3" t="s">
        <v>3037</v>
      </c>
      <c r="M326" s="3">
        <v>7</v>
      </c>
      <c r="N326" s="3" t="s">
        <v>883</v>
      </c>
      <c r="O326" s="3" t="s">
        <v>883</v>
      </c>
      <c r="P326" s="3" t="s">
        <v>883</v>
      </c>
      <c r="Q326" s="3" t="s">
        <v>1326</v>
      </c>
      <c r="R326" s="3" t="s">
        <v>3038</v>
      </c>
      <c r="S326" s="3" t="s">
        <v>883</v>
      </c>
      <c r="T326" s="3" t="s">
        <v>883</v>
      </c>
      <c r="U326" s="3" t="s">
        <v>883</v>
      </c>
      <c r="V326" s="8" t="s">
        <v>883</v>
      </c>
    </row>
    <row r="327" spans="1:22" x14ac:dyDescent="0.15">
      <c r="A327" s="2" t="s">
        <v>2968</v>
      </c>
      <c r="B327" s="3" t="s">
        <v>1210</v>
      </c>
      <c r="C327" s="4" t="s">
        <v>883</v>
      </c>
      <c r="D327" s="12">
        <v>2</v>
      </c>
      <c r="E327" s="12" t="s">
        <v>883</v>
      </c>
      <c r="F327" s="3" t="s">
        <v>883</v>
      </c>
      <c r="G327" s="4">
        <v>0.438</v>
      </c>
      <c r="H327" s="5">
        <v>1.9300000000000001E-2</v>
      </c>
      <c r="I327" s="5">
        <v>3.4200000000000001E-2</v>
      </c>
      <c r="J327" s="3" t="s">
        <v>2969</v>
      </c>
      <c r="K327" s="3" t="s">
        <v>2970</v>
      </c>
      <c r="L327" s="3" t="s">
        <v>2971</v>
      </c>
      <c r="M327" s="3">
        <v>24</v>
      </c>
      <c r="N327" s="3" t="s">
        <v>883</v>
      </c>
      <c r="O327" s="3" t="s">
        <v>883</v>
      </c>
      <c r="P327" s="3" t="s">
        <v>883</v>
      </c>
      <c r="Q327" s="3" t="s">
        <v>2972</v>
      </c>
      <c r="R327" s="3" t="s">
        <v>1316</v>
      </c>
      <c r="S327" s="3" t="s">
        <v>883</v>
      </c>
      <c r="T327" s="3" t="s">
        <v>883</v>
      </c>
      <c r="U327" s="3" t="s">
        <v>883</v>
      </c>
      <c r="V327" s="8" t="s">
        <v>883</v>
      </c>
    </row>
    <row r="328" spans="1:22" x14ac:dyDescent="0.15">
      <c r="A328" s="2" t="s">
        <v>2219</v>
      </c>
      <c r="B328" s="3" t="s">
        <v>893</v>
      </c>
      <c r="C328" s="4" t="s">
        <v>883</v>
      </c>
      <c r="D328" s="12">
        <v>2</v>
      </c>
      <c r="E328" s="12" t="s">
        <v>883</v>
      </c>
      <c r="F328" s="3" t="s">
        <v>883</v>
      </c>
      <c r="G328" s="4">
        <v>0.44700000000000001</v>
      </c>
      <c r="H328" s="5">
        <v>7.1300000000000001E-3</v>
      </c>
      <c r="I328" s="5">
        <v>1.78E-2</v>
      </c>
      <c r="J328" s="3" t="s">
        <v>2220</v>
      </c>
      <c r="K328" s="3" t="s">
        <v>2221</v>
      </c>
      <c r="L328" s="3" t="s">
        <v>1760</v>
      </c>
      <c r="M328" s="3">
        <v>4</v>
      </c>
      <c r="N328" s="3" t="s">
        <v>883</v>
      </c>
      <c r="O328" s="3" t="s">
        <v>883</v>
      </c>
      <c r="P328" s="3" t="s">
        <v>883</v>
      </c>
      <c r="Q328" s="3" t="s">
        <v>883</v>
      </c>
      <c r="R328" s="3" t="s">
        <v>2222</v>
      </c>
      <c r="S328" s="3" t="s">
        <v>883</v>
      </c>
      <c r="T328" s="3" t="s">
        <v>883</v>
      </c>
      <c r="U328" s="3" t="s">
        <v>883</v>
      </c>
      <c r="V328" s="8" t="s">
        <v>883</v>
      </c>
    </row>
    <row r="329" spans="1:22" x14ac:dyDescent="0.15">
      <c r="A329" s="2" t="s">
        <v>898</v>
      </c>
      <c r="B329" s="3" t="s">
        <v>899</v>
      </c>
      <c r="C329" s="4" t="s">
        <v>883</v>
      </c>
      <c r="D329" s="12">
        <v>1</v>
      </c>
      <c r="E329" s="12" t="s">
        <v>883</v>
      </c>
      <c r="F329" s="3" t="s">
        <v>883</v>
      </c>
      <c r="G329" s="4">
        <v>0.44700000000000001</v>
      </c>
      <c r="H329" s="5">
        <v>9.8799999999999999E-3</v>
      </c>
      <c r="I329" s="5">
        <v>2.0400000000000001E-2</v>
      </c>
      <c r="J329" s="3" t="s">
        <v>898</v>
      </c>
      <c r="K329" s="3" t="s">
        <v>2397</v>
      </c>
      <c r="L329" s="3" t="s">
        <v>1906</v>
      </c>
      <c r="M329" s="3">
        <v>1</v>
      </c>
      <c r="N329" s="3" t="s">
        <v>883</v>
      </c>
      <c r="O329" s="3" t="s">
        <v>883</v>
      </c>
      <c r="P329" s="3" t="s">
        <v>883</v>
      </c>
      <c r="Q329" s="3" t="s">
        <v>2398</v>
      </c>
      <c r="R329" s="3" t="s">
        <v>2399</v>
      </c>
      <c r="S329" s="3" t="s">
        <v>883</v>
      </c>
      <c r="T329" s="3" t="s">
        <v>883</v>
      </c>
      <c r="U329" s="3" t="s">
        <v>883</v>
      </c>
      <c r="V329" s="8" t="s">
        <v>883</v>
      </c>
    </row>
    <row r="330" spans="1:22" x14ac:dyDescent="0.15">
      <c r="A330" s="2" t="s">
        <v>2570</v>
      </c>
      <c r="B330" s="3" t="s">
        <v>937</v>
      </c>
      <c r="C330" s="4" t="s">
        <v>883</v>
      </c>
      <c r="D330" s="12">
        <v>2</v>
      </c>
      <c r="E330" s="12" t="s">
        <v>883</v>
      </c>
      <c r="F330" s="3" t="s">
        <v>883</v>
      </c>
      <c r="G330" s="4">
        <v>0.44700000000000001</v>
      </c>
      <c r="H330" s="5">
        <v>1.18E-2</v>
      </c>
      <c r="I330" s="5">
        <v>2.1700000000000001E-2</v>
      </c>
      <c r="J330" s="3" t="s">
        <v>2571</v>
      </c>
      <c r="K330" s="3" t="s">
        <v>2572</v>
      </c>
      <c r="L330" s="3" t="s">
        <v>2180</v>
      </c>
      <c r="M330" s="3">
        <v>5</v>
      </c>
      <c r="N330" s="3" t="s">
        <v>2573</v>
      </c>
      <c r="O330" s="3" t="s">
        <v>883</v>
      </c>
      <c r="P330" s="3" t="s">
        <v>883</v>
      </c>
      <c r="Q330" s="3" t="s">
        <v>883</v>
      </c>
      <c r="R330" s="3" t="s">
        <v>883</v>
      </c>
      <c r="S330" s="3" t="s">
        <v>883</v>
      </c>
      <c r="T330" s="3" t="s">
        <v>883</v>
      </c>
      <c r="U330" s="3" t="s">
        <v>883</v>
      </c>
      <c r="V330" s="8" t="s">
        <v>883</v>
      </c>
    </row>
    <row r="331" spans="1:22" x14ac:dyDescent="0.15">
      <c r="A331" s="2" t="s">
        <v>1152</v>
      </c>
      <c r="B331" s="3" t="s">
        <v>899</v>
      </c>
      <c r="C331" s="4" t="s">
        <v>883</v>
      </c>
      <c r="D331" s="12">
        <v>1</v>
      </c>
      <c r="E331" s="12" t="s">
        <v>883</v>
      </c>
      <c r="F331" s="3" t="s">
        <v>883</v>
      </c>
      <c r="G331" s="4">
        <v>0.44700000000000001</v>
      </c>
      <c r="H331" s="5">
        <v>1.37E-2</v>
      </c>
      <c r="I331" s="5">
        <v>4.5600000000000002E-2</v>
      </c>
      <c r="J331" s="3" t="s">
        <v>1152</v>
      </c>
      <c r="K331" s="3" t="s">
        <v>1153</v>
      </c>
      <c r="L331" s="3" t="s">
        <v>1476</v>
      </c>
      <c r="M331" s="3">
        <v>1</v>
      </c>
      <c r="N331" s="3" t="s">
        <v>883</v>
      </c>
      <c r="O331" s="3" t="s">
        <v>883</v>
      </c>
      <c r="P331" s="3" t="s">
        <v>883</v>
      </c>
      <c r="Q331" s="3" t="s">
        <v>2664</v>
      </c>
      <c r="R331" s="3" t="s">
        <v>883</v>
      </c>
      <c r="S331" s="3" t="s">
        <v>883</v>
      </c>
      <c r="T331" s="3" t="s">
        <v>883</v>
      </c>
      <c r="U331" s="3" t="s">
        <v>883</v>
      </c>
      <c r="V331" s="8" t="s">
        <v>883</v>
      </c>
    </row>
    <row r="332" spans="1:22" x14ac:dyDescent="0.15">
      <c r="A332" s="2" t="s">
        <v>1721</v>
      </c>
      <c r="B332" s="3" t="s">
        <v>890</v>
      </c>
      <c r="C332" s="4">
        <v>0.14399999999999999</v>
      </c>
      <c r="D332" s="12">
        <v>2</v>
      </c>
      <c r="E332" s="12" t="s">
        <v>883</v>
      </c>
      <c r="F332" s="3" t="s">
        <v>883</v>
      </c>
      <c r="G332" s="4">
        <v>0.44700000000000001</v>
      </c>
      <c r="H332" s="5">
        <v>1.67E-2</v>
      </c>
      <c r="I332" s="5">
        <v>4.2999999999999997E-2</v>
      </c>
      <c r="J332" s="3" t="s">
        <v>2834</v>
      </c>
      <c r="K332" s="3" t="s">
        <v>2835</v>
      </c>
      <c r="L332" s="3" t="s">
        <v>2829</v>
      </c>
      <c r="M332" s="3">
        <v>8</v>
      </c>
      <c r="N332" s="3" t="s">
        <v>1725</v>
      </c>
      <c r="O332" s="3" t="s">
        <v>1726</v>
      </c>
      <c r="P332" s="3" t="s">
        <v>883</v>
      </c>
      <c r="Q332" s="3" t="s">
        <v>1316</v>
      </c>
      <c r="R332" s="3" t="s">
        <v>883</v>
      </c>
      <c r="S332" s="3" t="s">
        <v>883</v>
      </c>
      <c r="T332" s="3" t="s">
        <v>883</v>
      </c>
      <c r="U332" s="3" t="s">
        <v>883</v>
      </c>
      <c r="V332" s="8" t="s">
        <v>883</v>
      </c>
    </row>
    <row r="333" spans="1:22" x14ac:dyDescent="0.15">
      <c r="A333" s="2" t="s">
        <v>1309</v>
      </c>
      <c r="B333" s="3" t="s">
        <v>926</v>
      </c>
      <c r="C333" s="4" t="s">
        <v>883</v>
      </c>
      <c r="D333" s="12">
        <v>1</v>
      </c>
      <c r="E333" s="12" t="s">
        <v>883</v>
      </c>
      <c r="F333" s="3" t="s">
        <v>1414</v>
      </c>
      <c r="G333" s="4">
        <v>0.44700000000000001</v>
      </c>
      <c r="H333" s="5">
        <v>3.6299999999999999E-2</v>
      </c>
      <c r="I333" s="5">
        <v>3.61E-2</v>
      </c>
      <c r="J333" s="3" t="s">
        <v>1309</v>
      </c>
      <c r="K333" s="3" t="s">
        <v>3407</v>
      </c>
      <c r="L333" s="3" t="s">
        <v>1476</v>
      </c>
      <c r="M333" s="3">
        <v>1</v>
      </c>
      <c r="N333" s="3" t="s">
        <v>1769</v>
      </c>
      <c r="O333" s="3" t="s">
        <v>883</v>
      </c>
      <c r="P333" s="3" t="s">
        <v>883</v>
      </c>
      <c r="Q333" s="3" t="s">
        <v>1770</v>
      </c>
      <c r="R333" s="3" t="s">
        <v>1771</v>
      </c>
      <c r="S333" s="3" t="s">
        <v>883</v>
      </c>
      <c r="T333" s="3" t="s">
        <v>883</v>
      </c>
      <c r="U333" s="3" t="s">
        <v>883</v>
      </c>
      <c r="V333" s="8" t="s">
        <v>883</v>
      </c>
    </row>
    <row r="334" spans="1:22" x14ac:dyDescent="0.15">
      <c r="A334" s="2" t="s">
        <v>3408</v>
      </c>
      <c r="B334" s="3" t="s">
        <v>916</v>
      </c>
      <c r="C334" s="4" t="s">
        <v>883</v>
      </c>
      <c r="D334" s="12">
        <v>2</v>
      </c>
      <c r="E334" s="12" t="s">
        <v>883</v>
      </c>
      <c r="F334" s="3" t="s">
        <v>883</v>
      </c>
      <c r="G334" s="4">
        <v>0.44700000000000001</v>
      </c>
      <c r="H334" s="5">
        <v>3.6299999999999999E-2</v>
      </c>
      <c r="I334" s="5">
        <v>2.9399999999999999E-2</v>
      </c>
      <c r="J334" s="3" t="s">
        <v>3409</v>
      </c>
      <c r="K334" s="3" t="s">
        <v>3410</v>
      </c>
      <c r="L334" s="3" t="s">
        <v>2232</v>
      </c>
      <c r="M334" s="3">
        <v>2</v>
      </c>
      <c r="N334" s="3" t="s">
        <v>883</v>
      </c>
      <c r="O334" s="3" t="s">
        <v>883</v>
      </c>
      <c r="P334" s="3" t="s">
        <v>883</v>
      </c>
      <c r="Q334" s="3" t="s">
        <v>883</v>
      </c>
      <c r="R334" s="3" t="s">
        <v>883</v>
      </c>
      <c r="S334" s="3" t="s">
        <v>883</v>
      </c>
      <c r="T334" s="3" t="s">
        <v>883</v>
      </c>
      <c r="U334" s="3" t="s">
        <v>883</v>
      </c>
      <c r="V334" s="8" t="s">
        <v>883</v>
      </c>
    </row>
    <row r="335" spans="1:22" x14ac:dyDescent="0.15">
      <c r="A335" s="2" t="s">
        <v>3185</v>
      </c>
      <c r="B335" s="3" t="s">
        <v>899</v>
      </c>
      <c r="C335" s="4" t="s">
        <v>883</v>
      </c>
      <c r="D335" s="12">
        <v>3</v>
      </c>
      <c r="E335" s="12" t="s">
        <v>883</v>
      </c>
      <c r="F335" s="3" t="s">
        <v>883</v>
      </c>
      <c r="G335" s="4">
        <v>0.46500000000000002</v>
      </c>
      <c r="H335" s="5">
        <v>2.35E-2</v>
      </c>
      <c r="I335" s="5">
        <v>4.9099999999999998E-2</v>
      </c>
      <c r="J335" s="3" t="s">
        <v>3186</v>
      </c>
      <c r="K335" s="3" t="s">
        <v>3187</v>
      </c>
      <c r="L335" s="3" t="s">
        <v>3188</v>
      </c>
      <c r="M335" s="3">
        <v>23</v>
      </c>
      <c r="N335" s="3" t="s">
        <v>883</v>
      </c>
      <c r="O335" s="3" t="s">
        <v>883</v>
      </c>
      <c r="P335" s="3" t="s">
        <v>883</v>
      </c>
      <c r="Q335" s="3" t="s">
        <v>3189</v>
      </c>
      <c r="R335" s="3" t="s">
        <v>883</v>
      </c>
      <c r="S335" s="3" t="s">
        <v>883</v>
      </c>
      <c r="T335" s="3" t="s">
        <v>883</v>
      </c>
      <c r="U335" s="3" t="s">
        <v>883</v>
      </c>
      <c r="V335" s="8" t="s">
        <v>883</v>
      </c>
    </row>
    <row r="336" spans="1:22" x14ac:dyDescent="0.15">
      <c r="A336" s="2" t="s">
        <v>3240</v>
      </c>
      <c r="B336" s="3" t="s">
        <v>904</v>
      </c>
      <c r="C336" s="4" t="s">
        <v>883</v>
      </c>
      <c r="D336" s="12">
        <v>2</v>
      </c>
      <c r="E336" s="12" t="s">
        <v>883</v>
      </c>
      <c r="F336" s="3" t="s">
        <v>883</v>
      </c>
      <c r="G336" s="4">
        <v>0.47099999999999997</v>
      </c>
      <c r="H336" s="5">
        <v>2.5899999999999999E-2</v>
      </c>
      <c r="I336" s="5">
        <v>3.5900000000000001E-2</v>
      </c>
      <c r="J336" s="3" t="s">
        <v>3241</v>
      </c>
      <c r="K336" s="3" t="s">
        <v>3242</v>
      </c>
      <c r="L336" s="3" t="s">
        <v>3243</v>
      </c>
      <c r="M336" s="3">
        <v>3</v>
      </c>
      <c r="N336" s="3" t="s">
        <v>3244</v>
      </c>
      <c r="O336" s="3" t="s">
        <v>3245</v>
      </c>
      <c r="P336" s="3" t="s">
        <v>883</v>
      </c>
      <c r="Q336" s="3" t="s">
        <v>3246</v>
      </c>
      <c r="R336" s="3" t="s">
        <v>883</v>
      </c>
      <c r="S336" s="3" t="s">
        <v>883</v>
      </c>
      <c r="T336" s="3" t="s">
        <v>883</v>
      </c>
      <c r="U336" s="3" t="s">
        <v>883</v>
      </c>
      <c r="V336" s="8" t="s">
        <v>883</v>
      </c>
    </row>
    <row r="337" spans="1:22" x14ac:dyDescent="0.15">
      <c r="A337" s="2" t="s">
        <v>2003</v>
      </c>
      <c r="B337" s="3" t="s">
        <v>960</v>
      </c>
      <c r="C337" s="4" t="s">
        <v>883</v>
      </c>
      <c r="D337" s="12">
        <v>2</v>
      </c>
      <c r="E337" s="12" t="s">
        <v>883</v>
      </c>
      <c r="F337" s="3" t="s">
        <v>883</v>
      </c>
      <c r="G337" s="4">
        <v>0.48</v>
      </c>
      <c r="H337" s="5">
        <v>5.47E-3</v>
      </c>
      <c r="I337" s="5">
        <v>1.26E-2</v>
      </c>
      <c r="J337" s="3" t="s">
        <v>2004</v>
      </c>
      <c r="K337" s="3" t="s">
        <v>2005</v>
      </c>
      <c r="L337" s="3" t="s">
        <v>2006</v>
      </c>
      <c r="M337" s="3">
        <v>12</v>
      </c>
      <c r="N337" s="3" t="s">
        <v>1946</v>
      </c>
      <c r="O337" s="3" t="s">
        <v>2007</v>
      </c>
      <c r="P337" s="3" t="s">
        <v>883</v>
      </c>
      <c r="Q337" s="3" t="s">
        <v>2008</v>
      </c>
      <c r="R337" s="3" t="s">
        <v>2009</v>
      </c>
      <c r="S337" s="3" t="s">
        <v>883</v>
      </c>
      <c r="T337" s="3" t="s">
        <v>883</v>
      </c>
      <c r="U337" s="3" t="s">
        <v>883</v>
      </c>
      <c r="V337" s="8" t="s">
        <v>883</v>
      </c>
    </row>
    <row r="338" spans="1:22" x14ac:dyDescent="0.15">
      <c r="A338" s="2" t="s">
        <v>1981</v>
      </c>
      <c r="B338" s="3" t="s">
        <v>937</v>
      </c>
      <c r="C338" s="4" t="s">
        <v>883</v>
      </c>
      <c r="D338" s="12">
        <v>3</v>
      </c>
      <c r="E338" s="12" t="s">
        <v>883</v>
      </c>
      <c r="F338" s="3" t="s">
        <v>883</v>
      </c>
      <c r="G338" s="4">
        <v>0.498</v>
      </c>
      <c r="H338" s="5">
        <v>5.1200000000000004E-3</v>
      </c>
      <c r="I338" s="5">
        <v>9.1999999999999998E-3</v>
      </c>
      <c r="J338" s="3" t="s">
        <v>1982</v>
      </c>
      <c r="K338" s="3" t="s">
        <v>1983</v>
      </c>
      <c r="L338" s="3" t="s">
        <v>1984</v>
      </c>
      <c r="M338" s="3">
        <v>63</v>
      </c>
      <c r="N338" s="3" t="s">
        <v>1985</v>
      </c>
      <c r="O338" s="3" t="s">
        <v>883</v>
      </c>
      <c r="P338" s="3" t="s">
        <v>883</v>
      </c>
      <c r="Q338" s="3" t="s">
        <v>883</v>
      </c>
      <c r="R338" s="3" t="s">
        <v>883</v>
      </c>
      <c r="S338" s="3" t="s">
        <v>883</v>
      </c>
      <c r="T338" s="3" t="s">
        <v>883</v>
      </c>
      <c r="U338" s="3" t="s">
        <v>883</v>
      </c>
      <c r="V338" s="8" t="s">
        <v>883</v>
      </c>
    </row>
    <row r="339" spans="1:22" x14ac:dyDescent="0.15">
      <c r="A339" s="2" t="s">
        <v>2352</v>
      </c>
      <c r="B339" s="3" t="s">
        <v>893</v>
      </c>
      <c r="C339" s="4" t="s">
        <v>883</v>
      </c>
      <c r="D339" s="12">
        <v>3</v>
      </c>
      <c r="E339" s="12" t="s">
        <v>883</v>
      </c>
      <c r="F339" s="3" t="s">
        <v>883</v>
      </c>
      <c r="G339" s="4">
        <v>0.498</v>
      </c>
      <c r="H339" s="5">
        <v>8.7600000000000004E-3</v>
      </c>
      <c r="I339" s="5">
        <v>1.9800000000000002E-2</v>
      </c>
      <c r="J339" s="3" t="s">
        <v>2353</v>
      </c>
      <c r="K339" s="3" t="s">
        <v>2354</v>
      </c>
      <c r="L339" s="3" t="s">
        <v>2355</v>
      </c>
      <c r="M339" s="3">
        <v>36</v>
      </c>
      <c r="N339" s="3" t="s">
        <v>883</v>
      </c>
      <c r="O339" s="3" t="s">
        <v>883</v>
      </c>
      <c r="P339" s="3" t="s">
        <v>883</v>
      </c>
      <c r="Q339" s="3" t="s">
        <v>2356</v>
      </c>
      <c r="R339" s="3" t="s">
        <v>883</v>
      </c>
      <c r="S339" s="3" t="s">
        <v>883</v>
      </c>
      <c r="T339" s="3" t="s">
        <v>883</v>
      </c>
      <c r="U339" s="3" t="s">
        <v>883</v>
      </c>
      <c r="V339" s="8" t="s">
        <v>883</v>
      </c>
    </row>
    <row r="340" spans="1:22" x14ac:dyDescent="0.15">
      <c r="A340" s="2" t="s">
        <v>2548</v>
      </c>
      <c r="B340" s="3" t="s">
        <v>937</v>
      </c>
      <c r="C340" s="4">
        <v>0.11899999999999999</v>
      </c>
      <c r="D340" s="12">
        <v>3</v>
      </c>
      <c r="E340" s="12" t="s">
        <v>883</v>
      </c>
      <c r="F340" s="3" t="s">
        <v>883</v>
      </c>
      <c r="G340" s="4">
        <v>0.53500000000000003</v>
      </c>
      <c r="H340" s="5">
        <v>1.1299999999999999E-2</v>
      </c>
      <c r="I340" s="5">
        <v>1.23E-2</v>
      </c>
      <c r="J340" s="3" t="s">
        <v>2549</v>
      </c>
      <c r="K340" s="3" t="s">
        <v>2550</v>
      </c>
      <c r="L340" s="3" t="s">
        <v>1598</v>
      </c>
      <c r="M340" s="3">
        <v>3</v>
      </c>
      <c r="N340" s="3" t="s">
        <v>883</v>
      </c>
      <c r="O340" s="3" t="s">
        <v>1275</v>
      </c>
      <c r="P340" s="3" t="s">
        <v>883</v>
      </c>
      <c r="Q340" s="3" t="s">
        <v>883</v>
      </c>
      <c r="R340" s="3" t="s">
        <v>2551</v>
      </c>
      <c r="S340" s="3" t="s">
        <v>883</v>
      </c>
      <c r="T340" s="3" t="s">
        <v>883</v>
      </c>
      <c r="U340" s="3" t="s">
        <v>883</v>
      </c>
      <c r="V340" s="8" t="s">
        <v>883</v>
      </c>
    </row>
    <row r="341" spans="1:22" x14ac:dyDescent="0.15">
      <c r="A341" s="2" t="s">
        <v>1702</v>
      </c>
      <c r="B341" s="3" t="s">
        <v>985</v>
      </c>
      <c r="C341" s="4" t="s">
        <v>883</v>
      </c>
      <c r="D341" s="12">
        <v>2</v>
      </c>
      <c r="E341" s="12" t="s">
        <v>883</v>
      </c>
      <c r="F341" s="3" t="s">
        <v>883</v>
      </c>
      <c r="G341" s="4">
        <v>0.53900000000000003</v>
      </c>
      <c r="H341" s="5">
        <v>2.8900000000000002E-3</v>
      </c>
      <c r="I341" s="5">
        <v>2.2000000000000001E-3</v>
      </c>
      <c r="J341" s="3" t="s">
        <v>1703</v>
      </c>
      <c r="K341" s="3" t="s">
        <v>1704</v>
      </c>
      <c r="L341" s="3" t="s">
        <v>1705</v>
      </c>
      <c r="M341" s="3">
        <v>7</v>
      </c>
      <c r="N341" s="3" t="s">
        <v>883</v>
      </c>
      <c r="O341" s="3" t="s">
        <v>883</v>
      </c>
      <c r="P341" s="3" t="s">
        <v>883</v>
      </c>
      <c r="Q341" s="3" t="s">
        <v>915</v>
      </c>
      <c r="R341" s="3" t="s">
        <v>883</v>
      </c>
      <c r="S341" s="3" t="s">
        <v>883</v>
      </c>
      <c r="T341" s="3" t="s">
        <v>883</v>
      </c>
      <c r="U341" s="3" t="s">
        <v>883</v>
      </c>
      <c r="V341" s="8" t="s">
        <v>883</v>
      </c>
    </row>
    <row r="342" spans="1:22" x14ac:dyDescent="0.15">
      <c r="A342" s="2" t="s">
        <v>2263</v>
      </c>
      <c r="B342" s="3" t="s">
        <v>1052</v>
      </c>
      <c r="C342" s="4" t="s">
        <v>883</v>
      </c>
      <c r="D342" s="12">
        <v>2</v>
      </c>
      <c r="E342" s="12" t="s">
        <v>883</v>
      </c>
      <c r="F342" s="3" t="s">
        <v>883</v>
      </c>
      <c r="G342" s="4">
        <v>0.53900000000000003</v>
      </c>
      <c r="H342" s="5">
        <v>7.3000000000000001E-3</v>
      </c>
      <c r="I342" s="5">
        <v>1.77E-2</v>
      </c>
      <c r="J342" s="3" t="s">
        <v>2264</v>
      </c>
      <c r="K342" s="3" t="s">
        <v>2265</v>
      </c>
      <c r="L342" s="3" t="s">
        <v>2266</v>
      </c>
      <c r="M342" s="3">
        <v>11</v>
      </c>
      <c r="N342" s="3" t="s">
        <v>2267</v>
      </c>
      <c r="O342" s="3" t="s">
        <v>915</v>
      </c>
      <c r="P342" s="3" t="s">
        <v>883</v>
      </c>
      <c r="Q342" s="3" t="s">
        <v>1108</v>
      </c>
      <c r="R342" s="3" t="s">
        <v>883</v>
      </c>
      <c r="S342" s="3" t="s">
        <v>883</v>
      </c>
      <c r="T342" s="3" t="s">
        <v>883</v>
      </c>
      <c r="U342" s="3" t="s">
        <v>883</v>
      </c>
      <c r="V342" s="8" t="s">
        <v>883</v>
      </c>
    </row>
    <row r="343" spans="1:22" x14ac:dyDescent="0.15">
      <c r="A343" s="2" t="s">
        <v>2590</v>
      </c>
      <c r="B343" s="3" t="s">
        <v>896</v>
      </c>
      <c r="C343" s="4" t="s">
        <v>883</v>
      </c>
      <c r="D343" s="12">
        <v>3</v>
      </c>
      <c r="E343" s="12" t="s">
        <v>883</v>
      </c>
      <c r="F343" s="3" t="s">
        <v>883</v>
      </c>
      <c r="G343" s="4">
        <v>0.55600000000000005</v>
      </c>
      <c r="H343" s="5">
        <v>1.26E-2</v>
      </c>
      <c r="I343" s="5">
        <v>3.7699999999999997E-2</v>
      </c>
      <c r="J343" s="3" t="s">
        <v>2591</v>
      </c>
      <c r="K343" s="3" t="s">
        <v>2592</v>
      </c>
      <c r="L343" s="3" t="s">
        <v>2593</v>
      </c>
      <c r="M343" s="3">
        <v>28</v>
      </c>
      <c r="N343" s="3" t="s">
        <v>883</v>
      </c>
      <c r="O343" s="3" t="s">
        <v>883</v>
      </c>
      <c r="P343" s="3" t="s">
        <v>883</v>
      </c>
      <c r="Q343" s="3" t="s">
        <v>883</v>
      </c>
      <c r="R343" s="3" t="s">
        <v>883</v>
      </c>
      <c r="S343" s="3" t="s">
        <v>883</v>
      </c>
      <c r="T343" s="3" t="s">
        <v>883</v>
      </c>
      <c r="U343" s="3" t="s">
        <v>883</v>
      </c>
      <c r="V343" s="8" t="s">
        <v>883</v>
      </c>
    </row>
    <row r="344" spans="1:22" x14ac:dyDescent="0.15">
      <c r="A344" s="2" t="s">
        <v>2940</v>
      </c>
      <c r="B344" s="3" t="s">
        <v>1810</v>
      </c>
      <c r="C344" s="4" t="s">
        <v>883</v>
      </c>
      <c r="D344" s="12">
        <v>3</v>
      </c>
      <c r="E344" s="12" t="s">
        <v>883</v>
      </c>
      <c r="F344" s="3" t="s">
        <v>883</v>
      </c>
      <c r="G344" s="4">
        <v>0.56999999999999995</v>
      </c>
      <c r="H344" s="5">
        <v>1.8599999999999998E-2</v>
      </c>
      <c r="I344" s="5">
        <v>3.2000000000000001E-2</v>
      </c>
      <c r="J344" s="3" t="s">
        <v>2941</v>
      </c>
      <c r="K344" s="3" t="s">
        <v>2942</v>
      </c>
      <c r="L344" s="3" t="s">
        <v>2943</v>
      </c>
      <c r="M344" s="3">
        <v>30</v>
      </c>
      <c r="N344" s="3" t="s">
        <v>1355</v>
      </c>
      <c r="O344" s="3" t="s">
        <v>883</v>
      </c>
      <c r="P344" s="3" t="s">
        <v>883</v>
      </c>
      <c r="Q344" s="3" t="s">
        <v>883</v>
      </c>
      <c r="R344" s="3" t="s">
        <v>883</v>
      </c>
      <c r="S344" s="3" t="s">
        <v>883</v>
      </c>
      <c r="T344" s="3" t="s">
        <v>883</v>
      </c>
      <c r="U344" s="3" t="s">
        <v>883</v>
      </c>
      <c r="V344" s="8" t="s">
        <v>883</v>
      </c>
    </row>
    <row r="345" spans="1:22" x14ac:dyDescent="0.15">
      <c r="A345" s="2" t="s">
        <v>1315</v>
      </c>
      <c r="B345" s="3" t="s">
        <v>1052</v>
      </c>
      <c r="C345" s="4" t="s">
        <v>883</v>
      </c>
      <c r="D345" s="12">
        <v>3</v>
      </c>
      <c r="E345" s="12" t="s">
        <v>883</v>
      </c>
      <c r="F345" s="3" t="s">
        <v>883</v>
      </c>
      <c r="G345" s="4">
        <v>0.57699999999999996</v>
      </c>
      <c r="H345" s="5">
        <v>5.2700000000000002E-4</v>
      </c>
      <c r="I345" s="5">
        <v>5.9999999999999995E-4</v>
      </c>
      <c r="J345" s="3" t="s">
        <v>1400</v>
      </c>
      <c r="K345" s="3" t="s">
        <v>1401</v>
      </c>
      <c r="L345" s="3" t="s">
        <v>1402</v>
      </c>
      <c r="M345" s="3">
        <v>93</v>
      </c>
      <c r="N345" s="3" t="s">
        <v>1403</v>
      </c>
      <c r="O345" s="3" t="s">
        <v>1404</v>
      </c>
      <c r="P345" s="3" t="s">
        <v>883</v>
      </c>
      <c r="Q345" s="3" t="s">
        <v>1405</v>
      </c>
      <c r="R345" s="3" t="s">
        <v>1406</v>
      </c>
      <c r="S345" s="3" t="s">
        <v>883</v>
      </c>
      <c r="T345" s="3" t="s">
        <v>883</v>
      </c>
      <c r="U345" s="3" t="s">
        <v>883</v>
      </c>
      <c r="V345" s="8" t="s">
        <v>883</v>
      </c>
    </row>
    <row r="346" spans="1:22" x14ac:dyDescent="0.15">
      <c r="A346" s="2" t="s">
        <v>1749</v>
      </c>
      <c r="B346" s="3" t="s">
        <v>960</v>
      </c>
      <c r="C346" s="4" t="s">
        <v>883</v>
      </c>
      <c r="D346" s="12">
        <v>3</v>
      </c>
      <c r="E346" s="12" t="s">
        <v>883</v>
      </c>
      <c r="F346" s="3" t="s">
        <v>883</v>
      </c>
      <c r="G346" s="4">
        <v>0.57699999999999996</v>
      </c>
      <c r="H346" s="5">
        <v>3.13E-3</v>
      </c>
      <c r="I346" s="5">
        <v>3.3999999999999998E-3</v>
      </c>
      <c r="J346" s="3" t="s">
        <v>1750</v>
      </c>
      <c r="K346" s="3" t="s">
        <v>1751</v>
      </c>
      <c r="L346" s="3" t="s">
        <v>1752</v>
      </c>
      <c r="M346" s="3">
        <v>47</v>
      </c>
      <c r="N346" s="3" t="s">
        <v>1753</v>
      </c>
      <c r="O346" s="3" t="s">
        <v>1754</v>
      </c>
      <c r="P346" s="3" t="s">
        <v>883</v>
      </c>
      <c r="Q346" s="3" t="s">
        <v>1755</v>
      </c>
      <c r="R346" s="3" t="s">
        <v>1658</v>
      </c>
      <c r="S346" s="3" t="s">
        <v>883</v>
      </c>
      <c r="T346" s="3" t="s">
        <v>883</v>
      </c>
      <c r="U346" s="3" t="s">
        <v>883</v>
      </c>
      <c r="V346" s="8" t="s">
        <v>883</v>
      </c>
    </row>
    <row r="347" spans="1:22" x14ac:dyDescent="0.15">
      <c r="A347" s="2" t="s">
        <v>1868</v>
      </c>
      <c r="B347" s="3" t="s">
        <v>960</v>
      </c>
      <c r="C347" s="4" t="s">
        <v>883</v>
      </c>
      <c r="D347" s="12">
        <v>2</v>
      </c>
      <c r="E347" s="12" t="s">
        <v>883</v>
      </c>
      <c r="F347" s="3" t="s">
        <v>883</v>
      </c>
      <c r="G347" s="4">
        <v>0.57699999999999996</v>
      </c>
      <c r="H347" s="5">
        <v>4.2199999999999998E-3</v>
      </c>
      <c r="I347" s="5">
        <v>8.5000000000000006E-3</v>
      </c>
      <c r="J347" s="3" t="s">
        <v>1869</v>
      </c>
      <c r="K347" s="3" t="s">
        <v>1870</v>
      </c>
      <c r="L347" s="3" t="s">
        <v>1871</v>
      </c>
      <c r="M347" s="3">
        <v>8</v>
      </c>
      <c r="N347" s="3" t="s">
        <v>1872</v>
      </c>
      <c r="O347" s="3" t="s">
        <v>883</v>
      </c>
      <c r="P347" s="3" t="s">
        <v>883</v>
      </c>
      <c r="Q347" s="3" t="s">
        <v>1873</v>
      </c>
      <c r="R347" s="3" t="s">
        <v>915</v>
      </c>
      <c r="S347" s="3" t="s">
        <v>883</v>
      </c>
      <c r="T347" s="3" t="s">
        <v>883</v>
      </c>
      <c r="U347" s="3" t="s">
        <v>883</v>
      </c>
      <c r="V347" s="8" t="s">
        <v>883</v>
      </c>
    </row>
    <row r="348" spans="1:22" x14ac:dyDescent="0.15">
      <c r="A348" s="2" t="s">
        <v>2076</v>
      </c>
      <c r="B348" s="3" t="s">
        <v>937</v>
      </c>
      <c r="C348" s="4" t="s">
        <v>883</v>
      </c>
      <c r="D348" s="12">
        <v>2</v>
      </c>
      <c r="E348" s="12" t="s">
        <v>883</v>
      </c>
      <c r="F348" s="3" t="s">
        <v>883</v>
      </c>
      <c r="G348" s="4">
        <v>0.57699999999999996</v>
      </c>
      <c r="H348" s="5">
        <v>5.8999999999999999E-3</v>
      </c>
      <c r="I348" s="5">
        <v>1.2800000000000001E-2</v>
      </c>
      <c r="J348" s="3" t="s">
        <v>2077</v>
      </c>
      <c r="K348" s="3" t="s">
        <v>2078</v>
      </c>
      <c r="L348" s="3" t="s">
        <v>2079</v>
      </c>
      <c r="M348" s="3">
        <v>8</v>
      </c>
      <c r="N348" s="3" t="s">
        <v>2080</v>
      </c>
      <c r="O348" s="3" t="s">
        <v>2081</v>
      </c>
      <c r="P348" s="3" t="s">
        <v>883</v>
      </c>
      <c r="Q348" s="3" t="s">
        <v>883</v>
      </c>
      <c r="R348" s="3" t="s">
        <v>2082</v>
      </c>
      <c r="S348" s="3" t="s">
        <v>883</v>
      </c>
      <c r="T348" s="3" t="s">
        <v>883</v>
      </c>
      <c r="U348" s="3" t="s">
        <v>883</v>
      </c>
      <c r="V348" s="8" t="s">
        <v>883</v>
      </c>
    </row>
    <row r="349" spans="1:22" x14ac:dyDescent="0.15">
      <c r="A349" s="2" t="s">
        <v>1948</v>
      </c>
      <c r="B349" s="3" t="s">
        <v>985</v>
      </c>
      <c r="C349" s="4" t="s">
        <v>883</v>
      </c>
      <c r="D349" s="12">
        <v>2</v>
      </c>
      <c r="E349" s="12" t="s">
        <v>883</v>
      </c>
      <c r="F349" s="3" t="s">
        <v>883</v>
      </c>
      <c r="G349" s="4">
        <v>0.57699999999999996</v>
      </c>
      <c r="H349" s="5">
        <v>6.2300000000000003E-3</v>
      </c>
      <c r="I349" s="5">
        <v>2.1100000000000001E-2</v>
      </c>
      <c r="J349" s="3" t="s">
        <v>2119</v>
      </c>
      <c r="K349" s="3" t="s">
        <v>2120</v>
      </c>
      <c r="L349" s="3" t="s">
        <v>2121</v>
      </c>
      <c r="M349" s="3">
        <v>2</v>
      </c>
      <c r="N349" s="3" t="s">
        <v>1952</v>
      </c>
      <c r="O349" s="3" t="s">
        <v>1953</v>
      </c>
      <c r="P349" s="3" t="s">
        <v>883</v>
      </c>
      <c r="Q349" s="3" t="s">
        <v>883</v>
      </c>
      <c r="R349" s="3" t="s">
        <v>1088</v>
      </c>
      <c r="S349" s="3" t="s">
        <v>883</v>
      </c>
      <c r="T349" s="3" t="s">
        <v>883</v>
      </c>
      <c r="U349" s="3" t="s">
        <v>883</v>
      </c>
      <c r="V349" s="8" t="s">
        <v>883</v>
      </c>
    </row>
    <row r="350" spans="1:22" x14ac:dyDescent="0.15">
      <c r="A350" s="2" t="s">
        <v>1475</v>
      </c>
      <c r="B350" s="3" t="s">
        <v>885</v>
      </c>
      <c r="C350" s="4" t="s">
        <v>883</v>
      </c>
      <c r="D350" s="12">
        <v>2</v>
      </c>
      <c r="E350" s="12" t="s">
        <v>883</v>
      </c>
      <c r="F350" s="3" t="s">
        <v>883</v>
      </c>
      <c r="G350" s="4">
        <v>0.57699999999999996</v>
      </c>
      <c r="H350" s="5">
        <v>6.4799999999999996E-3</v>
      </c>
      <c r="I350" s="5">
        <v>1.32E-2</v>
      </c>
      <c r="J350" s="3" t="s">
        <v>2148</v>
      </c>
      <c r="K350" s="3" t="s">
        <v>2149</v>
      </c>
      <c r="L350" s="3" t="s">
        <v>2150</v>
      </c>
      <c r="M350" s="3">
        <v>40</v>
      </c>
      <c r="N350" s="3" t="s">
        <v>2151</v>
      </c>
      <c r="O350" s="3" t="s">
        <v>2152</v>
      </c>
      <c r="P350" s="3" t="s">
        <v>883</v>
      </c>
      <c r="Q350" s="3" t="s">
        <v>2153</v>
      </c>
      <c r="R350" s="3" t="s">
        <v>2154</v>
      </c>
      <c r="S350" s="3" t="s">
        <v>883</v>
      </c>
      <c r="T350" s="3" t="s">
        <v>883</v>
      </c>
      <c r="U350" s="3" t="s">
        <v>883</v>
      </c>
      <c r="V350" s="8" t="s">
        <v>883</v>
      </c>
    </row>
    <row r="351" spans="1:22" x14ac:dyDescent="0.15">
      <c r="A351" s="2" t="s">
        <v>2325</v>
      </c>
      <c r="B351" s="3" t="s">
        <v>893</v>
      </c>
      <c r="C351" s="4" t="s">
        <v>883</v>
      </c>
      <c r="D351" s="12">
        <v>3</v>
      </c>
      <c r="E351" s="12" t="s">
        <v>883</v>
      </c>
      <c r="F351" s="3" t="s">
        <v>883</v>
      </c>
      <c r="G351" s="4">
        <v>0.57699999999999996</v>
      </c>
      <c r="H351" s="5">
        <v>8.4600000000000005E-3</v>
      </c>
      <c r="I351" s="5">
        <v>1.8200000000000001E-2</v>
      </c>
      <c r="J351" s="3" t="s">
        <v>2326</v>
      </c>
      <c r="K351" s="3" t="s">
        <v>2327</v>
      </c>
      <c r="L351" s="3" t="s">
        <v>2328</v>
      </c>
      <c r="M351" s="3">
        <v>20</v>
      </c>
      <c r="N351" s="3" t="s">
        <v>883</v>
      </c>
      <c r="O351" s="3" t="s">
        <v>883</v>
      </c>
      <c r="P351" s="3" t="s">
        <v>883</v>
      </c>
      <c r="Q351" s="3" t="s">
        <v>883</v>
      </c>
      <c r="R351" s="3" t="s">
        <v>883</v>
      </c>
      <c r="S351" s="3" t="s">
        <v>883</v>
      </c>
      <c r="T351" s="3" t="s">
        <v>883</v>
      </c>
      <c r="U351" s="3" t="s">
        <v>883</v>
      </c>
      <c r="V351" s="8" t="s">
        <v>883</v>
      </c>
    </row>
    <row r="352" spans="1:22" x14ac:dyDescent="0.15">
      <c r="A352" s="2" t="s">
        <v>2484</v>
      </c>
      <c r="B352" s="3" t="s">
        <v>949</v>
      </c>
      <c r="C352" s="4" t="s">
        <v>883</v>
      </c>
      <c r="D352" s="12">
        <v>2</v>
      </c>
      <c r="E352" s="12" t="s">
        <v>883</v>
      </c>
      <c r="F352" s="3" t="s">
        <v>883</v>
      </c>
      <c r="G352" s="4">
        <v>0.57699999999999996</v>
      </c>
      <c r="H352" s="5">
        <v>1.09E-2</v>
      </c>
      <c r="I352" s="5">
        <v>3.27E-2</v>
      </c>
      <c r="J352" s="3" t="s">
        <v>2485</v>
      </c>
      <c r="K352" s="3" t="s">
        <v>2486</v>
      </c>
      <c r="L352" s="3" t="s">
        <v>2487</v>
      </c>
      <c r="M352" s="3">
        <v>2</v>
      </c>
      <c r="N352" s="3" t="s">
        <v>2488</v>
      </c>
      <c r="O352" s="3" t="s">
        <v>2489</v>
      </c>
      <c r="P352" s="3" t="s">
        <v>883</v>
      </c>
      <c r="Q352" s="3" t="s">
        <v>883</v>
      </c>
      <c r="R352" s="3" t="s">
        <v>883</v>
      </c>
      <c r="S352" s="3" t="s">
        <v>883</v>
      </c>
      <c r="T352" s="3" t="s">
        <v>883</v>
      </c>
      <c r="U352" s="3" t="s">
        <v>883</v>
      </c>
      <c r="V352" s="8" t="s">
        <v>883</v>
      </c>
    </row>
    <row r="353" spans="1:22" x14ac:dyDescent="0.15">
      <c r="A353" s="2" t="s">
        <v>2836</v>
      </c>
      <c r="B353" s="3" t="s">
        <v>1079</v>
      </c>
      <c r="C353" s="4" t="s">
        <v>883</v>
      </c>
      <c r="D353" s="12">
        <v>2</v>
      </c>
      <c r="E353" s="12" t="s">
        <v>883</v>
      </c>
      <c r="F353" s="3" t="s">
        <v>883</v>
      </c>
      <c r="G353" s="4">
        <v>0.57699999999999996</v>
      </c>
      <c r="H353" s="5">
        <v>1.67E-2</v>
      </c>
      <c r="I353" s="5">
        <v>3.4799999999999998E-2</v>
      </c>
      <c r="J353" s="3" t="s">
        <v>2837</v>
      </c>
      <c r="K353" s="3" t="s">
        <v>2838</v>
      </c>
      <c r="L353" s="3" t="s">
        <v>1979</v>
      </c>
      <c r="M353" s="3">
        <v>9</v>
      </c>
      <c r="N353" s="3" t="s">
        <v>883</v>
      </c>
      <c r="O353" s="3" t="s">
        <v>883</v>
      </c>
      <c r="P353" s="3" t="s">
        <v>883</v>
      </c>
      <c r="Q353" s="3" t="s">
        <v>883</v>
      </c>
      <c r="R353" s="3" t="s">
        <v>883</v>
      </c>
      <c r="S353" s="3" t="s">
        <v>883</v>
      </c>
      <c r="T353" s="3" t="s">
        <v>883</v>
      </c>
      <c r="U353" s="3" t="s">
        <v>883</v>
      </c>
      <c r="V353" s="8" t="s">
        <v>883</v>
      </c>
    </row>
    <row r="354" spans="1:22" x14ac:dyDescent="0.15">
      <c r="A354" s="2" t="s">
        <v>984</v>
      </c>
      <c r="B354" s="3" t="s">
        <v>985</v>
      </c>
      <c r="C354" s="4" t="s">
        <v>883</v>
      </c>
      <c r="D354" s="12">
        <v>1</v>
      </c>
      <c r="E354" s="12" t="s">
        <v>883</v>
      </c>
      <c r="F354" s="3" t="s">
        <v>1414</v>
      </c>
      <c r="G354" s="4">
        <v>0.57699999999999996</v>
      </c>
      <c r="H354" s="5">
        <v>2.1499999999999998E-2</v>
      </c>
      <c r="I354" s="5">
        <v>2.6499999999999999E-2</v>
      </c>
      <c r="J354" s="3" t="s">
        <v>1823</v>
      </c>
      <c r="K354" s="3" t="s">
        <v>986</v>
      </c>
      <c r="L354" s="3" t="s">
        <v>2117</v>
      </c>
      <c r="M354" s="3">
        <v>1</v>
      </c>
      <c r="N354" s="3" t="s">
        <v>3072</v>
      </c>
      <c r="O354" s="3" t="s">
        <v>883</v>
      </c>
      <c r="P354" s="3" t="s">
        <v>883</v>
      </c>
      <c r="Q354" s="3" t="s">
        <v>3073</v>
      </c>
      <c r="R354" s="3" t="s">
        <v>883</v>
      </c>
      <c r="S354" s="3" t="s">
        <v>883</v>
      </c>
      <c r="T354" s="3" t="s">
        <v>883</v>
      </c>
      <c r="U354" s="3" t="s">
        <v>883</v>
      </c>
      <c r="V354" s="8" t="s">
        <v>883</v>
      </c>
    </row>
    <row r="355" spans="1:22" x14ac:dyDescent="0.15">
      <c r="A355" s="2" t="s">
        <v>3074</v>
      </c>
      <c r="B355" s="3" t="s">
        <v>896</v>
      </c>
      <c r="C355" s="4" t="s">
        <v>883</v>
      </c>
      <c r="D355" s="12">
        <v>2</v>
      </c>
      <c r="E355" s="12" t="s">
        <v>883</v>
      </c>
      <c r="F355" s="3" t="s">
        <v>883</v>
      </c>
      <c r="G355" s="4">
        <v>0.57699999999999996</v>
      </c>
      <c r="H355" s="5">
        <v>2.1499999999999998E-2</v>
      </c>
      <c r="I355" s="5">
        <v>4.65E-2</v>
      </c>
      <c r="J355" s="3" t="s">
        <v>3075</v>
      </c>
      <c r="K355" s="3" t="s">
        <v>3076</v>
      </c>
      <c r="L355" s="3" t="s">
        <v>2121</v>
      </c>
      <c r="M355" s="3">
        <v>2</v>
      </c>
      <c r="N355" s="3" t="s">
        <v>883</v>
      </c>
      <c r="O355" s="3" t="s">
        <v>883</v>
      </c>
      <c r="P355" s="3" t="s">
        <v>883</v>
      </c>
      <c r="Q355" s="3" t="s">
        <v>883</v>
      </c>
      <c r="R355" s="3" t="s">
        <v>2050</v>
      </c>
      <c r="S355" s="3" t="s">
        <v>883</v>
      </c>
      <c r="T355" s="3" t="s">
        <v>883</v>
      </c>
      <c r="U355" s="3" t="s">
        <v>883</v>
      </c>
      <c r="V355" s="8" t="s">
        <v>883</v>
      </c>
    </row>
    <row r="356" spans="1:22" x14ac:dyDescent="0.15">
      <c r="A356" s="2" t="s">
        <v>2311</v>
      </c>
      <c r="B356" s="3" t="s">
        <v>896</v>
      </c>
      <c r="C356" s="4" t="s">
        <v>883</v>
      </c>
      <c r="D356" s="12">
        <v>2</v>
      </c>
      <c r="E356" s="12" t="s">
        <v>883</v>
      </c>
      <c r="F356" s="3" t="s">
        <v>883</v>
      </c>
      <c r="G356" s="4">
        <v>0.57699999999999996</v>
      </c>
      <c r="H356" s="5">
        <v>2.1499999999999998E-2</v>
      </c>
      <c r="I356" s="5">
        <v>2.1100000000000001E-2</v>
      </c>
      <c r="J356" s="3" t="s">
        <v>3077</v>
      </c>
      <c r="K356" s="3" t="s">
        <v>2120</v>
      </c>
      <c r="L356" s="3" t="s">
        <v>2121</v>
      </c>
      <c r="M356" s="3">
        <v>2</v>
      </c>
      <c r="N356" s="3" t="s">
        <v>883</v>
      </c>
      <c r="O356" s="3" t="s">
        <v>883</v>
      </c>
      <c r="P356" s="3" t="s">
        <v>883</v>
      </c>
      <c r="Q356" s="3" t="s">
        <v>883</v>
      </c>
      <c r="R356" s="3" t="s">
        <v>1088</v>
      </c>
      <c r="S356" s="3" t="s">
        <v>883</v>
      </c>
      <c r="T356" s="3" t="s">
        <v>883</v>
      </c>
      <c r="U356" s="3" t="s">
        <v>883</v>
      </c>
      <c r="V356" s="8" t="s">
        <v>883</v>
      </c>
    </row>
    <row r="357" spans="1:22" x14ac:dyDescent="0.15">
      <c r="A357" s="2" t="s">
        <v>1189</v>
      </c>
      <c r="B357" s="3" t="s">
        <v>921</v>
      </c>
      <c r="C357" s="4" t="s">
        <v>883</v>
      </c>
      <c r="D357" s="12">
        <v>1</v>
      </c>
      <c r="E357" s="12" t="s">
        <v>883</v>
      </c>
      <c r="F357" s="3" t="s">
        <v>883</v>
      </c>
      <c r="G357" s="4">
        <v>0.57699999999999996</v>
      </c>
      <c r="H357" s="5">
        <v>4.65E-2</v>
      </c>
      <c r="I357" s="5">
        <v>0.04</v>
      </c>
      <c r="J357" s="3" t="s">
        <v>1189</v>
      </c>
      <c r="K357" s="3" t="s">
        <v>1190</v>
      </c>
      <c r="L357" s="3" t="s">
        <v>2117</v>
      </c>
      <c r="M357" s="3">
        <v>1</v>
      </c>
      <c r="N357" s="3" t="s">
        <v>3428</v>
      </c>
      <c r="O357" s="3" t="s">
        <v>1365</v>
      </c>
      <c r="P357" s="3" t="s">
        <v>883</v>
      </c>
      <c r="Q357" s="3" t="s">
        <v>1658</v>
      </c>
      <c r="R357" s="3" t="s">
        <v>3429</v>
      </c>
      <c r="S357" s="3" t="s">
        <v>883</v>
      </c>
      <c r="T357" s="3" t="s">
        <v>883</v>
      </c>
      <c r="U357" s="3" t="s">
        <v>883</v>
      </c>
      <c r="V357" s="8" t="s">
        <v>883</v>
      </c>
    </row>
    <row r="358" spans="1:22" x14ac:dyDescent="0.15">
      <c r="A358" s="2" t="s">
        <v>953</v>
      </c>
      <c r="B358" s="3" t="s">
        <v>899</v>
      </c>
      <c r="C358" s="4" t="s">
        <v>883</v>
      </c>
      <c r="D358" s="12">
        <v>1</v>
      </c>
      <c r="E358" s="12" t="s">
        <v>883</v>
      </c>
      <c r="F358" s="3" t="s">
        <v>883</v>
      </c>
      <c r="G358" s="4">
        <v>0.57699999999999996</v>
      </c>
      <c r="H358" s="5">
        <v>4.65E-2</v>
      </c>
      <c r="I358" s="5">
        <v>3.8100000000000002E-2</v>
      </c>
      <c r="J358" s="3" t="s">
        <v>953</v>
      </c>
      <c r="K358" s="3" t="s">
        <v>3430</v>
      </c>
      <c r="L358" s="3" t="s">
        <v>2117</v>
      </c>
      <c r="M358" s="3">
        <v>1</v>
      </c>
      <c r="N358" s="3" t="s">
        <v>883</v>
      </c>
      <c r="O358" s="3" t="s">
        <v>883</v>
      </c>
      <c r="P358" s="3" t="s">
        <v>883</v>
      </c>
      <c r="Q358" s="3" t="s">
        <v>3431</v>
      </c>
      <c r="R358" s="3" t="s">
        <v>3432</v>
      </c>
      <c r="S358" s="3" t="s">
        <v>883</v>
      </c>
      <c r="T358" s="3" t="s">
        <v>883</v>
      </c>
      <c r="U358" s="3" t="s">
        <v>883</v>
      </c>
      <c r="V358" s="8" t="s">
        <v>883</v>
      </c>
    </row>
    <row r="359" spans="1:22" x14ac:dyDescent="0.15">
      <c r="A359" s="2" t="s">
        <v>3441</v>
      </c>
      <c r="B359" s="3" t="s">
        <v>1079</v>
      </c>
      <c r="C359" s="4" t="s">
        <v>883</v>
      </c>
      <c r="D359" s="12">
        <v>2</v>
      </c>
      <c r="E359" s="12" t="s">
        <v>883</v>
      </c>
      <c r="F359" s="3" t="s">
        <v>883</v>
      </c>
      <c r="G359" s="4">
        <v>0.57699999999999996</v>
      </c>
      <c r="H359" s="5">
        <v>8.0500000000000002E-2</v>
      </c>
      <c r="I359" s="5">
        <v>4.3299999999999998E-2</v>
      </c>
      <c r="J359" s="3" t="s">
        <v>3442</v>
      </c>
      <c r="K359" s="3" t="s">
        <v>3443</v>
      </c>
      <c r="L359" s="3" t="s">
        <v>2116</v>
      </c>
      <c r="M359" s="3">
        <v>3</v>
      </c>
      <c r="N359" s="3" t="s">
        <v>883</v>
      </c>
      <c r="O359" s="3" t="s">
        <v>883</v>
      </c>
      <c r="P359" s="3" t="s">
        <v>883</v>
      </c>
      <c r="Q359" s="3" t="s">
        <v>883</v>
      </c>
      <c r="R359" s="3" t="s">
        <v>883</v>
      </c>
      <c r="S359" s="3" t="s">
        <v>883</v>
      </c>
      <c r="T359" s="3" t="s">
        <v>883</v>
      </c>
      <c r="U359" s="3" t="s">
        <v>883</v>
      </c>
      <c r="V359" s="8" t="s">
        <v>883</v>
      </c>
    </row>
    <row r="360" spans="1:22" x14ac:dyDescent="0.15">
      <c r="A360" s="2" t="s">
        <v>1316</v>
      </c>
      <c r="B360" s="3" t="s">
        <v>949</v>
      </c>
      <c r="C360" s="4" t="s">
        <v>883</v>
      </c>
      <c r="D360" s="12">
        <v>2</v>
      </c>
      <c r="E360" s="12" t="s">
        <v>883</v>
      </c>
      <c r="F360" s="3" t="s">
        <v>883</v>
      </c>
      <c r="G360" s="4">
        <v>0.58799999999999997</v>
      </c>
      <c r="H360" s="5">
        <v>6.7799999999999996E-3</v>
      </c>
      <c r="I360" s="5">
        <v>1.2E-2</v>
      </c>
      <c r="J360" s="3" t="s">
        <v>2185</v>
      </c>
      <c r="K360" s="3" t="s">
        <v>2186</v>
      </c>
      <c r="L360" s="3" t="s">
        <v>2187</v>
      </c>
      <c r="M360" s="3">
        <v>66</v>
      </c>
      <c r="N360" s="3" t="s">
        <v>2188</v>
      </c>
      <c r="O360" s="3" t="s">
        <v>2189</v>
      </c>
      <c r="P360" s="3" t="s">
        <v>883</v>
      </c>
      <c r="Q360" s="3" t="s">
        <v>2190</v>
      </c>
      <c r="R360" s="3" t="s">
        <v>2191</v>
      </c>
      <c r="S360" s="3" t="s">
        <v>883</v>
      </c>
      <c r="T360" s="3" t="s">
        <v>883</v>
      </c>
      <c r="U360" s="3" t="s">
        <v>883</v>
      </c>
      <c r="V360" s="8" t="s">
        <v>883</v>
      </c>
    </row>
    <row r="361" spans="1:22" x14ac:dyDescent="0.15">
      <c r="A361" s="2" t="s">
        <v>2954</v>
      </c>
      <c r="B361" s="3" t="s">
        <v>1210</v>
      </c>
      <c r="C361" s="4" t="s">
        <v>883</v>
      </c>
      <c r="D361" s="12">
        <v>2</v>
      </c>
      <c r="E361" s="12" t="s">
        <v>883</v>
      </c>
      <c r="F361" s="3" t="s">
        <v>883</v>
      </c>
      <c r="G361" s="4">
        <v>0.6</v>
      </c>
      <c r="H361" s="5">
        <v>1.9199999999999998E-2</v>
      </c>
      <c r="I361" s="5">
        <v>4.1000000000000002E-2</v>
      </c>
      <c r="J361" s="3" t="s">
        <v>2955</v>
      </c>
      <c r="K361" s="3" t="s">
        <v>2956</v>
      </c>
      <c r="L361" s="3" t="s">
        <v>2957</v>
      </c>
      <c r="M361" s="3">
        <v>7</v>
      </c>
      <c r="N361" s="3" t="s">
        <v>883</v>
      </c>
      <c r="O361" s="3" t="s">
        <v>883</v>
      </c>
      <c r="P361" s="3" t="s">
        <v>883</v>
      </c>
      <c r="Q361" s="3" t="s">
        <v>883</v>
      </c>
      <c r="R361" s="3" t="s">
        <v>1326</v>
      </c>
      <c r="S361" s="3" t="s">
        <v>883</v>
      </c>
      <c r="T361" s="3" t="s">
        <v>883</v>
      </c>
      <c r="U361" s="3" t="s">
        <v>883</v>
      </c>
      <c r="V361" s="8" t="s">
        <v>883</v>
      </c>
    </row>
    <row r="362" spans="1:22" x14ac:dyDescent="0.15">
      <c r="A362" s="2" t="s">
        <v>1585</v>
      </c>
      <c r="B362" s="3" t="s">
        <v>937</v>
      </c>
      <c r="C362" s="4" t="s">
        <v>883</v>
      </c>
      <c r="D362" s="12">
        <v>3</v>
      </c>
      <c r="E362" s="12" t="s">
        <v>883</v>
      </c>
      <c r="F362" s="3" t="s">
        <v>883</v>
      </c>
      <c r="G362" s="4">
        <v>0.60599999999999998</v>
      </c>
      <c r="H362" s="5">
        <v>4.47E-3</v>
      </c>
      <c r="I362" s="5">
        <v>8.3000000000000001E-3</v>
      </c>
      <c r="J362" s="3" t="s">
        <v>1898</v>
      </c>
      <c r="K362" s="3" t="s">
        <v>1899</v>
      </c>
      <c r="L362" s="3" t="s">
        <v>1900</v>
      </c>
      <c r="M362" s="3">
        <v>65</v>
      </c>
      <c r="N362" s="3" t="s">
        <v>1901</v>
      </c>
      <c r="O362" s="3" t="s">
        <v>1902</v>
      </c>
      <c r="P362" s="3" t="s">
        <v>883</v>
      </c>
      <c r="Q362" s="3" t="s">
        <v>1903</v>
      </c>
      <c r="R362" s="3" t="s">
        <v>1904</v>
      </c>
      <c r="S362" s="3" t="s">
        <v>883</v>
      </c>
      <c r="T362" s="3" t="s">
        <v>883</v>
      </c>
      <c r="U362" s="3" t="s">
        <v>883</v>
      </c>
      <c r="V362" s="8" t="s">
        <v>883</v>
      </c>
    </row>
    <row r="363" spans="1:22" x14ac:dyDescent="0.15">
      <c r="A363" s="2" t="s">
        <v>2030</v>
      </c>
      <c r="B363" s="3" t="s">
        <v>937</v>
      </c>
      <c r="C363" s="4" t="s">
        <v>883</v>
      </c>
      <c r="D363" s="12">
        <v>2</v>
      </c>
      <c r="E363" s="12" t="s">
        <v>883</v>
      </c>
      <c r="F363" s="3" t="s">
        <v>883</v>
      </c>
      <c r="G363" s="4">
        <v>0.61699999999999999</v>
      </c>
      <c r="H363" s="5">
        <v>5.6299999999999996E-3</v>
      </c>
      <c r="I363" s="5">
        <v>1.49E-2</v>
      </c>
      <c r="J363" s="3" t="s">
        <v>2031</v>
      </c>
      <c r="K363" s="3" t="s">
        <v>2032</v>
      </c>
      <c r="L363" s="3" t="s">
        <v>2033</v>
      </c>
      <c r="M363" s="3">
        <v>3</v>
      </c>
      <c r="N363" s="3" t="s">
        <v>883</v>
      </c>
      <c r="O363" s="3" t="s">
        <v>883</v>
      </c>
      <c r="P363" s="3" t="s">
        <v>883</v>
      </c>
      <c r="Q363" s="3" t="s">
        <v>901</v>
      </c>
      <c r="R363" s="3" t="s">
        <v>883</v>
      </c>
      <c r="S363" s="3" t="s">
        <v>883</v>
      </c>
      <c r="T363" s="3" t="s">
        <v>883</v>
      </c>
      <c r="U363" s="3" t="s">
        <v>883</v>
      </c>
      <c r="V363" s="8" t="s">
        <v>883</v>
      </c>
    </row>
    <row r="364" spans="1:22" x14ac:dyDescent="0.15">
      <c r="A364" s="2" t="s">
        <v>1449</v>
      </c>
      <c r="B364" s="3" t="s">
        <v>899</v>
      </c>
      <c r="C364" s="4" t="s">
        <v>883</v>
      </c>
      <c r="D364" s="12">
        <v>2</v>
      </c>
      <c r="E364" s="12" t="s">
        <v>883</v>
      </c>
      <c r="F364" s="3" t="s">
        <v>883</v>
      </c>
      <c r="G364" s="4">
        <v>0.626</v>
      </c>
      <c r="H364" s="5">
        <v>9.0600000000000001E-4</v>
      </c>
      <c r="I364" s="5">
        <v>2.8999999999999998E-3</v>
      </c>
      <c r="J364" s="3" t="s">
        <v>1450</v>
      </c>
      <c r="K364" s="3" t="s">
        <v>1451</v>
      </c>
      <c r="L364" s="3" t="s">
        <v>1452</v>
      </c>
      <c r="M364" s="3">
        <v>2</v>
      </c>
      <c r="N364" s="3" t="s">
        <v>883</v>
      </c>
      <c r="O364" s="3" t="s">
        <v>883</v>
      </c>
      <c r="P364" s="3" t="s">
        <v>883</v>
      </c>
      <c r="Q364" s="3" t="s">
        <v>883</v>
      </c>
      <c r="R364" s="3" t="s">
        <v>901</v>
      </c>
      <c r="S364" s="3" t="s">
        <v>883</v>
      </c>
      <c r="T364" s="3" t="s">
        <v>883</v>
      </c>
      <c r="U364" s="3" t="s">
        <v>883</v>
      </c>
      <c r="V364" s="8" t="s">
        <v>883</v>
      </c>
    </row>
    <row r="365" spans="1:22" x14ac:dyDescent="0.15">
      <c r="A365" s="2" t="s">
        <v>2262</v>
      </c>
      <c r="B365" s="3" t="s">
        <v>885</v>
      </c>
      <c r="C365" s="4">
        <v>0.37</v>
      </c>
      <c r="D365" s="12">
        <v>2</v>
      </c>
      <c r="E365" s="12" t="s">
        <v>883</v>
      </c>
      <c r="F365" s="3" t="s">
        <v>883</v>
      </c>
      <c r="G365" s="4">
        <v>0.626</v>
      </c>
      <c r="H365" s="5">
        <v>8.1099999999999992E-3</v>
      </c>
      <c r="I365" s="5">
        <v>1.46E-2</v>
      </c>
      <c r="J365" s="3" t="s">
        <v>2302</v>
      </c>
      <c r="K365" s="3" t="s">
        <v>2303</v>
      </c>
      <c r="L365" s="3" t="s">
        <v>2304</v>
      </c>
      <c r="M365" s="3">
        <v>23</v>
      </c>
      <c r="N365" s="3" t="s">
        <v>2305</v>
      </c>
      <c r="O365" s="3" t="s">
        <v>1629</v>
      </c>
      <c r="P365" s="3" t="s">
        <v>883</v>
      </c>
      <c r="Q365" s="3" t="s">
        <v>2306</v>
      </c>
      <c r="R365" s="3" t="s">
        <v>2307</v>
      </c>
      <c r="S365" s="3" t="s">
        <v>883</v>
      </c>
      <c r="T365" s="3" t="s">
        <v>883</v>
      </c>
      <c r="U365" s="3" t="s">
        <v>883</v>
      </c>
      <c r="V365" s="8" t="s">
        <v>883</v>
      </c>
    </row>
    <row r="366" spans="1:22" x14ac:dyDescent="0.15">
      <c r="A366" s="2" t="s">
        <v>3306</v>
      </c>
      <c r="B366" s="3" t="s">
        <v>1810</v>
      </c>
      <c r="C366" s="4" t="s">
        <v>883</v>
      </c>
      <c r="D366" s="12">
        <v>2</v>
      </c>
      <c r="E366" s="12" t="s">
        <v>883</v>
      </c>
      <c r="F366" s="3" t="s">
        <v>883</v>
      </c>
      <c r="G366" s="4">
        <v>0.63200000000000001</v>
      </c>
      <c r="H366" s="5">
        <v>2.87E-2</v>
      </c>
      <c r="I366" s="5">
        <v>4.8899999999999999E-2</v>
      </c>
      <c r="J366" s="3" t="s">
        <v>3307</v>
      </c>
      <c r="K366" s="3" t="s">
        <v>3308</v>
      </c>
      <c r="L366" s="3" t="s">
        <v>3142</v>
      </c>
      <c r="M366" s="3">
        <v>2</v>
      </c>
      <c r="N366" s="3" t="s">
        <v>883</v>
      </c>
      <c r="O366" s="3" t="s">
        <v>883</v>
      </c>
      <c r="P366" s="3" t="s">
        <v>883</v>
      </c>
      <c r="Q366" s="3" t="s">
        <v>3309</v>
      </c>
      <c r="R366" s="3" t="s">
        <v>883</v>
      </c>
      <c r="S366" s="3" t="s">
        <v>883</v>
      </c>
      <c r="T366" s="3" t="s">
        <v>883</v>
      </c>
      <c r="U366" s="3" t="s">
        <v>883</v>
      </c>
      <c r="V366" s="8" t="s">
        <v>883</v>
      </c>
    </row>
    <row r="367" spans="1:22" x14ac:dyDescent="0.15">
      <c r="A367" s="2" t="s">
        <v>2774</v>
      </c>
      <c r="B367" s="3" t="s">
        <v>893</v>
      </c>
      <c r="C367" s="4" t="s">
        <v>883</v>
      </c>
      <c r="D367" s="12">
        <v>2</v>
      </c>
      <c r="E367" s="12" t="s">
        <v>883</v>
      </c>
      <c r="F367" s="3" t="s">
        <v>883</v>
      </c>
      <c r="G367" s="4">
        <v>0.64900000000000002</v>
      </c>
      <c r="H367" s="5">
        <v>1.54E-2</v>
      </c>
      <c r="I367" s="5">
        <v>0.03</v>
      </c>
      <c r="J367" s="3" t="s">
        <v>2775</v>
      </c>
      <c r="K367" s="3" t="s">
        <v>2776</v>
      </c>
      <c r="L367" s="3" t="s">
        <v>2777</v>
      </c>
      <c r="M367" s="3">
        <v>17</v>
      </c>
      <c r="N367" s="3" t="s">
        <v>883</v>
      </c>
      <c r="O367" s="3" t="s">
        <v>883</v>
      </c>
      <c r="P367" s="3" t="s">
        <v>883</v>
      </c>
      <c r="Q367" s="3" t="s">
        <v>1316</v>
      </c>
      <c r="R367" s="3" t="s">
        <v>883</v>
      </c>
      <c r="S367" s="3" t="s">
        <v>883</v>
      </c>
      <c r="T367" s="3" t="s">
        <v>883</v>
      </c>
      <c r="U367" s="3" t="s">
        <v>883</v>
      </c>
      <c r="V367" s="8" t="s">
        <v>883</v>
      </c>
    </row>
    <row r="368" spans="1:22" x14ac:dyDescent="0.15">
      <c r="A368" s="2" t="s">
        <v>3095</v>
      </c>
      <c r="B368" s="3" t="s">
        <v>985</v>
      </c>
      <c r="C368" s="4" t="s">
        <v>883</v>
      </c>
      <c r="D368" s="12">
        <v>3</v>
      </c>
      <c r="E368" s="12" t="s">
        <v>883</v>
      </c>
      <c r="F368" s="3" t="s">
        <v>883</v>
      </c>
      <c r="G368" s="4">
        <v>0.65100000000000002</v>
      </c>
      <c r="H368" s="5">
        <v>2.1700000000000001E-2</v>
      </c>
      <c r="I368" s="5">
        <v>0.05</v>
      </c>
      <c r="J368" s="3" t="s">
        <v>3096</v>
      </c>
      <c r="K368" s="3" t="s">
        <v>3097</v>
      </c>
      <c r="L368" s="3" t="s">
        <v>2403</v>
      </c>
      <c r="M368" s="3">
        <v>7</v>
      </c>
      <c r="N368" s="3" t="s">
        <v>883</v>
      </c>
      <c r="O368" s="3" t="s">
        <v>883</v>
      </c>
      <c r="P368" s="3" t="s">
        <v>883</v>
      </c>
      <c r="Q368" s="3" t="s">
        <v>2043</v>
      </c>
      <c r="R368" s="3" t="s">
        <v>883</v>
      </c>
      <c r="S368" s="3" t="s">
        <v>883</v>
      </c>
      <c r="T368" s="3" t="s">
        <v>883</v>
      </c>
      <c r="U368" s="3" t="s">
        <v>883</v>
      </c>
      <c r="V368" s="8" t="s">
        <v>883</v>
      </c>
    </row>
    <row r="369" spans="1:22" x14ac:dyDescent="0.15">
      <c r="A369" s="2" t="s">
        <v>1815</v>
      </c>
      <c r="B369" s="3" t="s">
        <v>896</v>
      </c>
      <c r="C369" s="4" t="s">
        <v>883</v>
      </c>
      <c r="D369" s="12">
        <v>2</v>
      </c>
      <c r="E369" s="12" t="s">
        <v>883</v>
      </c>
      <c r="F369" s="3" t="s">
        <v>883</v>
      </c>
      <c r="G369" s="4">
        <v>0.65500000000000003</v>
      </c>
      <c r="H369" s="5">
        <v>3.5599999999999998E-3</v>
      </c>
      <c r="I369" s="5">
        <v>8.0999999999999996E-3</v>
      </c>
      <c r="J369" s="3" t="s">
        <v>1816</v>
      </c>
      <c r="K369" s="3" t="s">
        <v>1817</v>
      </c>
      <c r="L369" s="3" t="s">
        <v>1818</v>
      </c>
      <c r="M369" s="3">
        <v>6</v>
      </c>
      <c r="N369" s="3" t="s">
        <v>1003</v>
      </c>
      <c r="O369" s="3" t="s">
        <v>883</v>
      </c>
      <c r="P369" s="3" t="s">
        <v>883</v>
      </c>
      <c r="Q369" s="3" t="s">
        <v>883</v>
      </c>
      <c r="R369" s="3" t="s">
        <v>1326</v>
      </c>
      <c r="S369" s="3" t="s">
        <v>883</v>
      </c>
      <c r="T369" s="3" t="s">
        <v>883</v>
      </c>
      <c r="U369" s="3" t="s">
        <v>883</v>
      </c>
      <c r="V369" s="8" t="s">
        <v>883</v>
      </c>
    </row>
    <row r="370" spans="1:22" x14ac:dyDescent="0.15">
      <c r="A370" s="2" t="s">
        <v>2160</v>
      </c>
      <c r="B370" s="3" t="s">
        <v>896</v>
      </c>
      <c r="C370" s="4" t="s">
        <v>883</v>
      </c>
      <c r="D370" s="12">
        <v>2</v>
      </c>
      <c r="E370" s="12" t="s">
        <v>883</v>
      </c>
      <c r="F370" s="3" t="s">
        <v>883</v>
      </c>
      <c r="G370" s="4">
        <v>0.65500000000000003</v>
      </c>
      <c r="H370" s="5">
        <v>6.5300000000000002E-3</v>
      </c>
      <c r="I370" s="5">
        <v>1.5599999999999999E-2</v>
      </c>
      <c r="J370" s="3" t="s">
        <v>2161</v>
      </c>
      <c r="K370" s="3" t="s">
        <v>2162</v>
      </c>
      <c r="L370" s="3" t="s">
        <v>2163</v>
      </c>
      <c r="M370" s="3">
        <v>2</v>
      </c>
      <c r="N370" s="3" t="s">
        <v>883</v>
      </c>
      <c r="O370" s="3" t="s">
        <v>883</v>
      </c>
      <c r="P370" s="3" t="s">
        <v>883</v>
      </c>
      <c r="Q370" s="3" t="s">
        <v>901</v>
      </c>
      <c r="R370" s="3" t="s">
        <v>883</v>
      </c>
      <c r="S370" s="3" t="s">
        <v>883</v>
      </c>
      <c r="T370" s="3" t="s">
        <v>883</v>
      </c>
      <c r="U370" s="3" t="s">
        <v>883</v>
      </c>
      <c r="V370" s="8" t="s">
        <v>883</v>
      </c>
    </row>
    <row r="371" spans="1:22" x14ac:dyDescent="0.15">
      <c r="A371" s="2" t="s">
        <v>2294</v>
      </c>
      <c r="B371" s="3" t="s">
        <v>899</v>
      </c>
      <c r="C371" s="4" t="s">
        <v>883</v>
      </c>
      <c r="D371" s="12">
        <v>2</v>
      </c>
      <c r="E371" s="12" t="s">
        <v>883</v>
      </c>
      <c r="F371" s="3" t="s">
        <v>883</v>
      </c>
      <c r="G371" s="4">
        <v>0.65500000000000003</v>
      </c>
      <c r="H371" s="5">
        <v>7.8899999999999994E-3</v>
      </c>
      <c r="I371" s="5">
        <v>2.8799999999999999E-2</v>
      </c>
      <c r="J371" s="3" t="s">
        <v>2295</v>
      </c>
      <c r="K371" s="3" t="s">
        <v>2296</v>
      </c>
      <c r="L371" s="3" t="s">
        <v>1638</v>
      </c>
      <c r="M371" s="3">
        <v>3</v>
      </c>
      <c r="N371" s="3" t="s">
        <v>883</v>
      </c>
      <c r="O371" s="3" t="s">
        <v>883</v>
      </c>
      <c r="P371" s="3" t="s">
        <v>883</v>
      </c>
      <c r="Q371" s="3" t="s">
        <v>1088</v>
      </c>
      <c r="R371" s="3" t="s">
        <v>2003</v>
      </c>
      <c r="S371" s="3" t="s">
        <v>883</v>
      </c>
      <c r="T371" s="3" t="s">
        <v>883</v>
      </c>
      <c r="U371" s="3" t="s">
        <v>883</v>
      </c>
      <c r="V371" s="8" t="s">
        <v>883</v>
      </c>
    </row>
    <row r="372" spans="1:22" x14ac:dyDescent="0.15">
      <c r="A372" s="2" t="s">
        <v>1314</v>
      </c>
      <c r="B372" s="3" t="s">
        <v>1036</v>
      </c>
      <c r="C372" s="4" t="s">
        <v>883</v>
      </c>
      <c r="D372" s="12">
        <v>3</v>
      </c>
      <c r="E372" s="12" t="s">
        <v>883</v>
      </c>
      <c r="F372" s="3" t="s">
        <v>883</v>
      </c>
      <c r="G372" s="4">
        <v>0.65500000000000003</v>
      </c>
      <c r="H372" s="5">
        <v>1.8499999999999999E-2</v>
      </c>
      <c r="I372" s="5">
        <v>3.6200000000000003E-2</v>
      </c>
      <c r="J372" s="3" t="s">
        <v>2932</v>
      </c>
      <c r="K372" s="3" t="s">
        <v>2933</v>
      </c>
      <c r="L372" s="3" t="s">
        <v>2934</v>
      </c>
      <c r="M372" s="3">
        <v>4</v>
      </c>
      <c r="N372" s="3" t="s">
        <v>883</v>
      </c>
      <c r="O372" s="3" t="s">
        <v>883</v>
      </c>
      <c r="P372" s="3" t="s">
        <v>883</v>
      </c>
      <c r="Q372" s="3" t="s">
        <v>2935</v>
      </c>
      <c r="R372" s="3" t="s">
        <v>2936</v>
      </c>
      <c r="S372" s="3" t="s">
        <v>883</v>
      </c>
      <c r="T372" s="3" t="s">
        <v>883</v>
      </c>
      <c r="U372" s="3" t="s">
        <v>883</v>
      </c>
      <c r="V372" s="8" t="s">
        <v>883</v>
      </c>
    </row>
    <row r="373" spans="1:22" x14ac:dyDescent="0.15">
      <c r="A373" s="2" t="s">
        <v>2083</v>
      </c>
      <c r="B373" s="3" t="s">
        <v>899</v>
      </c>
      <c r="C373" s="4" t="s">
        <v>883</v>
      </c>
      <c r="D373" s="12">
        <v>2</v>
      </c>
      <c r="E373" s="12" t="s">
        <v>883</v>
      </c>
      <c r="F373" s="3" t="s">
        <v>883</v>
      </c>
      <c r="G373" s="4">
        <v>0.68600000000000005</v>
      </c>
      <c r="H373" s="5">
        <v>5.96E-3</v>
      </c>
      <c r="I373" s="5">
        <v>1.6899999999999998E-2</v>
      </c>
      <c r="J373" s="3" t="s">
        <v>2084</v>
      </c>
      <c r="K373" s="3" t="s">
        <v>2085</v>
      </c>
      <c r="L373" s="3" t="s">
        <v>2086</v>
      </c>
      <c r="M373" s="3">
        <v>11</v>
      </c>
      <c r="N373" s="3" t="s">
        <v>883</v>
      </c>
      <c r="O373" s="3" t="s">
        <v>883</v>
      </c>
      <c r="P373" s="3" t="s">
        <v>883</v>
      </c>
      <c r="Q373" s="3" t="s">
        <v>1938</v>
      </c>
      <c r="R373" s="3" t="s">
        <v>2087</v>
      </c>
      <c r="S373" s="3" t="s">
        <v>883</v>
      </c>
      <c r="T373" s="3" t="s">
        <v>883</v>
      </c>
      <c r="U373" s="3" t="s">
        <v>883</v>
      </c>
      <c r="V373" s="8" t="s">
        <v>883</v>
      </c>
    </row>
    <row r="374" spans="1:22" x14ac:dyDescent="0.15">
      <c r="A374" s="2" t="s">
        <v>2022</v>
      </c>
      <c r="B374" s="3" t="s">
        <v>907</v>
      </c>
      <c r="C374" s="4" t="s">
        <v>883</v>
      </c>
      <c r="D374" s="12">
        <v>2</v>
      </c>
      <c r="E374" s="12" t="s">
        <v>883</v>
      </c>
      <c r="F374" s="3" t="s">
        <v>883</v>
      </c>
      <c r="G374" s="4">
        <v>0.68799999999999994</v>
      </c>
      <c r="H374" s="5">
        <v>5.62E-3</v>
      </c>
      <c r="I374" s="5">
        <v>1.26E-2</v>
      </c>
      <c r="J374" s="3" t="s">
        <v>2023</v>
      </c>
      <c r="K374" s="3" t="s">
        <v>2024</v>
      </c>
      <c r="L374" s="3" t="s">
        <v>1521</v>
      </c>
      <c r="M374" s="3">
        <v>2</v>
      </c>
      <c r="N374" s="3" t="s">
        <v>883</v>
      </c>
      <c r="O374" s="3" t="s">
        <v>883</v>
      </c>
      <c r="P374" s="3" t="s">
        <v>883</v>
      </c>
      <c r="Q374" s="3" t="s">
        <v>883</v>
      </c>
      <c r="R374" s="3" t="s">
        <v>901</v>
      </c>
      <c r="S374" s="3" t="s">
        <v>883</v>
      </c>
      <c r="T374" s="3" t="s">
        <v>883</v>
      </c>
      <c r="U374" s="3" t="s">
        <v>883</v>
      </c>
      <c r="V374" s="8" t="s">
        <v>883</v>
      </c>
    </row>
    <row r="375" spans="1:22" x14ac:dyDescent="0.15">
      <c r="A375" s="2" t="s">
        <v>1640</v>
      </c>
      <c r="B375" s="3" t="s">
        <v>899</v>
      </c>
      <c r="C375" s="4" t="s">
        <v>883</v>
      </c>
      <c r="D375" s="12">
        <v>3</v>
      </c>
      <c r="E375" s="12" t="s">
        <v>883</v>
      </c>
      <c r="F375" s="3" t="s">
        <v>883</v>
      </c>
      <c r="G375" s="4">
        <v>0.70699999999999996</v>
      </c>
      <c r="H375" s="5">
        <v>2.31E-3</v>
      </c>
      <c r="I375" s="5">
        <v>6.7000000000000002E-3</v>
      </c>
      <c r="J375" s="3" t="s">
        <v>1641</v>
      </c>
      <c r="K375" s="3" t="s">
        <v>1642</v>
      </c>
      <c r="L375" s="3" t="s">
        <v>1643</v>
      </c>
      <c r="M375" s="3">
        <v>15</v>
      </c>
      <c r="N375" s="3" t="s">
        <v>883</v>
      </c>
      <c r="O375" s="3" t="s">
        <v>883</v>
      </c>
      <c r="P375" s="3" t="s">
        <v>883</v>
      </c>
      <c r="Q375" s="3" t="s">
        <v>1644</v>
      </c>
      <c r="R375" s="3" t="s">
        <v>883</v>
      </c>
      <c r="S375" s="3" t="s">
        <v>883</v>
      </c>
      <c r="T375" s="3" t="s">
        <v>883</v>
      </c>
      <c r="U375" s="3" t="s">
        <v>883</v>
      </c>
      <c r="V375" s="8" t="s">
        <v>883</v>
      </c>
    </row>
    <row r="376" spans="1:22" x14ac:dyDescent="0.15">
      <c r="A376" s="2" t="s">
        <v>3264</v>
      </c>
      <c r="B376" s="3" t="s">
        <v>916</v>
      </c>
      <c r="C376" s="4" t="s">
        <v>883</v>
      </c>
      <c r="D376" s="12">
        <v>2</v>
      </c>
      <c r="E376" s="12" t="s">
        <v>883</v>
      </c>
      <c r="F376" s="3" t="s">
        <v>883</v>
      </c>
      <c r="G376" s="4">
        <v>0.70699999999999996</v>
      </c>
      <c r="H376" s="5">
        <v>2.7199999999999998E-2</v>
      </c>
      <c r="I376" s="5">
        <v>4.8899999999999999E-2</v>
      </c>
      <c r="J376" s="3" t="s">
        <v>3265</v>
      </c>
      <c r="K376" s="3" t="s">
        <v>3266</v>
      </c>
      <c r="L376" s="3" t="s">
        <v>2290</v>
      </c>
      <c r="M376" s="3">
        <v>11</v>
      </c>
      <c r="N376" s="3" t="s">
        <v>883</v>
      </c>
      <c r="O376" s="3" t="s">
        <v>1015</v>
      </c>
      <c r="P376" s="3" t="s">
        <v>883</v>
      </c>
      <c r="Q376" s="3" t="s">
        <v>883</v>
      </c>
      <c r="R376" s="3" t="s">
        <v>3267</v>
      </c>
      <c r="S376" s="3" t="s">
        <v>883</v>
      </c>
      <c r="T376" s="3" t="s">
        <v>883</v>
      </c>
      <c r="U376" s="3" t="s">
        <v>883</v>
      </c>
      <c r="V376" s="8" t="s">
        <v>883</v>
      </c>
    </row>
    <row r="377" spans="1:22" x14ac:dyDescent="0.15">
      <c r="A377" s="2" t="s">
        <v>1929</v>
      </c>
      <c r="B377" s="3" t="s">
        <v>896</v>
      </c>
      <c r="C377" s="4" t="s">
        <v>883</v>
      </c>
      <c r="D377" s="12">
        <v>3</v>
      </c>
      <c r="E377" s="12" t="s">
        <v>883</v>
      </c>
      <c r="F377" s="3" t="s">
        <v>883</v>
      </c>
      <c r="G377" s="4">
        <v>0.71399999999999997</v>
      </c>
      <c r="H377" s="5">
        <v>4.6699999999999997E-3</v>
      </c>
      <c r="I377" s="5">
        <v>1.2999999999999999E-2</v>
      </c>
      <c r="J377" s="3" t="s">
        <v>1930</v>
      </c>
      <c r="K377" s="3" t="s">
        <v>1931</v>
      </c>
      <c r="L377" s="3" t="s">
        <v>1932</v>
      </c>
      <c r="M377" s="3">
        <v>16</v>
      </c>
      <c r="N377" s="3" t="s">
        <v>883</v>
      </c>
      <c r="O377" s="3" t="s">
        <v>883</v>
      </c>
      <c r="P377" s="3" t="s">
        <v>883</v>
      </c>
      <c r="Q377" s="3" t="s">
        <v>1933</v>
      </c>
      <c r="R377" s="3" t="s">
        <v>883</v>
      </c>
      <c r="S377" s="3" t="s">
        <v>883</v>
      </c>
      <c r="T377" s="3" t="s">
        <v>883</v>
      </c>
      <c r="U377" s="3" t="s">
        <v>883</v>
      </c>
      <c r="V377" s="8" t="s">
        <v>883</v>
      </c>
    </row>
    <row r="378" spans="1:22" x14ac:dyDescent="0.15">
      <c r="A378" s="2" t="s">
        <v>1281</v>
      </c>
      <c r="B378" s="3" t="s">
        <v>960</v>
      </c>
      <c r="C378" s="4" t="s">
        <v>883</v>
      </c>
      <c r="D378" s="12">
        <v>3</v>
      </c>
      <c r="E378" s="12" t="s">
        <v>883</v>
      </c>
      <c r="F378" s="3" t="s">
        <v>883</v>
      </c>
      <c r="G378" s="4">
        <v>0.71799999999999997</v>
      </c>
      <c r="H378" s="5">
        <v>1.0399999999999999E-4</v>
      </c>
      <c r="I378" s="5">
        <v>2.9999999999999997E-4</v>
      </c>
      <c r="J378" s="3" t="s">
        <v>1282</v>
      </c>
      <c r="K378" s="3" t="s">
        <v>1283</v>
      </c>
      <c r="L378" s="3" t="s">
        <v>1284</v>
      </c>
      <c r="M378" s="3">
        <v>59</v>
      </c>
      <c r="N378" s="3" t="s">
        <v>1285</v>
      </c>
      <c r="O378" s="3" t="s">
        <v>1286</v>
      </c>
      <c r="P378" s="3" t="s">
        <v>883</v>
      </c>
      <c r="Q378" s="3" t="s">
        <v>1287</v>
      </c>
      <c r="R378" s="3" t="s">
        <v>1288</v>
      </c>
      <c r="S378" s="3" t="s">
        <v>883</v>
      </c>
      <c r="T378" s="3" t="s">
        <v>883</v>
      </c>
      <c r="U378" s="3" t="s">
        <v>883</v>
      </c>
      <c r="V378" s="8" t="s">
        <v>883</v>
      </c>
    </row>
    <row r="379" spans="1:22" x14ac:dyDescent="0.15">
      <c r="A379" s="2" t="s">
        <v>1804</v>
      </c>
      <c r="B379" s="3" t="s">
        <v>899</v>
      </c>
      <c r="C379" s="4" t="s">
        <v>883</v>
      </c>
      <c r="D379" s="12">
        <v>2</v>
      </c>
      <c r="E379" s="12" t="s">
        <v>883</v>
      </c>
      <c r="F379" s="3" t="s">
        <v>883</v>
      </c>
      <c r="G379" s="4">
        <v>0.72799999999999998</v>
      </c>
      <c r="H379" s="5">
        <v>3.5200000000000001E-3</v>
      </c>
      <c r="I379" s="5">
        <v>1.2E-2</v>
      </c>
      <c r="J379" s="3" t="s">
        <v>1805</v>
      </c>
      <c r="K379" s="3" t="s">
        <v>1806</v>
      </c>
      <c r="L379" s="3" t="s">
        <v>1807</v>
      </c>
      <c r="M379" s="3">
        <v>2</v>
      </c>
      <c r="N379" s="3" t="s">
        <v>883</v>
      </c>
      <c r="O379" s="3" t="s">
        <v>883</v>
      </c>
      <c r="P379" s="3" t="s">
        <v>883</v>
      </c>
      <c r="Q379" s="3" t="s">
        <v>883</v>
      </c>
      <c r="R379" s="3" t="s">
        <v>1808</v>
      </c>
      <c r="S379" s="3" t="s">
        <v>883</v>
      </c>
      <c r="T379" s="3" t="s">
        <v>883</v>
      </c>
      <c r="U379" s="3" t="s">
        <v>883</v>
      </c>
      <c r="V379" s="8" t="s">
        <v>883</v>
      </c>
    </row>
    <row r="380" spans="1:22" x14ac:dyDescent="0.15">
      <c r="A380" s="2" t="s">
        <v>2082</v>
      </c>
      <c r="B380" s="3" t="s">
        <v>937</v>
      </c>
      <c r="C380" s="4" t="s">
        <v>883</v>
      </c>
      <c r="D380" s="12">
        <v>2</v>
      </c>
      <c r="E380" s="12" t="s">
        <v>883</v>
      </c>
      <c r="F380" s="3" t="s">
        <v>883</v>
      </c>
      <c r="G380" s="4">
        <v>0.72799999999999998</v>
      </c>
      <c r="H380" s="5">
        <v>8.8800000000000007E-3</v>
      </c>
      <c r="I380" s="5">
        <v>1.35E-2</v>
      </c>
      <c r="J380" s="3" t="s">
        <v>2357</v>
      </c>
      <c r="K380" s="3" t="s">
        <v>2358</v>
      </c>
      <c r="L380" s="3" t="s">
        <v>2359</v>
      </c>
      <c r="M380" s="3">
        <v>7</v>
      </c>
      <c r="N380" s="3" t="s">
        <v>2360</v>
      </c>
      <c r="O380" s="3" t="s">
        <v>2361</v>
      </c>
      <c r="P380" s="3" t="s">
        <v>883</v>
      </c>
      <c r="Q380" s="3" t="s">
        <v>1658</v>
      </c>
      <c r="R380" s="3" t="s">
        <v>883</v>
      </c>
      <c r="S380" s="3" t="s">
        <v>883</v>
      </c>
      <c r="T380" s="3" t="s">
        <v>883</v>
      </c>
      <c r="U380" s="3" t="s">
        <v>883</v>
      </c>
      <c r="V380" s="8" t="s">
        <v>883</v>
      </c>
    </row>
    <row r="381" spans="1:22" x14ac:dyDescent="0.15">
      <c r="A381" s="2" t="s">
        <v>3172</v>
      </c>
      <c r="B381" s="3" t="s">
        <v>896</v>
      </c>
      <c r="C381" s="4" t="s">
        <v>883</v>
      </c>
      <c r="D381" s="12">
        <v>2</v>
      </c>
      <c r="E381" s="12" t="s">
        <v>883</v>
      </c>
      <c r="F381" s="3" t="s">
        <v>883</v>
      </c>
      <c r="G381" s="4">
        <v>0.72799999999999998</v>
      </c>
      <c r="H381" s="5">
        <v>2.3099999999999999E-2</v>
      </c>
      <c r="I381" s="5">
        <v>4.1700000000000001E-2</v>
      </c>
      <c r="J381" s="3" t="s">
        <v>3173</v>
      </c>
      <c r="K381" s="3" t="s">
        <v>3174</v>
      </c>
      <c r="L381" s="3" t="s">
        <v>3175</v>
      </c>
      <c r="M381" s="3">
        <v>5</v>
      </c>
      <c r="N381" s="3" t="s">
        <v>1475</v>
      </c>
      <c r="O381" s="3" t="s">
        <v>883</v>
      </c>
      <c r="P381" s="3" t="s">
        <v>883</v>
      </c>
      <c r="Q381" s="3" t="s">
        <v>883</v>
      </c>
      <c r="R381" s="3" t="s">
        <v>883</v>
      </c>
      <c r="S381" s="3" t="s">
        <v>883</v>
      </c>
      <c r="T381" s="3" t="s">
        <v>883</v>
      </c>
      <c r="U381" s="3" t="s">
        <v>883</v>
      </c>
      <c r="V381" s="8" t="s">
        <v>883</v>
      </c>
    </row>
    <row r="382" spans="1:22" x14ac:dyDescent="0.15">
      <c r="A382" s="2" t="s">
        <v>1959</v>
      </c>
      <c r="B382" s="3" t="s">
        <v>899</v>
      </c>
      <c r="C382" s="4" t="s">
        <v>883</v>
      </c>
      <c r="D382" s="12">
        <v>2</v>
      </c>
      <c r="E382" s="12" t="s">
        <v>883</v>
      </c>
      <c r="F382" s="3" t="s">
        <v>883</v>
      </c>
      <c r="G382" s="4">
        <v>0.73</v>
      </c>
      <c r="H382" s="5">
        <v>4.96E-3</v>
      </c>
      <c r="I382" s="5">
        <v>1.03E-2</v>
      </c>
      <c r="J382" s="3" t="s">
        <v>1960</v>
      </c>
      <c r="K382" s="3" t="s">
        <v>1961</v>
      </c>
      <c r="L382" s="3" t="s">
        <v>1962</v>
      </c>
      <c r="M382" s="3">
        <v>4</v>
      </c>
      <c r="N382" s="3" t="s">
        <v>883</v>
      </c>
      <c r="O382" s="3" t="s">
        <v>883</v>
      </c>
      <c r="P382" s="3" t="s">
        <v>883</v>
      </c>
      <c r="Q382" s="3" t="s">
        <v>883</v>
      </c>
      <c r="R382" s="3" t="s">
        <v>901</v>
      </c>
      <c r="S382" s="3" t="s">
        <v>883</v>
      </c>
      <c r="T382" s="3" t="s">
        <v>883</v>
      </c>
      <c r="U382" s="3" t="s">
        <v>883</v>
      </c>
      <c r="V382" s="8" t="s">
        <v>883</v>
      </c>
    </row>
    <row r="383" spans="1:22" x14ac:dyDescent="0.15">
      <c r="A383" s="2" t="s">
        <v>1665</v>
      </c>
      <c r="B383" s="3" t="s">
        <v>921</v>
      </c>
      <c r="C383" s="4" t="s">
        <v>883</v>
      </c>
      <c r="D383" s="12">
        <v>3</v>
      </c>
      <c r="E383" s="12" t="s">
        <v>883</v>
      </c>
      <c r="F383" s="3" t="s">
        <v>883</v>
      </c>
      <c r="G383" s="4">
        <v>0.73599999999999999</v>
      </c>
      <c r="H383" s="5">
        <v>2.6099999999999999E-3</v>
      </c>
      <c r="I383" s="5">
        <v>4.5999999999999999E-3</v>
      </c>
      <c r="J383" s="3" t="s">
        <v>1666</v>
      </c>
      <c r="K383" s="3" t="s">
        <v>1667</v>
      </c>
      <c r="L383" s="3" t="s">
        <v>1668</v>
      </c>
      <c r="M383" s="3">
        <v>69</v>
      </c>
      <c r="N383" s="3" t="s">
        <v>1669</v>
      </c>
      <c r="O383" s="3" t="s">
        <v>883</v>
      </c>
      <c r="P383" s="3" t="s">
        <v>883</v>
      </c>
      <c r="Q383" s="3" t="s">
        <v>884</v>
      </c>
      <c r="R383" s="3" t="s">
        <v>883</v>
      </c>
      <c r="S383" s="3" t="s">
        <v>883</v>
      </c>
      <c r="T383" s="3" t="s">
        <v>883</v>
      </c>
      <c r="U383" s="3" t="s">
        <v>883</v>
      </c>
      <c r="V383" s="8" t="s">
        <v>883</v>
      </c>
    </row>
    <row r="384" spans="1:22" x14ac:dyDescent="0.15">
      <c r="A384" s="2" t="s">
        <v>2810</v>
      </c>
      <c r="B384" s="3" t="s">
        <v>926</v>
      </c>
      <c r="C384" s="4" t="s">
        <v>883</v>
      </c>
      <c r="D384" s="12">
        <v>3</v>
      </c>
      <c r="E384" s="12" t="s">
        <v>883</v>
      </c>
      <c r="F384" s="3" t="s">
        <v>883</v>
      </c>
      <c r="G384" s="4">
        <v>0.74199999999999999</v>
      </c>
      <c r="H384" s="5">
        <v>1.6199999999999999E-2</v>
      </c>
      <c r="I384" s="5">
        <v>4.4499999999999998E-2</v>
      </c>
      <c r="J384" s="3" t="s">
        <v>2811</v>
      </c>
      <c r="K384" s="3" t="s">
        <v>2812</v>
      </c>
      <c r="L384" s="3" t="s">
        <v>2813</v>
      </c>
      <c r="M384" s="3">
        <v>26</v>
      </c>
      <c r="N384" s="3" t="s">
        <v>883</v>
      </c>
      <c r="O384" s="3" t="s">
        <v>883</v>
      </c>
      <c r="P384" s="3" t="s">
        <v>883</v>
      </c>
      <c r="Q384" s="3" t="s">
        <v>883</v>
      </c>
      <c r="R384" s="3" t="s">
        <v>883</v>
      </c>
      <c r="S384" s="3" t="s">
        <v>883</v>
      </c>
      <c r="T384" s="3" t="s">
        <v>883</v>
      </c>
      <c r="U384" s="3" t="s">
        <v>883</v>
      </c>
      <c r="V384" s="8" t="s">
        <v>883</v>
      </c>
    </row>
    <row r="385" spans="1:22" x14ac:dyDescent="0.15">
      <c r="A385" s="2" t="s">
        <v>1651</v>
      </c>
      <c r="B385" s="3" t="s">
        <v>896</v>
      </c>
      <c r="C385" s="4" t="s">
        <v>883</v>
      </c>
      <c r="D385" s="12">
        <v>3</v>
      </c>
      <c r="E385" s="12" t="s">
        <v>883</v>
      </c>
      <c r="F385" s="3" t="s">
        <v>883</v>
      </c>
      <c r="G385" s="4">
        <v>0.76200000000000001</v>
      </c>
      <c r="H385" s="5">
        <v>2.3900000000000002E-3</v>
      </c>
      <c r="I385" s="5">
        <v>5.3E-3</v>
      </c>
      <c r="J385" s="3" t="s">
        <v>1652</v>
      </c>
      <c r="K385" s="3" t="s">
        <v>1653</v>
      </c>
      <c r="L385" s="3" t="s">
        <v>1654</v>
      </c>
      <c r="M385" s="3">
        <v>15</v>
      </c>
      <c r="N385" s="3" t="s">
        <v>883</v>
      </c>
      <c r="O385" s="3" t="s">
        <v>883</v>
      </c>
      <c r="P385" s="3" t="s">
        <v>883</v>
      </c>
      <c r="Q385" s="3" t="s">
        <v>1326</v>
      </c>
      <c r="R385" s="3" t="s">
        <v>883</v>
      </c>
      <c r="S385" s="3" t="s">
        <v>883</v>
      </c>
      <c r="T385" s="3" t="s">
        <v>883</v>
      </c>
      <c r="U385" s="3" t="s">
        <v>883</v>
      </c>
      <c r="V385" s="8" t="s">
        <v>883</v>
      </c>
    </row>
    <row r="386" spans="1:22" x14ac:dyDescent="0.15">
      <c r="A386" s="2" t="s">
        <v>1695</v>
      </c>
      <c r="B386" s="3" t="s">
        <v>899</v>
      </c>
      <c r="C386" s="4" t="s">
        <v>883</v>
      </c>
      <c r="D386" s="12">
        <v>3</v>
      </c>
      <c r="E386" s="12" t="s">
        <v>883</v>
      </c>
      <c r="F386" s="3" t="s">
        <v>883</v>
      </c>
      <c r="G386" s="4">
        <v>0.76200000000000001</v>
      </c>
      <c r="H386" s="5">
        <v>2.7399999999999998E-3</v>
      </c>
      <c r="I386" s="5">
        <v>6.4999999999999997E-3</v>
      </c>
      <c r="J386" s="3" t="s">
        <v>1696</v>
      </c>
      <c r="K386" s="3" t="s">
        <v>1653</v>
      </c>
      <c r="L386" s="3" t="s">
        <v>1697</v>
      </c>
      <c r="M386" s="3">
        <v>15</v>
      </c>
      <c r="N386" s="3" t="s">
        <v>883</v>
      </c>
      <c r="O386" s="3" t="s">
        <v>883</v>
      </c>
      <c r="P386" s="3" t="s">
        <v>883</v>
      </c>
      <c r="Q386" s="3" t="s">
        <v>1326</v>
      </c>
      <c r="R386" s="3" t="s">
        <v>883</v>
      </c>
      <c r="S386" s="3" t="s">
        <v>883</v>
      </c>
      <c r="T386" s="3" t="s">
        <v>883</v>
      </c>
      <c r="U386" s="3" t="s">
        <v>883</v>
      </c>
      <c r="V386" s="8" t="s">
        <v>883</v>
      </c>
    </row>
    <row r="387" spans="1:22" x14ac:dyDescent="0.15">
      <c r="A387" s="2" t="s">
        <v>2215</v>
      </c>
      <c r="B387" s="3" t="s">
        <v>899</v>
      </c>
      <c r="C387" s="4" t="s">
        <v>883</v>
      </c>
      <c r="D387" s="12">
        <v>3</v>
      </c>
      <c r="E387" s="12" t="s">
        <v>883</v>
      </c>
      <c r="F387" s="3" t="s">
        <v>883</v>
      </c>
      <c r="G387" s="4">
        <v>0.76200000000000001</v>
      </c>
      <c r="H387" s="5">
        <v>7.0400000000000003E-3</v>
      </c>
      <c r="I387" s="5">
        <v>1.9300000000000001E-2</v>
      </c>
      <c r="J387" s="3" t="s">
        <v>2216</v>
      </c>
      <c r="K387" s="3" t="s">
        <v>2217</v>
      </c>
      <c r="L387" s="3" t="s">
        <v>2218</v>
      </c>
      <c r="M387" s="3">
        <v>17</v>
      </c>
      <c r="N387" s="3" t="s">
        <v>883</v>
      </c>
      <c r="O387" s="3" t="s">
        <v>883</v>
      </c>
      <c r="P387" s="3" t="s">
        <v>883</v>
      </c>
      <c r="Q387" s="3" t="s">
        <v>883</v>
      </c>
      <c r="R387" s="3" t="s">
        <v>883</v>
      </c>
      <c r="S387" s="3" t="s">
        <v>883</v>
      </c>
      <c r="T387" s="3" t="s">
        <v>883</v>
      </c>
      <c r="U387" s="3" t="s">
        <v>883</v>
      </c>
      <c r="V387" s="8" t="s">
        <v>883</v>
      </c>
    </row>
    <row r="388" spans="1:22" x14ac:dyDescent="0.15">
      <c r="A388" s="2" t="s">
        <v>1459</v>
      </c>
      <c r="B388" s="3" t="s">
        <v>960</v>
      </c>
      <c r="C388" s="4" t="s">
        <v>883</v>
      </c>
      <c r="D388" s="12">
        <v>2</v>
      </c>
      <c r="E388" s="12" t="s">
        <v>883</v>
      </c>
      <c r="F388" s="3" t="s">
        <v>883</v>
      </c>
      <c r="G388" s="4">
        <v>0.78100000000000003</v>
      </c>
      <c r="H388" s="5">
        <v>8.7200000000000003E-3</v>
      </c>
      <c r="I388" s="5">
        <v>2.3199999999999998E-2</v>
      </c>
      <c r="J388" s="3" t="s">
        <v>2346</v>
      </c>
      <c r="K388" s="3" t="s">
        <v>2347</v>
      </c>
      <c r="L388" s="3" t="s">
        <v>2348</v>
      </c>
      <c r="M388" s="3">
        <v>15</v>
      </c>
      <c r="N388" s="3" t="s">
        <v>2349</v>
      </c>
      <c r="O388" s="3" t="s">
        <v>2350</v>
      </c>
      <c r="P388" s="3" t="s">
        <v>883</v>
      </c>
      <c r="Q388" s="3" t="s">
        <v>2351</v>
      </c>
      <c r="R388" s="3" t="s">
        <v>883</v>
      </c>
      <c r="S388" s="3" t="s">
        <v>883</v>
      </c>
      <c r="T388" s="3" t="s">
        <v>883</v>
      </c>
      <c r="U388" s="3" t="s">
        <v>883</v>
      </c>
      <c r="V388" s="8" t="s">
        <v>883</v>
      </c>
    </row>
    <row r="389" spans="1:22" x14ac:dyDescent="0.15">
      <c r="A389" s="2" t="s">
        <v>2839</v>
      </c>
      <c r="B389" s="3" t="s">
        <v>907</v>
      </c>
      <c r="C389" s="4">
        <v>-3.6999999999999998E-2</v>
      </c>
      <c r="D389" s="12">
        <v>2</v>
      </c>
      <c r="E389" s="12" t="s">
        <v>883</v>
      </c>
      <c r="F389" s="3" t="s">
        <v>883</v>
      </c>
      <c r="G389" s="4">
        <v>0.78100000000000003</v>
      </c>
      <c r="H389" s="5">
        <v>1.6899999999999998E-2</v>
      </c>
      <c r="I389" s="5">
        <v>3.0300000000000001E-2</v>
      </c>
      <c r="J389" s="3" t="s">
        <v>2840</v>
      </c>
      <c r="K389" s="3" t="s">
        <v>2841</v>
      </c>
      <c r="L389" s="3" t="s">
        <v>2842</v>
      </c>
      <c r="M389" s="3">
        <v>4</v>
      </c>
      <c r="N389" s="3" t="s">
        <v>1946</v>
      </c>
      <c r="O389" s="3" t="s">
        <v>883</v>
      </c>
      <c r="P389" s="3" t="s">
        <v>883</v>
      </c>
      <c r="Q389" s="3" t="s">
        <v>883</v>
      </c>
      <c r="R389" s="3" t="s">
        <v>901</v>
      </c>
      <c r="S389" s="3" t="s">
        <v>883</v>
      </c>
      <c r="T389" s="3" t="s">
        <v>883</v>
      </c>
      <c r="U389" s="3" t="s">
        <v>883</v>
      </c>
      <c r="V389" s="8" t="s">
        <v>883</v>
      </c>
    </row>
    <row r="390" spans="1:22" x14ac:dyDescent="0.15">
      <c r="A390" s="2" t="s">
        <v>1437</v>
      </c>
      <c r="B390" s="3" t="s">
        <v>899</v>
      </c>
      <c r="C390" s="4" t="s">
        <v>883</v>
      </c>
      <c r="D390" s="12">
        <v>3</v>
      </c>
      <c r="E390" s="12" t="s">
        <v>883</v>
      </c>
      <c r="F390" s="3" t="s">
        <v>883</v>
      </c>
      <c r="G390" s="4">
        <v>0.78800000000000003</v>
      </c>
      <c r="H390" s="5">
        <v>8.4800000000000001E-4</v>
      </c>
      <c r="I390" s="5">
        <v>2.0999999999999999E-3</v>
      </c>
      <c r="J390" s="3" t="s">
        <v>1438</v>
      </c>
      <c r="K390" s="3" t="s">
        <v>1439</v>
      </c>
      <c r="L390" s="3" t="s">
        <v>1440</v>
      </c>
      <c r="M390" s="3">
        <v>16</v>
      </c>
      <c r="N390" s="3" t="s">
        <v>883</v>
      </c>
      <c r="O390" s="3" t="s">
        <v>883</v>
      </c>
      <c r="P390" s="3" t="s">
        <v>883</v>
      </c>
      <c r="Q390" s="3" t="s">
        <v>1326</v>
      </c>
      <c r="R390" s="3" t="s">
        <v>883</v>
      </c>
      <c r="S390" s="3" t="s">
        <v>883</v>
      </c>
      <c r="T390" s="3" t="s">
        <v>883</v>
      </c>
      <c r="U390" s="3" t="s">
        <v>883</v>
      </c>
      <c r="V390" s="8" t="s">
        <v>883</v>
      </c>
    </row>
    <row r="391" spans="1:22" x14ac:dyDescent="0.15">
      <c r="A391" s="2" t="s">
        <v>2806</v>
      </c>
      <c r="B391" s="3" t="s">
        <v>899</v>
      </c>
      <c r="C391" s="4" t="s">
        <v>883</v>
      </c>
      <c r="D391" s="12">
        <v>2</v>
      </c>
      <c r="E391" s="12" t="s">
        <v>883</v>
      </c>
      <c r="F391" s="3" t="s">
        <v>883</v>
      </c>
      <c r="G391" s="4">
        <v>0.80100000000000005</v>
      </c>
      <c r="H391" s="5">
        <v>1.6E-2</v>
      </c>
      <c r="I391" s="5">
        <v>3.3599999999999998E-2</v>
      </c>
      <c r="J391" s="3" t="s">
        <v>2807</v>
      </c>
      <c r="K391" s="3" t="s">
        <v>2808</v>
      </c>
      <c r="L391" s="3" t="s">
        <v>2809</v>
      </c>
      <c r="M391" s="3">
        <v>6</v>
      </c>
      <c r="N391" s="3" t="s">
        <v>883</v>
      </c>
      <c r="O391" s="3" t="s">
        <v>883</v>
      </c>
      <c r="P391" s="3" t="s">
        <v>883</v>
      </c>
      <c r="Q391" s="3" t="s">
        <v>883</v>
      </c>
      <c r="R391" s="3" t="s">
        <v>883</v>
      </c>
      <c r="S391" s="3" t="s">
        <v>883</v>
      </c>
      <c r="T391" s="3" t="s">
        <v>883</v>
      </c>
      <c r="U391" s="3" t="s">
        <v>883</v>
      </c>
      <c r="V391" s="8" t="s">
        <v>883</v>
      </c>
    </row>
    <row r="392" spans="1:22" x14ac:dyDescent="0.15">
      <c r="A392" s="2" t="s">
        <v>1182</v>
      </c>
      <c r="B392" s="3" t="s">
        <v>904</v>
      </c>
      <c r="C392" s="4" t="s">
        <v>883</v>
      </c>
      <c r="D392" s="12">
        <v>2</v>
      </c>
      <c r="E392" s="12" t="s">
        <v>883</v>
      </c>
      <c r="F392" s="3" t="s">
        <v>883</v>
      </c>
      <c r="G392" s="4">
        <v>0.81599999999999995</v>
      </c>
      <c r="H392" s="5">
        <v>7.5599999999999999E-3</v>
      </c>
      <c r="I392" s="5">
        <v>1.3100000000000001E-2</v>
      </c>
      <c r="J392" s="3" t="s">
        <v>2280</v>
      </c>
      <c r="K392" s="3" t="s">
        <v>2281</v>
      </c>
      <c r="L392" s="3" t="s">
        <v>2278</v>
      </c>
      <c r="M392" s="3">
        <v>3</v>
      </c>
      <c r="N392" s="3" t="s">
        <v>2282</v>
      </c>
      <c r="O392" s="3" t="s">
        <v>883</v>
      </c>
      <c r="P392" s="3" t="s">
        <v>883</v>
      </c>
      <c r="Q392" s="3" t="s">
        <v>883</v>
      </c>
      <c r="R392" s="3" t="s">
        <v>883</v>
      </c>
      <c r="S392" s="3" t="s">
        <v>883</v>
      </c>
      <c r="T392" s="3" t="s">
        <v>883</v>
      </c>
      <c r="U392" s="3" t="s">
        <v>883</v>
      </c>
      <c r="V392" s="8" t="s">
        <v>883</v>
      </c>
    </row>
    <row r="393" spans="1:22" x14ac:dyDescent="0.15">
      <c r="A393" s="2" t="s">
        <v>3011</v>
      </c>
      <c r="B393" s="3" t="s">
        <v>904</v>
      </c>
      <c r="C393" s="4" t="s">
        <v>883</v>
      </c>
      <c r="D393" s="12">
        <v>2</v>
      </c>
      <c r="E393" s="12" t="s">
        <v>883</v>
      </c>
      <c r="F393" s="3" t="s">
        <v>883</v>
      </c>
      <c r="G393" s="4">
        <v>0.81599999999999995</v>
      </c>
      <c r="H393" s="5">
        <v>2.0199999999999999E-2</v>
      </c>
      <c r="I393" s="5">
        <v>4.5900000000000003E-2</v>
      </c>
      <c r="J393" s="3" t="s">
        <v>3012</v>
      </c>
      <c r="K393" s="3" t="s">
        <v>3013</v>
      </c>
      <c r="L393" s="3" t="s">
        <v>2278</v>
      </c>
      <c r="M393" s="3">
        <v>3</v>
      </c>
      <c r="N393" s="3" t="s">
        <v>883</v>
      </c>
      <c r="O393" s="3" t="s">
        <v>883</v>
      </c>
      <c r="P393" s="3" t="s">
        <v>883</v>
      </c>
      <c r="Q393" s="3" t="s">
        <v>883</v>
      </c>
      <c r="R393" s="3" t="s">
        <v>2093</v>
      </c>
      <c r="S393" s="3" t="s">
        <v>883</v>
      </c>
      <c r="T393" s="3" t="s">
        <v>883</v>
      </c>
      <c r="U393" s="3" t="s">
        <v>883</v>
      </c>
      <c r="V393" s="8" t="s">
        <v>883</v>
      </c>
    </row>
    <row r="394" spans="1:22" x14ac:dyDescent="0.15">
      <c r="A394" s="2" t="s">
        <v>1535</v>
      </c>
      <c r="B394" s="3" t="s">
        <v>899</v>
      </c>
      <c r="C394" s="4" t="s">
        <v>883</v>
      </c>
      <c r="D394" s="12">
        <v>3</v>
      </c>
      <c r="E394" s="12" t="s">
        <v>883</v>
      </c>
      <c r="F394" s="3" t="s">
        <v>883</v>
      </c>
      <c r="G394" s="4">
        <v>0.82199999999999995</v>
      </c>
      <c r="H394" s="5">
        <v>1.47E-3</v>
      </c>
      <c r="I394" s="5">
        <v>3.8999999999999998E-3</v>
      </c>
      <c r="J394" s="3" t="s">
        <v>1536</v>
      </c>
      <c r="K394" s="3" t="s">
        <v>1537</v>
      </c>
      <c r="L394" s="3" t="s">
        <v>1538</v>
      </c>
      <c r="M394" s="3">
        <v>11</v>
      </c>
      <c r="N394" s="3" t="s">
        <v>883</v>
      </c>
      <c r="O394" s="3" t="s">
        <v>883</v>
      </c>
      <c r="P394" s="3" t="s">
        <v>883</v>
      </c>
      <c r="Q394" s="3" t="s">
        <v>1326</v>
      </c>
      <c r="R394" s="3" t="s">
        <v>883</v>
      </c>
      <c r="S394" s="3" t="s">
        <v>883</v>
      </c>
      <c r="T394" s="3" t="s">
        <v>883</v>
      </c>
      <c r="U394" s="3" t="s">
        <v>883</v>
      </c>
      <c r="V394" s="8" t="s">
        <v>883</v>
      </c>
    </row>
    <row r="395" spans="1:22" x14ac:dyDescent="0.15">
      <c r="A395" s="2" t="s">
        <v>1548</v>
      </c>
      <c r="B395" s="3" t="s">
        <v>899</v>
      </c>
      <c r="C395" s="4" t="s">
        <v>883</v>
      </c>
      <c r="D395" s="12">
        <v>3</v>
      </c>
      <c r="E395" s="12" t="s">
        <v>883</v>
      </c>
      <c r="F395" s="3" t="s">
        <v>883</v>
      </c>
      <c r="G395" s="4">
        <v>0.82199999999999995</v>
      </c>
      <c r="H395" s="5">
        <v>1.73E-3</v>
      </c>
      <c r="I395" s="5">
        <v>5.4999999999999997E-3</v>
      </c>
      <c r="J395" s="3" t="s">
        <v>1549</v>
      </c>
      <c r="K395" s="3" t="s">
        <v>1550</v>
      </c>
      <c r="L395" s="3" t="s">
        <v>1551</v>
      </c>
      <c r="M395" s="3">
        <v>11</v>
      </c>
      <c r="N395" s="3" t="s">
        <v>883</v>
      </c>
      <c r="O395" s="3" t="s">
        <v>883</v>
      </c>
      <c r="P395" s="3" t="s">
        <v>883</v>
      </c>
      <c r="Q395" s="3" t="s">
        <v>1326</v>
      </c>
      <c r="R395" s="3" t="s">
        <v>1524</v>
      </c>
      <c r="S395" s="3" t="s">
        <v>883</v>
      </c>
      <c r="T395" s="3" t="s">
        <v>883</v>
      </c>
      <c r="U395" s="3" t="s">
        <v>883</v>
      </c>
      <c r="V395" s="8" t="s">
        <v>883</v>
      </c>
    </row>
    <row r="396" spans="1:22" x14ac:dyDescent="0.15">
      <c r="A396" s="2" t="s">
        <v>2254</v>
      </c>
      <c r="B396" s="3" t="s">
        <v>899</v>
      </c>
      <c r="C396" s="4" t="s">
        <v>883</v>
      </c>
      <c r="D396" s="12">
        <v>3</v>
      </c>
      <c r="E396" s="12" t="s">
        <v>883</v>
      </c>
      <c r="F396" s="3" t="s">
        <v>883</v>
      </c>
      <c r="G396" s="4">
        <v>0.82199999999999995</v>
      </c>
      <c r="H396" s="5">
        <v>7.1999999999999998E-3</v>
      </c>
      <c r="I396" s="5">
        <v>1.7600000000000001E-2</v>
      </c>
      <c r="J396" s="3" t="s">
        <v>2255</v>
      </c>
      <c r="K396" s="3" t="s">
        <v>2251</v>
      </c>
      <c r="L396" s="3" t="s">
        <v>2248</v>
      </c>
      <c r="M396" s="3">
        <v>14</v>
      </c>
      <c r="N396" s="3" t="s">
        <v>883</v>
      </c>
      <c r="O396" s="3" t="s">
        <v>883</v>
      </c>
      <c r="P396" s="3" t="s">
        <v>883</v>
      </c>
      <c r="Q396" s="3" t="s">
        <v>883</v>
      </c>
      <c r="R396" s="3" t="s">
        <v>883</v>
      </c>
      <c r="S396" s="3" t="s">
        <v>883</v>
      </c>
      <c r="T396" s="3" t="s">
        <v>883</v>
      </c>
      <c r="U396" s="3" t="s">
        <v>883</v>
      </c>
      <c r="V396" s="8" t="s">
        <v>883</v>
      </c>
    </row>
    <row r="397" spans="1:22" x14ac:dyDescent="0.15">
      <c r="A397" s="2" t="s">
        <v>2628</v>
      </c>
      <c r="B397" s="3" t="s">
        <v>904</v>
      </c>
      <c r="C397" s="4" t="s">
        <v>883</v>
      </c>
      <c r="D397" s="12">
        <v>2</v>
      </c>
      <c r="E397" s="12" t="s">
        <v>883</v>
      </c>
      <c r="F397" s="3" t="s">
        <v>883</v>
      </c>
      <c r="G397" s="4">
        <v>0.82199999999999995</v>
      </c>
      <c r="H397" s="5">
        <v>1.3299999999999999E-2</v>
      </c>
      <c r="I397" s="5">
        <v>2.5600000000000001E-2</v>
      </c>
      <c r="J397" s="3" t="s">
        <v>2629</v>
      </c>
      <c r="K397" s="3" t="s">
        <v>2630</v>
      </c>
      <c r="L397" s="3" t="s">
        <v>2631</v>
      </c>
      <c r="M397" s="3">
        <v>5</v>
      </c>
      <c r="N397" s="3" t="s">
        <v>883</v>
      </c>
      <c r="O397" s="3" t="s">
        <v>883</v>
      </c>
      <c r="P397" s="3" t="s">
        <v>883</v>
      </c>
      <c r="Q397" s="3" t="s">
        <v>883</v>
      </c>
      <c r="R397" s="3" t="s">
        <v>883</v>
      </c>
      <c r="S397" s="3" t="s">
        <v>883</v>
      </c>
      <c r="T397" s="3" t="s">
        <v>883</v>
      </c>
      <c r="U397" s="3" t="s">
        <v>883</v>
      </c>
      <c r="V397" s="8" t="s">
        <v>883</v>
      </c>
    </row>
    <row r="398" spans="1:22" x14ac:dyDescent="0.15">
      <c r="A398" s="2" t="s">
        <v>1455</v>
      </c>
      <c r="B398" s="3" t="s">
        <v>937</v>
      </c>
      <c r="C398" s="4" t="s">
        <v>883</v>
      </c>
      <c r="D398" s="12">
        <v>3</v>
      </c>
      <c r="E398" s="12" t="s">
        <v>883</v>
      </c>
      <c r="F398" s="3" t="s">
        <v>883</v>
      </c>
      <c r="G398" s="4">
        <v>0.82499999999999996</v>
      </c>
      <c r="H398" s="5">
        <v>9.2800000000000001E-4</v>
      </c>
      <c r="I398" s="5">
        <v>1E-3</v>
      </c>
      <c r="J398" s="3" t="s">
        <v>1456</v>
      </c>
      <c r="K398" s="3" t="s">
        <v>1443</v>
      </c>
      <c r="L398" s="3" t="s">
        <v>1444</v>
      </c>
      <c r="M398" s="3">
        <v>60</v>
      </c>
      <c r="N398" s="3" t="s">
        <v>1457</v>
      </c>
      <c r="O398" s="3" t="s">
        <v>1458</v>
      </c>
      <c r="P398" s="3" t="s">
        <v>883</v>
      </c>
      <c r="Q398" s="3" t="s">
        <v>883</v>
      </c>
      <c r="R398" s="3" t="s">
        <v>1459</v>
      </c>
      <c r="S398" s="3" t="s">
        <v>883</v>
      </c>
      <c r="T398" s="3" t="s">
        <v>883</v>
      </c>
      <c r="U398" s="3" t="s">
        <v>883</v>
      </c>
      <c r="V398" s="8" t="s">
        <v>883</v>
      </c>
    </row>
    <row r="399" spans="1:22" x14ac:dyDescent="0.15">
      <c r="A399" s="2" t="s">
        <v>2716</v>
      </c>
      <c r="B399" s="3" t="s">
        <v>937</v>
      </c>
      <c r="C399" s="4" t="s">
        <v>883</v>
      </c>
      <c r="D399" s="12">
        <v>2</v>
      </c>
      <c r="E399" s="12" t="s">
        <v>883</v>
      </c>
      <c r="F399" s="3" t="s">
        <v>883</v>
      </c>
      <c r="G399" s="4">
        <v>0.83199999999999996</v>
      </c>
      <c r="H399" s="5">
        <v>1.43E-2</v>
      </c>
      <c r="I399" s="5">
        <v>4.0099999999999997E-2</v>
      </c>
      <c r="J399" s="3" t="s">
        <v>2717</v>
      </c>
      <c r="K399" s="3" t="s">
        <v>2718</v>
      </c>
      <c r="L399" s="3" t="s">
        <v>2719</v>
      </c>
      <c r="M399" s="3">
        <v>6</v>
      </c>
      <c r="N399" s="3" t="s">
        <v>883</v>
      </c>
      <c r="O399" s="3" t="s">
        <v>883</v>
      </c>
      <c r="P399" s="3" t="s">
        <v>883</v>
      </c>
      <c r="Q399" s="3" t="s">
        <v>2208</v>
      </c>
      <c r="R399" s="3" t="s">
        <v>883</v>
      </c>
      <c r="S399" s="3" t="s">
        <v>883</v>
      </c>
      <c r="T399" s="3" t="s">
        <v>883</v>
      </c>
      <c r="U399" s="3" t="s">
        <v>883</v>
      </c>
      <c r="V399" s="8" t="s">
        <v>883</v>
      </c>
    </row>
    <row r="400" spans="1:22" x14ac:dyDescent="0.15">
      <c r="A400" s="2" t="s">
        <v>1534</v>
      </c>
      <c r="B400" s="3" t="s">
        <v>937</v>
      </c>
      <c r="C400" s="4" t="s">
        <v>883</v>
      </c>
      <c r="D400" s="12">
        <v>2</v>
      </c>
      <c r="E400" s="12" t="s">
        <v>883</v>
      </c>
      <c r="F400" s="3" t="s">
        <v>883</v>
      </c>
      <c r="G400" s="4">
        <v>0.83199999999999996</v>
      </c>
      <c r="H400" s="5">
        <v>2.23E-2</v>
      </c>
      <c r="I400" s="5">
        <v>2.7699999999999999E-2</v>
      </c>
      <c r="J400" s="3" t="s">
        <v>3125</v>
      </c>
      <c r="K400" s="3" t="s">
        <v>3126</v>
      </c>
      <c r="L400" s="3" t="s">
        <v>2915</v>
      </c>
      <c r="M400" s="3">
        <v>5</v>
      </c>
      <c r="N400" s="3" t="s">
        <v>3127</v>
      </c>
      <c r="O400" s="3" t="s">
        <v>3128</v>
      </c>
      <c r="P400" s="3" t="s">
        <v>883</v>
      </c>
      <c r="Q400" s="3" t="s">
        <v>883</v>
      </c>
      <c r="R400" s="3" t="s">
        <v>883</v>
      </c>
      <c r="S400" s="3" t="s">
        <v>883</v>
      </c>
      <c r="T400" s="3" t="s">
        <v>883</v>
      </c>
      <c r="U400" s="3" t="s">
        <v>883</v>
      </c>
      <c r="V400" s="8" t="s">
        <v>883</v>
      </c>
    </row>
    <row r="401" spans="1:22" x14ac:dyDescent="0.15">
      <c r="A401" s="2" t="s">
        <v>3129</v>
      </c>
      <c r="B401" s="3" t="s">
        <v>893</v>
      </c>
      <c r="C401" s="4" t="s">
        <v>883</v>
      </c>
      <c r="D401" s="12">
        <v>2</v>
      </c>
      <c r="E401" s="12" t="s">
        <v>883</v>
      </c>
      <c r="F401" s="3" t="s">
        <v>883</v>
      </c>
      <c r="G401" s="4">
        <v>0.83199999999999996</v>
      </c>
      <c r="H401" s="5">
        <v>2.23E-2</v>
      </c>
      <c r="I401" s="5">
        <v>2.1499999999999998E-2</v>
      </c>
      <c r="J401" s="3" t="s">
        <v>3130</v>
      </c>
      <c r="K401" s="3" t="s">
        <v>3131</v>
      </c>
      <c r="L401" s="3" t="s">
        <v>1965</v>
      </c>
      <c r="M401" s="3">
        <v>3</v>
      </c>
      <c r="N401" s="3" t="s">
        <v>883</v>
      </c>
      <c r="O401" s="3" t="s">
        <v>883</v>
      </c>
      <c r="P401" s="3" t="s">
        <v>883</v>
      </c>
      <c r="Q401" s="3" t="s">
        <v>883</v>
      </c>
      <c r="R401" s="3" t="s">
        <v>883</v>
      </c>
      <c r="S401" s="3" t="s">
        <v>883</v>
      </c>
      <c r="T401" s="3" t="s">
        <v>883</v>
      </c>
      <c r="U401" s="3" t="s">
        <v>883</v>
      </c>
      <c r="V401" s="8" t="s">
        <v>883</v>
      </c>
    </row>
    <row r="402" spans="1:22" x14ac:dyDescent="0.15">
      <c r="A402" s="2" t="s">
        <v>1310</v>
      </c>
      <c r="B402" s="3" t="s">
        <v>937</v>
      </c>
      <c r="C402" s="4" t="s">
        <v>883</v>
      </c>
      <c r="D402" s="12">
        <v>3</v>
      </c>
      <c r="E402" s="12" t="s">
        <v>883</v>
      </c>
      <c r="F402" s="3" t="s">
        <v>883</v>
      </c>
      <c r="G402" s="4">
        <v>0.88700000000000001</v>
      </c>
      <c r="H402" s="5">
        <v>1.95E-4</v>
      </c>
      <c r="I402" s="5">
        <v>4.0000000000000002E-4</v>
      </c>
      <c r="J402" s="3" t="s">
        <v>1311</v>
      </c>
      <c r="K402" s="3" t="s">
        <v>1312</v>
      </c>
      <c r="L402" s="3" t="s">
        <v>1313</v>
      </c>
      <c r="M402" s="3">
        <v>67</v>
      </c>
      <c r="N402" s="3" t="s">
        <v>1314</v>
      </c>
      <c r="O402" s="3" t="s">
        <v>1315</v>
      </c>
      <c r="P402" s="3" t="s">
        <v>883</v>
      </c>
      <c r="Q402" s="3" t="s">
        <v>1316</v>
      </c>
      <c r="R402" s="3" t="s">
        <v>883</v>
      </c>
      <c r="S402" s="3" t="s">
        <v>883</v>
      </c>
      <c r="T402" s="3" t="s">
        <v>883</v>
      </c>
      <c r="U402" s="3" t="s">
        <v>883</v>
      </c>
      <c r="V402" s="8" t="s">
        <v>883</v>
      </c>
    </row>
    <row r="403" spans="1:22" x14ac:dyDescent="0.15">
      <c r="A403" s="2" t="s">
        <v>1665</v>
      </c>
      <c r="B403" s="3" t="s">
        <v>921</v>
      </c>
      <c r="C403" s="4" t="s">
        <v>883</v>
      </c>
      <c r="D403" s="12">
        <v>2</v>
      </c>
      <c r="E403" s="12" t="s">
        <v>883</v>
      </c>
      <c r="F403" s="3" t="s">
        <v>883</v>
      </c>
      <c r="G403" s="4">
        <v>0.89400000000000002</v>
      </c>
      <c r="H403" s="5">
        <v>1.67E-2</v>
      </c>
      <c r="I403" s="5">
        <v>4.6199999999999998E-2</v>
      </c>
      <c r="J403" s="3" t="s">
        <v>2827</v>
      </c>
      <c r="K403" s="3" t="s">
        <v>2828</v>
      </c>
      <c r="L403" s="3" t="s">
        <v>2829</v>
      </c>
      <c r="M403" s="3">
        <v>8</v>
      </c>
      <c r="N403" s="3" t="s">
        <v>1669</v>
      </c>
      <c r="O403" s="3" t="s">
        <v>883</v>
      </c>
      <c r="P403" s="3" t="s">
        <v>883</v>
      </c>
      <c r="Q403" s="3" t="s">
        <v>884</v>
      </c>
      <c r="R403" s="3" t="s">
        <v>883</v>
      </c>
      <c r="S403" s="3" t="s">
        <v>883</v>
      </c>
      <c r="T403" s="3" t="s">
        <v>883</v>
      </c>
      <c r="U403" s="3" t="s">
        <v>883</v>
      </c>
      <c r="V403" s="8" t="s">
        <v>883</v>
      </c>
    </row>
    <row r="404" spans="1:22" x14ac:dyDescent="0.15">
      <c r="A404" s="2" t="s">
        <v>959</v>
      </c>
      <c r="B404" s="3" t="s">
        <v>960</v>
      </c>
      <c r="C404" s="4" t="s">
        <v>883</v>
      </c>
      <c r="D404" s="12">
        <v>3</v>
      </c>
      <c r="E404" s="12" t="s">
        <v>883</v>
      </c>
      <c r="F404" s="3" t="s">
        <v>883</v>
      </c>
      <c r="G404" s="4">
        <v>0.89800000000000002</v>
      </c>
      <c r="H404" s="5">
        <v>7.3000000000000001E-3</v>
      </c>
      <c r="I404" s="5">
        <v>2.18E-2</v>
      </c>
      <c r="J404" s="3" t="s">
        <v>2268</v>
      </c>
      <c r="K404" s="3" t="s">
        <v>2269</v>
      </c>
      <c r="L404" s="3" t="s">
        <v>1705</v>
      </c>
      <c r="M404" s="3">
        <v>8</v>
      </c>
      <c r="N404" s="3" t="s">
        <v>883</v>
      </c>
      <c r="O404" s="3" t="s">
        <v>883</v>
      </c>
      <c r="P404" s="3" t="s">
        <v>883</v>
      </c>
      <c r="Q404" s="3" t="s">
        <v>2270</v>
      </c>
      <c r="R404" s="3" t="s">
        <v>2271</v>
      </c>
      <c r="S404" s="3" t="s">
        <v>883</v>
      </c>
      <c r="T404" s="3" t="s">
        <v>883</v>
      </c>
      <c r="U404" s="3" t="s">
        <v>883</v>
      </c>
      <c r="V404" s="8" t="s">
        <v>883</v>
      </c>
    </row>
    <row r="405" spans="1:22" x14ac:dyDescent="0.15">
      <c r="A405" s="2" t="s">
        <v>1338</v>
      </c>
      <c r="B405" s="3" t="s">
        <v>1210</v>
      </c>
      <c r="C405" s="4" t="s">
        <v>883</v>
      </c>
      <c r="D405" s="12">
        <v>3</v>
      </c>
      <c r="E405" s="12" t="s">
        <v>883</v>
      </c>
      <c r="F405" s="3" t="s">
        <v>883</v>
      </c>
      <c r="G405" s="4">
        <v>0.90500000000000003</v>
      </c>
      <c r="H405" s="5">
        <v>3.0299999999999999E-4</v>
      </c>
      <c r="I405" s="5">
        <v>1E-3</v>
      </c>
      <c r="J405" s="3" t="s">
        <v>1339</v>
      </c>
      <c r="K405" s="3" t="s">
        <v>1336</v>
      </c>
      <c r="L405" s="3" t="s">
        <v>1340</v>
      </c>
      <c r="M405" s="3">
        <v>14</v>
      </c>
      <c r="N405" s="3" t="s">
        <v>883</v>
      </c>
      <c r="O405" s="3" t="s">
        <v>883</v>
      </c>
      <c r="P405" s="3" t="s">
        <v>883</v>
      </c>
      <c r="Q405" s="3" t="s">
        <v>1326</v>
      </c>
      <c r="R405" s="3" t="s">
        <v>883</v>
      </c>
      <c r="S405" s="3" t="s">
        <v>883</v>
      </c>
      <c r="T405" s="3" t="s">
        <v>883</v>
      </c>
      <c r="U405" s="3" t="s">
        <v>883</v>
      </c>
      <c r="V405" s="8" t="s">
        <v>883</v>
      </c>
    </row>
    <row r="406" spans="1:22" x14ac:dyDescent="0.15">
      <c r="A406" s="2" t="s">
        <v>1341</v>
      </c>
      <c r="B406" s="3" t="s">
        <v>896</v>
      </c>
      <c r="C406" s="4" t="s">
        <v>883</v>
      </c>
      <c r="D406" s="12">
        <v>3</v>
      </c>
      <c r="E406" s="12" t="s">
        <v>883</v>
      </c>
      <c r="F406" s="3" t="s">
        <v>883</v>
      </c>
      <c r="G406" s="4">
        <v>0.90500000000000003</v>
      </c>
      <c r="H406" s="5">
        <v>3.0299999999999999E-4</v>
      </c>
      <c r="I406" s="5">
        <v>1E-3</v>
      </c>
      <c r="J406" s="3" t="s">
        <v>1342</v>
      </c>
      <c r="K406" s="3" t="s">
        <v>1336</v>
      </c>
      <c r="L406" s="3" t="s">
        <v>1337</v>
      </c>
      <c r="M406" s="3">
        <v>13</v>
      </c>
      <c r="N406" s="3" t="s">
        <v>883</v>
      </c>
      <c r="O406" s="3" t="s">
        <v>883</v>
      </c>
      <c r="P406" s="3" t="s">
        <v>883</v>
      </c>
      <c r="Q406" s="3" t="s">
        <v>1326</v>
      </c>
      <c r="R406" s="3" t="s">
        <v>883</v>
      </c>
      <c r="S406" s="3" t="s">
        <v>883</v>
      </c>
      <c r="T406" s="3" t="s">
        <v>883</v>
      </c>
      <c r="U406" s="3" t="s">
        <v>883</v>
      </c>
      <c r="V406" s="8" t="s">
        <v>883</v>
      </c>
    </row>
    <row r="407" spans="1:22" x14ac:dyDescent="0.15">
      <c r="A407" s="2" t="s">
        <v>1343</v>
      </c>
      <c r="B407" s="3" t="s">
        <v>907</v>
      </c>
      <c r="C407" s="4" t="s">
        <v>883</v>
      </c>
      <c r="D407" s="12">
        <v>3</v>
      </c>
      <c r="E407" s="12" t="s">
        <v>883</v>
      </c>
      <c r="F407" s="3" t="s">
        <v>883</v>
      </c>
      <c r="G407" s="4">
        <v>0.90500000000000003</v>
      </c>
      <c r="H407" s="5">
        <v>3.0299999999999999E-4</v>
      </c>
      <c r="I407" s="5">
        <v>1E-3</v>
      </c>
      <c r="J407" s="3" t="s">
        <v>1344</v>
      </c>
      <c r="K407" s="3" t="s">
        <v>1336</v>
      </c>
      <c r="L407" s="3" t="s">
        <v>1337</v>
      </c>
      <c r="M407" s="3">
        <v>13</v>
      </c>
      <c r="N407" s="3" t="s">
        <v>883</v>
      </c>
      <c r="O407" s="3" t="s">
        <v>883</v>
      </c>
      <c r="P407" s="3" t="s">
        <v>883</v>
      </c>
      <c r="Q407" s="3" t="s">
        <v>1326</v>
      </c>
      <c r="R407" s="3" t="s">
        <v>883</v>
      </c>
      <c r="S407" s="3" t="s">
        <v>883</v>
      </c>
      <c r="T407" s="3" t="s">
        <v>883</v>
      </c>
      <c r="U407" s="3" t="s">
        <v>883</v>
      </c>
      <c r="V407" s="8" t="s">
        <v>883</v>
      </c>
    </row>
    <row r="408" spans="1:22" x14ac:dyDescent="0.15">
      <c r="A408" s="2" t="s">
        <v>1345</v>
      </c>
      <c r="B408" s="3" t="s">
        <v>899</v>
      </c>
      <c r="C408" s="4" t="s">
        <v>883</v>
      </c>
      <c r="D408" s="12">
        <v>3</v>
      </c>
      <c r="E408" s="12" t="s">
        <v>883</v>
      </c>
      <c r="F408" s="3" t="s">
        <v>883</v>
      </c>
      <c r="G408" s="4">
        <v>0.90500000000000003</v>
      </c>
      <c r="H408" s="5">
        <v>3.0299999999999999E-4</v>
      </c>
      <c r="I408" s="5">
        <v>1E-3</v>
      </c>
      <c r="J408" s="3" t="s">
        <v>1346</v>
      </c>
      <c r="K408" s="3" t="s">
        <v>1336</v>
      </c>
      <c r="L408" s="3" t="s">
        <v>1337</v>
      </c>
      <c r="M408" s="3">
        <v>13</v>
      </c>
      <c r="N408" s="3" t="s">
        <v>883</v>
      </c>
      <c r="O408" s="3" t="s">
        <v>883</v>
      </c>
      <c r="P408" s="3" t="s">
        <v>883</v>
      </c>
      <c r="Q408" s="3" t="s">
        <v>1326</v>
      </c>
      <c r="R408" s="3" t="s">
        <v>883</v>
      </c>
      <c r="S408" s="3" t="s">
        <v>883</v>
      </c>
      <c r="T408" s="3" t="s">
        <v>883</v>
      </c>
      <c r="U408" s="3" t="s">
        <v>883</v>
      </c>
      <c r="V408" s="8" t="s">
        <v>883</v>
      </c>
    </row>
    <row r="409" spans="1:22" x14ac:dyDescent="0.15">
      <c r="A409" s="2" t="s">
        <v>1347</v>
      </c>
      <c r="B409" s="3" t="s">
        <v>896</v>
      </c>
      <c r="C409" s="4" t="s">
        <v>883</v>
      </c>
      <c r="D409" s="12">
        <v>3</v>
      </c>
      <c r="E409" s="12" t="s">
        <v>883</v>
      </c>
      <c r="F409" s="3" t="s">
        <v>883</v>
      </c>
      <c r="G409" s="4">
        <v>0.90500000000000003</v>
      </c>
      <c r="H409" s="5">
        <v>3.0299999999999999E-4</v>
      </c>
      <c r="I409" s="5">
        <v>1E-3</v>
      </c>
      <c r="J409" s="3" t="s">
        <v>1348</v>
      </c>
      <c r="K409" s="3" t="s">
        <v>1336</v>
      </c>
      <c r="L409" s="3" t="s">
        <v>1337</v>
      </c>
      <c r="M409" s="3">
        <v>13</v>
      </c>
      <c r="N409" s="3" t="s">
        <v>1220</v>
      </c>
      <c r="O409" s="3" t="s">
        <v>883</v>
      </c>
      <c r="P409" s="3" t="s">
        <v>883</v>
      </c>
      <c r="Q409" s="3" t="s">
        <v>1326</v>
      </c>
      <c r="R409" s="3" t="s">
        <v>883</v>
      </c>
      <c r="S409" s="3" t="s">
        <v>883</v>
      </c>
      <c r="T409" s="3" t="s">
        <v>883</v>
      </c>
      <c r="U409" s="3" t="s">
        <v>883</v>
      </c>
      <c r="V409" s="8" t="s">
        <v>883</v>
      </c>
    </row>
    <row r="410" spans="1:22" x14ac:dyDescent="0.15">
      <c r="A410" s="2" t="s">
        <v>1349</v>
      </c>
      <c r="B410" s="3" t="s">
        <v>890</v>
      </c>
      <c r="C410" s="4" t="s">
        <v>883</v>
      </c>
      <c r="D410" s="12">
        <v>3</v>
      </c>
      <c r="E410" s="12" t="s">
        <v>883</v>
      </c>
      <c r="F410" s="3" t="s">
        <v>883</v>
      </c>
      <c r="G410" s="4">
        <v>0.90500000000000003</v>
      </c>
      <c r="H410" s="5">
        <v>3.0299999999999999E-4</v>
      </c>
      <c r="I410" s="5">
        <v>1E-3</v>
      </c>
      <c r="J410" s="3" t="s">
        <v>1350</v>
      </c>
      <c r="K410" s="3" t="s">
        <v>1336</v>
      </c>
      <c r="L410" s="3" t="s">
        <v>1337</v>
      </c>
      <c r="M410" s="3">
        <v>13</v>
      </c>
      <c r="N410" s="3" t="s">
        <v>1351</v>
      </c>
      <c r="O410" s="3" t="s">
        <v>1352</v>
      </c>
      <c r="P410" s="3" t="s">
        <v>883</v>
      </c>
      <c r="Q410" s="3" t="s">
        <v>1326</v>
      </c>
      <c r="R410" s="3" t="s">
        <v>883</v>
      </c>
      <c r="S410" s="3" t="s">
        <v>883</v>
      </c>
      <c r="T410" s="3" t="s">
        <v>883</v>
      </c>
      <c r="U410" s="3" t="s">
        <v>883</v>
      </c>
      <c r="V410" s="8" t="s">
        <v>883</v>
      </c>
    </row>
    <row r="411" spans="1:22" x14ac:dyDescent="0.15">
      <c r="A411" s="2" t="s">
        <v>1353</v>
      </c>
      <c r="B411" s="3" t="s">
        <v>896</v>
      </c>
      <c r="C411" s="4" t="s">
        <v>883</v>
      </c>
      <c r="D411" s="12">
        <v>3</v>
      </c>
      <c r="E411" s="12" t="s">
        <v>883</v>
      </c>
      <c r="F411" s="3" t="s">
        <v>883</v>
      </c>
      <c r="G411" s="4">
        <v>0.90500000000000003</v>
      </c>
      <c r="H411" s="5">
        <v>3.0299999999999999E-4</v>
      </c>
      <c r="I411" s="5">
        <v>8.9999999999999998E-4</v>
      </c>
      <c r="J411" s="3" t="s">
        <v>1354</v>
      </c>
      <c r="K411" s="3" t="s">
        <v>1336</v>
      </c>
      <c r="L411" s="3" t="s">
        <v>1337</v>
      </c>
      <c r="M411" s="3">
        <v>13</v>
      </c>
      <c r="N411" s="3" t="s">
        <v>1355</v>
      </c>
      <c r="O411" s="3" t="s">
        <v>883</v>
      </c>
      <c r="P411" s="3" t="s">
        <v>883</v>
      </c>
      <c r="Q411" s="3" t="s">
        <v>1326</v>
      </c>
      <c r="R411" s="3" t="s">
        <v>883</v>
      </c>
      <c r="S411" s="3" t="s">
        <v>883</v>
      </c>
      <c r="T411" s="3" t="s">
        <v>883</v>
      </c>
      <c r="U411" s="3" t="s">
        <v>883</v>
      </c>
      <c r="V411" s="8" t="s">
        <v>883</v>
      </c>
    </row>
    <row r="412" spans="1:22" x14ac:dyDescent="0.15">
      <c r="A412" s="2" t="s">
        <v>1356</v>
      </c>
      <c r="B412" s="3" t="s">
        <v>1079</v>
      </c>
      <c r="C412" s="4" t="s">
        <v>883</v>
      </c>
      <c r="D412" s="12">
        <v>3</v>
      </c>
      <c r="E412" s="12" t="s">
        <v>883</v>
      </c>
      <c r="F412" s="3" t="s">
        <v>883</v>
      </c>
      <c r="G412" s="4">
        <v>0.90500000000000003</v>
      </c>
      <c r="H412" s="5">
        <v>3.0299999999999999E-4</v>
      </c>
      <c r="I412" s="5">
        <v>1E-3</v>
      </c>
      <c r="J412" s="3" t="s">
        <v>1357</v>
      </c>
      <c r="K412" s="3" t="s">
        <v>1336</v>
      </c>
      <c r="L412" s="3" t="s">
        <v>1337</v>
      </c>
      <c r="M412" s="3">
        <v>13</v>
      </c>
      <c r="N412" s="3" t="s">
        <v>883</v>
      </c>
      <c r="O412" s="3" t="s">
        <v>883</v>
      </c>
      <c r="P412" s="3" t="s">
        <v>883</v>
      </c>
      <c r="Q412" s="3" t="s">
        <v>1326</v>
      </c>
      <c r="R412" s="3" t="s">
        <v>883</v>
      </c>
      <c r="S412" s="3" t="s">
        <v>883</v>
      </c>
      <c r="T412" s="3" t="s">
        <v>883</v>
      </c>
      <c r="U412" s="3" t="s">
        <v>883</v>
      </c>
      <c r="V412" s="8" t="s">
        <v>883</v>
      </c>
    </row>
    <row r="413" spans="1:22" x14ac:dyDescent="0.15">
      <c r="A413" s="2" t="s">
        <v>1358</v>
      </c>
      <c r="B413" s="3" t="s">
        <v>893</v>
      </c>
      <c r="C413" s="4" t="s">
        <v>883</v>
      </c>
      <c r="D413" s="12">
        <v>3</v>
      </c>
      <c r="E413" s="12" t="s">
        <v>883</v>
      </c>
      <c r="F413" s="3" t="s">
        <v>883</v>
      </c>
      <c r="G413" s="4">
        <v>0.90500000000000003</v>
      </c>
      <c r="H413" s="5">
        <v>3.0299999999999999E-4</v>
      </c>
      <c r="I413" s="5">
        <v>1E-3</v>
      </c>
      <c r="J413" s="3" t="s">
        <v>1359</v>
      </c>
      <c r="K413" s="3" t="s">
        <v>1336</v>
      </c>
      <c r="L413" s="3" t="s">
        <v>1337</v>
      </c>
      <c r="M413" s="3">
        <v>13</v>
      </c>
      <c r="N413" s="3" t="s">
        <v>883</v>
      </c>
      <c r="O413" s="3" t="s">
        <v>883</v>
      </c>
      <c r="P413" s="3" t="s">
        <v>883</v>
      </c>
      <c r="Q413" s="3" t="s">
        <v>1326</v>
      </c>
      <c r="R413" s="3" t="s">
        <v>883</v>
      </c>
      <c r="S413" s="3" t="s">
        <v>883</v>
      </c>
      <c r="T413" s="3" t="s">
        <v>883</v>
      </c>
      <c r="U413" s="3" t="s">
        <v>883</v>
      </c>
      <c r="V413" s="8" t="s">
        <v>883</v>
      </c>
    </row>
    <row r="414" spans="1:22" x14ac:dyDescent="0.15">
      <c r="A414" s="2" t="s">
        <v>1360</v>
      </c>
      <c r="B414" s="3" t="s">
        <v>1079</v>
      </c>
      <c r="C414" s="4" t="s">
        <v>883</v>
      </c>
      <c r="D414" s="12">
        <v>3</v>
      </c>
      <c r="E414" s="12" t="s">
        <v>883</v>
      </c>
      <c r="F414" s="3" t="s">
        <v>883</v>
      </c>
      <c r="G414" s="4">
        <v>0.90500000000000003</v>
      </c>
      <c r="H414" s="5">
        <v>3.0299999999999999E-4</v>
      </c>
      <c r="I414" s="5">
        <v>1E-3</v>
      </c>
      <c r="J414" s="3" t="s">
        <v>1361</v>
      </c>
      <c r="K414" s="3" t="s">
        <v>1336</v>
      </c>
      <c r="L414" s="3" t="s">
        <v>1337</v>
      </c>
      <c r="M414" s="3">
        <v>13</v>
      </c>
      <c r="N414" s="3" t="s">
        <v>883</v>
      </c>
      <c r="O414" s="3" t="s">
        <v>883</v>
      </c>
      <c r="P414" s="3" t="s">
        <v>883</v>
      </c>
      <c r="Q414" s="3" t="s">
        <v>1326</v>
      </c>
      <c r="R414" s="3" t="s">
        <v>883</v>
      </c>
      <c r="S414" s="3" t="s">
        <v>883</v>
      </c>
      <c r="T414" s="3" t="s">
        <v>883</v>
      </c>
      <c r="U414" s="3" t="s">
        <v>883</v>
      </c>
      <c r="V414" s="8" t="s">
        <v>883</v>
      </c>
    </row>
    <row r="415" spans="1:22" x14ac:dyDescent="0.15">
      <c r="A415" s="2" t="s">
        <v>1362</v>
      </c>
      <c r="B415" s="3" t="s">
        <v>896</v>
      </c>
      <c r="C415" s="4" t="s">
        <v>883</v>
      </c>
      <c r="D415" s="12">
        <v>3</v>
      </c>
      <c r="E415" s="12" t="s">
        <v>883</v>
      </c>
      <c r="F415" s="3" t="s">
        <v>883</v>
      </c>
      <c r="G415" s="4">
        <v>0.90500000000000003</v>
      </c>
      <c r="H415" s="5">
        <v>3.59E-4</v>
      </c>
      <c r="I415" s="5">
        <v>1.1999999999999999E-3</v>
      </c>
      <c r="J415" s="3" t="s">
        <v>1363</v>
      </c>
      <c r="K415" s="3" t="s">
        <v>1336</v>
      </c>
      <c r="L415" s="3" t="s">
        <v>1337</v>
      </c>
      <c r="M415" s="3">
        <v>13</v>
      </c>
      <c r="N415" s="3" t="s">
        <v>1364</v>
      </c>
      <c r="O415" s="3" t="s">
        <v>1365</v>
      </c>
      <c r="P415" s="3" t="s">
        <v>883</v>
      </c>
      <c r="Q415" s="3" t="s">
        <v>1326</v>
      </c>
      <c r="R415" s="3" t="s">
        <v>883</v>
      </c>
      <c r="S415" s="3" t="s">
        <v>883</v>
      </c>
      <c r="T415" s="3" t="s">
        <v>883</v>
      </c>
      <c r="U415" s="3" t="s">
        <v>883</v>
      </c>
      <c r="V415" s="8" t="s">
        <v>883</v>
      </c>
    </row>
    <row r="416" spans="1:22" x14ac:dyDescent="0.15">
      <c r="A416" s="2" t="s">
        <v>1369</v>
      </c>
      <c r="B416" s="3" t="s">
        <v>893</v>
      </c>
      <c r="C416" s="4" t="s">
        <v>883</v>
      </c>
      <c r="D416" s="12">
        <v>3</v>
      </c>
      <c r="E416" s="12" t="s">
        <v>883</v>
      </c>
      <c r="F416" s="3" t="s">
        <v>883</v>
      </c>
      <c r="G416" s="4">
        <v>0.90500000000000003</v>
      </c>
      <c r="H416" s="5">
        <v>3.59E-4</v>
      </c>
      <c r="I416" s="5">
        <v>1.1000000000000001E-3</v>
      </c>
      <c r="J416" s="3" t="s">
        <v>1370</v>
      </c>
      <c r="K416" s="3" t="s">
        <v>1336</v>
      </c>
      <c r="L416" s="3" t="s">
        <v>1337</v>
      </c>
      <c r="M416" s="3">
        <v>13</v>
      </c>
      <c r="N416" s="3" t="s">
        <v>883</v>
      </c>
      <c r="O416" s="3" t="s">
        <v>883</v>
      </c>
      <c r="P416" s="3" t="s">
        <v>883</v>
      </c>
      <c r="Q416" s="3" t="s">
        <v>1326</v>
      </c>
      <c r="R416" s="3" t="s">
        <v>883</v>
      </c>
      <c r="S416" s="3" t="s">
        <v>883</v>
      </c>
      <c r="T416" s="3" t="s">
        <v>883</v>
      </c>
      <c r="U416" s="3" t="s">
        <v>883</v>
      </c>
      <c r="V416" s="8" t="s">
        <v>883</v>
      </c>
    </row>
    <row r="417" spans="1:22" x14ac:dyDescent="0.15">
      <c r="A417" s="2" t="s">
        <v>1686</v>
      </c>
      <c r="B417" s="3" t="s">
        <v>985</v>
      </c>
      <c r="C417" s="4" t="s">
        <v>883</v>
      </c>
      <c r="D417" s="12">
        <v>3</v>
      </c>
      <c r="E417" s="12" t="s">
        <v>883</v>
      </c>
      <c r="F417" s="3" t="s">
        <v>883</v>
      </c>
      <c r="G417" s="4">
        <v>0.90500000000000003</v>
      </c>
      <c r="H417" s="5">
        <v>2.6800000000000001E-3</v>
      </c>
      <c r="I417" s="5">
        <v>3.8999999999999998E-3</v>
      </c>
      <c r="J417" s="3" t="s">
        <v>1687</v>
      </c>
      <c r="K417" s="3" t="s">
        <v>1688</v>
      </c>
      <c r="L417" s="3" t="s">
        <v>1689</v>
      </c>
      <c r="M417" s="3">
        <v>64</v>
      </c>
      <c r="N417" s="3" t="s">
        <v>883</v>
      </c>
      <c r="O417" s="3" t="s">
        <v>883</v>
      </c>
      <c r="P417" s="3" t="s">
        <v>883</v>
      </c>
      <c r="Q417" s="3" t="s">
        <v>1316</v>
      </c>
      <c r="R417" s="3" t="s">
        <v>883</v>
      </c>
      <c r="S417" s="3" t="s">
        <v>883</v>
      </c>
      <c r="T417" s="3" t="s">
        <v>883</v>
      </c>
      <c r="U417" s="3" t="s">
        <v>883</v>
      </c>
      <c r="V417" s="8" t="s">
        <v>883</v>
      </c>
    </row>
    <row r="418" spans="1:22" x14ac:dyDescent="0.15">
      <c r="A418" s="2" t="s">
        <v>3300</v>
      </c>
      <c r="B418" s="3" t="s">
        <v>896</v>
      </c>
      <c r="C418" s="4" t="s">
        <v>883</v>
      </c>
      <c r="D418" s="12">
        <v>2</v>
      </c>
      <c r="E418" s="12" t="s">
        <v>883</v>
      </c>
      <c r="F418" s="3" t="s">
        <v>1414</v>
      </c>
      <c r="G418" s="4">
        <v>0.90500000000000003</v>
      </c>
      <c r="H418" s="5">
        <v>2.86E-2</v>
      </c>
      <c r="I418" s="5">
        <v>2.87E-2</v>
      </c>
      <c r="J418" s="3" t="s">
        <v>3301</v>
      </c>
      <c r="K418" s="3" t="s">
        <v>3302</v>
      </c>
      <c r="L418" s="3" t="s">
        <v>2442</v>
      </c>
      <c r="M418" s="3">
        <v>2</v>
      </c>
      <c r="N418" s="3" t="s">
        <v>883</v>
      </c>
      <c r="O418" s="3" t="s">
        <v>883</v>
      </c>
      <c r="P418" s="3" t="s">
        <v>883</v>
      </c>
      <c r="Q418" s="3" t="s">
        <v>883</v>
      </c>
      <c r="R418" s="3" t="s">
        <v>883</v>
      </c>
      <c r="S418" s="3" t="s">
        <v>883</v>
      </c>
      <c r="T418" s="3" t="s">
        <v>883</v>
      </c>
      <c r="U418" s="3" t="s">
        <v>883</v>
      </c>
      <c r="V418" s="8" t="s">
        <v>883</v>
      </c>
    </row>
    <row r="419" spans="1:22" x14ac:dyDescent="0.15">
      <c r="A419" s="2" t="s">
        <v>3387</v>
      </c>
      <c r="B419" s="3" t="s">
        <v>904</v>
      </c>
      <c r="C419" s="4" t="s">
        <v>883</v>
      </c>
      <c r="D419" s="12">
        <v>2</v>
      </c>
      <c r="E419" s="12" t="s">
        <v>883</v>
      </c>
      <c r="F419" s="3" t="s">
        <v>883</v>
      </c>
      <c r="G419" s="4">
        <v>0.90500000000000003</v>
      </c>
      <c r="H419" s="5">
        <v>3.56E-2</v>
      </c>
      <c r="I419" s="5">
        <v>3.6499999999999998E-2</v>
      </c>
      <c r="J419" s="3" t="s">
        <v>3388</v>
      </c>
      <c r="K419" s="3" t="s">
        <v>3381</v>
      </c>
      <c r="L419" s="3" t="s">
        <v>2442</v>
      </c>
      <c r="M419" s="3">
        <v>2</v>
      </c>
      <c r="N419" s="3" t="s">
        <v>2552</v>
      </c>
      <c r="O419" s="3" t="s">
        <v>883</v>
      </c>
      <c r="P419" s="3" t="s">
        <v>883</v>
      </c>
      <c r="Q419" s="3" t="s">
        <v>883</v>
      </c>
      <c r="R419" s="3" t="s">
        <v>883</v>
      </c>
      <c r="S419" s="3" t="s">
        <v>883</v>
      </c>
      <c r="T419" s="3" t="s">
        <v>883</v>
      </c>
      <c r="U419" s="3" t="s">
        <v>883</v>
      </c>
      <c r="V419" s="8" t="s">
        <v>883</v>
      </c>
    </row>
    <row r="420" spans="1:22" x14ac:dyDescent="0.15">
      <c r="A420" s="2" t="s">
        <v>1967</v>
      </c>
      <c r="B420" s="3" t="s">
        <v>904</v>
      </c>
      <c r="C420" s="4" t="s">
        <v>883</v>
      </c>
      <c r="D420" s="12">
        <v>2</v>
      </c>
      <c r="E420" s="12" t="s">
        <v>883</v>
      </c>
      <c r="F420" s="3" t="s">
        <v>883</v>
      </c>
      <c r="G420" s="4">
        <v>0.92600000000000005</v>
      </c>
      <c r="H420" s="5">
        <v>4.9699999999999996E-3</v>
      </c>
      <c r="I420" s="5">
        <v>1.21E-2</v>
      </c>
      <c r="J420" s="3" t="s">
        <v>1968</v>
      </c>
      <c r="K420" s="3" t="s">
        <v>1969</v>
      </c>
      <c r="L420" s="3" t="s">
        <v>1970</v>
      </c>
      <c r="M420" s="3">
        <v>4</v>
      </c>
      <c r="N420" s="3" t="s">
        <v>1971</v>
      </c>
      <c r="O420" s="3" t="s">
        <v>1368</v>
      </c>
      <c r="P420" s="3" t="s">
        <v>883</v>
      </c>
      <c r="Q420" s="3" t="s">
        <v>901</v>
      </c>
      <c r="R420" s="3" t="s">
        <v>883</v>
      </c>
      <c r="S420" s="3" t="s">
        <v>883</v>
      </c>
      <c r="T420" s="3" t="s">
        <v>883</v>
      </c>
      <c r="U420" s="3" t="s">
        <v>883</v>
      </c>
      <c r="V420" s="8" t="s">
        <v>883</v>
      </c>
    </row>
    <row r="421" spans="1:22" x14ac:dyDescent="0.15">
      <c r="A421" s="2" t="s">
        <v>2453</v>
      </c>
      <c r="B421" s="3" t="s">
        <v>921</v>
      </c>
      <c r="C421" s="4" t="s">
        <v>883</v>
      </c>
      <c r="D421" s="12">
        <v>2</v>
      </c>
      <c r="E421" s="12" t="s">
        <v>883</v>
      </c>
      <c r="F421" s="3" t="s">
        <v>883</v>
      </c>
      <c r="G421" s="4">
        <v>0.94299999999999995</v>
      </c>
      <c r="H421" s="5">
        <v>1.06E-2</v>
      </c>
      <c r="I421" s="5">
        <v>2.6499999999999999E-2</v>
      </c>
      <c r="J421" s="3" t="s">
        <v>2454</v>
      </c>
      <c r="K421" s="3" t="s">
        <v>2455</v>
      </c>
      <c r="L421" s="3" t="s">
        <v>2456</v>
      </c>
      <c r="M421" s="3">
        <v>6</v>
      </c>
      <c r="N421" s="3" t="s">
        <v>2457</v>
      </c>
      <c r="O421" s="3" t="s">
        <v>2458</v>
      </c>
      <c r="P421" s="3" t="s">
        <v>883</v>
      </c>
      <c r="Q421" s="3" t="s">
        <v>2459</v>
      </c>
      <c r="R421" s="3" t="s">
        <v>2050</v>
      </c>
      <c r="S421" s="3" t="s">
        <v>883</v>
      </c>
      <c r="T421" s="3" t="s">
        <v>883</v>
      </c>
      <c r="U421" s="3" t="s">
        <v>883</v>
      </c>
      <c r="V421" s="8" t="s">
        <v>883</v>
      </c>
    </row>
    <row r="422" spans="1:22" x14ac:dyDescent="0.15">
      <c r="A422" s="2" t="s">
        <v>1286</v>
      </c>
      <c r="B422" s="3" t="s">
        <v>960</v>
      </c>
      <c r="C422" s="4" t="s">
        <v>883</v>
      </c>
      <c r="D422" s="12">
        <v>2</v>
      </c>
      <c r="E422" s="12" t="s">
        <v>883</v>
      </c>
      <c r="F422" s="3" t="s">
        <v>883</v>
      </c>
      <c r="G422" s="4">
        <v>0.94299999999999995</v>
      </c>
      <c r="H422" s="5">
        <v>1.06E-2</v>
      </c>
      <c r="I422" s="5">
        <v>1.7000000000000001E-2</v>
      </c>
      <c r="J422" s="3" t="s">
        <v>2460</v>
      </c>
      <c r="K422" s="3" t="s">
        <v>2461</v>
      </c>
      <c r="L422" s="3" t="s">
        <v>2462</v>
      </c>
      <c r="M422" s="3">
        <v>5</v>
      </c>
      <c r="N422" s="3" t="s">
        <v>883</v>
      </c>
      <c r="O422" s="3" t="s">
        <v>883</v>
      </c>
      <c r="P422" s="3" t="s">
        <v>883</v>
      </c>
      <c r="Q422" s="3" t="s">
        <v>2463</v>
      </c>
      <c r="R422" s="3" t="s">
        <v>2464</v>
      </c>
      <c r="S422" s="3" t="s">
        <v>883</v>
      </c>
      <c r="T422" s="3" t="s">
        <v>883</v>
      </c>
      <c r="U422" s="3" t="s">
        <v>883</v>
      </c>
      <c r="V422" s="8" t="s">
        <v>883</v>
      </c>
    </row>
    <row r="423" spans="1:22" x14ac:dyDescent="0.15">
      <c r="A423" s="2" t="s">
        <v>1621</v>
      </c>
      <c r="B423" s="3" t="s">
        <v>985</v>
      </c>
      <c r="C423" s="4" t="s">
        <v>883</v>
      </c>
      <c r="D423" s="12">
        <v>3</v>
      </c>
      <c r="E423" s="12" t="s">
        <v>883</v>
      </c>
      <c r="F423" s="3" t="s">
        <v>883</v>
      </c>
      <c r="G423" s="4">
        <v>0.94499999999999995</v>
      </c>
      <c r="H423" s="5">
        <v>2.2000000000000001E-3</v>
      </c>
      <c r="I423" s="5">
        <v>3.5000000000000001E-3</v>
      </c>
      <c r="J423" s="3" t="s">
        <v>1622</v>
      </c>
      <c r="K423" s="3" t="s">
        <v>1623</v>
      </c>
      <c r="L423" s="3" t="s">
        <v>1624</v>
      </c>
      <c r="M423" s="3">
        <v>63</v>
      </c>
      <c r="N423" s="3" t="s">
        <v>883</v>
      </c>
      <c r="O423" s="3" t="s">
        <v>883</v>
      </c>
      <c r="P423" s="3" t="s">
        <v>883</v>
      </c>
      <c r="Q423" s="3" t="s">
        <v>1316</v>
      </c>
      <c r="R423" s="3" t="s">
        <v>883</v>
      </c>
      <c r="S423" s="3" t="s">
        <v>883</v>
      </c>
      <c r="T423" s="3" t="s">
        <v>883</v>
      </c>
      <c r="U423" s="3" t="s">
        <v>883</v>
      </c>
      <c r="V423" s="8" t="s">
        <v>883</v>
      </c>
    </row>
    <row r="424" spans="1:22" x14ac:dyDescent="0.15">
      <c r="A424" s="2" t="s">
        <v>2737</v>
      </c>
      <c r="B424" s="3" t="s">
        <v>1079</v>
      </c>
      <c r="C424" s="4" t="s">
        <v>883</v>
      </c>
      <c r="D424" s="12">
        <v>2</v>
      </c>
      <c r="E424" s="12" t="s">
        <v>883</v>
      </c>
      <c r="F424" s="3" t="s">
        <v>883</v>
      </c>
      <c r="G424" s="4">
        <v>0.94899999999999995</v>
      </c>
      <c r="H424" s="5">
        <v>1.4800000000000001E-2</v>
      </c>
      <c r="I424" s="5">
        <v>3.6400000000000002E-2</v>
      </c>
      <c r="J424" s="3" t="s">
        <v>2738</v>
      </c>
      <c r="K424" s="3" t="s">
        <v>2739</v>
      </c>
      <c r="L424" s="3" t="s">
        <v>2740</v>
      </c>
      <c r="M424" s="3">
        <v>9</v>
      </c>
      <c r="N424" s="3" t="s">
        <v>883</v>
      </c>
      <c r="O424" s="3" t="s">
        <v>883</v>
      </c>
      <c r="P424" s="3" t="s">
        <v>883</v>
      </c>
      <c r="Q424" s="3" t="s">
        <v>883</v>
      </c>
      <c r="R424" s="3" t="s">
        <v>883</v>
      </c>
      <c r="S424" s="3" t="s">
        <v>883</v>
      </c>
      <c r="T424" s="3" t="s">
        <v>883</v>
      </c>
      <c r="U424" s="3" t="s">
        <v>883</v>
      </c>
      <c r="V424" s="8" t="s">
        <v>883</v>
      </c>
    </row>
    <row r="425" spans="1:22" x14ac:dyDescent="0.15">
      <c r="A425" s="2" t="s">
        <v>2308</v>
      </c>
      <c r="B425" s="3" t="s">
        <v>899</v>
      </c>
      <c r="C425" s="4" t="s">
        <v>883</v>
      </c>
      <c r="D425" s="12">
        <v>2</v>
      </c>
      <c r="E425" s="12" t="s">
        <v>883</v>
      </c>
      <c r="F425" s="3" t="s">
        <v>883</v>
      </c>
      <c r="G425" s="4">
        <v>0.96199999999999997</v>
      </c>
      <c r="H425" s="5">
        <v>8.1099999999999992E-3</v>
      </c>
      <c r="I425" s="5">
        <v>1.38E-2</v>
      </c>
      <c r="J425" s="3" t="s">
        <v>2309</v>
      </c>
      <c r="K425" s="3" t="s">
        <v>2310</v>
      </c>
      <c r="L425" s="3" t="s">
        <v>1871</v>
      </c>
      <c r="M425" s="3">
        <v>8</v>
      </c>
      <c r="N425" s="3" t="s">
        <v>883</v>
      </c>
      <c r="O425" s="3" t="s">
        <v>883</v>
      </c>
      <c r="P425" s="3" t="s">
        <v>883</v>
      </c>
      <c r="Q425" s="3" t="s">
        <v>883</v>
      </c>
      <c r="R425" s="3" t="s">
        <v>883</v>
      </c>
      <c r="S425" s="3" t="s">
        <v>883</v>
      </c>
      <c r="T425" s="3" t="s">
        <v>883</v>
      </c>
      <c r="U425" s="3" t="s">
        <v>883</v>
      </c>
      <c r="V425" s="8" t="s">
        <v>883</v>
      </c>
    </row>
    <row r="426" spans="1:22" x14ac:dyDescent="0.15">
      <c r="A426" s="2" t="s">
        <v>1424</v>
      </c>
      <c r="B426" s="3" t="s">
        <v>1052</v>
      </c>
      <c r="C426" s="4" t="s">
        <v>883</v>
      </c>
      <c r="D426" s="12">
        <v>2</v>
      </c>
      <c r="E426" s="12" t="s">
        <v>883</v>
      </c>
      <c r="F426" s="3" t="s">
        <v>883</v>
      </c>
      <c r="G426" s="4">
        <v>0.96799999999999997</v>
      </c>
      <c r="H426" s="5">
        <v>2.97E-3</v>
      </c>
      <c r="I426" s="5">
        <v>3.8999999999999998E-3</v>
      </c>
      <c r="J426" s="3" t="s">
        <v>1718</v>
      </c>
      <c r="K426" s="3" t="s">
        <v>1719</v>
      </c>
      <c r="L426" s="3" t="s">
        <v>1720</v>
      </c>
      <c r="M426" s="3">
        <v>76</v>
      </c>
      <c r="N426" s="3" t="s">
        <v>1428</v>
      </c>
      <c r="O426" s="3" t="s">
        <v>1429</v>
      </c>
      <c r="P426" s="3" t="s">
        <v>883</v>
      </c>
      <c r="Q426" s="3" t="s">
        <v>1430</v>
      </c>
      <c r="R426" s="3" t="s">
        <v>1431</v>
      </c>
      <c r="S426" s="3" t="s">
        <v>883</v>
      </c>
      <c r="T426" s="3" t="s">
        <v>883</v>
      </c>
      <c r="U426" s="3" t="s">
        <v>883</v>
      </c>
      <c r="V426" s="8" t="s">
        <v>883</v>
      </c>
    </row>
    <row r="427" spans="1:22" x14ac:dyDescent="0.15">
      <c r="A427" s="2" t="s">
        <v>2962</v>
      </c>
      <c r="B427" s="3" t="s">
        <v>1052</v>
      </c>
      <c r="C427" s="4" t="s">
        <v>883</v>
      </c>
      <c r="D427" s="12">
        <v>2</v>
      </c>
      <c r="E427" s="12" t="s">
        <v>883</v>
      </c>
      <c r="F427" s="3" t="s">
        <v>883</v>
      </c>
      <c r="G427" s="4">
        <v>0.97299999999999998</v>
      </c>
      <c r="H427" s="5">
        <v>1.9199999999999998E-2</v>
      </c>
      <c r="I427" s="5">
        <v>3.9E-2</v>
      </c>
      <c r="J427" s="3" t="s">
        <v>2963</v>
      </c>
      <c r="K427" s="3" t="s">
        <v>2964</v>
      </c>
      <c r="L427" s="3" t="s">
        <v>2965</v>
      </c>
      <c r="M427" s="3">
        <v>15</v>
      </c>
      <c r="N427" s="3" t="s">
        <v>2966</v>
      </c>
      <c r="O427" s="3" t="s">
        <v>901</v>
      </c>
      <c r="P427" s="3" t="s">
        <v>883</v>
      </c>
      <c r="Q427" s="3" t="s">
        <v>2967</v>
      </c>
      <c r="R427" s="3" t="s">
        <v>2400</v>
      </c>
      <c r="S427" s="3" t="s">
        <v>883</v>
      </c>
      <c r="T427" s="3" t="s">
        <v>883</v>
      </c>
      <c r="U427" s="3" t="s">
        <v>883</v>
      </c>
      <c r="V427" s="8" t="s">
        <v>883</v>
      </c>
    </row>
    <row r="428" spans="1:22" x14ac:dyDescent="0.15">
      <c r="A428" s="2" t="s">
        <v>1326</v>
      </c>
      <c r="B428" s="3" t="s">
        <v>907</v>
      </c>
      <c r="C428" s="4" t="s">
        <v>883</v>
      </c>
      <c r="D428" s="12">
        <v>2</v>
      </c>
      <c r="E428" s="12" t="s">
        <v>883</v>
      </c>
      <c r="F428" s="3" t="s">
        <v>883</v>
      </c>
      <c r="G428" s="4">
        <v>1</v>
      </c>
      <c r="H428" s="5">
        <v>2.9199999999999999E-3</v>
      </c>
      <c r="I428" s="5">
        <v>6.8999999999999999E-3</v>
      </c>
      <c r="J428" s="3" t="s">
        <v>1706</v>
      </c>
      <c r="K428" s="3" t="s">
        <v>1707</v>
      </c>
      <c r="L428" s="3" t="s">
        <v>1708</v>
      </c>
      <c r="M428" s="3">
        <v>10</v>
      </c>
      <c r="N428" s="3" t="s">
        <v>1709</v>
      </c>
      <c r="O428" s="3" t="s">
        <v>1710</v>
      </c>
      <c r="P428" s="3" t="s">
        <v>883</v>
      </c>
      <c r="Q428" s="3" t="s">
        <v>1711</v>
      </c>
      <c r="R428" s="3" t="s">
        <v>1712</v>
      </c>
      <c r="S428" s="3" t="s">
        <v>883</v>
      </c>
      <c r="T428" s="3" t="s">
        <v>883</v>
      </c>
      <c r="U428" s="3" t="s">
        <v>883</v>
      </c>
      <c r="V428" s="8" t="s">
        <v>883</v>
      </c>
    </row>
    <row r="429" spans="1:22" x14ac:dyDescent="0.15">
      <c r="A429" s="2" t="s">
        <v>920</v>
      </c>
      <c r="B429" s="3" t="s">
        <v>921</v>
      </c>
      <c r="C429" s="4" t="s">
        <v>883</v>
      </c>
      <c r="D429" s="12">
        <v>2</v>
      </c>
      <c r="E429" s="12" t="s">
        <v>883</v>
      </c>
      <c r="F429" s="3" t="s">
        <v>883</v>
      </c>
      <c r="G429" s="4">
        <v>1</v>
      </c>
      <c r="H429" s="5">
        <v>3.2699999999999999E-3</v>
      </c>
      <c r="I429" s="5">
        <v>7.4000000000000003E-3</v>
      </c>
      <c r="J429" s="3" t="s">
        <v>1772</v>
      </c>
      <c r="K429" s="3" t="s">
        <v>1773</v>
      </c>
      <c r="L429" s="3" t="s">
        <v>1774</v>
      </c>
      <c r="M429" s="3">
        <v>30</v>
      </c>
      <c r="N429" s="3" t="s">
        <v>1775</v>
      </c>
      <c r="O429" s="3" t="s">
        <v>1776</v>
      </c>
      <c r="P429" s="3" t="s">
        <v>883</v>
      </c>
      <c r="Q429" s="3" t="s">
        <v>1777</v>
      </c>
      <c r="R429" s="3" t="s">
        <v>883</v>
      </c>
      <c r="S429" s="3" t="s">
        <v>883</v>
      </c>
      <c r="T429" s="3" t="s">
        <v>883</v>
      </c>
      <c r="U429" s="3" t="s">
        <v>883</v>
      </c>
      <c r="V429" s="8" t="s">
        <v>883</v>
      </c>
    </row>
    <row r="430" spans="1:22" x14ac:dyDescent="0.15">
      <c r="A430" s="2" t="s">
        <v>912</v>
      </c>
      <c r="B430" s="3" t="s">
        <v>904</v>
      </c>
      <c r="C430" s="4" t="s">
        <v>883</v>
      </c>
      <c r="D430" s="12">
        <v>1</v>
      </c>
      <c r="E430" s="12" t="s">
        <v>883</v>
      </c>
      <c r="F430" s="3" t="s">
        <v>883</v>
      </c>
      <c r="G430" s="4">
        <v>1</v>
      </c>
      <c r="H430" s="5">
        <v>3.5899999999999999E-3</v>
      </c>
      <c r="I430" s="5">
        <v>3.5000000000000001E-3</v>
      </c>
      <c r="J430" s="3" t="s">
        <v>912</v>
      </c>
      <c r="K430" s="3" t="s">
        <v>913</v>
      </c>
      <c r="L430" s="3" t="s">
        <v>1825</v>
      </c>
      <c r="M430" s="3">
        <v>1</v>
      </c>
      <c r="N430" s="3" t="s">
        <v>1355</v>
      </c>
      <c r="O430" s="3" t="s">
        <v>883</v>
      </c>
      <c r="P430" s="3" t="s">
        <v>883</v>
      </c>
      <c r="Q430" s="3" t="s">
        <v>1826</v>
      </c>
      <c r="R430" s="3" t="s">
        <v>1827</v>
      </c>
      <c r="S430" s="3" t="s">
        <v>883</v>
      </c>
      <c r="T430" s="3" t="s">
        <v>883</v>
      </c>
      <c r="U430" s="3" t="s">
        <v>883</v>
      </c>
      <c r="V430" s="8" t="s">
        <v>883</v>
      </c>
    </row>
    <row r="431" spans="1:22" x14ac:dyDescent="0.15">
      <c r="A431" s="2" t="s">
        <v>914</v>
      </c>
      <c r="B431" s="3" t="s">
        <v>904</v>
      </c>
      <c r="C431" s="4" t="s">
        <v>883</v>
      </c>
      <c r="D431" s="12">
        <v>1</v>
      </c>
      <c r="E431" s="12" t="s">
        <v>883</v>
      </c>
      <c r="F431" s="3" t="s">
        <v>883</v>
      </c>
      <c r="G431" s="4">
        <v>1</v>
      </c>
      <c r="H431" s="5">
        <v>5.4900000000000001E-3</v>
      </c>
      <c r="I431" s="5">
        <v>6.4000000000000003E-3</v>
      </c>
      <c r="J431" s="3" t="s">
        <v>914</v>
      </c>
      <c r="K431" s="3" t="s">
        <v>913</v>
      </c>
      <c r="L431" s="3" t="s">
        <v>1825</v>
      </c>
      <c r="M431" s="3">
        <v>1</v>
      </c>
      <c r="N431" s="3" t="s">
        <v>912</v>
      </c>
      <c r="O431" s="3" t="s">
        <v>1185</v>
      </c>
      <c r="P431" s="3" t="s">
        <v>883</v>
      </c>
      <c r="Q431" s="3" t="s">
        <v>2010</v>
      </c>
      <c r="R431" s="3" t="s">
        <v>1827</v>
      </c>
      <c r="S431" s="3" t="s">
        <v>883</v>
      </c>
      <c r="T431" s="3" t="s">
        <v>883</v>
      </c>
      <c r="U431" s="3" t="s">
        <v>883</v>
      </c>
      <c r="V431" s="8" t="s">
        <v>883</v>
      </c>
    </row>
    <row r="432" spans="1:22" x14ac:dyDescent="0.15">
      <c r="A432" s="2" t="s">
        <v>2034</v>
      </c>
      <c r="B432" s="3" t="s">
        <v>921</v>
      </c>
      <c r="C432" s="4" t="s">
        <v>883</v>
      </c>
      <c r="D432" s="12">
        <v>2</v>
      </c>
      <c r="E432" s="12" t="s">
        <v>883</v>
      </c>
      <c r="F432" s="3" t="s">
        <v>883</v>
      </c>
      <c r="G432" s="4">
        <v>1</v>
      </c>
      <c r="H432" s="5">
        <v>5.6499999999999996E-3</v>
      </c>
      <c r="I432" s="5">
        <v>1.4800000000000001E-2</v>
      </c>
      <c r="J432" s="3" t="s">
        <v>2035</v>
      </c>
      <c r="K432" s="3" t="s">
        <v>2036</v>
      </c>
      <c r="L432" s="3" t="s">
        <v>2037</v>
      </c>
      <c r="M432" s="3">
        <v>3</v>
      </c>
      <c r="N432" s="3" t="s">
        <v>883</v>
      </c>
      <c r="O432" s="3" t="s">
        <v>883</v>
      </c>
      <c r="P432" s="3" t="s">
        <v>883</v>
      </c>
      <c r="Q432" s="3" t="s">
        <v>883</v>
      </c>
      <c r="R432" s="3" t="s">
        <v>883</v>
      </c>
      <c r="S432" s="3" t="s">
        <v>883</v>
      </c>
      <c r="T432" s="3" t="s">
        <v>883</v>
      </c>
      <c r="U432" s="3" t="s">
        <v>883</v>
      </c>
      <c r="V432" s="8" t="s">
        <v>883</v>
      </c>
    </row>
    <row r="433" spans="1:22" x14ac:dyDescent="0.15">
      <c r="A433" s="2" t="s">
        <v>2050</v>
      </c>
      <c r="B433" s="3" t="s">
        <v>921</v>
      </c>
      <c r="C433" s="4" t="s">
        <v>883</v>
      </c>
      <c r="D433" s="12">
        <v>2</v>
      </c>
      <c r="E433" s="12" t="s">
        <v>883</v>
      </c>
      <c r="F433" s="3" t="s">
        <v>883</v>
      </c>
      <c r="G433" s="4">
        <v>1</v>
      </c>
      <c r="H433" s="5">
        <v>8.4799999999999997E-3</v>
      </c>
      <c r="I433" s="5">
        <v>2.07E-2</v>
      </c>
      <c r="J433" s="3" t="s">
        <v>2329</v>
      </c>
      <c r="K433" s="3" t="s">
        <v>2330</v>
      </c>
      <c r="L433" s="3" t="s">
        <v>2331</v>
      </c>
      <c r="M433" s="3">
        <v>23</v>
      </c>
      <c r="N433" s="3" t="s">
        <v>2332</v>
      </c>
      <c r="O433" s="3" t="s">
        <v>2333</v>
      </c>
      <c r="P433" s="3" t="s">
        <v>883</v>
      </c>
      <c r="Q433" s="3" t="s">
        <v>2334</v>
      </c>
      <c r="R433" s="3" t="s">
        <v>1938</v>
      </c>
      <c r="S433" s="3" t="s">
        <v>883</v>
      </c>
      <c r="T433" s="3" t="s">
        <v>883</v>
      </c>
      <c r="U433" s="3" t="s">
        <v>883</v>
      </c>
      <c r="V433" s="8" t="s">
        <v>883</v>
      </c>
    </row>
    <row r="434" spans="1:22" x14ac:dyDescent="0.15">
      <c r="A434" s="2" t="s">
        <v>3411</v>
      </c>
      <c r="B434" s="3" t="s">
        <v>899</v>
      </c>
      <c r="C434" s="4" t="s">
        <v>883</v>
      </c>
      <c r="D434" s="12">
        <v>1</v>
      </c>
      <c r="E434" s="12" t="s">
        <v>883</v>
      </c>
      <c r="F434" s="3" t="s">
        <v>1414</v>
      </c>
      <c r="G434" s="4">
        <v>1</v>
      </c>
      <c r="H434" s="5">
        <v>4.2799999999999998E-2</v>
      </c>
      <c r="I434" s="5">
        <v>4.87E-2</v>
      </c>
      <c r="J434" s="3" t="s">
        <v>3411</v>
      </c>
      <c r="K434" s="3" t="s">
        <v>3412</v>
      </c>
      <c r="L434" s="3" t="s">
        <v>1945</v>
      </c>
      <c r="M434" s="3">
        <v>1</v>
      </c>
      <c r="N434" s="3" t="s">
        <v>883</v>
      </c>
      <c r="O434" s="3" t="s">
        <v>883</v>
      </c>
      <c r="P434" s="3" t="s">
        <v>883</v>
      </c>
      <c r="Q434" s="3" t="s">
        <v>3413</v>
      </c>
      <c r="R434" s="3" t="s">
        <v>883</v>
      </c>
      <c r="S434" s="3" t="s">
        <v>883</v>
      </c>
      <c r="T434" s="3" t="s">
        <v>883</v>
      </c>
      <c r="U434" s="3" t="s">
        <v>883</v>
      </c>
      <c r="V434" s="8" t="s">
        <v>883</v>
      </c>
    </row>
    <row r="435" spans="1:22" x14ac:dyDescent="0.15">
      <c r="A435" s="2" t="s">
        <v>3439</v>
      </c>
      <c r="B435" s="3" t="s">
        <v>899</v>
      </c>
      <c r="C435" s="4" t="s">
        <v>883</v>
      </c>
      <c r="D435" s="12">
        <v>1</v>
      </c>
      <c r="E435" s="12" t="s">
        <v>883</v>
      </c>
      <c r="F435" s="3" t="s">
        <v>883</v>
      </c>
      <c r="G435" s="4">
        <v>1</v>
      </c>
      <c r="H435" s="5">
        <v>6.6100000000000006E-2</v>
      </c>
      <c r="I435" s="5">
        <v>3.6200000000000003E-2</v>
      </c>
      <c r="J435" s="3" t="s">
        <v>3439</v>
      </c>
      <c r="K435" s="3" t="s">
        <v>3440</v>
      </c>
      <c r="L435" s="3" t="s">
        <v>1945</v>
      </c>
      <c r="M435" s="3">
        <v>1</v>
      </c>
      <c r="N435" s="3" t="s">
        <v>883</v>
      </c>
      <c r="O435" s="3" t="s">
        <v>883</v>
      </c>
      <c r="P435" s="3" t="s">
        <v>883</v>
      </c>
      <c r="Q435" s="3" t="s">
        <v>1326</v>
      </c>
      <c r="R435" s="3" t="s">
        <v>883</v>
      </c>
      <c r="S435" s="3" t="s">
        <v>883</v>
      </c>
      <c r="T435" s="3" t="s">
        <v>883</v>
      </c>
      <c r="U435" s="3" t="s">
        <v>883</v>
      </c>
      <c r="V435" s="8" t="s">
        <v>883</v>
      </c>
    </row>
    <row r="436" spans="1:22" x14ac:dyDescent="0.15">
      <c r="A436" s="2" t="s">
        <v>1469</v>
      </c>
      <c r="B436" s="3" t="s">
        <v>949</v>
      </c>
      <c r="C436" s="4" t="s">
        <v>883</v>
      </c>
      <c r="D436" s="12">
        <v>3</v>
      </c>
      <c r="E436" s="12" t="s">
        <v>883</v>
      </c>
      <c r="F436" s="3" t="s">
        <v>883</v>
      </c>
      <c r="G436" s="4">
        <v>1.0169999999999999</v>
      </c>
      <c r="H436" s="5">
        <v>1.0399999999999999E-3</v>
      </c>
      <c r="I436" s="5">
        <v>1.2999999999999999E-3</v>
      </c>
      <c r="J436" s="3" t="s">
        <v>1470</v>
      </c>
      <c r="K436" s="3" t="s">
        <v>1471</v>
      </c>
      <c r="L436" s="3" t="s">
        <v>1472</v>
      </c>
      <c r="M436" s="3">
        <v>74</v>
      </c>
      <c r="N436" s="3" t="s">
        <v>883</v>
      </c>
      <c r="O436" s="3" t="s">
        <v>883</v>
      </c>
      <c r="P436" s="3" t="s">
        <v>883</v>
      </c>
      <c r="Q436" s="3" t="s">
        <v>1316</v>
      </c>
      <c r="R436" s="3" t="s">
        <v>883</v>
      </c>
      <c r="S436" s="3" t="s">
        <v>883</v>
      </c>
      <c r="T436" s="3" t="s">
        <v>883</v>
      </c>
      <c r="U436" s="3" t="s">
        <v>883</v>
      </c>
      <c r="V436" s="8" t="s">
        <v>883</v>
      </c>
    </row>
    <row r="437" spans="1:22" x14ac:dyDescent="0.15">
      <c r="A437" s="2" t="s">
        <v>1473</v>
      </c>
      <c r="B437" s="3" t="s">
        <v>896</v>
      </c>
      <c r="C437" s="4" t="s">
        <v>883</v>
      </c>
      <c r="D437" s="12">
        <v>3</v>
      </c>
      <c r="E437" s="12" t="s">
        <v>883</v>
      </c>
      <c r="F437" s="3" t="s">
        <v>883</v>
      </c>
      <c r="G437" s="4">
        <v>1.0169999999999999</v>
      </c>
      <c r="H437" s="5">
        <v>1.0399999999999999E-3</v>
      </c>
      <c r="I437" s="5">
        <v>1.2999999999999999E-3</v>
      </c>
      <c r="J437" s="3" t="s">
        <v>1474</v>
      </c>
      <c r="K437" s="3" t="s">
        <v>1471</v>
      </c>
      <c r="L437" s="3" t="s">
        <v>1472</v>
      </c>
      <c r="M437" s="3">
        <v>74</v>
      </c>
      <c r="N437" s="3" t="s">
        <v>1475</v>
      </c>
      <c r="O437" s="3" t="s">
        <v>883</v>
      </c>
      <c r="P437" s="3" t="s">
        <v>883</v>
      </c>
      <c r="Q437" s="3" t="s">
        <v>1316</v>
      </c>
      <c r="R437" s="3" t="s">
        <v>883</v>
      </c>
      <c r="S437" s="3" t="s">
        <v>883</v>
      </c>
      <c r="T437" s="3" t="s">
        <v>883</v>
      </c>
      <c r="U437" s="3" t="s">
        <v>883</v>
      </c>
      <c r="V437" s="8" t="s">
        <v>883</v>
      </c>
    </row>
    <row r="438" spans="1:22" x14ac:dyDescent="0.15">
      <c r="A438" s="2" t="s">
        <v>1562</v>
      </c>
      <c r="B438" s="3" t="s">
        <v>937</v>
      </c>
      <c r="C438" s="4" t="s">
        <v>883</v>
      </c>
      <c r="D438" s="12">
        <v>3</v>
      </c>
      <c r="E438" s="12" t="s">
        <v>883</v>
      </c>
      <c r="F438" s="3" t="s">
        <v>883</v>
      </c>
      <c r="G438" s="4">
        <v>1.026</v>
      </c>
      <c r="H438" s="5">
        <v>1.9499999999999999E-3</v>
      </c>
      <c r="I438" s="5">
        <v>3.3E-3</v>
      </c>
      <c r="J438" s="3" t="s">
        <v>1563</v>
      </c>
      <c r="K438" s="3" t="s">
        <v>1564</v>
      </c>
      <c r="L438" s="3" t="s">
        <v>1565</v>
      </c>
      <c r="M438" s="3">
        <v>66</v>
      </c>
      <c r="N438" s="3" t="s">
        <v>1566</v>
      </c>
      <c r="O438" s="3" t="s">
        <v>1567</v>
      </c>
      <c r="P438" s="3" t="s">
        <v>883</v>
      </c>
      <c r="Q438" s="3" t="s">
        <v>1316</v>
      </c>
      <c r="R438" s="3" t="s">
        <v>883</v>
      </c>
      <c r="S438" s="3" t="s">
        <v>883</v>
      </c>
      <c r="T438" s="3" t="s">
        <v>883</v>
      </c>
      <c r="U438" s="3" t="s">
        <v>883</v>
      </c>
      <c r="V438" s="8" t="s">
        <v>883</v>
      </c>
    </row>
    <row r="439" spans="1:22" x14ac:dyDescent="0.15">
      <c r="A439" s="2" t="s">
        <v>2413</v>
      </c>
      <c r="B439" s="3" t="s">
        <v>885</v>
      </c>
      <c r="C439" s="4" t="s">
        <v>883</v>
      </c>
      <c r="D439" s="12">
        <v>2</v>
      </c>
      <c r="E439" s="12" t="s">
        <v>883</v>
      </c>
      <c r="F439" s="3" t="s">
        <v>883</v>
      </c>
      <c r="G439" s="4">
        <v>1.026</v>
      </c>
      <c r="H439" s="5">
        <v>0.01</v>
      </c>
      <c r="I439" s="5">
        <v>2.1700000000000001E-2</v>
      </c>
      <c r="J439" s="3" t="s">
        <v>2414</v>
      </c>
      <c r="K439" s="3" t="s">
        <v>2415</v>
      </c>
      <c r="L439" s="3" t="s">
        <v>2416</v>
      </c>
      <c r="M439" s="3">
        <v>21</v>
      </c>
      <c r="N439" s="3" t="s">
        <v>2417</v>
      </c>
      <c r="O439" s="3" t="s">
        <v>2418</v>
      </c>
      <c r="P439" s="3" t="s">
        <v>883</v>
      </c>
      <c r="Q439" s="3" t="s">
        <v>2419</v>
      </c>
      <c r="R439" s="3" t="s">
        <v>2420</v>
      </c>
      <c r="S439" s="3" t="s">
        <v>883</v>
      </c>
      <c r="T439" s="3" t="s">
        <v>883</v>
      </c>
      <c r="U439" s="3" t="s">
        <v>883</v>
      </c>
      <c r="V439" s="8" t="s">
        <v>883</v>
      </c>
    </row>
    <row r="440" spans="1:22" x14ac:dyDescent="0.15">
      <c r="A440" s="2" t="s">
        <v>1465</v>
      </c>
      <c r="B440" s="3" t="s">
        <v>960</v>
      </c>
      <c r="C440" s="4" t="s">
        <v>883</v>
      </c>
      <c r="D440" s="12">
        <v>3</v>
      </c>
      <c r="E440" s="12" t="s">
        <v>883</v>
      </c>
      <c r="F440" s="3" t="s">
        <v>883</v>
      </c>
      <c r="G440" s="4">
        <v>1.0429999999999999</v>
      </c>
      <c r="H440" s="5">
        <v>1.01E-3</v>
      </c>
      <c r="I440" s="5">
        <v>1.2999999999999999E-3</v>
      </c>
      <c r="J440" s="3" t="s">
        <v>1466</v>
      </c>
      <c r="K440" s="3" t="s">
        <v>1467</v>
      </c>
      <c r="L440" s="3" t="s">
        <v>1468</v>
      </c>
      <c r="M440" s="3">
        <v>14</v>
      </c>
      <c r="N440" s="3" t="s">
        <v>883</v>
      </c>
      <c r="O440" s="3" t="s">
        <v>883</v>
      </c>
      <c r="P440" s="3" t="s">
        <v>883</v>
      </c>
      <c r="Q440" s="3" t="s">
        <v>1326</v>
      </c>
      <c r="R440" s="3" t="s">
        <v>883</v>
      </c>
      <c r="S440" s="3" t="s">
        <v>883</v>
      </c>
      <c r="T440" s="3" t="s">
        <v>883</v>
      </c>
      <c r="U440" s="3" t="s">
        <v>883</v>
      </c>
      <c r="V440" s="8" t="s">
        <v>883</v>
      </c>
    </row>
    <row r="441" spans="1:22" x14ac:dyDescent="0.15">
      <c r="A441" s="2" t="s">
        <v>2043</v>
      </c>
      <c r="B441" s="3" t="s">
        <v>949</v>
      </c>
      <c r="C441" s="4" t="s">
        <v>883</v>
      </c>
      <c r="D441" s="12">
        <v>2</v>
      </c>
      <c r="E441" s="12" t="s">
        <v>883</v>
      </c>
      <c r="F441" s="3" t="s">
        <v>883</v>
      </c>
      <c r="G441" s="4">
        <v>1.0429999999999999</v>
      </c>
      <c r="H441" s="5">
        <v>5.6899999999999997E-3</v>
      </c>
      <c r="I441" s="5">
        <v>1.6899999999999998E-2</v>
      </c>
      <c r="J441" s="3" t="s">
        <v>2044</v>
      </c>
      <c r="K441" s="3" t="s">
        <v>2045</v>
      </c>
      <c r="L441" s="3" t="s">
        <v>2046</v>
      </c>
      <c r="M441" s="3">
        <v>19</v>
      </c>
      <c r="N441" s="3" t="s">
        <v>2047</v>
      </c>
      <c r="O441" s="3" t="s">
        <v>2048</v>
      </c>
      <c r="P441" s="3" t="s">
        <v>883</v>
      </c>
      <c r="Q441" s="3" t="s">
        <v>2049</v>
      </c>
      <c r="R441" s="3" t="s">
        <v>2050</v>
      </c>
      <c r="S441" s="3" t="s">
        <v>883</v>
      </c>
      <c r="T441" s="3" t="s">
        <v>883</v>
      </c>
      <c r="U441" s="3" t="s">
        <v>883</v>
      </c>
      <c r="V441" s="8" t="s">
        <v>883</v>
      </c>
    </row>
    <row r="442" spans="1:22" x14ac:dyDescent="0.15">
      <c r="A442" s="2" t="s">
        <v>3211</v>
      </c>
      <c r="B442" s="3" t="s">
        <v>896</v>
      </c>
      <c r="C442" s="4" t="s">
        <v>883</v>
      </c>
      <c r="D442" s="12">
        <v>3</v>
      </c>
      <c r="E442" s="12" t="s">
        <v>883</v>
      </c>
      <c r="F442" s="3" t="s">
        <v>883</v>
      </c>
      <c r="G442" s="4">
        <v>1.0609999999999999</v>
      </c>
      <c r="H442" s="5">
        <v>2.4299999999999999E-2</v>
      </c>
      <c r="I442" s="5">
        <v>3.56E-2</v>
      </c>
      <c r="J442" s="3" t="s">
        <v>3212</v>
      </c>
      <c r="K442" s="3" t="s">
        <v>3213</v>
      </c>
      <c r="L442" s="3" t="s">
        <v>3214</v>
      </c>
      <c r="M442" s="3">
        <v>8</v>
      </c>
      <c r="N442" s="3" t="s">
        <v>966</v>
      </c>
      <c r="O442" s="3" t="s">
        <v>1368</v>
      </c>
      <c r="P442" s="3" t="s">
        <v>883</v>
      </c>
      <c r="Q442" s="3" t="s">
        <v>883</v>
      </c>
      <c r="R442" s="3" t="s">
        <v>883</v>
      </c>
      <c r="S442" s="3" t="s">
        <v>883</v>
      </c>
      <c r="T442" s="3" t="s">
        <v>883</v>
      </c>
      <c r="U442" s="3" t="s">
        <v>883</v>
      </c>
      <c r="V442" s="8" t="s">
        <v>883</v>
      </c>
    </row>
    <row r="443" spans="1:22" x14ac:dyDescent="0.15">
      <c r="A443" s="2" t="s">
        <v>1857</v>
      </c>
      <c r="B443" s="3" t="s">
        <v>960</v>
      </c>
      <c r="C443" s="4" t="s">
        <v>883</v>
      </c>
      <c r="D443" s="12">
        <v>2</v>
      </c>
      <c r="E443" s="12" t="s">
        <v>883</v>
      </c>
      <c r="F443" s="3" t="s">
        <v>883</v>
      </c>
      <c r="G443" s="4">
        <v>1.069</v>
      </c>
      <c r="H443" s="5">
        <v>4.0000000000000001E-3</v>
      </c>
      <c r="I443" s="5">
        <v>8.0999999999999996E-3</v>
      </c>
      <c r="J443" s="3" t="s">
        <v>1858</v>
      </c>
      <c r="K443" s="3" t="s">
        <v>1859</v>
      </c>
      <c r="L443" s="3" t="s">
        <v>1860</v>
      </c>
      <c r="M443" s="3">
        <v>7</v>
      </c>
      <c r="N443" s="3" t="s">
        <v>883</v>
      </c>
      <c r="O443" s="3" t="s">
        <v>883</v>
      </c>
      <c r="P443" s="3" t="s">
        <v>883</v>
      </c>
      <c r="Q443" s="3" t="s">
        <v>883</v>
      </c>
      <c r="R443" s="3" t="s">
        <v>883</v>
      </c>
      <c r="S443" s="3" t="s">
        <v>883</v>
      </c>
      <c r="T443" s="3" t="s">
        <v>883</v>
      </c>
      <c r="U443" s="3" t="s">
        <v>883</v>
      </c>
      <c r="V443" s="8" t="s">
        <v>883</v>
      </c>
    </row>
    <row r="444" spans="1:22" x14ac:dyDescent="0.15">
      <c r="A444" s="2" t="s">
        <v>1980</v>
      </c>
      <c r="B444" s="3" t="s">
        <v>902</v>
      </c>
      <c r="C444" s="4" t="s">
        <v>883</v>
      </c>
      <c r="D444" s="12">
        <v>2</v>
      </c>
      <c r="E444" s="12" t="s">
        <v>883</v>
      </c>
      <c r="F444" s="3" t="s">
        <v>883</v>
      </c>
      <c r="G444" s="4">
        <v>1.091</v>
      </c>
      <c r="H444" s="5">
        <v>1.1299999999999999E-2</v>
      </c>
      <c r="I444" s="5">
        <v>3.2099999999999997E-2</v>
      </c>
      <c r="J444" s="3" t="s">
        <v>2542</v>
      </c>
      <c r="K444" s="3" t="s">
        <v>2543</v>
      </c>
      <c r="L444" s="3" t="s">
        <v>2544</v>
      </c>
      <c r="M444" s="3">
        <v>6</v>
      </c>
      <c r="N444" s="3" t="s">
        <v>2545</v>
      </c>
      <c r="O444" s="3" t="s">
        <v>2546</v>
      </c>
      <c r="P444" s="3" t="s">
        <v>883</v>
      </c>
      <c r="Q444" s="3" t="s">
        <v>2547</v>
      </c>
      <c r="R444" s="3" t="s">
        <v>1326</v>
      </c>
      <c r="S444" s="3" t="s">
        <v>883</v>
      </c>
      <c r="T444" s="3" t="s">
        <v>883</v>
      </c>
      <c r="U444" s="3" t="s">
        <v>883</v>
      </c>
      <c r="V444" s="8" t="s">
        <v>883</v>
      </c>
    </row>
    <row r="445" spans="1:22" x14ac:dyDescent="0.15">
      <c r="A445" s="2" t="s">
        <v>3277</v>
      </c>
      <c r="B445" s="3" t="s">
        <v>904</v>
      </c>
      <c r="C445" s="4" t="s">
        <v>883</v>
      </c>
      <c r="D445" s="12">
        <v>3</v>
      </c>
      <c r="E445" s="12" t="s">
        <v>883</v>
      </c>
      <c r="F445" s="3" t="s">
        <v>883</v>
      </c>
      <c r="G445" s="4">
        <v>1.1160000000000001</v>
      </c>
      <c r="H445" s="5">
        <v>2.7699999999999999E-2</v>
      </c>
      <c r="I445" s="5">
        <v>4.9200000000000001E-2</v>
      </c>
      <c r="J445" s="3" t="s">
        <v>3278</v>
      </c>
      <c r="K445" s="3" t="s">
        <v>3279</v>
      </c>
      <c r="L445" s="3" t="s">
        <v>3280</v>
      </c>
      <c r="M445" s="3">
        <v>17</v>
      </c>
      <c r="N445" s="3" t="s">
        <v>2444</v>
      </c>
      <c r="O445" s="3" t="s">
        <v>883</v>
      </c>
      <c r="P445" s="3" t="s">
        <v>883</v>
      </c>
      <c r="Q445" s="3" t="s">
        <v>3152</v>
      </c>
      <c r="R445" s="3" t="s">
        <v>883</v>
      </c>
      <c r="S445" s="3" t="s">
        <v>883</v>
      </c>
      <c r="T445" s="3" t="s">
        <v>883</v>
      </c>
      <c r="U445" s="3" t="s">
        <v>883</v>
      </c>
      <c r="V445" s="8" t="s">
        <v>883</v>
      </c>
    </row>
    <row r="446" spans="1:22" x14ac:dyDescent="0.15">
      <c r="A446" s="2" t="s">
        <v>3281</v>
      </c>
      <c r="B446" s="3" t="s">
        <v>904</v>
      </c>
      <c r="C446" s="4" t="s">
        <v>883</v>
      </c>
      <c r="D446" s="12">
        <v>3</v>
      </c>
      <c r="E446" s="12" t="s">
        <v>883</v>
      </c>
      <c r="F446" s="3" t="s">
        <v>883</v>
      </c>
      <c r="G446" s="4">
        <v>1.1160000000000001</v>
      </c>
      <c r="H446" s="5">
        <v>2.7699999999999999E-2</v>
      </c>
      <c r="I446" s="5">
        <v>4.9200000000000001E-2</v>
      </c>
      <c r="J446" s="3" t="s">
        <v>3282</v>
      </c>
      <c r="K446" s="3" t="s">
        <v>3279</v>
      </c>
      <c r="L446" s="3" t="s">
        <v>3280</v>
      </c>
      <c r="M446" s="3">
        <v>17</v>
      </c>
      <c r="N446" s="3" t="s">
        <v>883</v>
      </c>
      <c r="O446" s="3" t="s">
        <v>3283</v>
      </c>
      <c r="P446" s="3" t="s">
        <v>883</v>
      </c>
      <c r="Q446" s="3" t="s">
        <v>3284</v>
      </c>
      <c r="R446" s="3" t="s">
        <v>883</v>
      </c>
      <c r="S446" s="3" t="s">
        <v>883</v>
      </c>
      <c r="T446" s="3" t="s">
        <v>883</v>
      </c>
      <c r="U446" s="3" t="s">
        <v>883</v>
      </c>
      <c r="V446" s="8" t="s">
        <v>883</v>
      </c>
    </row>
    <row r="447" spans="1:22" x14ac:dyDescent="0.15">
      <c r="A447" s="2" t="s">
        <v>1543</v>
      </c>
      <c r="B447" s="3" t="s">
        <v>985</v>
      </c>
      <c r="C447" s="4" t="s">
        <v>883</v>
      </c>
      <c r="D447" s="12">
        <v>3</v>
      </c>
      <c r="E447" s="12" t="s">
        <v>883</v>
      </c>
      <c r="F447" s="3" t="s">
        <v>883</v>
      </c>
      <c r="G447" s="4">
        <v>1.1339999999999999</v>
      </c>
      <c r="H447" s="5">
        <v>1.7099999999999999E-3</v>
      </c>
      <c r="I447" s="5">
        <v>4.1999999999999997E-3</v>
      </c>
      <c r="J447" s="3" t="s">
        <v>1544</v>
      </c>
      <c r="K447" s="3" t="s">
        <v>1545</v>
      </c>
      <c r="L447" s="3" t="s">
        <v>1546</v>
      </c>
      <c r="M447" s="3">
        <v>44</v>
      </c>
      <c r="N447" s="3" t="s">
        <v>1316</v>
      </c>
      <c r="O447" s="3" t="s">
        <v>883</v>
      </c>
      <c r="P447" s="3" t="s">
        <v>883</v>
      </c>
      <c r="Q447" s="3" t="s">
        <v>883</v>
      </c>
      <c r="R447" s="3" t="s">
        <v>1547</v>
      </c>
      <c r="S447" s="3" t="s">
        <v>883</v>
      </c>
      <c r="T447" s="3" t="s">
        <v>883</v>
      </c>
      <c r="U447" s="3" t="s">
        <v>883</v>
      </c>
      <c r="V447" s="8" t="s">
        <v>883</v>
      </c>
    </row>
    <row r="448" spans="1:22" x14ac:dyDescent="0.15">
      <c r="A448" s="2" t="s">
        <v>1575</v>
      </c>
      <c r="B448" s="3" t="s">
        <v>926</v>
      </c>
      <c r="C448" s="4" t="s">
        <v>883</v>
      </c>
      <c r="D448" s="12">
        <v>3</v>
      </c>
      <c r="E448" s="12" t="s">
        <v>883</v>
      </c>
      <c r="F448" s="3" t="s">
        <v>883</v>
      </c>
      <c r="G448" s="4">
        <v>1.151</v>
      </c>
      <c r="H448" s="5">
        <v>2.0200000000000001E-3</v>
      </c>
      <c r="I448" s="5">
        <v>5.7999999999999996E-3</v>
      </c>
      <c r="J448" s="3" t="s">
        <v>1576</v>
      </c>
      <c r="K448" s="3" t="s">
        <v>1577</v>
      </c>
      <c r="L448" s="3" t="s">
        <v>1551</v>
      </c>
      <c r="M448" s="3">
        <v>11</v>
      </c>
      <c r="N448" s="3" t="s">
        <v>883</v>
      </c>
      <c r="O448" s="3" t="s">
        <v>883</v>
      </c>
      <c r="P448" s="3" t="s">
        <v>883</v>
      </c>
      <c r="Q448" s="3" t="s">
        <v>1578</v>
      </c>
      <c r="R448" s="3" t="s">
        <v>883</v>
      </c>
      <c r="S448" s="3" t="s">
        <v>883</v>
      </c>
      <c r="T448" s="3" t="s">
        <v>883</v>
      </c>
      <c r="U448" s="3" t="s">
        <v>883</v>
      </c>
      <c r="V448" s="8" t="s">
        <v>883</v>
      </c>
    </row>
    <row r="449" spans="1:22" x14ac:dyDescent="0.15">
      <c r="A449" s="2" t="s">
        <v>1579</v>
      </c>
      <c r="B449" s="3" t="s">
        <v>896</v>
      </c>
      <c r="C449" s="4" t="s">
        <v>883</v>
      </c>
      <c r="D449" s="12">
        <v>3</v>
      </c>
      <c r="E449" s="12" t="s">
        <v>883</v>
      </c>
      <c r="F449" s="3" t="s">
        <v>883</v>
      </c>
      <c r="G449" s="4">
        <v>1.151</v>
      </c>
      <c r="H449" s="5">
        <v>2.0200000000000001E-3</v>
      </c>
      <c r="I449" s="5">
        <v>6.7000000000000002E-3</v>
      </c>
      <c r="J449" s="3" t="s">
        <v>1580</v>
      </c>
      <c r="K449" s="3" t="s">
        <v>1550</v>
      </c>
      <c r="L449" s="3" t="s">
        <v>1551</v>
      </c>
      <c r="M449" s="3">
        <v>11</v>
      </c>
      <c r="N449" s="3" t="s">
        <v>883</v>
      </c>
      <c r="O449" s="3" t="s">
        <v>883</v>
      </c>
      <c r="P449" s="3" t="s">
        <v>883</v>
      </c>
      <c r="Q449" s="3" t="s">
        <v>1326</v>
      </c>
      <c r="R449" s="3" t="s">
        <v>883</v>
      </c>
      <c r="S449" s="3" t="s">
        <v>883</v>
      </c>
      <c r="T449" s="3" t="s">
        <v>883</v>
      </c>
      <c r="U449" s="3" t="s">
        <v>883</v>
      </c>
      <c r="V449" s="8" t="s">
        <v>883</v>
      </c>
    </row>
    <row r="450" spans="1:22" x14ac:dyDescent="0.15">
      <c r="A450" s="2" t="s">
        <v>3158</v>
      </c>
      <c r="B450" s="3" t="s">
        <v>937</v>
      </c>
      <c r="C450" s="4" t="s">
        <v>883</v>
      </c>
      <c r="D450" s="12">
        <v>2</v>
      </c>
      <c r="E450" s="12" t="s">
        <v>883</v>
      </c>
      <c r="F450" s="3" t="s">
        <v>1414</v>
      </c>
      <c r="G450" s="4">
        <v>1.155</v>
      </c>
      <c r="H450" s="5">
        <v>2.2700000000000001E-2</v>
      </c>
      <c r="I450" s="5">
        <v>4.9399999999999999E-2</v>
      </c>
      <c r="J450" s="3" t="s">
        <v>3159</v>
      </c>
      <c r="K450" s="3" t="s">
        <v>3160</v>
      </c>
      <c r="L450" s="3" t="s">
        <v>2482</v>
      </c>
      <c r="M450" s="3">
        <v>4</v>
      </c>
      <c r="N450" s="3" t="s">
        <v>883</v>
      </c>
      <c r="O450" s="3" t="s">
        <v>883</v>
      </c>
      <c r="P450" s="3" t="s">
        <v>883</v>
      </c>
      <c r="Q450" s="3" t="s">
        <v>3161</v>
      </c>
      <c r="R450" s="3" t="s">
        <v>883</v>
      </c>
      <c r="S450" s="3" t="s">
        <v>883</v>
      </c>
      <c r="T450" s="3" t="s">
        <v>883</v>
      </c>
      <c r="U450" s="3" t="s">
        <v>883</v>
      </c>
      <c r="V450" s="8" t="s">
        <v>883</v>
      </c>
    </row>
    <row r="451" spans="1:22" x14ac:dyDescent="0.15">
      <c r="A451" s="2" t="s">
        <v>2400</v>
      </c>
      <c r="B451" s="3" t="s">
        <v>904</v>
      </c>
      <c r="C451" s="4" t="s">
        <v>883</v>
      </c>
      <c r="D451" s="12">
        <v>2</v>
      </c>
      <c r="E451" s="12" t="s">
        <v>883</v>
      </c>
      <c r="F451" s="3" t="s">
        <v>883</v>
      </c>
      <c r="G451" s="4">
        <v>1.1719999999999999</v>
      </c>
      <c r="H451" s="5">
        <v>9.8799999999999999E-3</v>
      </c>
      <c r="I451" s="5">
        <v>1.8700000000000001E-2</v>
      </c>
      <c r="J451" s="3" t="s">
        <v>2401</v>
      </c>
      <c r="K451" s="3" t="s">
        <v>2402</v>
      </c>
      <c r="L451" s="3" t="s">
        <v>2403</v>
      </c>
      <c r="M451" s="3">
        <v>9</v>
      </c>
      <c r="N451" s="3" t="s">
        <v>2404</v>
      </c>
      <c r="O451" s="3" t="s">
        <v>2405</v>
      </c>
      <c r="P451" s="3" t="s">
        <v>883</v>
      </c>
      <c r="Q451" s="3" t="s">
        <v>883</v>
      </c>
      <c r="R451" s="3" t="s">
        <v>883</v>
      </c>
      <c r="S451" s="3" t="s">
        <v>883</v>
      </c>
      <c r="T451" s="3" t="s">
        <v>883</v>
      </c>
      <c r="U451" s="3" t="s">
        <v>883</v>
      </c>
      <c r="V451" s="8" t="s">
        <v>883</v>
      </c>
    </row>
    <row r="452" spans="1:22" x14ac:dyDescent="0.15">
      <c r="A452" s="2" t="s">
        <v>1581</v>
      </c>
      <c r="B452" s="3" t="s">
        <v>949</v>
      </c>
      <c r="C452" s="4" t="s">
        <v>883</v>
      </c>
      <c r="D452" s="12">
        <v>2</v>
      </c>
      <c r="E452" s="12" t="s">
        <v>883</v>
      </c>
      <c r="F452" s="3" t="s">
        <v>883</v>
      </c>
      <c r="G452" s="4">
        <v>1.177</v>
      </c>
      <c r="H452" s="5">
        <v>2.0999999999999999E-3</v>
      </c>
      <c r="I452" s="5">
        <v>3.0999999999999999E-3</v>
      </c>
      <c r="J452" s="3" t="s">
        <v>1582</v>
      </c>
      <c r="K452" s="3" t="s">
        <v>1583</v>
      </c>
      <c r="L452" s="3" t="s">
        <v>1584</v>
      </c>
      <c r="M452" s="3">
        <v>3</v>
      </c>
      <c r="N452" s="3" t="s">
        <v>883</v>
      </c>
      <c r="O452" s="3" t="s">
        <v>883</v>
      </c>
      <c r="P452" s="3" t="s">
        <v>883</v>
      </c>
      <c r="Q452" s="3" t="s">
        <v>915</v>
      </c>
      <c r="R452" s="3" t="s">
        <v>1585</v>
      </c>
      <c r="S452" s="3" t="s">
        <v>883</v>
      </c>
      <c r="T452" s="3" t="s">
        <v>883</v>
      </c>
      <c r="U452" s="3" t="s">
        <v>883</v>
      </c>
      <c r="V452" s="8" t="s">
        <v>883</v>
      </c>
    </row>
    <row r="453" spans="1:22" x14ac:dyDescent="0.15">
      <c r="A453" s="2" t="s">
        <v>2335</v>
      </c>
      <c r="B453" s="3" t="s">
        <v>896</v>
      </c>
      <c r="C453" s="4" t="s">
        <v>883</v>
      </c>
      <c r="D453" s="12">
        <v>2</v>
      </c>
      <c r="E453" s="12" t="s">
        <v>883</v>
      </c>
      <c r="F453" s="3" t="s">
        <v>883</v>
      </c>
      <c r="G453" s="4">
        <v>1.177</v>
      </c>
      <c r="H453" s="5">
        <v>8.6099999999999996E-3</v>
      </c>
      <c r="I453" s="5">
        <v>2.0899999999999998E-2</v>
      </c>
      <c r="J453" s="3" t="s">
        <v>2336</v>
      </c>
      <c r="K453" s="3" t="s">
        <v>2337</v>
      </c>
      <c r="L453" s="3" t="s">
        <v>2338</v>
      </c>
      <c r="M453" s="3">
        <v>7</v>
      </c>
      <c r="N453" s="3" t="s">
        <v>2339</v>
      </c>
      <c r="O453" s="3" t="s">
        <v>1317</v>
      </c>
      <c r="P453" s="3" t="s">
        <v>883</v>
      </c>
      <c r="Q453" s="3" t="s">
        <v>883</v>
      </c>
      <c r="R453" s="3" t="s">
        <v>883</v>
      </c>
      <c r="S453" s="3" t="s">
        <v>883</v>
      </c>
      <c r="T453" s="3" t="s">
        <v>883</v>
      </c>
      <c r="U453" s="3" t="s">
        <v>883</v>
      </c>
      <c r="V453" s="8" t="s">
        <v>883</v>
      </c>
    </row>
    <row r="454" spans="1:22" x14ac:dyDescent="0.15">
      <c r="A454" s="2" t="s">
        <v>2642</v>
      </c>
      <c r="B454" s="3" t="s">
        <v>921</v>
      </c>
      <c r="C454" s="4" t="s">
        <v>883</v>
      </c>
      <c r="D454" s="12">
        <v>2</v>
      </c>
      <c r="E454" s="12" t="s">
        <v>883</v>
      </c>
      <c r="F454" s="3" t="s">
        <v>883</v>
      </c>
      <c r="G454" s="4">
        <v>1.177</v>
      </c>
      <c r="H454" s="5">
        <v>1.35E-2</v>
      </c>
      <c r="I454" s="5">
        <v>3.39E-2</v>
      </c>
      <c r="J454" s="3" t="s">
        <v>2643</v>
      </c>
      <c r="K454" s="3" t="s">
        <v>2644</v>
      </c>
      <c r="L454" s="3" t="s">
        <v>1739</v>
      </c>
      <c r="M454" s="3">
        <v>6</v>
      </c>
      <c r="N454" s="3" t="s">
        <v>2645</v>
      </c>
      <c r="O454" s="3" t="s">
        <v>883</v>
      </c>
      <c r="P454" s="3" t="s">
        <v>883</v>
      </c>
      <c r="Q454" s="3" t="s">
        <v>2646</v>
      </c>
      <c r="R454" s="3" t="s">
        <v>883</v>
      </c>
      <c r="S454" s="3" t="s">
        <v>883</v>
      </c>
      <c r="T454" s="3" t="s">
        <v>883</v>
      </c>
      <c r="U454" s="3" t="s">
        <v>883</v>
      </c>
      <c r="V454" s="8" t="s">
        <v>883</v>
      </c>
    </row>
    <row r="455" spans="1:22" x14ac:dyDescent="0.15">
      <c r="A455" s="2" t="s">
        <v>2140</v>
      </c>
      <c r="B455" s="3" t="s">
        <v>960</v>
      </c>
      <c r="C455" s="4" t="s">
        <v>883</v>
      </c>
      <c r="D455" s="12">
        <v>2</v>
      </c>
      <c r="E455" s="12" t="s">
        <v>883</v>
      </c>
      <c r="F455" s="3" t="s">
        <v>883</v>
      </c>
      <c r="G455" s="4">
        <v>1.1830000000000001</v>
      </c>
      <c r="H455" s="5">
        <v>6.3899999999999998E-3</v>
      </c>
      <c r="I455" s="5">
        <v>2.0799999999999999E-2</v>
      </c>
      <c r="J455" s="3" t="s">
        <v>2141</v>
      </c>
      <c r="K455" s="3" t="s">
        <v>2142</v>
      </c>
      <c r="L455" s="3" t="s">
        <v>1943</v>
      </c>
      <c r="M455" s="3">
        <v>14</v>
      </c>
      <c r="N455" s="3" t="s">
        <v>883</v>
      </c>
      <c r="O455" s="3" t="s">
        <v>883</v>
      </c>
      <c r="P455" s="3" t="s">
        <v>883</v>
      </c>
      <c r="Q455" s="3" t="s">
        <v>1088</v>
      </c>
      <c r="R455" s="3" t="s">
        <v>2143</v>
      </c>
      <c r="S455" s="3" t="s">
        <v>883</v>
      </c>
      <c r="T455" s="3" t="s">
        <v>883</v>
      </c>
      <c r="U455" s="3" t="s">
        <v>883</v>
      </c>
      <c r="V455" s="8" t="s">
        <v>883</v>
      </c>
    </row>
    <row r="456" spans="1:22" x14ac:dyDescent="0.15">
      <c r="A456" s="2" t="s">
        <v>2632</v>
      </c>
      <c r="B456" s="3" t="s">
        <v>899</v>
      </c>
      <c r="C456" s="4" t="s">
        <v>883</v>
      </c>
      <c r="D456" s="12">
        <v>2</v>
      </c>
      <c r="E456" s="12" t="s">
        <v>883</v>
      </c>
      <c r="F456" s="3" t="s">
        <v>883</v>
      </c>
      <c r="G456" s="4">
        <v>1.2130000000000001</v>
      </c>
      <c r="H456" s="5">
        <v>1.3299999999999999E-2</v>
      </c>
      <c r="I456" s="5">
        <v>2.2800000000000001E-2</v>
      </c>
      <c r="J456" s="3" t="s">
        <v>2633</v>
      </c>
      <c r="K456" s="3" t="s">
        <v>2634</v>
      </c>
      <c r="L456" s="3" t="s">
        <v>2359</v>
      </c>
      <c r="M456" s="3">
        <v>6</v>
      </c>
      <c r="N456" s="3" t="s">
        <v>883</v>
      </c>
      <c r="O456" s="3" t="s">
        <v>883</v>
      </c>
      <c r="P456" s="3" t="s">
        <v>883</v>
      </c>
      <c r="Q456" s="3" t="s">
        <v>883</v>
      </c>
      <c r="R456" s="3" t="s">
        <v>2076</v>
      </c>
      <c r="S456" s="3" t="s">
        <v>883</v>
      </c>
      <c r="T456" s="3" t="s">
        <v>883</v>
      </c>
      <c r="U456" s="3" t="s">
        <v>883</v>
      </c>
      <c r="V456" s="8" t="s">
        <v>883</v>
      </c>
    </row>
    <row r="457" spans="1:22" x14ac:dyDescent="0.15">
      <c r="A457" s="2" t="s">
        <v>3176</v>
      </c>
      <c r="B457" s="3" t="s">
        <v>1036</v>
      </c>
      <c r="C457" s="4" t="s">
        <v>883</v>
      </c>
      <c r="D457" s="12">
        <v>2</v>
      </c>
      <c r="E457" s="12" t="s">
        <v>883</v>
      </c>
      <c r="F457" s="3" t="s">
        <v>883</v>
      </c>
      <c r="G457" s="4">
        <v>1.2130000000000001</v>
      </c>
      <c r="H457" s="5">
        <v>2.3099999999999999E-2</v>
      </c>
      <c r="I457" s="5">
        <v>3.2300000000000002E-2</v>
      </c>
      <c r="J457" s="3" t="s">
        <v>3177</v>
      </c>
      <c r="K457" s="3" t="s">
        <v>3178</v>
      </c>
      <c r="L457" s="3" t="s">
        <v>3175</v>
      </c>
      <c r="M457" s="3">
        <v>5</v>
      </c>
      <c r="N457" s="3" t="s">
        <v>883</v>
      </c>
      <c r="O457" s="3" t="s">
        <v>883</v>
      </c>
      <c r="P457" s="3" t="s">
        <v>883</v>
      </c>
      <c r="Q457" s="3" t="s">
        <v>883</v>
      </c>
      <c r="R457" s="3" t="s">
        <v>883</v>
      </c>
      <c r="S457" s="3" t="s">
        <v>883</v>
      </c>
      <c r="T457" s="3" t="s">
        <v>883</v>
      </c>
      <c r="U457" s="3" t="s">
        <v>883</v>
      </c>
      <c r="V457" s="8" t="s">
        <v>883</v>
      </c>
    </row>
    <row r="458" spans="1:22" x14ac:dyDescent="0.15">
      <c r="A458" s="2" t="s">
        <v>2144</v>
      </c>
      <c r="B458" s="3" t="s">
        <v>921</v>
      </c>
      <c r="C458" s="4" t="s">
        <v>883</v>
      </c>
      <c r="D458" s="12">
        <v>2</v>
      </c>
      <c r="E458" s="12" t="s">
        <v>883</v>
      </c>
      <c r="F458" s="3" t="s">
        <v>883</v>
      </c>
      <c r="G458" s="4">
        <v>1.2190000000000001</v>
      </c>
      <c r="H458" s="5">
        <v>6.3899999999999998E-3</v>
      </c>
      <c r="I458" s="5">
        <v>1.49E-2</v>
      </c>
      <c r="J458" s="3" t="s">
        <v>2145</v>
      </c>
      <c r="K458" s="3" t="s">
        <v>2146</v>
      </c>
      <c r="L458" s="3" t="s">
        <v>2147</v>
      </c>
      <c r="M458" s="3">
        <v>10</v>
      </c>
      <c r="N458" s="3" t="s">
        <v>1475</v>
      </c>
      <c r="O458" s="3" t="s">
        <v>883</v>
      </c>
      <c r="P458" s="3" t="s">
        <v>883</v>
      </c>
      <c r="Q458" s="3" t="s">
        <v>979</v>
      </c>
      <c r="R458" s="3" t="s">
        <v>883</v>
      </c>
      <c r="S458" s="3" t="s">
        <v>883</v>
      </c>
      <c r="T458" s="3" t="s">
        <v>883</v>
      </c>
      <c r="U458" s="3" t="s">
        <v>883</v>
      </c>
      <c r="V458" s="8" t="s">
        <v>883</v>
      </c>
    </row>
    <row r="459" spans="1:22" x14ac:dyDescent="0.15">
      <c r="A459" s="2" t="s">
        <v>2904</v>
      </c>
      <c r="B459" s="3" t="s">
        <v>1079</v>
      </c>
      <c r="C459" s="4" t="s">
        <v>883</v>
      </c>
      <c r="D459" s="12">
        <v>2</v>
      </c>
      <c r="E459" s="12" t="s">
        <v>883</v>
      </c>
      <c r="F459" s="3" t="s">
        <v>883</v>
      </c>
      <c r="G459" s="4">
        <v>1.2190000000000001</v>
      </c>
      <c r="H459" s="5">
        <v>1.7899999999999999E-2</v>
      </c>
      <c r="I459" s="5">
        <v>3.0599999999999999E-2</v>
      </c>
      <c r="J459" s="3" t="s">
        <v>2905</v>
      </c>
      <c r="K459" s="3" t="s">
        <v>2906</v>
      </c>
      <c r="L459" s="3" t="s">
        <v>2907</v>
      </c>
      <c r="M459" s="3">
        <v>3</v>
      </c>
      <c r="N459" s="3" t="s">
        <v>883</v>
      </c>
      <c r="O459" s="3" t="s">
        <v>883</v>
      </c>
      <c r="P459" s="3" t="s">
        <v>883</v>
      </c>
      <c r="Q459" s="3" t="s">
        <v>883</v>
      </c>
      <c r="R459" s="3" t="s">
        <v>883</v>
      </c>
      <c r="S459" s="3" t="s">
        <v>883</v>
      </c>
      <c r="T459" s="3" t="s">
        <v>883</v>
      </c>
      <c r="U459" s="3" t="s">
        <v>883</v>
      </c>
      <c r="V459" s="8" t="s">
        <v>883</v>
      </c>
    </row>
    <row r="460" spans="1:22" x14ac:dyDescent="0.15">
      <c r="A460" s="2" t="s">
        <v>1972</v>
      </c>
      <c r="B460" s="3" t="s">
        <v>937</v>
      </c>
      <c r="C460" s="4" t="s">
        <v>883</v>
      </c>
      <c r="D460" s="12">
        <v>2</v>
      </c>
      <c r="E460" s="12" t="s">
        <v>883</v>
      </c>
      <c r="F460" s="3" t="s">
        <v>883</v>
      </c>
      <c r="G460" s="4">
        <v>1.234</v>
      </c>
      <c r="H460" s="5">
        <v>4.9699999999999996E-3</v>
      </c>
      <c r="I460" s="5">
        <v>1.1299999999999999E-2</v>
      </c>
      <c r="J460" s="3" t="s">
        <v>1973</v>
      </c>
      <c r="K460" s="3" t="s">
        <v>1974</v>
      </c>
      <c r="L460" s="3" t="s">
        <v>1975</v>
      </c>
      <c r="M460" s="3">
        <v>12</v>
      </c>
      <c r="N460" s="3" t="s">
        <v>883</v>
      </c>
      <c r="O460" s="3" t="s">
        <v>1273</v>
      </c>
      <c r="P460" s="3" t="s">
        <v>883</v>
      </c>
      <c r="Q460" s="3" t="s">
        <v>883</v>
      </c>
      <c r="R460" s="3" t="s">
        <v>901</v>
      </c>
      <c r="S460" s="3" t="s">
        <v>883</v>
      </c>
      <c r="T460" s="3" t="s">
        <v>883</v>
      </c>
      <c r="U460" s="3" t="s">
        <v>883</v>
      </c>
      <c r="V460" s="8" t="s">
        <v>883</v>
      </c>
    </row>
    <row r="461" spans="1:22" x14ac:dyDescent="0.15">
      <c r="A461" s="2" t="s">
        <v>1721</v>
      </c>
      <c r="B461" s="3" t="s">
        <v>890</v>
      </c>
      <c r="C461" s="4">
        <v>0.14399999999999999</v>
      </c>
      <c r="D461" s="12">
        <v>3</v>
      </c>
      <c r="E461" s="12" t="s">
        <v>883</v>
      </c>
      <c r="F461" s="3" t="s">
        <v>883</v>
      </c>
      <c r="G461" s="4">
        <v>1.238</v>
      </c>
      <c r="H461" s="5">
        <v>2.99E-3</v>
      </c>
      <c r="I461" s="5">
        <v>3.3999999999999998E-3</v>
      </c>
      <c r="J461" s="3" t="s">
        <v>1722</v>
      </c>
      <c r="K461" s="3" t="s">
        <v>1723</v>
      </c>
      <c r="L461" s="3" t="s">
        <v>1724</v>
      </c>
      <c r="M461" s="3">
        <v>64</v>
      </c>
      <c r="N461" s="3" t="s">
        <v>1725</v>
      </c>
      <c r="O461" s="3" t="s">
        <v>1726</v>
      </c>
      <c r="P461" s="3" t="s">
        <v>883</v>
      </c>
      <c r="Q461" s="3" t="s">
        <v>1316</v>
      </c>
      <c r="R461" s="3" t="s">
        <v>883</v>
      </c>
      <c r="S461" s="3" t="s">
        <v>883</v>
      </c>
      <c r="T461" s="3" t="s">
        <v>883</v>
      </c>
      <c r="U461" s="3" t="s">
        <v>883</v>
      </c>
      <c r="V461" s="8" t="s">
        <v>883</v>
      </c>
    </row>
    <row r="462" spans="1:22" x14ac:dyDescent="0.15">
      <c r="A462" s="2" t="s">
        <v>2340</v>
      </c>
      <c r="B462" s="3" t="s">
        <v>896</v>
      </c>
      <c r="C462" s="4" t="s">
        <v>883</v>
      </c>
      <c r="D462" s="12">
        <v>2</v>
      </c>
      <c r="E462" s="12" t="s">
        <v>883</v>
      </c>
      <c r="F462" s="3" t="s">
        <v>883</v>
      </c>
      <c r="G462" s="4">
        <v>1.25</v>
      </c>
      <c r="H462" s="5">
        <v>8.6899999999999998E-3</v>
      </c>
      <c r="I462" s="5">
        <v>2.01E-2</v>
      </c>
      <c r="J462" s="3" t="s">
        <v>2341</v>
      </c>
      <c r="K462" s="3" t="s">
        <v>2342</v>
      </c>
      <c r="L462" s="3" t="s">
        <v>2343</v>
      </c>
      <c r="M462" s="3">
        <v>14</v>
      </c>
      <c r="N462" s="3" t="s">
        <v>1315</v>
      </c>
      <c r="O462" s="3" t="s">
        <v>2344</v>
      </c>
      <c r="P462" s="3" t="s">
        <v>883</v>
      </c>
      <c r="Q462" s="3" t="s">
        <v>1316</v>
      </c>
      <c r="R462" s="3" t="s">
        <v>2345</v>
      </c>
      <c r="S462" s="3" t="s">
        <v>883</v>
      </c>
      <c r="T462" s="3" t="s">
        <v>883</v>
      </c>
      <c r="U462" s="3" t="s">
        <v>883</v>
      </c>
      <c r="V462" s="8" t="s">
        <v>883</v>
      </c>
    </row>
    <row r="463" spans="1:22" x14ac:dyDescent="0.15">
      <c r="A463" s="2" t="s">
        <v>1322</v>
      </c>
      <c r="B463" s="3" t="s">
        <v>893</v>
      </c>
      <c r="C463" s="4" t="s">
        <v>883</v>
      </c>
      <c r="D463" s="12">
        <v>3</v>
      </c>
      <c r="E463" s="12" t="s">
        <v>883</v>
      </c>
      <c r="F463" s="3" t="s">
        <v>883</v>
      </c>
      <c r="G463" s="4">
        <v>1.26</v>
      </c>
      <c r="H463" s="5">
        <v>2.6600000000000001E-4</v>
      </c>
      <c r="I463" s="5">
        <v>5.0000000000000001E-4</v>
      </c>
      <c r="J463" s="3" t="s">
        <v>1323</v>
      </c>
      <c r="K463" s="3" t="s">
        <v>1324</v>
      </c>
      <c r="L463" s="3" t="s">
        <v>1325</v>
      </c>
      <c r="M463" s="3">
        <v>15</v>
      </c>
      <c r="N463" s="3" t="s">
        <v>883</v>
      </c>
      <c r="O463" s="3" t="s">
        <v>883</v>
      </c>
      <c r="P463" s="3" t="s">
        <v>883</v>
      </c>
      <c r="Q463" s="3" t="s">
        <v>1326</v>
      </c>
      <c r="R463" s="3" t="s">
        <v>883</v>
      </c>
      <c r="S463" s="3" t="s">
        <v>883</v>
      </c>
      <c r="T463" s="3" t="s">
        <v>883</v>
      </c>
      <c r="U463" s="3" t="s">
        <v>883</v>
      </c>
      <c r="V463" s="8" t="s">
        <v>883</v>
      </c>
    </row>
    <row r="464" spans="1:22" x14ac:dyDescent="0.15">
      <c r="A464" s="2" t="s">
        <v>3132</v>
      </c>
      <c r="B464" s="3" t="s">
        <v>921</v>
      </c>
      <c r="C464" s="4" t="s">
        <v>883</v>
      </c>
      <c r="D464" s="12">
        <v>2</v>
      </c>
      <c r="E464" s="12" t="s">
        <v>883</v>
      </c>
      <c r="F464" s="3" t="s">
        <v>1414</v>
      </c>
      <c r="G464" s="4">
        <v>1.2649999999999999</v>
      </c>
      <c r="H464" s="5">
        <v>2.24E-2</v>
      </c>
      <c r="I464" s="5">
        <v>4.5699999999999998E-2</v>
      </c>
      <c r="J464" s="3" t="s">
        <v>3133</v>
      </c>
      <c r="K464" s="3" t="s">
        <v>3134</v>
      </c>
      <c r="L464" s="3" t="s">
        <v>3135</v>
      </c>
      <c r="M464" s="3">
        <v>3</v>
      </c>
      <c r="N464" s="3" t="s">
        <v>883</v>
      </c>
      <c r="O464" s="3" t="s">
        <v>883</v>
      </c>
      <c r="P464" s="3" t="s">
        <v>883</v>
      </c>
      <c r="Q464" s="3" t="s">
        <v>883</v>
      </c>
      <c r="R464" s="3" t="s">
        <v>883</v>
      </c>
      <c r="S464" s="3" t="s">
        <v>883</v>
      </c>
      <c r="T464" s="3" t="s">
        <v>883</v>
      </c>
      <c r="U464" s="3" t="s">
        <v>883</v>
      </c>
      <c r="V464" s="8" t="s">
        <v>883</v>
      </c>
    </row>
    <row r="465" spans="1:22" x14ac:dyDescent="0.15">
      <c r="A465" s="2" t="s">
        <v>1904</v>
      </c>
      <c r="B465" s="3" t="s">
        <v>904</v>
      </c>
      <c r="C465" s="4" t="s">
        <v>883</v>
      </c>
      <c r="D465" s="12">
        <v>2</v>
      </c>
      <c r="E465" s="12" t="s">
        <v>883</v>
      </c>
      <c r="F465" s="3" t="s">
        <v>1414</v>
      </c>
      <c r="G465" s="4">
        <v>1.2649999999999999</v>
      </c>
      <c r="H465" s="5">
        <v>2.24E-2</v>
      </c>
      <c r="I465" s="5">
        <v>4.5699999999999998E-2</v>
      </c>
      <c r="J465" s="3" t="s">
        <v>3141</v>
      </c>
      <c r="K465" s="3" t="s">
        <v>3134</v>
      </c>
      <c r="L465" s="3" t="s">
        <v>3142</v>
      </c>
      <c r="M465" s="3">
        <v>2</v>
      </c>
      <c r="N465" s="3" t="s">
        <v>883</v>
      </c>
      <c r="O465" s="3" t="s">
        <v>1585</v>
      </c>
      <c r="P465" s="3" t="s">
        <v>883</v>
      </c>
      <c r="Q465" s="3" t="s">
        <v>883</v>
      </c>
      <c r="R465" s="3" t="s">
        <v>883</v>
      </c>
      <c r="S465" s="3" t="s">
        <v>883</v>
      </c>
      <c r="T465" s="3" t="s">
        <v>883</v>
      </c>
      <c r="U465" s="3" t="s">
        <v>883</v>
      </c>
      <c r="V465" s="8" t="s">
        <v>883</v>
      </c>
    </row>
    <row r="466" spans="1:22" x14ac:dyDescent="0.15">
      <c r="A466" s="2" t="s">
        <v>3150</v>
      </c>
      <c r="B466" s="3" t="s">
        <v>910</v>
      </c>
      <c r="C466" s="4" t="s">
        <v>883</v>
      </c>
      <c r="D466" s="12">
        <v>2</v>
      </c>
      <c r="E466" s="12" t="s">
        <v>883</v>
      </c>
      <c r="F466" s="3" t="s">
        <v>1414</v>
      </c>
      <c r="G466" s="4">
        <v>1.2649999999999999</v>
      </c>
      <c r="H466" s="5">
        <v>2.24E-2</v>
      </c>
      <c r="I466" s="5">
        <v>4.5699999999999998E-2</v>
      </c>
      <c r="J466" s="3" t="s">
        <v>3151</v>
      </c>
      <c r="K466" s="3" t="s">
        <v>3134</v>
      </c>
      <c r="L466" s="3" t="s">
        <v>3135</v>
      </c>
      <c r="M466" s="3">
        <v>3</v>
      </c>
      <c r="N466" s="3" t="s">
        <v>883</v>
      </c>
      <c r="O466" s="3" t="s">
        <v>883</v>
      </c>
      <c r="P466" s="3" t="s">
        <v>883</v>
      </c>
      <c r="Q466" s="3" t="s">
        <v>883</v>
      </c>
      <c r="R466" s="3" t="s">
        <v>883</v>
      </c>
      <c r="S466" s="3" t="s">
        <v>883</v>
      </c>
      <c r="T466" s="3" t="s">
        <v>883</v>
      </c>
      <c r="U466" s="3" t="s">
        <v>883</v>
      </c>
      <c r="V466" s="8" t="s">
        <v>883</v>
      </c>
    </row>
    <row r="467" spans="1:22" x14ac:dyDescent="0.15">
      <c r="A467" s="2" t="s">
        <v>939</v>
      </c>
      <c r="B467" s="3" t="s">
        <v>885</v>
      </c>
      <c r="C467" s="4" t="s">
        <v>883</v>
      </c>
      <c r="D467" s="12">
        <v>1</v>
      </c>
      <c r="E467" s="12" t="s">
        <v>883</v>
      </c>
      <c r="F467" s="3" t="s">
        <v>1414</v>
      </c>
      <c r="G467" s="4">
        <v>1.2649999999999999</v>
      </c>
      <c r="H467" s="5">
        <v>3.6299999999999999E-2</v>
      </c>
      <c r="I467" s="5">
        <v>4.5900000000000003E-2</v>
      </c>
      <c r="J467" s="3" t="s">
        <v>939</v>
      </c>
      <c r="K467" s="3" t="s">
        <v>3402</v>
      </c>
      <c r="L467" s="3" t="s">
        <v>3137</v>
      </c>
      <c r="M467" s="3">
        <v>1</v>
      </c>
      <c r="N467" s="3" t="s">
        <v>3403</v>
      </c>
      <c r="O467" s="3" t="s">
        <v>3404</v>
      </c>
      <c r="P467" s="3" t="s">
        <v>883</v>
      </c>
      <c r="Q467" s="3" t="s">
        <v>3405</v>
      </c>
      <c r="R467" s="3" t="s">
        <v>3406</v>
      </c>
      <c r="S467" s="3" t="s">
        <v>883</v>
      </c>
      <c r="T467" s="3" t="s">
        <v>883</v>
      </c>
      <c r="U467" s="3" t="s">
        <v>883</v>
      </c>
      <c r="V467" s="8" t="s">
        <v>883</v>
      </c>
    </row>
    <row r="468" spans="1:22" x14ac:dyDescent="0.15">
      <c r="A468" s="2" t="s">
        <v>2733</v>
      </c>
      <c r="B468" s="3" t="s">
        <v>893</v>
      </c>
      <c r="C468" s="4" t="s">
        <v>883</v>
      </c>
      <c r="D468" s="12">
        <v>2</v>
      </c>
      <c r="E468" s="12" t="s">
        <v>883</v>
      </c>
      <c r="F468" s="3" t="s">
        <v>883</v>
      </c>
      <c r="G468" s="4">
        <v>1.27</v>
      </c>
      <c r="H468" s="5">
        <v>1.4500000000000001E-2</v>
      </c>
      <c r="I468" s="5">
        <v>2.8400000000000002E-2</v>
      </c>
      <c r="J468" s="3" t="s">
        <v>2734</v>
      </c>
      <c r="K468" s="3" t="s">
        <v>2735</v>
      </c>
      <c r="L468" s="3" t="s">
        <v>2736</v>
      </c>
      <c r="M468" s="3">
        <v>9</v>
      </c>
      <c r="N468" s="3" t="s">
        <v>883</v>
      </c>
      <c r="O468" s="3" t="s">
        <v>883</v>
      </c>
      <c r="P468" s="3" t="s">
        <v>883</v>
      </c>
      <c r="Q468" s="3" t="s">
        <v>1664</v>
      </c>
      <c r="R468" s="3" t="s">
        <v>883</v>
      </c>
      <c r="S468" s="3" t="s">
        <v>883</v>
      </c>
      <c r="T468" s="3" t="s">
        <v>883</v>
      </c>
      <c r="U468" s="3" t="s">
        <v>883</v>
      </c>
      <c r="V468" s="8" t="s">
        <v>883</v>
      </c>
    </row>
    <row r="469" spans="1:22" x14ac:dyDescent="0.15">
      <c r="A469" s="2" t="s">
        <v>2351</v>
      </c>
      <c r="B469" s="3" t="s">
        <v>949</v>
      </c>
      <c r="C469" s="4" t="s">
        <v>883</v>
      </c>
      <c r="D469" s="12">
        <v>2</v>
      </c>
      <c r="E469" s="12" t="s">
        <v>883</v>
      </c>
      <c r="F469" s="3" t="s">
        <v>883</v>
      </c>
      <c r="G469" s="4">
        <v>1.27</v>
      </c>
      <c r="H469" s="5">
        <v>2.1999999999999999E-2</v>
      </c>
      <c r="I469" s="5">
        <v>4.6199999999999998E-2</v>
      </c>
      <c r="J469" s="3" t="s">
        <v>3109</v>
      </c>
      <c r="K469" s="3" t="s">
        <v>3110</v>
      </c>
      <c r="L469" s="3" t="s">
        <v>3111</v>
      </c>
      <c r="M469" s="3">
        <v>26</v>
      </c>
      <c r="N469" s="3" t="s">
        <v>3112</v>
      </c>
      <c r="O469" s="3" t="s">
        <v>3113</v>
      </c>
      <c r="P469" s="3" t="s">
        <v>883</v>
      </c>
      <c r="Q469" s="3" t="s">
        <v>3114</v>
      </c>
      <c r="R469" s="3" t="s">
        <v>3115</v>
      </c>
      <c r="S469" s="3" t="s">
        <v>883</v>
      </c>
      <c r="T469" s="3" t="s">
        <v>883</v>
      </c>
      <c r="U469" s="3" t="s">
        <v>883</v>
      </c>
      <c r="V469" s="8" t="s">
        <v>883</v>
      </c>
    </row>
    <row r="470" spans="1:22" x14ac:dyDescent="0.15">
      <c r="A470" s="2" t="s">
        <v>1801</v>
      </c>
      <c r="B470" s="3" t="s">
        <v>907</v>
      </c>
      <c r="C470" s="4" t="s">
        <v>883</v>
      </c>
      <c r="D470" s="12">
        <v>2</v>
      </c>
      <c r="E470" s="12" t="s">
        <v>883</v>
      </c>
      <c r="F470" s="3" t="s">
        <v>883</v>
      </c>
      <c r="G470" s="4">
        <v>1.2789999999999999</v>
      </c>
      <c r="H470" s="5">
        <v>3.49E-3</v>
      </c>
      <c r="I470" s="5">
        <v>1.09E-2</v>
      </c>
      <c r="J470" s="3" t="s">
        <v>1802</v>
      </c>
      <c r="K470" s="3" t="s">
        <v>1803</v>
      </c>
      <c r="L470" s="3" t="s">
        <v>1634</v>
      </c>
      <c r="M470" s="3">
        <v>3</v>
      </c>
      <c r="N470" s="3" t="s">
        <v>883</v>
      </c>
      <c r="O470" s="3" t="s">
        <v>883</v>
      </c>
      <c r="P470" s="3" t="s">
        <v>883</v>
      </c>
      <c r="Q470" s="3" t="s">
        <v>883</v>
      </c>
      <c r="R470" s="3" t="s">
        <v>901</v>
      </c>
      <c r="S470" s="3" t="s">
        <v>883</v>
      </c>
      <c r="T470" s="3" t="s">
        <v>883</v>
      </c>
      <c r="U470" s="3" t="s">
        <v>883</v>
      </c>
      <c r="V470" s="8" t="s">
        <v>883</v>
      </c>
    </row>
    <row r="471" spans="1:22" x14ac:dyDescent="0.15">
      <c r="A471" s="2" t="s">
        <v>1986</v>
      </c>
      <c r="B471" s="3" t="s">
        <v>904</v>
      </c>
      <c r="C471" s="4" t="s">
        <v>883</v>
      </c>
      <c r="D471" s="12">
        <v>2</v>
      </c>
      <c r="E471" s="12" t="s">
        <v>883</v>
      </c>
      <c r="F471" s="3" t="s">
        <v>883</v>
      </c>
      <c r="G471" s="4">
        <v>1.2789999999999999</v>
      </c>
      <c r="H471" s="5">
        <v>5.2100000000000002E-3</v>
      </c>
      <c r="I471" s="5">
        <v>1.9800000000000002E-2</v>
      </c>
      <c r="J471" s="3" t="s">
        <v>1987</v>
      </c>
      <c r="K471" s="3" t="s">
        <v>1803</v>
      </c>
      <c r="L471" s="3" t="s">
        <v>1988</v>
      </c>
      <c r="M471" s="3">
        <v>2</v>
      </c>
      <c r="N471" s="3" t="s">
        <v>883</v>
      </c>
      <c r="O471" s="3" t="s">
        <v>883</v>
      </c>
      <c r="P471" s="3" t="s">
        <v>883</v>
      </c>
      <c r="Q471" s="3" t="s">
        <v>883</v>
      </c>
      <c r="R471" s="3" t="s">
        <v>1989</v>
      </c>
      <c r="S471" s="3" t="s">
        <v>883</v>
      </c>
      <c r="T471" s="3" t="s">
        <v>883</v>
      </c>
      <c r="U471" s="3" t="s">
        <v>883</v>
      </c>
      <c r="V471" s="8" t="s">
        <v>883</v>
      </c>
    </row>
    <row r="472" spans="1:22" x14ac:dyDescent="0.15">
      <c r="A472" s="2" t="s">
        <v>2748</v>
      </c>
      <c r="B472" s="3" t="s">
        <v>896</v>
      </c>
      <c r="C472" s="4" t="s">
        <v>883</v>
      </c>
      <c r="D472" s="12">
        <v>2</v>
      </c>
      <c r="E472" s="12" t="s">
        <v>883</v>
      </c>
      <c r="F472" s="3" t="s">
        <v>883</v>
      </c>
      <c r="G472" s="4">
        <v>1.2789999999999999</v>
      </c>
      <c r="H472" s="5">
        <v>1.49E-2</v>
      </c>
      <c r="I472" s="5">
        <v>2.92E-2</v>
      </c>
      <c r="J472" s="3" t="s">
        <v>2749</v>
      </c>
      <c r="K472" s="3" t="s">
        <v>2750</v>
      </c>
      <c r="L472" s="3" t="s">
        <v>2751</v>
      </c>
      <c r="M472" s="3">
        <v>5</v>
      </c>
      <c r="N472" s="3" t="s">
        <v>883</v>
      </c>
      <c r="O472" s="3" t="s">
        <v>972</v>
      </c>
      <c r="P472" s="3" t="s">
        <v>883</v>
      </c>
      <c r="Q472" s="3" t="s">
        <v>883</v>
      </c>
      <c r="R472" s="3" t="s">
        <v>883</v>
      </c>
      <c r="S472" s="3" t="s">
        <v>883</v>
      </c>
      <c r="T472" s="3" t="s">
        <v>883</v>
      </c>
      <c r="U472" s="3" t="s">
        <v>883</v>
      </c>
      <c r="V472" s="8" t="s">
        <v>883</v>
      </c>
    </row>
    <row r="473" spans="1:22" x14ac:dyDescent="0.15">
      <c r="A473" s="2" t="s">
        <v>3193</v>
      </c>
      <c r="B473" s="3" t="s">
        <v>916</v>
      </c>
      <c r="C473" s="4">
        <v>-4.4999999999999998E-2</v>
      </c>
      <c r="D473" s="12">
        <v>2</v>
      </c>
      <c r="E473" s="12" t="s">
        <v>883</v>
      </c>
      <c r="F473" s="3" t="s">
        <v>883</v>
      </c>
      <c r="G473" s="4">
        <v>1.2789999999999999</v>
      </c>
      <c r="H473" s="5">
        <v>2.35E-2</v>
      </c>
      <c r="I473" s="5">
        <v>3.8600000000000002E-2</v>
      </c>
      <c r="J473" s="3" t="s">
        <v>3194</v>
      </c>
      <c r="K473" s="3" t="s">
        <v>3195</v>
      </c>
      <c r="L473" s="3" t="s">
        <v>2751</v>
      </c>
      <c r="M473" s="3">
        <v>5</v>
      </c>
      <c r="N473" s="3" t="s">
        <v>883</v>
      </c>
      <c r="O473" s="3" t="s">
        <v>883</v>
      </c>
      <c r="P473" s="3" t="s">
        <v>883</v>
      </c>
      <c r="Q473" s="3" t="s">
        <v>883</v>
      </c>
      <c r="R473" s="3" t="s">
        <v>3196</v>
      </c>
      <c r="S473" s="3" t="s">
        <v>883</v>
      </c>
      <c r="T473" s="3" t="s">
        <v>883</v>
      </c>
      <c r="U473" s="3" t="s">
        <v>883</v>
      </c>
      <c r="V473" s="8" t="s">
        <v>883</v>
      </c>
    </row>
    <row r="474" spans="1:22" x14ac:dyDescent="0.15">
      <c r="A474" s="2" t="s">
        <v>1424</v>
      </c>
      <c r="B474" s="3" t="s">
        <v>1052</v>
      </c>
      <c r="C474" s="4" t="s">
        <v>883</v>
      </c>
      <c r="D474" s="12">
        <v>3</v>
      </c>
      <c r="E474" s="12" t="s">
        <v>883</v>
      </c>
      <c r="F474" s="3" t="s">
        <v>883</v>
      </c>
      <c r="G474" s="4">
        <v>1.2809999999999999</v>
      </c>
      <c r="H474" s="5">
        <v>7.36E-4</v>
      </c>
      <c r="I474" s="5">
        <v>8.9999999999999998E-4</v>
      </c>
      <c r="J474" s="3" t="s">
        <v>1425</v>
      </c>
      <c r="K474" s="3" t="s">
        <v>1426</v>
      </c>
      <c r="L474" s="3" t="s">
        <v>1427</v>
      </c>
      <c r="M474" s="3">
        <v>104</v>
      </c>
      <c r="N474" s="3" t="s">
        <v>1428</v>
      </c>
      <c r="O474" s="3" t="s">
        <v>1429</v>
      </c>
      <c r="P474" s="3" t="s">
        <v>883</v>
      </c>
      <c r="Q474" s="3" t="s">
        <v>1430</v>
      </c>
      <c r="R474" s="3" t="s">
        <v>1431</v>
      </c>
      <c r="S474" s="3" t="s">
        <v>883</v>
      </c>
      <c r="T474" s="3" t="s">
        <v>883</v>
      </c>
      <c r="U474" s="3" t="s">
        <v>883</v>
      </c>
      <c r="V474" s="8" t="s">
        <v>883</v>
      </c>
    </row>
    <row r="475" spans="1:22" x14ac:dyDescent="0.15">
      <c r="A475" s="2" t="s">
        <v>1883</v>
      </c>
      <c r="B475" s="3" t="s">
        <v>1210</v>
      </c>
      <c r="C475" s="4" t="s">
        <v>883</v>
      </c>
      <c r="D475" s="12">
        <v>3</v>
      </c>
      <c r="E475" s="12" t="s">
        <v>883</v>
      </c>
      <c r="F475" s="3" t="s">
        <v>883</v>
      </c>
      <c r="G475" s="4">
        <v>1.2809999999999999</v>
      </c>
      <c r="H475" s="5">
        <v>4.2900000000000004E-3</v>
      </c>
      <c r="I475" s="5">
        <v>6.7999999999999996E-3</v>
      </c>
      <c r="J475" s="3" t="s">
        <v>1884</v>
      </c>
      <c r="K475" s="3" t="s">
        <v>1885</v>
      </c>
      <c r="L475" s="3" t="s">
        <v>1886</v>
      </c>
      <c r="M475" s="3">
        <v>66</v>
      </c>
      <c r="N475" s="3" t="s">
        <v>1887</v>
      </c>
      <c r="O475" s="3" t="s">
        <v>1888</v>
      </c>
      <c r="P475" s="3" t="s">
        <v>883</v>
      </c>
      <c r="Q475" s="3" t="s">
        <v>1316</v>
      </c>
      <c r="R475" s="3" t="s">
        <v>1664</v>
      </c>
      <c r="S475" s="3" t="s">
        <v>883</v>
      </c>
      <c r="T475" s="3" t="s">
        <v>883</v>
      </c>
      <c r="U475" s="3" t="s">
        <v>883</v>
      </c>
      <c r="V475" s="8" t="s">
        <v>883</v>
      </c>
    </row>
    <row r="476" spans="1:22" x14ac:dyDescent="0.15">
      <c r="A476" s="2" t="s">
        <v>3197</v>
      </c>
      <c r="B476" s="3" t="s">
        <v>926</v>
      </c>
      <c r="C476" s="4" t="s">
        <v>883</v>
      </c>
      <c r="D476" s="12">
        <v>2</v>
      </c>
      <c r="E476" s="12" t="s">
        <v>883</v>
      </c>
      <c r="F476" s="3" t="s">
        <v>883</v>
      </c>
      <c r="G476" s="4">
        <v>1.286</v>
      </c>
      <c r="H476" s="5">
        <v>2.3800000000000002E-2</v>
      </c>
      <c r="I476" s="5">
        <v>4.6300000000000001E-2</v>
      </c>
      <c r="J476" s="3" t="s">
        <v>3198</v>
      </c>
      <c r="K476" s="3" t="s">
        <v>3199</v>
      </c>
      <c r="L476" s="3" t="s">
        <v>3200</v>
      </c>
      <c r="M476" s="3">
        <v>7</v>
      </c>
      <c r="N476" s="3" t="s">
        <v>883</v>
      </c>
      <c r="O476" s="3" t="s">
        <v>883</v>
      </c>
      <c r="P476" s="3" t="s">
        <v>883</v>
      </c>
      <c r="Q476" s="3" t="s">
        <v>883</v>
      </c>
      <c r="R476" s="3" t="s">
        <v>883</v>
      </c>
      <c r="S476" s="3" t="s">
        <v>883</v>
      </c>
      <c r="T476" s="3" t="s">
        <v>883</v>
      </c>
      <c r="U476" s="3" t="s">
        <v>883</v>
      </c>
      <c r="V476" s="8" t="s">
        <v>883</v>
      </c>
    </row>
    <row r="477" spans="1:22" x14ac:dyDescent="0.15">
      <c r="A477" s="2" t="s">
        <v>889</v>
      </c>
      <c r="B477" s="3" t="s">
        <v>890</v>
      </c>
      <c r="C477" s="4">
        <v>-1.292</v>
      </c>
      <c r="D477" s="12">
        <v>1</v>
      </c>
      <c r="E477" s="12" t="s">
        <v>883</v>
      </c>
      <c r="F477" s="3" t="s">
        <v>1414</v>
      </c>
      <c r="G477" s="4">
        <v>1.3420000000000001</v>
      </c>
      <c r="H477" s="5">
        <v>1.06E-3</v>
      </c>
      <c r="I477" s="5">
        <v>8.9999999999999998E-4</v>
      </c>
      <c r="J477" s="3" t="s">
        <v>889</v>
      </c>
      <c r="K477" s="3" t="s">
        <v>891</v>
      </c>
      <c r="L477" s="3" t="s">
        <v>1476</v>
      </c>
      <c r="M477" s="3">
        <v>1</v>
      </c>
      <c r="N477" s="3" t="s">
        <v>1477</v>
      </c>
      <c r="O477" s="3" t="s">
        <v>883</v>
      </c>
      <c r="P477" s="3" t="s">
        <v>883</v>
      </c>
      <c r="Q477" s="3" t="s">
        <v>883</v>
      </c>
      <c r="R477" s="3" t="s">
        <v>1478</v>
      </c>
      <c r="S477" s="3" t="s">
        <v>883</v>
      </c>
      <c r="T477" s="3" t="s">
        <v>883</v>
      </c>
      <c r="U477" s="3" t="s">
        <v>883</v>
      </c>
      <c r="V477" s="8" t="s">
        <v>883</v>
      </c>
    </row>
    <row r="478" spans="1:22" x14ac:dyDescent="0.15">
      <c r="A478" s="2" t="s">
        <v>1907</v>
      </c>
      <c r="B478" s="3" t="s">
        <v>960</v>
      </c>
      <c r="C478" s="4" t="s">
        <v>883</v>
      </c>
      <c r="D478" s="12">
        <v>2</v>
      </c>
      <c r="E478" s="12" t="s">
        <v>883</v>
      </c>
      <c r="F478" s="3" t="s">
        <v>883</v>
      </c>
      <c r="G478" s="4">
        <v>1.3420000000000001</v>
      </c>
      <c r="H478" s="5">
        <v>4.47E-3</v>
      </c>
      <c r="I478" s="5">
        <v>1.34E-2</v>
      </c>
      <c r="J478" s="3" t="s">
        <v>1908</v>
      </c>
      <c r="K478" s="3" t="s">
        <v>1909</v>
      </c>
      <c r="L478" s="3" t="s">
        <v>1910</v>
      </c>
      <c r="M478" s="3">
        <v>2</v>
      </c>
      <c r="N478" s="3" t="s">
        <v>883</v>
      </c>
      <c r="O478" s="3" t="s">
        <v>883</v>
      </c>
      <c r="P478" s="3" t="s">
        <v>883</v>
      </c>
      <c r="Q478" s="3" t="s">
        <v>883</v>
      </c>
      <c r="R478" s="3" t="s">
        <v>901</v>
      </c>
      <c r="S478" s="3" t="s">
        <v>883</v>
      </c>
      <c r="T478" s="3" t="s">
        <v>883</v>
      </c>
      <c r="U478" s="3" t="s">
        <v>883</v>
      </c>
      <c r="V478" s="8" t="s">
        <v>883</v>
      </c>
    </row>
    <row r="479" spans="1:22" x14ac:dyDescent="0.15">
      <c r="A479" s="2" t="s">
        <v>932</v>
      </c>
      <c r="B479" s="3" t="s">
        <v>896</v>
      </c>
      <c r="C479" s="4" t="s">
        <v>883</v>
      </c>
      <c r="D479" s="12">
        <v>1</v>
      </c>
      <c r="E479" s="12" t="s">
        <v>883</v>
      </c>
      <c r="F479" s="3" t="s">
        <v>1414</v>
      </c>
      <c r="G479" s="4">
        <v>1.3420000000000001</v>
      </c>
      <c r="H479" s="5">
        <v>7.1300000000000001E-3</v>
      </c>
      <c r="I479" s="5">
        <v>2.86E-2</v>
      </c>
      <c r="J479" s="3" t="s">
        <v>932</v>
      </c>
      <c r="K479" s="3" t="s">
        <v>933</v>
      </c>
      <c r="L479" s="3" t="s">
        <v>1476</v>
      </c>
      <c r="M479" s="3">
        <v>1</v>
      </c>
      <c r="N479" s="3" t="s">
        <v>883</v>
      </c>
      <c r="O479" s="3" t="s">
        <v>1113</v>
      </c>
      <c r="P479" s="3" t="s">
        <v>883</v>
      </c>
      <c r="Q479" s="3" t="s">
        <v>2228</v>
      </c>
      <c r="R479" s="3" t="s">
        <v>883</v>
      </c>
      <c r="S479" s="3" t="s">
        <v>883</v>
      </c>
      <c r="T479" s="3" t="s">
        <v>883</v>
      </c>
      <c r="U479" s="3" t="s">
        <v>883</v>
      </c>
      <c r="V479" s="8" t="s">
        <v>883</v>
      </c>
    </row>
    <row r="480" spans="1:22" x14ac:dyDescent="0.15">
      <c r="A480" s="2" t="s">
        <v>1712</v>
      </c>
      <c r="B480" s="3" t="s">
        <v>890</v>
      </c>
      <c r="C480" s="4" t="s">
        <v>883</v>
      </c>
      <c r="D480" s="12">
        <v>2</v>
      </c>
      <c r="E480" s="12" t="s">
        <v>883</v>
      </c>
      <c r="F480" s="3" t="s">
        <v>1414</v>
      </c>
      <c r="G480" s="4">
        <v>1.3420000000000001</v>
      </c>
      <c r="H480" s="5">
        <v>1.37E-2</v>
      </c>
      <c r="I480" s="5">
        <v>2.0400000000000001E-2</v>
      </c>
      <c r="J480" s="3" t="s">
        <v>2661</v>
      </c>
      <c r="K480" s="3" t="s">
        <v>2662</v>
      </c>
      <c r="L480" s="3" t="s">
        <v>2225</v>
      </c>
      <c r="M480" s="3">
        <v>3</v>
      </c>
      <c r="N480" s="3" t="s">
        <v>2003</v>
      </c>
      <c r="O480" s="3" t="s">
        <v>2663</v>
      </c>
      <c r="P480" s="3" t="s">
        <v>883</v>
      </c>
      <c r="Q480" s="3" t="s">
        <v>883</v>
      </c>
      <c r="R480" s="3" t="s">
        <v>2222</v>
      </c>
      <c r="S480" s="3" t="s">
        <v>883</v>
      </c>
      <c r="T480" s="3" t="s">
        <v>883</v>
      </c>
      <c r="U480" s="3" t="s">
        <v>883</v>
      </c>
      <c r="V480" s="8" t="s">
        <v>883</v>
      </c>
    </row>
    <row r="481" spans="1:22" x14ac:dyDescent="0.15">
      <c r="A481" s="2" t="s">
        <v>1976</v>
      </c>
      <c r="B481" s="3" t="s">
        <v>899</v>
      </c>
      <c r="C481" s="4" t="s">
        <v>883</v>
      </c>
      <c r="D481" s="12">
        <v>3</v>
      </c>
      <c r="E481" s="12" t="s">
        <v>883</v>
      </c>
      <c r="F481" s="3" t="s">
        <v>883</v>
      </c>
      <c r="G481" s="4">
        <v>1.347</v>
      </c>
      <c r="H481" s="5">
        <v>5.0000000000000001E-3</v>
      </c>
      <c r="I481" s="5">
        <v>1.34E-2</v>
      </c>
      <c r="J481" s="3" t="s">
        <v>1977</v>
      </c>
      <c r="K481" s="3" t="s">
        <v>1978</v>
      </c>
      <c r="L481" s="3" t="s">
        <v>1979</v>
      </c>
      <c r="M481" s="3">
        <v>8</v>
      </c>
      <c r="N481" s="3" t="s">
        <v>883</v>
      </c>
      <c r="O481" s="3" t="s">
        <v>883</v>
      </c>
      <c r="P481" s="3" t="s">
        <v>883</v>
      </c>
      <c r="Q481" s="3" t="s">
        <v>1980</v>
      </c>
      <c r="R481" s="3" t="s">
        <v>883</v>
      </c>
      <c r="S481" s="3" t="s">
        <v>883</v>
      </c>
      <c r="T481" s="3" t="s">
        <v>883</v>
      </c>
      <c r="U481" s="3" t="s">
        <v>883</v>
      </c>
      <c r="V481" s="8" t="s">
        <v>883</v>
      </c>
    </row>
    <row r="482" spans="1:22" x14ac:dyDescent="0.15">
      <c r="A482" s="2" t="s">
        <v>2706</v>
      </c>
      <c r="B482" s="3" t="s">
        <v>885</v>
      </c>
      <c r="C482" s="4" t="s">
        <v>883</v>
      </c>
      <c r="D482" s="12">
        <v>2</v>
      </c>
      <c r="E482" s="12" t="s">
        <v>883</v>
      </c>
      <c r="F482" s="3" t="s">
        <v>1414</v>
      </c>
      <c r="G482" s="4">
        <v>1.387</v>
      </c>
      <c r="H482" s="5">
        <v>1.43E-2</v>
      </c>
      <c r="I482" s="5">
        <v>3.39E-2</v>
      </c>
      <c r="J482" s="3" t="s">
        <v>2707</v>
      </c>
      <c r="K482" s="3" t="s">
        <v>2708</v>
      </c>
      <c r="L482" s="3" t="s">
        <v>2709</v>
      </c>
      <c r="M482" s="3">
        <v>4</v>
      </c>
      <c r="N482" s="3" t="s">
        <v>883</v>
      </c>
      <c r="O482" s="3" t="s">
        <v>883</v>
      </c>
      <c r="P482" s="3" t="s">
        <v>883</v>
      </c>
      <c r="Q482" s="3" t="s">
        <v>1658</v>
      </c>
      <c r="R482" s="3" t="s">
        <v>883</v>
      </c>
      <c r="S482" s="3" t="s">
        <v>883</v>
      </c>
      <c r="T482" s="3" t="s">
        <v>883</v>
      </c>
      <c r="U482" s="3" t="s">
        <v>883</v>
      </c>
      <c r="V482" s="8" t="s">
        <v>883</v>
      </c>
    </row>
    <row r="483" spans="1:22" x14ac:dyDescent="0.15">
      <c r="A483" s="2" t="s">
        <v>3268</v>
      </c>
      <c r="B483" s="3" t="s">
        <v>896</v>
      </c>
      <c r="C483" s="4" t="s">
        <v>883</v>
      </c>
      <c r="D483" s="12">
        <v>2</v>
      </c>
      <c r="E483" s="12" t="s">
        <v>883</v>
      </c>
      <c r="F483" s="3" t="s">
        <v>883</v>
      </c>
      <c r="G483" s="4">
        <v>1.387</v>
      </c>
      <c r="H483" s="5">
        <v>2.7400000000000001E-2</v>
      </c>
      <c r="I483" s="5">
        <v>4.5900000000000003E-2</v>
      </c>
      <c r="J483" s="3" t="s">
        <v>3269</v>
      </c>
      <c r="K483" s="3" t="s">
        <v>3270</v>
      </c>
      <c r="L483" s="3" t="s">
        <v>2723</v>
      </c>
      <c r="M483" s="3">
        <v>2</v>
      </c>
      <c r="N483" s="3" t="s">
        <v>883</v>
      </c>
      <c r="O483" s="3" t="s">
        <v>3271</v>
      </c>
      <c r="P483" s="3" t="s">
        <v>883</v>
      </c>
      <c r="Q483" s="3" t="s">
        <v>883</v>
      </c>
      <c r="R483" s="3" t="s">
        <v>883</v>
      </c>
      <c r="S483" s="3" t="s">
        <v>883</v>
      </c>
      <c r="T483" s="3" t="s">
        <v>883</v>
      </c>
      <c r="U483" s="3" t="s">
        <v>883</v>
      </c>
      <c r="V483" s="8" t="s">
        <v>883</v>
      </c>
    </row>
    <row r="484" spans="1:22" x14ac:dyDescent="0.15">
      <c r="A484" s="2" t="s">
        <v>3342</v>
      </c>
      <c r="B484" s="3" t="s">
        <v>949</v>
      </c>
      <c r="C484" s="4" t="s">
        <v>883</v>
      </c>
      <c r="D484" s="12">
        <v>2</v>
      </c>
      <c r="E484" s="12" t="s">
        <v>883</v>
      </c>
      <c r="F484" s="3" t="s">
        <v>883</v>
      </c>
      <c r="G484" s="4">
        <v>1.387</v>
      </c>
      <c r="H484" s="5">
        <v>3.3300000000000003E-2</v>
      </c>
      <c r="I484" s="5">
        <v>4.87E-2</v>
      </c>
      <c r="J484" s="3" t="s">
        <v>3343</v>
      </c>
      <c r="K484" s="3" t="s">
        <v>3344</v>
      </c>
      <c r="L484" s="3" t="s">
        <v>2723</v>
      </c>
      <c r="M484" s="3">
        <v>3</v>
      </c>
      <c r="N484" s="3" t="s">
        <v>3345</v>
      </c>
      <c r="O484" s="3" t="s">
        <v>3346</v>
      </c>
      <c r="P484" s="3" t="s">
        <v>883</v>
      </c>
      <c r="Q484" s="3" t="s">
        <v>883</v>
      </c>
      <c r="R484" s="3" t="s">
        <v>883</v>
      </c>
      <c r="S484" s="3" t="s">
        <v>883</v>
      </c>
      <c r="T484" s="3" t="s">
        <v>883</v>
      </c>
      <c r="U484" s="3" t="s">
        <v>883</v>
      </c>
      <c r="V484" s="8" t="s">
        <v>883</v>
      </c>
    </row>
    <row r="485" spans="1:22" x14ac:dyDescent="0.15">
      <c r="A485" s="2" t="s">
        <v>1327</v>
      </c>
      <c r="B485" s="3" t="s">
        <v>937</v>
      </c>
      <c r="C485" s="4" t="s">
        <v>883</v>
      </c>
      <c r="D485" s="12">
        <v>3</v>
      </c>
      <c r="E485" s="12" t="s">
        <v>883</v>
      </c>
      <c r="F485" s="3" t="s">
        <v>883</v>
      </c>
      <c r="G485" s="4">
        <v>1.4059999999999999</v>
      </c>
      <c r="H485" s="5">
        <v>3.01E-4</v>
      </c>
      <c r="I485" s="5">
        <v>1E-3</v>
      </c>
      <c r="J485" s="3" t="s">
        <v>1328</v>
      </c>
      <c r="K485" s="3" t="s">
        <v>1329</v>
      </c>
      <c r="L485" s="3" t="s">
        <v>1330</v>
      </c>
      <c r="M485" s="3">
        <v>13</v>
      </c>
      <c r="N485" s="3" t="s">
        <v>1331</v>
      </c>
      <c r="O485" s="3" t="s">
        <v>1332</v>
      </c>
      <c r="P485" s="3" t="s">
        <v>883</v>
      </c>
      <c r="Q485" s="3" t="s">
        <v>1333</v>
      </c>
      <c r="R485" s="3" t="s">
        <v>883</v>
      </c>
      <c r="S485" s="3" t="s">
        <v>883</v>
      </c>
      <c r="T485" s="3" t="s">
        <v>883</v>
      </c>
      <c r="U485" s="3" t="s">
        <v>883</v>
      </c>
      <c r="V485" s="8" t="s">
        <v>883</v>
      </c>
    </row>
    <row r="486" spans="1:22" x14ac:dyDescent="0.15">
      <c r="A486" s="2" t="s">
        <v>928</v>
      </c>
      <c r="B486" s="3" t="s">
        <v>896</v>
      </c>
      <c r="C486" s="4" t="s">
        <v>883</v>
      </c>
      <c r="D486" s="12">
        <v>1</v>
      </c>
      <c r="E486" s="12" t="s">
        <v>883</v>
      </c>
      <c r="F486" s="3" t="s">
        <v>883</v>
      </c>
      <c r="G486" s="4">
        <v>1.4139999999999999</v>
      </c>
      <c r="H486" s="5">
        <v>6.3600000000000002E-3</v>
      </c>
      <c r="I486" s="5">
        <v>1.9599999999999999E-2</v>
      </c>
      <c r="J486" s="3" t="s">
        <v>928</v>
      </c>
      <c r="K486" s="3" t="s">
        <v>929</v>
      </c>
      <c r="L486" s="3" t="s">
        <v>2136</v>
      </c>
      <c r="M486" s="3">
        <v>1</v>
      </c>
      <c r="N486" s="3" t="s">
        <v>2137</v>
      </c>
      <c r="O486" s="3" t="s">
        <v>1015</v>
      </c>
      <c r="P486" s="3" t="s">
        <v>883</v>
      </c>
      <c r="Q486" s="3" t="s">
        <v>2138</v>
      </c>
      <c r="R486" s="3" t="s">
        <v>2139</v>
      </c>
      <c r="S486" s="3" t="s">
        <v>883</v>
      </c>
      <c r="T486" s="3" t="s">
        <v>883</v>
      </c>
      <c r="U486" s="3" t="s">
        <v>883</v>
      </c>
      <c r="V486" s="8" t="s">
        <v>883</v>
      </c>
    </row>
    <row r="487" spans="1:22" x14ac:dyDescent="0.15">
      <c r="A487" s="2" t="s">
        <v>2562</v>
      </c>
      <c r="B487" s="3" t="s">
        <v>926</v>
      </c>
      <c r="C487" s="4" t="s">
        <v>883</v>
      </c>
      <c r="D487" s="12">
        <v>2</v>
      </c>
      <c r="E487" s="12" t="s">
        <v>883</v>
      </c>
      <c r="F487" s="3" t="s">
        <v>883</v>
      </c>
      <c r="G487" s="4">
        <v>1.4139999999999999</v>
      </c>
      <c r="H487" s="5">
        <v>1.18E-2</v>
      </c>
      <c r="I487" s="5">
        <v>1.7500000000000002E-2</v>
      </c>
      <c r="J487" s="3" t="s">
        <v>2563</v>
      </c>
      <c r="K487" s="3" t="s">
        <v>2564</v>
      </c>
      <c r="L487" s="3" t="s">
        <v>2565</v>
      </c>
      <c r="M487" s="3">
        <v>4</v>
      </c>
      <c r="N487" s="3" t="s">
        <v>883</v>
      </c>
      <c r="O487" s="3" t="s">
        <v>883</v>
      </c>
      <c r="P487" s="3" t="s">
        <v>883</v>
      </c>
      <c r="Q487" s="3" t="s">
        <v>883</v>
      </c>
      <c r="R487" s="3" t="s">
        <v>945</v>
      </c>
      <c r="S487" s="3" t="s">
        <v>883</v>
      </c>
      <c r="T487" s="3" t="s">
        <v>883</v>
      </c>
      <c r="U487" s="3" t="s">
        <v>883</v>
      </c>
      <c r="V487" s="8" t="s">
        <v>883</v>
      </c>
    </row>
    <row r="488" spans="1:22" x14ac:dyDescent="0.15">
      <c r="A488" s="2" t="s">
        <v>3000</v>
      </c>
      <c r="B488" s="3" t="s">
        <v>1210</v>
      </c>
      <c r="C488" s="4" t="s">
        <v>883</v>
      </c>
      <c r="D488" s="12">
        <v>2</v>
      </c>
      <c r="E488" s="12" t="s">
        <v>883</v>
      </c>
      <c r="F488" s="3" t="s">
        <v>883</v>
      </c>
      <c r="G488" s="4">
        <v>1.4139999999999999</v>
      </c>
      <c r="H488" s="5">
        <v>1.9699999999999999E-2</v>
      </c>
      <c r="I488" s="5">
        <v>3.3399999999999999E-2</v>
      </c>
      <c r="J488" s="3" t="s">
        <v>3001</v>
      </c>
      <c r="K488" s="3" t="s">
        <v>3002</v>
      </c>
      <c r="L488" s="3" t="s">
        <v>3003</v>
      </c>
      <c r="M488" s="3">
        <v>4</v>
      </c>
      <c r="N488" s="3" t="s">
        <v>883</v>
      </c>
      <c r="O488" s="3" t="s">
        <v>883</v>
      </c>
      <c r="P488" s="3" t="s">
        <v>883</v>
      </c>
      <c r="Q488" s="3" t="s">
        <v>883</v>
      </c>
      <c r="R488" s="3" t="s">
        <v>883</v>
      </c>
      <c r="S488" s="3" t="s">
        <v>883</v>
      </c>
      <c r="T488" s="3" t="s">
        <v>883</v>
      </c>
      <c r="U488" s="3" t="s">
        <v>883</v>
      </c>
      <c r="V488" s="8" t="s">
        <v>883</v>
      </c>
    </row>
    <row r="489" spans="1:22" x14ac:dyDescent="0.15">
      <c r="A489" s="2" t="s">
        <v>1040</v>
      </c>
      <c r="B489" s="3" t="s">
        <v>899</v>
      </c>
      <c r="C489" s="4" t="s">
        <v>883</v>
      </c>
      <c r="D489" s="12">
        <v>1</v>
      </c>
      <c r="E489" s="12" t="s">
        <v>883</v>
      </c>
      <c r="F489" s="3" t="s">
        <v>1414</v>
      </c>
      <c r="G489" s="4">
        <v>1.4139999999999999</v>
      </c>
      <c r="H489" s="5">
        <v>3.4000000000000002E-2</v>
      </c>
      <c r="I489" s="5">
        <v>4.3299999999999998E-2</v>
      </c>
      <c r="J489" s="3" t="s">
        <v>1040</v>
      </c>
      <c r="K489" s="3" t="s">
        <v>695</v>
      </c>
      <c r="L489" s="3" t="s">
        <v>3350</v>
      </c>
      <c r="M489" s="3">
        <v>1</v>
      </c>
      <c r="N489" s="3" t="s">
        <v>883</v>
      </c>
      <c r="O489" s="3" t="s">
        <v>883</v>
      </c>
      <c r="P489" s="3" t="s">
        <v>883</v>
      </c>
      <c r="Q489" s="3" t="s">
        <v>883</v>
      </c>
      <c r="R489" s="3" t="s">
        <v>883</v>
      </c>
      <c r="S489" s="3" t="s">
        <v>883</v>
      </c>
      <c r="T489" s="3" t="s">
        <v>883</v>
      </c>
      <c r="U489" s="3" t="s">
        <v>883</v>
      </c>
      <c r="V489" s="8" t="s">
        <v>883</v>
      </c>
    </row>
    <row r="490" spans="1:22" x14ac:dyDescent="0.15">
      <c r="A490" s="2" t="s">
        <v>1047</v>
      </c>
      <c r="B490" s="3" t="s">
        <v>893</v>
      </c>
      <c r="C490" s="4" t="s">
        <v>883</v>
      </c>
      <c r="D490" s="12">
        <v>1</v>
      </c>
      <c r="E490" s="12" t="s">
        <v>883</v>
      </c>
      <c r="F490" s="3" t="s">
        <v>1414</v>
      </c>
      <c r="G490" s="4">
        <v>1.4139999999999999</v>
      </c>
      <c r="H490" s="5">
        <v>3.4000000000000002E-2</v>
      </c>
      <c r="I490" s="5">
        <v>3.9100000000000003E-2</v>
      </c>
      <c r="J490" s="3" t="s">
        <v>1047</v>
      </c>
      <c r="K490" s="3" t="s">
        <v>1048</v>
      </c>
      <c r="L490" s="3" t="s">
        <v>3350</v>
      </c>
      <c r="M490" s="3">
        <v>1</v>
      </c>
      <c r="N490" s="3" t="s">
        <v>883</v>
      </c>
      <c r="O490" s="3" t="s">
        <v>883</v>
      </c>
      <c r="P490" s="3" t="s">
        <v>883</v>
      </c>
      <c r="Q490" s="3" t="s">
        <v>3351</v>
      </c>
      <c r="R490" s="3" t="s">
        <v>3352</v>
      </c>
      <c r="S490" s="3" t="s">
        <v>883</v>
      </c>
      <c r="T490" s="3" t="s">
        <v>883</v>
      </c>
      <c r="U490" s="3" t="s">
        <v>883</v>
      </c>
      <c r="V490" s="8" t="s">
        <v>883</v>
      </c>
    </row>
    <row r="491" spans="1:22" x14ac:dyDescent="0.15">
      <c r="A491" s="2" t="s">
        <v>3354</v>
      </c>
      <c r="B491" s="3" t="s">
        <v>985</v>
      </c>
      <c r="C491" s="4" t="s">
        <v>883</v>
      </c>
      <c r="D491" s="12">
        <v>1</v>
      </c>
      <c r="E491" s="12" t="s">
        <v>883</v>
      </c>
      <c r="F491" s="3" t="s">
        <v>1414</v>
      </c>
      <c r="G491" s="4">
        <v>1.4139999999999999</v>
      </c>
      <c r="H491" s="5">
        <v>3.4000000000000002E-2</v>
      </c>
      <c r="I491" s="5">
        <v>4.3299999999999998E-2</v>
      </c>
      <c r="J491" s="3" t="s">
        <v>1055</v>
      </c>
      <c r="K491" s="3" t="s">
        <v>695</v>
      </c>
      <c r="L491" s="3" t="s">
        <v>3350</v>
      </c>
      <c r="M491" s="3">
        <v>1</v>
      </c>
      <c r="N491" s="3" t="s">
        <v>3355</v>
      </c>
      <c r="O491" s="3" t="s">
        <v>883</v>
      </c>
      <c r="P491" s="3" t="s">
        <v>883</v>
      </c>
      <c r="Q491" s="3" t="s">
        <v>1475</v>
      </c>
      <c r="R491" s="3" t="s">
        <v>883</v>
      </c>
      <c r="S491" s="3" t="s">
        <v>883</v>
      </c>
      <c r="T491" s="3" t="s">
        <v>883</v>
      </c>
      <c r="U491" s="3" t="s">
        <v>883</v>
      </c>
      <c r="V491" s="8" t="s">
        <v>883</v>
      </c>
    </row>
    <row r="492" spans="1:22" x14ac:dyDescent="0.15">
      <c r="A492" s="2" t="s">
        <v>1182</v>
      </c>
      <c r="B492" s="3" t="s">
        <v>904</v>
      </c>
      <c r="C492" s="4" t="s">
        <v>883</v>
      </c>
      <c r="D492" s="12">
        <v>1</v>
      </c>
      <c r="E492" s="12" t="s">
        <v>883</v>
      </c>
      <c r="F492" s="3" t="s">
        <v>1414</v>
      </c>
      <c r="G492" s="4">
        <v>1.4139999999999999</v>
      </c>
      <c r="H492" s="5">
        <v>3.4000000000000002E-2</v>
      </c>
      <c r="I492" s="5">
        <v>4.3999999999999997E-2</v>
      </c>
      <c r="J492" s="3" t="s">
        <v>1182</v>
      </c>
      <c r="K492" s="3" t="s">
        <v>1083</v>
      </c>
      <c r="L492" s="3" t="s">
        <v>3350</v>
      </c>
      <c r="M492" s="3">
        <v>1</v>
      </c>
      <c r="N492" s="3" t="s">
        <v>2282</v>
      </c>
      <c r="O492" s="3" t="s">
        <v>883</v>
      </c>
      <c r="P492" s="3" t="s">
        <v>883</v>
      </c>
      <c r="Q492" s="3" t="s">
        <v>883</v>
      </c>
      <c r="R492" s="3" t="s">
        <v>883</v>
      </c>
      <c r="S492" s="3" t="s">
        <v>883</v>
      </c>
      <c r="T492" s="3" t="s">
        <v>883</v>
      </c>
      <c r="U492" s="3" t="s">
        <v>883</v>
      </c>
      <c r="V492" s="8" t="s">
        <v>883</v>
      </c>
    </row>
    <row r="493" spans="1:22" x14ac:dyDescent="0.15">
      <c r="A493" s="2" t="s">
        <v>1082</v>
      </c>
      <c r="B493" s="3" t="s">
        <v>899</v>
      </c>
      <c r="C493" s="4" t="s">
        <v>883</v>
      </c>
      <c r="D493" s="12">
        <v>1</v>
      </c>
      <c r="E493" s="12" t="s">
        <v>883</v>
      </c>
      <c r="F493" s="3" t="s">
        <v>1414</v>
      </c>
      <c r="G493" s="4">
        <v>1.4139999999999999</v>
      </c>
      <c r="H493" s="5">
        <v>3.4000000000000002E-2</v>
      </c>
      <c r="I493" s="5">
        <v>4.3999999999999997E-2</v>
      </c>
      <c r="J493" s="3" t="s">
        <v>1082</v>
      </c>
      <c r="K493" s="3" t="s">
        <v>1083</v>
      </c>
      <c r="L493" s="3" t="s">
        <v>3350</v>
      </c>
      <c r="M493" s="3">
        <v>1</v>
      </c>
      <c r="N493" s="3" t="s">
        <v>883</v>
      </c>
      <c r="O493" s="3" t="s">
        <v>883</v>
      </c>
      <c r="P493" s="3" t="s">
        <v>883</v>
      </c>
      <c r="Q493" s="3" t="s">
        <v>1326</v>
      </c>
      <c r="R493" s="3" t="s">
        <v>883</v>
      </c>
      <c r="S493" s="3" t="s">
        <v>883</v>
      </c>
      <c r="T493" s="3" t="s">
        <v>883</v>
      </c>
      <c r="U493" s="3" t="s">
        <v>883</v>
      </c>
      <c r="V493" s="8" t="s">
        <v>883</v>
      </c>
    </row>
    <row r="494" spans="1:22" x14ac:dyDescent="0.15">
      <c r="A494" s="2" t="s">
        <v>1086</v>
      </c>
      <c r="B494" s="3" t="s">
        <v>896</v>
      </c>
      <c r="C494" s="4" t="s">
        <v>883</v>
      </c>
      <c r="D494" s="12">
        <v>1</v>
      </c>
      <c r="E494" s="12" t="s">
        <v>883</v>
      </c>
      <c r="F494" s="3" t="s">
        <v>1414</v>
      </c>
      <c r="G494" s="4">
        <v>1.4139999999999999</v>
      </c>
      <c r="H494" s="5">
        <v>3.4000000000000002E-2</v>
      </c>
      <c r="I494" s="5">
        <v>3.3500000000000002E-2</v>
      </c>
      <c r="J494" s="3" t="s">
        <v>1086</v>
      </c>
      <c r="K494" s="3" t="s">
        <v>1087</v>
      </c>
      <c r="L494" s="3" t="s">
        <v>3350</v>
      </c>
      <c r="M494" s="3">
        <v>1</v>
      </c>
      <c r="N494" s="3" t="s">
        <v>883</v>
      </c>
      <c r="O494" s="3" t="s">
        <v>883</v>
      </c>
      <c r="P494" s="3" t="s">
        <v>883</v>
      </c>
      <c r="Q494" s="3" t="s">
        <v>883</v>
      </c>
      <c r="R494" s="3" t="s">
        <v>883</v>
      </c>
      <c r="S494" s="3" t="s">
        <v>883</v>
      </c>
      <c r="T494" s="3" t="s">
        <v>883</v>
      </c>
      <c r="U494" s="3" t="s">
        <v>883</v>
      </c>
      <c r="V494" s="8" t="s">
        <v>883</v>
      </c>
    </row>
    <row r="495" spans="1:22" x14ac:dyDescent="0.15">
      <c r="A495" s="2" t="s">
        <v>1108</v>
      </c>
      <c r="B495" s="3" t="s">
        <v>937</v>
      </c>
      <c r="C495" s="4" t="s">
        <v>883</v>
      </c>
      <c r="D495" s="12">
        <v>1</v>
      </c>
      <c r="E495" s="12" t="s">
        <v>883</v>
      </c>
      <c r="F495" s="3" t="s">
        <v>883</v>
      </c>
      <c r="G495" s="4">
        <v>1.4139999999999999</v>
      </c>
      <c r="H495" s="5">
        <v>3.4000000000000002E-2</v>
      </c>
      <c r="I495" s="5">
        <v>3.9600000000000003E-2</v>
      </c>
      <c r="J495" s="3" t="s">
        <v>1108</v>
      </c>
      <c r="K495" s="3" t="s">
        <v>1109</v>
      </c>
      <c r="L495" s="3" t="s">
        <v>3350</v>
      </c>
      <c r="M495" s="3">
        <v>1</v>
      </c>
      <c r="N495" s="3" t="s">
        <v>3365</v>
      </c>
      <c r="O495" s="3" t="s">
        <v>1368</v>
      </c>
      <c r="P495" s="3" t="s">
        <v>883</v>
      </c>
      <c r="Q495" s="3" t="s">
        <v>1740</v>
      </c>
      <c r="R495" s="3" t="s">
        <v>1326</v>
      </c>
      <c r="S495" s="3" t="s">
        <v>883</v>
      </c>
      <c r="T495" s="3" t="s">
        <v>883</v>
      </c>
      <c r="U495" s="3" t="s">
        <v>883</v>
      </c>
      <c r="V495" s="8" t="s">
        <v>883</v>
      </c>
    </row>
    <row r="496" spans="1:22" x14ac:dyDescent="0.15">
      <c r="A496" s="2" t="s">
        <v>1117</v>
      </c>
      <c r="B496" s="3" t="s">
        <v>937</v>
      </c>
      <c r="C496" s="4" t="s">
        <v>883</v>
      </c>
      <c r="D496" s="12">
        <v>1</v>
      </c>
      <c r="E496" s="12" t="s">
        <v>883</v>
      </c>
      <c r="F496" s="3" t="s">
        <v>1414</v>
      </c>
      <c r="G496" s="4">
        <v>1.4139999999999999</v>
      </c>
      <c r="H496" s="5">
        <v>3.4000000000000002E-2</v>
      </c>
      <c r="I496" s="5">
        <v>2.5399999999999999E-2</v>
      </c>
      <c r="J496" s="3" t="s">
        <v>1117</v>
      </c>
      <c r="K496" s="3" t="s">
        <v>1118</v>
      </c>
      <c r="L496" s="3" t="s">
        <v>3350</v>
      </c>
      <c r="M496" s="3">
        <v>1</v>
      </c>
      <c r="N496" s="3" t="s">
        <v>972</v>
      </c>
      <c r="O496" s="3" t="s">
        <v>883</v>
      </c>
      <c r="P496" s="3" t="s">
        <v>883</v>
      </c>
      <c r="Q496" s="3" t="s">
        <v>883</v>
      </c>
      <c r="R496" s="3" t="s">
        <v>1966</v>
      </c>
      <c r="S496" s="3" t="s">
        <v>883</v>
      </c>
      <c r="T496" s="3" t="s">
        <v>883</v>
      </c>
      <c r="U496" s="3" t="s">
        <v>883</v>
      </c>
      <c r="V496" s="8" t="s">
        <v>883</v>
      </c>
    </row>
    <row r="497" spans="1:22" x14ac:dyDescent="0.15">
      <c r="A497" s="2" t="s">
        <v>1120</v>
      </c>
      <c r="B497" s="3" t="s">
        <v>1121</v>
      </c>
      <c r="C497" s="4" t="s">
        <v>883</v>
      </c>
      <c r="D497" s="12">
        <v>1</v>
      </c>
      <c r="E497" s="12" t="s">
        <v>883</v>
      </c>
      <c r="F497" s="3" t="s">
        <v>1414</v>
      </c>
      <c r="G497" s="4">
        <v>1.4139999999999999</v>
      </c>
      <c r="H497" s="5">
        <v>3.4000000000000002E-2</v>
      </c>
      <c r="I497" s="5">
        <v>3.5400000000000001E-2</v>
      </c>
      <c r="J497" s="3" t="s">
        <v>1120</v>
      </c>
      <c r="K497" s="3" t="s">
        <v>1122</v>
      </c>
      <c r="L497" s="3" t="s">
        <v>3350</v>
      </c>
      <c r="M497" s="3">
        <v>1</v>
      </c>
      <c r="N497" s="3" t="s">
        <v>883</v>
      </c>
      <c r="O497" s="3" t="s">
        <v>883</v>
      </c>
      <c r="P497" s="3" t="s">
        <v>883</v>
      </c>
      <c r="Q497" s="3" t="s">
        <v>883</v>
      </c>
      <c r="R497" s="3" t="s">
        <v>883</v>
      </c>
      <c r="S497" s="3" t="s">
        <v>883</v>
      </c>
      <c r="T497" s="3" t="s">
        <v>883</v>
      </c>
      <c r="U497" s="3" t="s">
        <v>883</v>
      </c>
      <c r="V497" s="8" t="s">
        <v>883</v>
      </c>
    </row>
    <row r="498" spans="1:22" x14ac:dyDescent="0.15">
      <c r="A498" s="2" t="s">
        <v>1128</v>
      </c>
      <c r="B498" s="3" t="s">
        <v>926</v>
      </c>
      <c r="C498" s="4" t="s">
        <v>883</v>
      </c>
      <c r="D498" s="12">
        <v>1</v>
      </c>
      <c r="E498" s="12" t="s">
        <v>883</v>
      </c>
      <c r="F498" s="3" t="s">
        <v>1414</v>
      </c>
      <c r="G498" s="4">
        <v>1.4139999999999999</v>
      </c>
      <c r="H498" s="5">
        <v>3.4000000000000002E-2</v>
      </c>
      <c r="I498" s="5">
        <v>3.7400000000000003E-2</v>
      </c>
      <c r="J498" s="3" t="s">
        <v>1128</v>
      </c>
      <c r="K498" s="3" t="s">
        <v>1129</v>
      </c>
      <c r="L498" s="3" t="s">
        <v>3350</v>
      </c>
      <c r="M498" s="3">
        <v>1</v>
      </c>
      <c r="N498" s="3" t="s">
        <v>883</v>
      </c>
      <c r="O498" s="3" t="s">
        <v>883</v>
      </c>
      <c r="P498" s="3" t="s">
        <v>883</v>
      </c>
      <c r="Q498" s="3" t="s">
        <v>3370</v>
      </c>
      <c r="R498" s="3" t="s">
        <v>883</v>
      </c>
      <c r="S498" s="3" t="s">
        <v>883</v>
      </c>
      <c r="T498" s="3" t="s">
        <v>883</v>
      </c>
      <c r="U498" s="3" t="s">
        <v>883</v>
      </c>
      <c r="V498" s="8" t="s">
        <v>883</v>
      </c>
    </row>
    <row r="499" spans="1:22" x14ac:dyDescent="0.15">
      <c r="A499" s="2" t="s">
        <v>2325</v>
      </c>
      <c r="B499" s="3" t="s">
        <v>893</v>
      </c>
      <c r="C499" s="4" t="s">
        <v>883</v>
      </c>
      <c r="D499" s="12">
        <v>2</v>
      </c>
      <c r="E499" s="12" t="s">
        <v>883</v>
      </c>
      <c r="F499" s="3" t="s">
        <v>883</v>
      </c>
      <c r="G499" s="4">
        <v>1.4139999999999999</v>
      </c>
      <c r="H499" s="5">
        <v>3.5700000000000003E-2</v>
      </c>
      <c r="I499" s="5">
        <v>4.9000000000000002E-2</v>
      </c>
      <c r="J499" s="3" t="s">
        <v>3399</v>
      </c>
      <c r="K499" s="3" t="s">
        <v>3400</v>
      </c>
      <c r="L499" s="3" t="s">
        <v>3401</v>
      </c>
      <c r="M499" s="3">
        <v>3</v>
      </c>
      <c r="N499" s="3" t="s">
        <v>883</v>
      </c>
      <c r="O499" s="3" t="s">
        <v>883</v>
      </c>
      <c r="P499" s="3" t="s">
        <v>883</v>
      </c>
      <c r="Q499" s="3" t="s">
        <v>883</v>
      </c>
      <c r="R499" s="3" t="s">
        <v>883</v>
      </c>
      <c r="S499" s="3" t="s">
        <v>883</v>
      </c>
      <c r="T499" s="3" t="s">
        <v>883</v>
      </c>
      <c r="U499" s="3" t="s">
        <v>883</v>
      </c>
      <c r="V499" s="8" t="s">
        <v>883</v>
      </c>
    </row>
    <row r="500" spans="1:22" x14ac:dyDescent="0.15">
      <c r="A500" s="2" t="s">
        <v>3116</v>
      </c>
      <c r="B500" s="3" t="s">
        <v>896</v>
      </c>
      <c r="C500" s="4">
        <v>-0.40300000000000002</v>
      </c>
      <c r="D500" s="12">
        <v>3</v>
      </c>
      <c r="E500" s="12" t="s">
        <v>883</v>
      </c>
      <c r="F500" s="3" t="s">
        <v>883</v>
      </c>
      <c r="G500" s="4">
        <v>1.46</v>
      </c>
      <c r="H500" s="5">
        <v>2.2200000000000001E-2</v>
      </c>
      <c r="I500" s="5">
        <v>4.5600000000000002E-2</v>
      </c>
      <c r="J500" s="3" t="s">
        <v>3117</v>
      </c>
      <c r="K500" s="3" t="s">
        <v>3118</v>
      </c>
      <c r="L500" s="3" t="s">
        <v>3119</v>
      </c>
      <c r="M500" s="3">
        <v>27</v>
      </c>
      <c r="N500" s="3" t="s">
        <v>3120</v>
      </c>
      <c r="O500" s="3" t="s">
        <v>2518</v>
      </c>
      <c r="P500" s="3" t="s">
        <v>883</v>
      </c>
      <c r="Q500" s="3" t="s">
        <v>883</v>
      </c>
      <c r="R500" s="3" t="s">
        <v>883</v>
      </c>
      <c r="S500" s="3" t="s">
        <v>883</v>
      </c>
      <c r="T500" s="3" t="s">
        <v>883</v>
      </c>
      <c r="U500" s="3" t="s">
        <v>883</v>
      </c>
      <c r="V500" s="8" t="s">
        <v>883</v>
      </c>
    </row>
    <row r="501" spans="1:22" x14ac:dyDescent="0.15">
      <c r="A501" s="2" t="s">
        <v>1954</v>
      </c>
      <c r="B501" s="3" t="s">
        <v>937</v>
      </c>
      <c r="C501" s="4" t="s">
        <v>883</v>
      </c>
      <c r="D501" s="12">
        <v>2</v>
      </c>
      <c r="E501" s="12" t="s">
        <v>883</v>
      </c>
      <c r="F501" s="3" t="s">
        <v>883</v>
      </c>
      <c r="G501" s="4">
        <v>1.4610000000000001</v>
      </c>
      <c r="H501" s="5">
        <v>4.96E-3</v>
      </c>
      <c r="I501" s="5">
        <v>1.4500000000000001E-2</v>
      </c>
      <c r="J501" s="3" t="s">
        <v>1955</v>
      </c>
      <c r="K501" s="3" t="s">
        <v>1956</v>
      </c>
      <c r="L501" s="3" t="s">
        <v>1957</v>
      </c>
      <c r="M501" s="3">
        <v>8</v>
      </c>
      <c r="N501" s="3" t="s">
        <v>1615</v>
      </c>
      <c r="O501" s="3" t="s">
        <v>892</v>
      </c>
      <c r="P501" s="3" t="s">
        <v>883</v>
      </c>
      <c r="Q501" s="3" t="s">
        <v>1915</v>
      </c>
      <c r="R501" s="3" t="s">
        <v>1958</v>
      </c>
      <c r="S501" s="3" t="s">
        <v>883</v>
      </c>
      <c r="T501" s="3" t="s">
        <v>883</v>
      </c>
      <c r="U501" s="3" t="s">
        <v>883</v>
      </c>
      <c r="V501" s="8" t="s">
        <v>883</v>
      </c>
    </row>
    <row r="502" spans="1:22" x14ac:dyDescent="0.15">
      <c r="A502" s="2" t="s">
        <v>2614</v>
      </c>
      <c r="B502" s="3" t="s">
        <v>1036</v>
      </c>
      <c r="C502" s="4" t="s">
        <v>883</v>
      </c>
      <c r="D502" s="12">
        <v>2</v>
      </c>
      <c r="E502" s="12" t="s">
        <v>883</v>
      </c>
      <c r="F502" s="3" t="s">
        <v>883</v>
      </c>
      <c r="G502" s="4">
        <v>1.4610000000000001</v>
      </c>
      <c r="H502" s="5">
        <v>2.52E-2</v>
      </c>
      <c r="I502" s="5">
        <v>4.6600000000000003E-2</v>
      </c>
      <c r="J502" s="3" t="s">
        <v>3226</v>
      </c>
      <c r="K502" s="3" t="s">
        <v>3227</v>
      </c>
      <c r="L502" s="3" t="s">
        <v>3228</v>
      </c>
      <c r="M502" s="3">
        <v>9</v>
      </c>
      <c r="N502" s="3" t="s">
        <v>883</v>
      </c>
      <c r="O502" s="3" t="s">
        <v>883</v>
      </c>
      <c r="P502" s="3" t="s">
        <v>883</v>
      </c>
      <c r="Q502" s="3" t="s">
        <v>3229</v>
      </c>
      <c r="R502" s="3" t="s">
        <v>3230</v>
      </c>
      <c r="S502" s="3" t="s">
        <v>883</v>
      </c>
      <c r="T502" s="3" t="s">
        <v>883</v>
      </c>
      <c r="U502" s="3" t="s">
        <v>883</v>
      </c>
      <c r="V502" s="8" t="s">
        <v>883</v>
      </c>
    </row>
    <row r="503" spans="1:22" x14ac:dyDescent="0.15">
      <c r="A503" s="2" t="s">
        <v>2665</v>
      </c>
      <c r="B503" s="3" t="s">
        <v>899</v>
      </c>
      <c r="C503" s="4" t="s">
        <v>883</v>
      </c>
      <c r="D503" s="12">
        <v>2</v>
      </c>
      <c r="E503" s="12" t="s">
        <v>883</v>
      </c>
      <c r="F503" s="3" t="s">
        <v>883</v>
      </c>
      <c r="G503" s="4">
        <v>1.5</v>
      </c>
      <c r="H503" s="5">
        <v>1.37E-2</v>
      </c>
      <c r="I503" s="5">
        <v>3.27E-2</v>
      </c>
      <c r="J503" s="3" t="s">
        <v>2666</v>
      </c>
      <c r="K503" s="3" t="s">
        <v>2667</v>
      </c>
      <c r="L503" s="3" t="s">
        <v>2668</v>
      </c>
      <c r="M503" s="3">
        <v>6</v>
      </c>
      <c r="N503" s="3" t="s">
        <v>883</v>
      </c>
      <c r="O503" s="3" t="s">
        <v>883</v>
      </c>
      <c r="P503" s="3" t="s">
        <v>883</v>
      </c>
      <c r="Q503" s="3" t="s">
        <v>1326</v>
      </c>
      <c r="R503" s="3" t="s">
        <v>2669</v>
      </c>
      <c r="S503" s="3" t="s">
        <v>883</v>
      </c>
      <c r="T503" s="3" t="s">
        <v>883</v>
      </c>
      <c r="U503" s="3" t="s">
        <v>883</v>
      </c>
      <c r="V503" s="8" t="s">
        <v>883</v>
      </c>
    </row>
    <row r="504" spans="1:22" x14ac:dyDescent="0.15">
      <c r="A504" s="2" t="s">
        <v>1011</v>
      </c>
      <c r="B504" s="3" t="s">
        <v>899</v>
      </c>
      <c r="C504" s="4" t="s">
        <v>883</v>
      </c>
      <c r="D504" s="12">
        <v>1</v>
      </c>
      <c r="E504" s="12" t="s">
        <v>883</v>
      </c>
      <c r="F504" s="3" t="s">
        <v>883</v>
      </c>
      <c r="G504" s="4">
        <v>1.528</v>
      </c>
      <c r="H504" s="5">
        <v>1.8499999999999999E-2</v>
      </c>
      <c r="I504" s="5">
        <v>2.9499999999999998E-2</v>
      </c>
      <c r="J504" s="3" t="s">
        <v>1011</v>
      </c>
      <c r="K504" s="3" t="s">
        <v>1012</v>
      </c>
      <c r="L504" s="3" t="s">
        <v>2937</v>
      </c>
      <c r="M504" s="3">
        <v>1</v>
      </c>
      <c r="N504" s="3" t="s">
        <v>883</v>
      </c>
      <c r="O504" s="3" t="s">
        <v>883</v>
      </c>
      <c r="P504" s="3" t="s">
        <v>883</v>
      </c>
      <c r="Q504" s="3" t="s">
        <v>2938</v>
      </c>
      <c r="R504" s="3" t="s">
        <v>2939</v>
      </c>
      <c r="S504" s="3" t="s">
        <v>883</v>
      </c>
      <c r="T504" s="3" t="s">
        <v>883</v>
      </c>
      <c r="U504" s="3" t="s">
        <v>883</v>
      </c>
      <c r="V504" s="8" t="s">
        <v>883</v>
      </c>
    </row>
    <row r="505" spans="1:22" x14ac:dyDescent="0.15">
      <c r="A505" s="2" t="s">
        <v>2127</v>
      </c>
      <c r="B505" s="3" t="s">
        <v>926</v>
      </c>
      <c r="C505" s="4" t="s">
        <v>883</v>
      </c>
      <c r="D505" s="12">
        <v>3</v>
      </c>
      <c r="E505" s="12" t="s">
        <v>883</v>
      </c>
      <c r="F505" s="3" t="s">
        <v>883</v>
      </c>
      <c r="G505" s="4">
        <v>1.5649999999999999</v>
      </c>
      <c r="H505" s="5">
        <v>6.3E-3</v>
      </c>
      <c r="I505" s="5">
        <v>1.89E-2</v>
      </c>
      <c r="J505" s="3" t="s">
        <v>2128</v>
      </c>
      <c r="K505" s="3" t="s">
        <v>2129</v>
      </c>
      <c r="L505" s="3" t="s">
        <v>2130</v>
      </c>
      <c r="M505" s="3">
        <v>15</v>
      </c>
      <c r="N505" s="3" t="s">
        <v>883</v>
      </c>
      <c r="O505" s="3" t="s">
        <v>883</v>
      </c>
      <c r="P505" s="3" t="s">
        <v>883</v>
      </c>
      <c r="Q505" s="3" t="s">
        <v>883</v>
      </c>
      <c r="R505" s="3" t="s">
        <v>2131</v>
      </c>
      <c r="S505" s="3" t="s">
        <v>883</v>
      </c>
      <c r="T505" s="3" t="s">
        <v>883</v>
      </c>
      <c r="U505" s="3" t="s">
        <v>883</v>
      </c>
      <c r="V505" s="8" t="s">
        <v>883</v>
      </c>
    </row>
    <row r="506" spans="1:22" x14ac:dyDescent="0.15">
      <c r="A506" s="2" t="s">
        <v>1994</v>
      </c>
      <c r="B506" s="3" t="s">
        <v>921</v>
      </c>
      <c r="C506" s="4" t="s">
        <v>883</v>
      </c>
      <c r="D506" s="12">
        <v>2</v>
      </c>
      <c r="E506" s="12" t="s">
        <v>883</v>
      </c>
      <c r="F506" s="3" t="s">
        <v>883</v>
      </c>
      <c r="G506" s="4">
        <v>1.5760000000000001</v>
      </c>
      <c r="H506" s="5">
        <v>5.3899999999999998E-3</v>
      </c>
      <c r="I506" s="5">
        <v>1.0999999999999999E-2</v>
      </c>
      <c r="J506" s="3" t="s">
        <v>1995</v>
      </c>
      <c r="K506" s="3" t="s">
        <v>1996</v>
      </c>
      <c r="L506" s="3" t="s">
        <v>1997</v>
      </c>
      <c r="M506" s="3">
        <v>9</v>
      </c>
      <c r="N506" s="3" t="s">
        <v>883</v>
      </c>
      <c r="O506" s="3" t="s">
        <v>972</v>
      </c>
      <c r="P506" s="3" t="s">
        <v>883</v>
      </c>
      <c r="Q506" s="3" t="s">
        <v>1998</v>
      </c>
      <c r="R506" s="3" t="s">
        <v>1658</v>
      </c>
      <c r="S506" s="3" t="s">
        <v>883</v>
      </c>
      <c r="T506" s="3" t="s">
        <v>883</v>
      </c>
      <c r="U506" s="3" t="s">
        <v>883</v>
      </c>
      <c r="V506" s="8" t="s">
        <v>883</v>
      </c>
    </row>
    <row r="507" spans="1:22" x14ac:dyDescent="0.15">
      <c r="A507" s="2" t="s">
        <v>3247</v>
      </c>
      <c r="B507" s="3" t="s">
        <v>985</v>
      </c>
      <c r="C507" s="4" t="s">
        <v>883</v>
      </c>
      <c r="D507" s="12">
        <v>2</v>
      </c>
      <c r="E507" s="12" t="s">
        <v>883</v>
      </c>
      <c r="F507" s="3" t="s">
        <v>1414</v>
      </c>
      <c r="G507" s="4">
        <v>1.6040000000000001</v>
      </c>
      <c r="H507" s="5">
        <v>2.6499999999999999E-2</v>
      </c>
      <c r="I507" s="5">
        <v>4.9700000000000001E-2</v>
      </c>
      <c r="J507" s="3" t="s">
        <v>3248</v>
      </c>
      <c r="K507" s="3" t="s">
        <v>3249</v>
      </c>
      <c r="L507" s="3" t="s">
        <v>2886</v>
      </c>
      <c r="M507" s="3">
        <v>5</v>
      </c>
      <c r="N507" s="3" t="s">
        <v>883</v>
      </c>
      <c r="O507" s="3" t="s">
        <v>883</v>
      </c>
      <c r="P507" s="3" t="s">
        <v>883</v>
      </c>
      <c r="Q507" s="3" t="s">
        <v>883</v>
      </c>
      <c r="R507" s="3" t="s">
        <v>883</v>
      </c>
      <c r="S507" s="3" t="s">
        <v>883</v>
      </c>
      <c r="T507" s="3" t="s">
        <v>883</v>
      </c>
      <c r="U507" s="3" t="s">
        <v>883</v>
      </c>
      <c r="V507" s="8" t="s">
        <v>883</v>
      </c>
    </row>
    <row r="508" spans="1:22" x14ac:dyDescent="0.15">
      <c r="A508" s="2" t="s">
        <v>2743</v>
      </c>
      <c r="B508" s="3" t="s">
        <v>921</v>
      </c>
      <c r="C508" s="4" t="s">
        <v>883</v>
      </c>
      <c r="D508" s="12">
        <v>2</v>
      </c>
      <c r="E508" s="12" t="s">
        <v>883</v>
      </c>
      <c r="F508" s="3" t="s">
        <v>1414</v>
      </c>
      <c r="G508" s="4">
        <v>1.6060000000000001</v>
      </c>
      <c r="H508" s="5">
        <v>1.4800000000000001E-2</v>
      </c>
      <c r="I508" s="5">
        <v>4.1399999999999999E-2</v>
      </c>
      <c r="J508" s="3" t="s">
        <v>2744</v>
      </c>
      <c r="K508" s="3" t="s">
        <v>2745</v>
      </c>
      <c r="L508" s="3" t="s">
        <v>2746</v>
      </c>
      <c r="M508" s="3">
        <v>6</v>
      </c>
      <c r="N508" s="3" t="s">
        <v>2747</v>
      </c>
      <c r="O508" s="3" t="s">
        <v>915</v>
      </c>
      <c r="P508" s="3" t="s">
        <v>883</v>
      </c>
      <c r="Q508" s="3" t="s">
        <v>883</v>
      </c>
      <c r="R508" s="3" t="s">
        <v>883</v>
      </c>
      <c r="S508" s="3" t="s">
        <v>883</v>
      </c>
      <c r="T508" s="3" t="s">
        <v>883</v>
      </c>
      <c r="U508" s="3" t="s">
        <v>883</v>
      </c>
      <c r="V508" s="8" t="s">
        <v>883</v>
      </c>
    </row>
    <row r="509" spans="1:22" x14ac:dyDescent="0.15">
      <c r="A509" s="2" t="s">
        <v>3219</v>
      </c>
      <c r="B509" s="3" t="s">
        <v>926</v>
      </c>
      <c r="C509" s="4" t="s">
        <v>883</v>
      </c>
      <c r="D509" s="12">
        <v>3</v>
      </c>
      <c r="E509" s="12" t="s">
        <v>883</v>
      </c>
      <c r="F509" s="3" t="s">
        <v>883</v>
      </c>
      <c r="G509" s="4">
        <v>1.6080000000000001</v>
      </c>
      <c r="H509" s="5">
        <v>2.4799999999999999E-2</v>
      </c>
      <c r="I509" s="5">
        <v>4.5499999999999999E-2</v>
      </c>
      <c r="J509" s="3" t="s">
        <v>3220</v>
      </c>
      <c r="K509" s="3" t="s">
        <v>3221</v>
      </c>
      <c r="L509" s="3" t="s">
        <v>3222</v>
      </c>
      <c r="M509" s="3">
        <v>29</v>
      </c>
      <c r="N509" s="3" t="s">
        <v>883</v>
      </c>
      <c r="O509" s="3" t="s">
        <v>883</v>
      </c>
      <c r="P509" s="3" t="s">
        <v>883</v>
      </c>
      <c r="Q509" s="3" t="s">
        <v>883</v>
      </c>
      <c r="R509" s="3" t="s">
        <v>883</v>
      </c>
      <c r="S509" s="3" t="s">
        <v>883</v>
      </c>
      <c r="T509" s="3" t="s">
        <v>883</v>
      </c>
      <c r="U509" s="3" t="s">
        <v>883</v>
      </c>
      <c r="V509" s="8" t="s">
        <v>883</v>
      </c>
    </row>
    <row r="510" spans="1:22" x14ac:dyDescent="0.15">
      <c r="A510" s="2" t="s">
        <v>3421</v>
      </c>
      <c r="B510" s="3" t="s">
        <v>904</v>
      </c>
      <c r="C510" s="4">
        <v>1.0999999999999999E-2</v>
      </c>
      <c r="D510" s="12">
        <v>2</v>
      </c>
      <c r="E510" s="12" t="s">
        <v>883</v>
      </c>
      <c r="F510" s="3" t="s">
        <v>883</v>
      </c>
      <c r="G510" s="4">
        <v>1.6160000000000001</v>
      </c>
      <c r="H510" s="5">
        <v>4.4600000000000001E-2</v>
      </c>
      <c r="I510" s="5">
        <v>4.8500000000000001E-2</v>
      </c>
      <c r="J510" s="3" t="s">
        <v>3422</v>
      </c>
      <c r="K510" s="3" t="s">
        <v>3423</v>
      </c>
      <c r="L510" s="3" t="s">
        <v>3424</v>
      </c>
      <c r="M510" s="3">
        <v>2</v>
      </c>
      <c r="N510" s="3" t="s">
        <v>883</v>
      </c>
      <c r="O510" s="3" t="s">
        <v>883</v>
      </c>
      <c r="P510" s="3" t="s">
        <v>883</v>
      </c>
      <c r="Q510" s="3" t="s">
        <v>883</v>
      </c>
      <c r="R510" s="3" t="s">
        <v>883</v>
      </c>
      <c r="S510" s="3" t="s">
        <v>883</v>
      </c>
      <c r="T510" s="3" t="s">
        <v>883</v>
      </c>
      <c r="U510" s="3" t="s">
        <v>883</v>
      </c>
      <c r="V510" s="8" t="s">
        <v>883</v>
      </c>
    </row>
    <row r="511" spans="1:22" x14ac:dyDescent="0.15">
      <c r="A511" s="2" t="s">
        <v>1028</v>
      </c>
      <c r="B511" s="3" t="s">
        <v>885</v>
      </c>
      <c r="C511" s="4">
        <v>0.16400000000000001</v>
      </c>
      <c r="D511" s="12">
        <v>1</v>
      </c>
      <c r="E511" s="12" t="s">
        <v>883</v>
      </c>
      <c r="F511" s="3" t="s">
        <v>1414</v>
      </c>
      <c r="G511" s="4">
        <v>1.633</v>
      </c>
      <c r="H511" s="5">
        <v>2.0199999999999999E-2</v>
      </c>
      <c r="I511" s="5">
        <v>2.7300000000000001E-2</v>
      </c>
      <c r="J511" s="3" t="s">
        <v>1028</v>
      </c>
      <c r="K511" s="3" t="s">
        <v>1029</v>
      </c>
      <c r="L511" s="3" t="s">
        <v>3014</v>
      </c>
      <c r="M511" s="3">
        <v>1</v>
      </c>
      <c r="N511" s="3" t="s">
        <v>3015</v>
      </c>
      <c r="O511" s="3" t="s">
        <v>3016</v>
      </c>
      <c r="P511" s="3" t="s">
        <v>883</v>
      </c>
      <c r="Q511" s="3" t="s">
        <v>3017</v>
      </c>
      <c r="R511" s="3" t="s">
        <v>1326</v>
      </c>
      <c r="S511" s="3" t="s">
        <v>883</v>
      </c>
      <c r="T511" s="3" t="s">
        <v>883</v>
      </c>
      <c r="U511" s="3" t="s">
        <v>883</v>
      </c>
      <c r="V511" s="8" t="s">
        <v>883</v>
      </c>
    </row>
    <row r="512" spans="1:22" x14ac:dyDescent="0.15">
      <c r="A512" s="2" t="s">
        <v>3322</v>
      </c>
      <c r="B512" s="3" t="s">
        <v>896</v>
      </c>
      <c r="C512" s="4" t="s">
        <v>883</v>
      </c>
      <c r="D512" s="12">
        <v>2</v>
      </c>
      <c r="E512" s="12" t="s">
        <v>883</v>
      </c>
      <c r="F512" s="3" t="s">
        <v>883</v>
      </c>
      <c r="G512" s="4">
        <v>1.633</v>
      </c>
      <c r="H512" s="5">
        <v>0.03</v>
      </c>
      <c r="I512" s="5">
        <v>2.0299999999999999E-2</v>
      </c>
      <c r="J512" s="3" t="s">
        <v>3323</v>
      </c>
      <c r="K512" s="3" t="s">
        <v>3324</v>
      </c>
      <c r="L512" s="3" t="s">
        <v>2278</v>
      </c>
      <c r="M512" s="3">
        <v>2</v>
      </c>
      <c r="N512" s="3" t="s">
        <v>883</v>
      </c>
      <c r="O512" s="3" t="s">
        <v>883</v>
      </c>
      <c r="P512" s="3" t="s">
        <v>883</v>
      </c>
      <c r="Q512" s="3" t="s">
        <v>883</v>
      </c>
      <c r="R512" s="3" t="s">
        <v>883</v>
      </c>
      <c r="S512" s="3" t="s">
        <v>883</v>
      </c>
      <c r="T512" s="3" t="s">
        <v>883</v>
      </c>
      <c r="U512" s="3" t="s">
        <v>883</v>
      </c>
      <c r="V512" s="8" t="s">
        <v>883</v>
      </c>
    </row>
    <row r="513" spans="1:22" x14ac:dyDescent="0.15">
      <c r="A513" s="2" t="s">
        <v>2670</v>
      </c>
      <c r="B513" s="3" t="s">
        <v>893</v>
      </c>
      <c r="C513" s="4" t="s">
        <v>883</v>
      </c>
      <c r="D513" s="12">
        <v>3</v>
      </c>
      <c r="E513" s="12" t="s">
        <v>883</v>
      </c>
      <c r="F513" s="3" t="s">
        <v>883</v>
      </c>
      <c r="G513" s="4">
        <v>1.64</v>
      </c>
      <c r="H513" s="5">
        <v>1.38E-2</v>
      </c>
      <c r="I513" s="5">
        <v>3.2899999999999999E-2</v>
      </c>
      <c r="J513" s="3" t="s">
        <v>2671</v>
      </c>
      <c r="K513" s="3" t="s">
        <v>2672</v>
      </c>
      <c r="L513" s="3" t="s">
        <v>2673</v>
      </c>
      <c r="M513" s="3">
        <v>15</v>
      </c>
      <c r="N513" s="3" t="s">
        <v>883</v>
      </c>
      <c r="O513" s="3" t="s">
        <v>883</v>
      </c>
      <c r="P513" s="3" t="s">
        <v>883</v>
      </c>
      <c r="Q513" s="3" t="s">
        <v>1088</v>
      </c>
      <c r="R513" s="3" t="s">
        <v>883</v>
      </c>
      <c r="S513" s="3" t="s">
        <v>883</v>
      </c>
      <c r="T513" s="3" t="s">
        <v>883</v>
      </c>
      <c r="U513" s="3" t="s">
        <v>883</v>
      </c>
      <c r="V513" s="8" t="s">
        <v>883</v>
      </c>
    </row>
    <row r="514" spans="1:22" x14ac:dyDescent="0.15">
      <c r="A514" s="2" t="s">
        <v>2297</v>
      </c>
      <c r="B514" s="3" t="s">
        <v>904</v>
      </c>
      <c r="C514" s="4">
        <v>5.7000000000000002E-2</v>
      </c>
      <c r="D514" s="12">
        <v>2</v>
      </c>
      <c r="E514" s="12" t="s">
        <v>883</v>
      </c>
      <c r="F514" s="3" t="s">
        <v>883</v>
      </c>
      <c r="G514" s="4">
        <v>1.667</v>
      </c>
      <c r="H514" s="5">
        <v>8.0800000000000004E-3</v>
      </c>
      <c r="I514" s="5">
        <v>1.7299999999999999E-2</v>
      </c>
      <c r="J514" s="3" t="s">
        <v>2298</v>
      </c>
      <c r="K514" s="3" t="s">
        <v>2299</v>
      </c>
      <c r="L514" s="3" t="s">
        <v>2300</v>
      </c>
      <c r="M514" s="3">
        <v>3</v>
      </c>
      <c r="N514" s="3" t="s">
        <v>2301</v>
      </c>
      <c r="O514" s="3" t="s">
        <v>883</v>
      </c>
      <c r="P514" s="3" t="s">
        <v>883</v>
      </c>
      <c r="Q514" s="3" t="s">
        <v>883</v>
      </c>
      <c r="R514" s="3" t="s">
        <v>883</v>
      </c>
      <c r="S514" s="3" t="s">
        <v>883</v>
      </c>
      <c r="T514" s="3" t="s">
        <v>883</v>
      </c>
      <c r="U514" s="3" t="s">
        <v>883</v>
      </c>
      <c r="V514" s="8" t="s">
        <v>883</v>
      </c>
    </row>
    <row r="515" spans="1:22" x14ac:dyDescent="0.15">
      <c r="A515" s="2" t="s">
        <v>2530</v>
      </c>
      <c r="B515" s="3" t="s">
        <v>899</v>
      </c>
      <c r="C515" s="4" t="s">
        <v>883</v>
      </c>
      <c r="D515" s="12">
        <v>2</v>
      </c>
      <c r="E515" s="12" t="s">
        <v>883</v>
      </c>
      <c r="F515" s="3" t="s">
        <v>883</v>
      </c>
      <c r="G515" s="4">
        <v>1.671</v>
      </c>
      <c r="H515" s="5">
        <v>2.1399999999999999E-2</v>
      </c>
      <c r="I515" s="5">
        <v>4.0500000000000001E-2</v>
      </c>
      <c r="J515" s="3" t="s">
        <v>3058</v>
      </c>
      <c r="K515" s="3" t="s">
        <v>3059</v>
      </c>
      <c r="L515" s="3" t="s">
        <v>3060</v>
      </c>
      <c r="M515" s="3">
        <v>13</v>
      </c>
      <c r="N515" s="3" t="s">
        <v>883</v>
      </c>
      <c r="O515" s="3" t="s">
        <v>883</v>
      </c>
      <c r="P515" s="3" t="s">
        <v>883</v>
      </c>
      <c r="Q515" s="3" t="s">
        <v>3061</v>
      </c>
      <c r="R515" s="3" t="s">
        <v>1315</v>
      </c>
      <c r="S515" s="3" t="s">
        <v>883</v>
      </c>
      <c r="T515" s="3" t="s">
        <v>883</v>
      </c>
      <c r="U515" s="3" t="s">
        <v>883</v>
      </c>
      <c r="V515" s="8" t="s">
        <v>883</v>
      </c>
    </row>
    <row r="516" spans="1:22" x14ac:dyDescent="0.15">
      <c r="A516" s="2" t="s">
        <v>1088</v>
      </c>
      <c r="B516" s="3" t="s">
        <v>937</v>
      </c>
      <c r="C516" s="4" t="s">
        <v>883</v>
      </c>
      <c r="D516" s="12">
        <v>2</v>
      </c>
      <c r="E516" s="12" t="s">
        <v>883</v>
      </c>
      <c r="F516" s="3" t="s">
        <v>883</v>
      </c>
      <c r="G516" s="4">
        <v>1.677</v>
      </c>
      <c r="H516" s="5">
        <v>1.4500000000000001E-2</v>
      </c>
      <c r="I516" s="5">
        <v>3.2899999999999999E-2</v>
      </c>
      <c r="J516" s="3" t="s">
        <v>2728</v>
      </c>
      <c r="K516" s="3" t="s">
        <v>2729</v>
      </c>
      <c r="L516" s="3" t="s">
        <v>2383</v>
      </c>
      <c r="M516" s="3">
        <v>14</v>
      </c>
      <c r="N516" s="3" t="s">
        <v>2730</v>
      </c>
      <c r="O516" s="3" t="s">
        <v>2731</v>
      </c>
      <c r="P516" s="3" t="s">
        <v>883</v>
      </c>
      <c r="Q516" s="3" t="s">
        <v>979</v>
      </c>
      <c r="R516" s="3" t="s">
        <v>2732</v>
      </c>
      <c r="S516" s="3" t="s">
        <v>883</v>
      </c>
      <c r="T516" s="3" t="s">
        <v>883</v>
      </c>
      <c r="U516" s="3" t="s">
        <v>883</v>
      </c>
      <c r="V516" s="8" t="s">
        <v>883</v>
      </c>
    </row>
    <row r="517" spans="1:22" x14ac:dyDescent="0.15">
      <c r="A517" s="2" t="s">
        <v>1305</v>
      </c>
      <c r="B517" s="3" t="s">
        <v>985</v>
      </c>
      <c r="C517" s="4" t="s">
        <v>883</v>
      </c>
      <c r="D517" s="12">
        <v>3</v>
      </c>
      <c r="E517" s="12" t="s">
        <v>883</v>
      </c>
      <c r="F517" s="3" t="s">
        <v>883</v>
      </c>
      <c r="G517" s="4">
        <v>1.6919999999999999</v>
      </c>
      <c r="H517" s="5">
        <v>1.7100000000000001E-4</v>
      </c>
      <c r="I517" s="5">
        <v>2.9999999999999997E-4</v>
      </c>
      <c r="J517" s="3" t="s">
        <v>1306</v>
      </c>
      <c r="K517" s="3" t="s">
        <v>1307</v>
      </c>
      <c r="L517" s="3" t="s">
        <v>1308</v>
      </c>
      <c r="M517" s="3">
        <v>18</v>
      </c>
      <c r="N517" s="3" t="s">
        <v>883</v>
      </c>
      <c r="O517" s="3" t="s">
        <v>1286</v>
      </c>
      <c r="P517" s="3" t="s">
        <v>883</v>
      </c>
      <c r="Q517" s="3" t="s">
        <v>1309</v>
      </c>
      <c r="R517" s="3" t="s">
        <v>883</v>
      </c>
      <c r="S517" s="3" t="s">
        <v>883</v>
      </c>
      <c r="T517" s="3" t="s">
        <v>883</v>
      </c>
      <c r="U517" s="3" t="s">
        <v>883</v>
      </c>
      <c r="V517" s="8" t="s">
        <v>883</v>
      </c>
    </row>
    <row r="518" spans="1:22" x14ac:dyDescent="0.15">
      <c r="A518" s="2" t="s">
        <v>1713</v>
      </c>
      <c r="B518" s="3" t="s">
        <v>985</v>
      </c>
      <c r="C518" s="4" t="s">
        <v>883</v>
      </c>
      <c r="D518" s="12">
        <v>2</v>
      </c>
      <c r="E518" s="12" t="s">
        <v>883</v>
      </c>
      <c r="F518" s="3" t="s">
        <v>883</v>
      </c>
      <c r="G518" s="4">
        <v>1.732</v>
      </c>
      <c r="H518" s="5">
        <v>6.2300000000000003E-3</v>
      </c>
      <c r="I518" s="5">
        <v>1.95E-2</v>
      </c>
      <c r="J518" s="3" t="s">
        <v>2114</v>
      </c>
      <c r="K518" s="3" t="s">
        <v>2115</v>
      </c>
      <c r="L518" s="3" t="s">
        <v>2116</v>
      </c>
      <c r="M518" s="3">
        <v>3</v>
      </c>
      <c r="N518" s="3" t="s">
        <v>1717</v>
      </c>
      <c r="O518" s="3" t="s">
        <v>1424</v>
      </c>
      <c r="P518" s="3" t="s">
        <v>883</v>
      </c>
      <c r="Q518" s="3" t="s">
        <v>883</v>
      </c>
      <c r="R518" s="3" t="s">
        <v>883</v>
      </c>
      <c r="S518" s="3" t="s">
        <v>883</v>
      </c>
      <c r="T518" s="3" t="s">
        <v>883</v>
      </c>
      <c r="U518" s="3" t="s">
        <v>883</v>
      </c>
      <c r="V518" s="8" t="s">
        <v>883</v>
      </c>
    </row>
    <row r="519" spans="1:22" x14ac:dyDescent="0.15">
      <c r="A519" s="2" t="s">
        <v>923</v>
      </c>
      <c r="B519" s="3" t="s">
        <v>904</v>
      </c>
      <c r="C519" s="4" t="s">
        <v>883</v>
      </c>
      <c r="D519" s="12">
        <v>1</v>
      </c>
      <c r="E519" s="12" t="s">
        <v>883</v>
      </c>
      <c r="F519" s="3" t="s">
        <v>883</v>
      </c>
      <c r="G519" s="4">
        <v>1.732</v>
      </c>
      <c r="H519" s="5">
        <v>6.2300000000000003E-3</v>
      </c>
      <c r="I519" s="5">
        <v>9.4000000000000004E-3</v>
      </c>
      <c r="J519" s="3" t="s">
        <v>923</v>
      </c>
      <c r="K519" s="3" t="s">
        <v>924</v>
      </c>
      <c r="L519" s="3" t="s">
        <v>2117</v>
      </c>
      <c r="M519" s="3">
        <v>1</v>
      </c>
      <c r="N519" s="3" t="s">
        <v>883</v>
      </c>
      <c r="O519" s="3" t="s">
        <v>1113</v>
      </c>
      <c r="P519" s="3" t="s">
        <v>883</v>
      </c>
      <c r="Q519" s="3" t="s">
        <v>2118</v>
      </c>
      <c r="R519" s="3" t="s">
        <v>883</v>
      </c>
      <c r="S519" s="3" t="s">
        <v>883</v>
      </c>
      <c r="T519" s="3" t="s">
        <v>883</v>
      </c>
      <c r="U519" s="3" t="s">
        <v>883</v>
      </c>
      <c r="V519" s="8" t="s">
        <v>883</v>
      </c>
    </row>
    <row r="520" spans="1:22" x14ac:dyDescent="0.15">
      <c r="A520" s="2" t="s">
        <v>981</v>
      </c>
      <c r="B520" s="3" t="s">
        <v>893</v>
      </c>
      <c r="C520" s="4" t="s">
        <v>883</v>
      </c>
      <c r="D520" s="12">
        <v>1</v>
      </c>
      <c r="E520" s="12" t="s">
        <v>883</v>
      </c>
      <c r="F520" s="3" t="s">
        <v>883</v>
      </c>
      <c r="G520" s="4">
        <v>1.732</v>
      </c>
      <c r="H520" s="5">
        <v>2.1499999999999998E-2</v>
      </c>
      <c r="I520" s="5">
        <v>1.9199999999999998E-2</v>
      </c>
      <c r="J520" s="3" t="s">
        <v>981</v>
      </c>
      <c r="K520" s="3" t="s">
        <v>982</v>
      </c>
      <c r="L520" s="3" t="s">
        <v>2117</v>
      </c>
      <c r="M520" s="3">
        <v>1</v>
      </c>
      <c r="N520" s="3" t="s">
        <v>883</v>
      </c>
      <c r="O520" s="3" t="s">
        <v>883</v>
      </c>
      <c r="P520" s="3" t="s">
        <v>883</v>
      </c>
      <c r="Q520" s="3" t="s">
        <v>1508</v>
      </c>
      <c r="R520" s="3" t="s">
        <v>3071</v>
      </c>
      <c r="S520" s="3" t="s">
        <v>883</v>
      </c>
      <c r="T520" s="3" t="s">
        <v>883</v>
      </c>
      <c r="U520" s="3" t="s">
        <v>883</v>
      </c>
      <c r="V520" s="8" t="s">
        <v>883</v>
      </c>
    </row>
    <row r="521" spans="1:22" x14ac:dyDescent="0.15">
      <c r="A521" s="2" t="s">
        <v>3081</v>
      </c>
      <c r="B521" s="3" t="s">
        <v>904</v>
      </c>
      <c r="C521" s="4">
        <v>-0.28399999999999997</v>
      </c>
      <c r="D521" s="12">
        <v>1</v>
      </c>
      <c r="E521" s="12" t="s">
        <v>883</v>
      </c>
      <c r="F521" s="3" t="s">
        <v>1414</v>
      </c>
      <c r="G521" s="4">
        <v>1.732</v>
      </c>
      <c r="H521" s="5">
        <v>2.1499999999999998E-2</v>
      </c>
      <c r="I521" s="5">
        <v>1.89E-2</v>
      </c>
      <c r="J521" s="3" t="s">
        <v>3081</v>
      </c>
      <c r="K521" s="3" t="s">
        <v>3082</v>
      </c>
      <c r="L521" s="3" t="s">
        <v>2117</v>
      </c>
      <c r="M521" s="3">
        <v>1</v>
      </c>
      <c r="N521" s="3" t="s">
        <v>941</v>
      </c>
      <c r="O521" s="3" t="s">
        <v>1117</v>
      </c>
      <c r="P521" s="3" t="s">
        <v>883</v>
      </c>
      <c r="Q521" s="3" t="s">
        <v>3083</v>
      </c>
      <c r="R521" s="3" t="s">
        <v>883</v>
      </c>
      <c r="S521" s="3" t="s">
        <v>883</v>
      </c>
      <c r="T521" s="3" t="s">
        <v>883</v>
      </c>
      <c r="U521" s="3" t="s">
        <v>883</v>
      </c>
      <c r="V521" s="8" t="s">
        <v>883</v>
      </c>
    </row>
    <row r="522" spans="1:22" x14ac:dyDescent="0.15">
      <c r="A522" s="2" t="s">
        <v>1185</v>
      </c>
      <c r="B522" s="3" t="s">
        <v>921</v>
      </c>
      <c r="C522" s="4" t="s">
        <v>883</v>
      </c>
      <c r="D522" s="12">
        <v>1</v>
      </c>
      <c r="E522" s="12" t="s">
        <v>883</v>
      </c>
      <c r="F522" s="3" t="s">
        <v>1414</v>
      </c>
      <c r="G522" s="4">
        <v>1.732</v>
      </c>
      <c r="H522" s="5">
        <v>2.1499999999999998E-2</v>
      </c>
      <c r="I522" s="5">
        <v>2.5100000000000001E-2</v>
      </c>
      <c r="J522" s="3" t="s">
        <v>1185</v>
      </c>
      <c r="K522" s="3" t="s">
        <v>1186</v>
      </c>
      <c r="L522" s="3" t="s">
        <v>2117</v>
      </c>
      <c r="M522" s="3">
        <v>1</v>
      </c>
      <c r="N522" s="3" t="s">
        <v>3087</v>
      </c>
      <c r="O522" s="3" t="s">
        <v>3088</v>
      </c>
      <c r="P522" s="3" t="s">
        <v>883</v>
      </c>
      <c r="Q522" s="3" t="s">
        <v>3089</v>
      </c>
      <c r="R522" s="3" t="s">
        <v>3090</v>
      </c>
      <c r="S522" s="3" t="s">
        <v>883</v>
      </c>
      <c r="T522" s="3" t="s">
        <v>883</v>
      </c>
      <c r="U522" s="3" t="s">
        <v>883</v>
      </c>
      <c r="V522" s="8" t="s">
        <v>883</v>
      </c>
    </row>
    <row r="523" spans="1:22" x14ac:dyDescent="0.15">
      <c r="A523" s="2" t="s">
        <v>1828</v>
      </c>
      <c r="B523" s="3" t="s">
        <v>896</v>
      </c>
      <c r="C523" s="4" t="s">
        <v>883</v>
      </c>
      <c r="D523" s="12">
        <v>2</v>
      </c>
      <c r="E523" s="12" t="s">
        <v>883</v>
      </c>
      <c r="F523" s="3" t="s">
        <v>883</v>
      </c>
      <c r="G523" s="4">
        <v>1.75</v>
      </c>
      <c r="H523" s="5">
        <v>3.63E-3</v>
      </c>
      <c r="I523" s="5">
        <v>1.0200000000000001E-2</v>
      </c>
      <c r="J523" s="3" t="s">
        <v>1829</v>
      </c>
      <c r="K523" s="3" t="s">
        <v>1830</v>
      </c>
      <c r="L523" s="3" t="s">
        <v>1831</v>
      </c>
      <c r="M523" s="3">
        <v>10</v>
      </c>
      <c r="N523" s="3" t="s">
        <v>883</v>
      </c>
      <c r="O523" s="3" t="s">
        <v>951</v>
      </c>
      <c r="P523" s="3" t="s">
        <v>883</v>
      </c>
      <c r="Q523" s="3" t="s">
        <v>1832</v>
      </c>
      <c r="R523" s="3" t="s">
        <v>1833</v>
      </c>
      <c r="S523" s="3" t="s">
        <v>883</v>
      </c>
      <c r="T523" s="3" t="s">
        <v>883</v>
      </c>
      <c r="U523" s="3" t="s">
        <v>883</v>
      </c>
      <c r="V523" s="8" t="s">
        <v>883</v>
      </c>
    </row>
    <row r="524" spans="1:22" x14ac:dyDescent="0.15">
      <c r="A524" s="2" t="s">
        <v>2444</v>
      </c>
      <c r="B524" s="3" t="s">
        <v>885</v>
      </c>
      <c r="C524" s="4" t="s">
        <v>883</v>
      </c>
      <c r="D524" s="12">
        <v>2</v>
      </c>
      <c r="E524" s="12" t="s">
        <v>883</v>
      </c>
      <c r="F524" s="3" t="s">
        <v>883</v>
      </c>
      <c r="G524" s="4">
        <v>1.75</v>
      </c>
      <c r="H524" s="5">
        <v>1.04E-2</v>
      </c>
      <c r="I524" s="5">
        <v>2.29E-2</v>
      </c>
      <c r="J524" s="3" t="s">
        <v>2445</v>
      </c>
      <c r="K524" s="3" t="s">
        <v>2446</v>
      </c>
      <c r="L524" s="3" t="s">
        <v>2343</v>
      </c>
      <c r="M524" s="3">
        <v>15</v>
      </c>
      <c r="N524" s="3" t="s">
        <v>2447</v>
      </c>
      <c r="O524" s="3" t="s">
        <v>883</v>
      </c>
      <c r="P524" s="3" t="s">
        <v>883</v>
      </c>
      <c r="Q524" s="3" t="s">
        <v>2448</v>
      </c>
      <c r="R524" s="3" t="s">
        <v>1326</v>
      </c>
      <c r="S524" s="3" t="s">
        <v>883</v>
      </c>
      <c r="T524" s="3" t="s">
        <v>883</v>
      </c>
      <c r="U524" s="3" t="s">
        <v>883</v>
      </c>
      <c r="V524" s="8" t="s">
        <v>883</v>
      </c>
    </row>
    <row r="525" spans="1:22" x14ac:dyDescent="0.15">
      <c r="A525" s="2" t="s">
        <v>2319</v>
      </c>
      <c r="B525" s="3" t="s">
        <v>985</v>
      </c>
      <c r="C525" s="4" t="s">
        <v>883</v>
      </c>
      <c r="D525" s="12">
        <v>2</v>
      </c>
      <c r="E525" s="12" t="s">
        <v>883</v>
      </c>
      <c r="F525" s="3" t="s">
        <v>883</v>
      </c>
      <c r="G525" s="4">
        <v>1.7529999999999999</v>
      </c>
      <c r="H525" s="5">
        <v>8.43E-3</v>
      </c>
      <c r="I525" s="5">
        <v>1.9800000000000002E-2</v>
      </c>
      <c r="J525" s="3" t="s">
        <v>2320</v>
      </c>
      <c r="K525" s="3" t="s">
        <v>2321</v>
      </c>
      <c r="L525" s="3" t="s">
        <v>2322</v>
      </c>
      <c r="M525" s="3">
        <v>15</v>
      </c>
      <c r="N525" s="3" t="s">
        <v>2323</v>
      </c>
      <c r="O525" s="3" t="s">
        <v>2066</v>
      </c>
      <c r="P525" s="3" t="s">
        <v>883</v>
      </c>
      <c r="Q525" s="3" t="s">
        <v>2324</v>
      </c>
      <c r="R525" s="3" t="s">
        <v>883</v>
      </c>
      <c r="S525" s="3" t="s">
        <v>883</v>
      </c>
      <c r="T525" s="3" t="s">
        <v>883</v>
      </c>
      <c r="U525" s="3" t="s">
        <v>883</v>
      </c>
      <c r="V525" s="8" t="s">
        <v>883</v>
      </c>
    </row>
    <row r="526" spans="1:22" x14ac:dyDescent="0.15">
      <c r="A526" s="2" t="s">
        <v>2858</v>
      </c>
      <c r="B526" s="3" t="s">
        <v>1210</v>
      </c>
      <c r="C526" s="4" t="s">
        <v>883</v>
      </c>
      <c r="D526" s="12">
        <v>2</v>
      </c>
      <c r="E526" s="12" t="s">
        <v>883</v>
      </c>
      <c r="F526" s="3" t="s">
        <v>1414</v>
      </c>
      <c r="G526" s="4">
        <v>1.8069999999999999</v>
      </c>
      <c r="H526" s="5">
        <v>1.7299999999999999E-2</v>
      </c>
      <c r="I526" s="5">
        <v>3.7900000000000003E-2</v>
      </c>
      <c r="J526" s="3" t="s">
        <v>2859</v>
      </c>
      <c r="K526" s="3" t="s">
        <v>2860</v>
      </c>
      <c r="L526" s="3" t="s">
        <v>2861</v>
      </c>
      <c r="M526" s="3">
        <v>3</v>
      </c>
      <c r="N526" s="3" t="s">
        <v>883</v>
      </c>
      <c r="O526" s="3" t="s">
        <v>883</v>
      </c>
      <c r="P526" s="3" t="s">
        <v>883</v>
      </c>
      <c r="Q526" s="3" t="s">
        <v>1028</v>
      </c>
      <c r="R526" s="3" t="s">
        <v>883</v>
      </c>
      <c r="S526" s="3" t="s">
        <v>883</v>
      </c>
      <c r="T526" s="3" t="s">
        <v>883</v>
      </c>
      <c r="U526" s="3" t="s">
        <v>883</v>
      </c>
      <c r="V526" s="8" t="s">
        <v>883</v>
      </c>
    </row>
    <row r="527" spans="1:22" x14ac:dyDescent="0.15">
      <c r="A527" s="2" t="s">
        <v>3050</v>
      </c>
      <c r="B527" s="3" t="s">
        <v>985</v>
      </c>
      <c r="C527" s="4" t="s">
        <v>883</v>
      </c>
      <c r="D527" s="12">
        <v>2</v>
      </c>
      <c r="E527" s="12" t="s">
        <v>883</v>
      </c>
      <c r="F527" s="3" t="s">
        <v>1414</v>
      </c>
      <c r="G527" s="4">
        <v>1.8069999999999999</v>
      </c>
      <c r="H527" s="5">
        <v>2.1000000000000001E-2</v>
      </c>
      <c r="I527" s="5">
        <v>3.2099999999999997E-2</v>
      </c>
      <c r="J527" s="3" t="s">
        <v>3051</v>
      </c>
      <c r="K527" s="3" t="s">
        <v>3052</v>
      </c>
      <c r="L527" s="3" t="s">
        <v>3053</v>
      </c>
      <c r="M527" s="3">
        <v>8</v>
      </c>
      <c r="N527" s="3" t="s">
        <v>1735</v>
      </c>
      <c r="O527" s="3" t="s">
        <v>2493</v>
      </c>
      <c r="P527" s="3" t="s">
        <v>883</v>
      </c>
      <c r="Q527" s="3" t="s">
        <v>1316</v>
      </c>
      <c r="R527" s="3" t="s">
        <v>883</v>
      </c>
      <c r="S527" s="3" t="s">
        <v>883</v>
      </c>
      <c r="T527" s="3" t="s">
        <v>883</v>
      </c>
      <c r="U527" s="3" t="s">
        <v>883</v>
      </c>
      <c r="V527" s="8" t="s">
        <v>883</v>
      </c>
    </row>
    <row r="528" spans="1:22" x14ac:dyDescent="0.15">
      <c r="A528" s="2" t="s">
        <v>1273</v>
      </c>
      <c r="B528" s="3" t="s">
        <v>899</v>
      </c>
      <c r="C528" s="4" t="s">
        <v>883</v>
      </c>
      <c r="D528" s="12">
        <v>2</v>
      </c>
      <c r="E528" s="12" t="s">
        <v>883</v>
      </c>
      <c r="F528" s="3" t="s">
        <v>883</v>
      </c>
      <c r="G528" s="4">
        <v>1.821</v>
      </c>
      <c r="H528" s="5">
        <v>6.1199999999999996E-3</v>
      </c>
      <c r="I528" s="5">
        <v>9.9000000000000008E-3</v>
      </c>
      <c r="J528" s="3" t="s">
        <v>2088</v>
      </c>
      <c r="K528" s="3" t="s">
        <v>2089</v>
      </c>
      <c r="L528" s="3" t="s">
        <v>2090</v>
      </c>
      <c r="M528" s="3">
        <v>70</v>
      </c>
      <c r="N528" s="3" t="s">
        <v>883</v>
      </c>
      <c r="O528" s="3" t="s">
        <v>883</v>
      </c>
      <c r="P528" s="3" t="s">
        <v>883</v>
      </c>
      <c r="Q528" s="3" t="s">
        <v>2091</v>
      </c>
      <c r="R528" s="3" t="s">
        <v>2092</v>
      </c>
      <c r="S528" s="3" t="s">
        <v>883</v>
      </c>
      <c r="T528" s="3" t="s">
        <v>883</v>
      </c>
      <c r="U528" s="3" t="s">
        <v>883</v>
      </c>
      <c r="V528" s="8" t="s">
        <v>883</v>
      </c>
    </row>
    <row r="529" spans="1:22" x14ac:dyDescent="0.15">
      <c r="A529" s="2" t="s">
        <v>2404</v>
      </c>
      <c r="B529" s="3" t="s">
        <v>937</v>
      </c>
      <c r="C529" s="4" t="s">
        <v>883</v>
      </c>
      <c r="D529" s="12">
        <v>2</v>
      </c>
      <c r="E529" s="12" t="s">
        <v>883</v>
      </c>
      <c r="F529" s="3" t="s">
        <v>883</v>
      </c>
      <c r="G529" s="4">
        <v>1.859</v>
      </c>
      <c r="H529" s="5">
        <v>2.41E-2</v>
      </c>
      <c r="I529" s="5">
        <v>4.5199999999999997E-2</v>
      </c>
      <c r="J529" s="3" t="s">
        <v>3205</v>
      </c>
      <c r="K529" s="3" t="s">
        <v>3206</v>
      </c>
      <c r="L529" s="3" t="s">
        <v>3207</v>
      </c>
      <c r="M529" s="3">
        <v>5</v>
      </c>
      <c r="N529" s="3" t="s">
        <v>3208</v>
      </c>
      <c r="O529" s="3" t="s">
        <v>3209</v>
      </c>
      <c r="P529" s="3" t="s">
        <v>883</v>
      </c>
      <c r="Q529" s="3" t="s">
        <v>2400</v>
      </c>
      <c r="R529" s="3" t="s">
        <v>3210</v>
      </c>
      <c r="S529" s="3" t="s">
        <v>883</v>
      </c>
      <c r="T529" s="3" t="s">
        <v>883</v>
      </c>
      <c r="U529" s="3" t="s">
        <v>883</v>
      </c>
      <c r="V529" s="8" t="s">
        <v>883</v>
      </c>
    </row>
    <row r="530" spans="1:22" x14ac:dyDescent="0.15">
      <c r="A530" s="2" t="s">
        <v>1355</v>
      </c>
      <c r="B530" s="3" t="s">
        <v>904</v>
      </c>
      <c r="C530" s="4" t="s">
        <v>883</v>
      </c>
      <c r="D530" s="12">
        <v>1</v>
      </c>
      <c r="E530" s="12" t="s">
        <v>883</v>
      </c>
      <c r="F530" s="3" t="s">
        <v>883</v>
      </c>
      <c r="G530" s="4">
        <v>1.897</v>
      </c>
      <c r="H530" s="5">
        <v>2.24E-2</v>
      </c>
      <c r="I530" s="5">
        <v>4.4200000000000003E-2</v>
      </c>
      <c r="J530" s="3" t="s">
        <v>1355</v>
      </c>
      <c r="K530" s="3" t="s">
        <v>3136</v>
      </c>
      <c r="L530" s="3" t="s">
        <v>3137</v>
      </c>
      <c r="M530" s="3">
        <v>1</v>
      </c>
      <c r="N530" s="3" t="s">
        <v>883</v>
      </c>
      <c r="O530" s="3" t="s">
        <v>3138</v>
      </c>
      <c r="P530" s="3" t="s">
        <v>883</v>
      </c>
      <c r="Q530" s="3" t="s">
        <v>3139</v>
      </c>
      <c r="R530" s="3" t="s">
        <v>3140</v>
      </c>
      <c r="S530" s="3" t="s">
        <v>883</v>
      </c>
      <c r="T530" s="3" t="s">
        <v>883</v>
      </c>
      <c r="U530" s="3" t="s">
        <v>883</v>
      </c>
      <c r="V530" s="8" t="s">
        <v>883</v>
      </c>
    </row>
    <row r="531" spans="1:22" x14ac:dyDescent="0.15">
      <c r="A531" s="2" t="s">
        <v>2912</v>
      </c>
      <c r="B531" s="3" t="s">
        <v>896</v>
      </c>
      <c r="C531" s="4" t="s">
        <v>883</v>
      </c>
      <c r="D531" s="12">
        <v>2</v>
      </c>
      <c r="E531" s="12" t="s">
        <v>883</v>
      </c>
      <c r="F531" s="3" t="s">
        <v>883</v>
      </c>
      <c r="G531" s="4">
        <v>1.9410000000000001</v>
      </c>
      <c r="H531" s="5">
        <v>1.7999999999999999E-2</v>
      </c>
      <c r="I531" s="5">
        <v>3.5000000000000003E-2</v>
      </c>
      <c r="J531" s="3" t="s">
        <v>2913</v>
      </c>
      <c r="K531" s="3" t="s">
        <v>2914</v>
      </c>
      <c r="L531" s="3" t="s">
        <v>2915</v>
      </c>
      <c r="M531" s="3">
        <v>6</v>
      </c>
      <c r="N531" s="3" t="s">
        <v>1273</v>
      </c>
      <c r="O531" s="3" t="s">
        <v>2517</v>
      </c>
      <c r="P531" s="3" t="s">
        <v>883</v>
      </c>
      <c r="Q531" s="3" t="s">
        <v>2642</v>
      </c>
      <c r="R531" s="3" t="s">
        <v>883</v>
      </c>
      <c r="S531" s="3" t="s">
        <v>883</v>
      </c>
      <c r="T531" s="3" t="s">
        <v>883</v>
      </c>
      <c r="U531" s="3" t="s">
        <v>883</v>
      </c>
      <c r="V531" s="8" t="s">
        <v>883</v>
      </c>
    </row>
    <row r="532" spans="1:22" x14ac:dyDescent="0.15">
      <c r="A532" s="2" t="s">
        <v>2853</v>
      </c>
      <c r="B532" s="3" t="s">
        <v>949</v>
      </c>
      <c r="C532" s="4" t="s">
        <v>883</v>
      </c>
      <c r="D532" s="12">
        <v>2</v>
      </c>
      <c r="E532" s="12" t="s">
        <v>883</v>
      </c>
      <c r="F532" s="3" t="s">
        <v>883</v>
      </c>
      <c r="G532" s="4">
        <v>1.9470000000000001</v>
      </c>
      <c r="H532" s="5">
        <v>1.72E-2</v>
      </c>
      <c r="I532" s="5">
        <v>4.2900000000000001E-2</v>
      </c>
      <c r="J532" s="3" t="s">
        <v>2854</v>
      </c>
      <c r="K532" s="3" t="s">
        <v>2855</v>
      </c>
      <c r="L532" s="3" t="s">
        <v>2856</v>
      </c>
      <c r="M532" s="3">
        <v>11</v>
      </c>
      <c r="N532" s="3" t="s">
        <v>2857</v>
      </c>
      <c r="O532" s="3" t="s">
        <v>883</v>
      </c>
      <c r="P532" s="3" t="s">
        <v>883</v>
      </c>
      <c r="Q532" s="3" t="s">
        <v>883</v>
      </c>
      <c r="R532" s="3" t="s">
        <v>883</v>
      </c>
      <c r="S532" s="3" t="s">
        <v>883</v>
      </c>
      <c r="T532" s="3" t="s">
        <v>883</v>
      </c>
      <c r="U532" s="3" t="s">
        <v>883</v>
      </c>
      <c r="V532" s="8" t="s">
        <v>883</v>
      </c>
    </row>
    <row r="533" spans="1:22" x14ac:dyDescent="0.15">
      <c r="A533" s="2" t="s">
        <v>895</v>
      </c>
      <c r="B533" s="3" t="s">
        <v>896</v>
      </c>
      <c r="C533" s="4" t="s">
        <v>883</v>
      </c>
      <c r="D533" s="12">
        <v>1</v>
      </c>
      <c r="E533" s="12" t="s">
        <v>886</v>
      </c>
      <c r="F533" s="3" t="s">
        <v>883</v>
      </c>
      <c r="G533" s="4">
        <v>2</v>
      </c>
      <c r="H533" s="5">
        <v>1.2500000000000001E-2</v>
      </c>
      <c r="I533" s="5">
        <v>1.41E-2</v>
      </c>
      <c r="J533" s="3" t="s">
        <v>895</v>
      </c>
      <c r="K533" s="3" t="s">
        <v>2584</v>
      </c>
      <c r="L533" s="3" t="s">
        <v>1945</v>
      </c>
      <c r="M533" s="3">
        <v>1</v>
      </c>
      <c r="N533" s="3" t="s">
        <v>883</v>
      </c>
      <c r="O533" s="3" t="s">
        <v>883</v>
      </c>
      <c r="P533" s="3" t="s">
        <v>883</v>
      </c>
      <c r="Q533" s="3" t="s">
        <v>883</v>
      </c>
      <c r="R533" s="3" t="s">
        <v>2585</v>
      </c>
      <c r="S533" s="3" t="s">
        <v>883</v>
      </c>
      <c r="T533" s="3" t="s">
        <v>883</v>
      </c>
      <c r="U533" s="3" t="s">
        <v>883</v>
      </c>
      <c r="V533" s="8" t="s">
        <v>883</v>
      </c>
    </row>
    <row r="534" spans="1:22" x14ac:dyDescent="0.15">
      <c r="A534" s="2" t="s">
        <v>1007</v>
      </c>
      <c r="B534" s="3" t="s">
        <v>896</v>
      </c>
      <c r="C534" s="4" t="s">
        <v>883</v>
      </c>
      <c r="D534" s="12">
        <v>1</v>
      </c>
      <c r="E534" s="12" t="s">
        <v>886</v>
      </c>
      <c r="F534" s="3" t="s">
        <v>1414</v>
      </c>
      <c r="G534" s="4">
        <v>2</v>
      </c>
      <c r="H534" s="5">
        <v>2.5000000000000001E-2</v>
      </c>
      <c r="I534" s="5">
        <v>2.7099999999999999E-2</v>
      </c>
      <c r="J534" s="3" t="s">
        <v>1007</v>
      </c>
      <c r="K534" s="3" t="s">
        <v>1008</v>
      </c>
      <c r="L534" s="3" t="s">
        <v>1945</v>
      </c>
      <c r="M534" s="3">
        <v>1</v>
      </c>
      <c r="N534" s="3" t="s">
        <v>3223</v>
      </c>
      <c r="O534" s="3" t="s">
        <v>3224</v>
      </c>
      <c r="P534" s="3" t="s">
        <v>883</v>
      </c>
      <c r="Q534" s="3" t="s">
        <v>883</v>
      </c>
      <c r="R534" s="3" t="s">
        <v>883</v>
      </c>
      <c r="S534" s="3" t="s">
        <v>883</v>
      </c>
      <c r="T534" s="3" t="s">
        <v>883</v>
      </c>
      <c r="U534" s="3" t="s">
        <v>883</v>
      </c>
      <c r="V534" s="8" t="s">
        <v>883</v>
      </c>
    </row>
    <row r="535" spans="1:22" x14ac:dyDescent="0.15">
      <c r="A535" s="2" t="s">
        <v>2192</v>
      </c>
      <c r="B535" s="3" t="s">
        <v>904</v>
      </c>
      <c r="C535" s="4" t="s">
        <v>883</v>
      </c>
      <c r="D535" s="12">
        <v>2</v>
      </c>
      <c r="E535" s="12" t="s">
        <v>886</v>
      </c>
      <c r="F535" s="3" t="s">
        <v>883</v>
      </c>
      <c r="G535" s="4">
        <v>2.0409999999999999</v>
      </c>
      <c r="H535" s="5">
        <v>6.8999999999999999E-3</v>
      </c>
      <c r="I535" s="5">
        <v>1.0800000000000001E-2</v>
      </c>
      <c r="J535" s="3" t="s">
        <v>2193</v>
      </c>
      <c r="K535" s="3" t="s">
        <v>2194</v>
      </c>
      <c r="L535" s="3" t="s">
        <v>2195</v>
      </c>
      <c r="M535" s="3">
        <v>4</v>
      </c>
      <c r="N535" s="3" t="s">
        <v>2196</v>
      </c>
      <c r="O535" s="3" t="s">
        <v>883</v>
      </c>
      <c r="P535" s="3" t="s">
        <v>883</v>
      </c>
      <c r="Q535" s="3" t="s">
        <v>883</v>
      </c>
      <c r="R535" s="3" t="s">
        <v>883</v>
      </c>
      <c r="S535" s="3" t="s">
        <v>883</v>
      </c>
      <c r="T535" s="3" t="s">
        <v>883</v>
      </c>
      <c r="U535" s="3" t="s">
        <v>883</v>
      </c>
      <c r="V535" s="8" t="s">
        <v>883</v>
      </c>
    </row>
    <row r="536" spans="1:22" x14ac:dyDescent="0.15">
      <c r="A536" s="2" t="s">
        <v>1309</v>
      </c>
      <c r="B536" s="3" t="s">
        <v>926</v>
      </c>
      <c r="C536" s="4" t="s">
        <v>883</v>
      </c>
      <c r="D536" s="12">
        <v>2</v>
      </c>
      <c r="E536" s="12" t="s">
        <v>886</v>
      </c>
      <c r="F536" s="3" t="s">
        <v>883</v>
      </c>
      <c r="G536" s="4">
        <v>2.0640000000000001</v>
      </c>
      <c r="H536" s="5">
        <v>3.2299999999999998E-3</v>
      </c>
      <c r="I536" s="5">
        <v>6.6E-3</v>
      </c>
      <c r="J536" s="3" t="s">
        <v>1766</v>
      </c>
      <c r="K536" s="3" t="s">
        <v>1767</v>
      </c>
      <c r="L536" s="3" t="s">
        <v>1768</v>
      </c>
      <c r="M536" s="3">
        <v>14</v>
      </c>
      <c r="N536" s="3" t="s">
        <v>1769</v>
      </c>
      <c r="O536" s="3" t="s">
        <v>883</v>
      </c>
      <c r="P536" s="3" t="s">
        <v>883</v>
      </c>
      <c r="Q536" s="3" t="s">
        <v>1770</v>
      </c>
      <c r="R536" s="3" t="s">
        <v>1771</v>
      </c>
      <c r="S536" s="3" t="s">
        <v>883</v>
      </c>
      <c r="T536" s="3" t="s">
        <v>883</v>
      </c>
      <c r="U536" s="3" t="s">
        <v>883</v>
      </c>
      <c r="V536" s="8" t="s">
        <v>883</v>
      </c>
    </row>
    <row r="537" spans="1:22" x14ac:dyDescent="0.15">
      <c r="A537" s="2" t="s">
        <v>2425</v>
      </c>
      <c r="B537" s="3" t="s">
        <v>904</v>
      </c>
      <c r="C537" s="4" t="s">
        <v>883</v>
      </c>
      <c r="D537" s="12">
        <v>2</v>
      </c>
      <c r="E537" s="12" t="s">
        <v>886</v>
      </c>
      <c r="F537" s="3" t="s">
        <v>883</v>
      </c>
      <c r="G537" s="4">
        <v>2.0649999999999999</v>
      </c>
      <c r="H537" s="5">
        <v>1.03E-2</v>
      </c>
      <c r="I537" s="5">
        <v>2.69E-2</v>
      </c>
      <c r="J537" s="3" t="s">
        <v>2426</v>
      </c>
      <c r="K537" s="3" t="s">
        <v>2427</v>
      </c>
      <c r="L537" s="3" t="s">
        <v>2428</v>
      </c>
      <c r="M537" s="3">
        <v>3</v>
      </c>
      <c r="N537" s="3" t="s">
        <v>883</v>
      </c>
      <c r="O537" s="3" t="s">
        <v>883</v>
      </c>
      <c r="P537" s="3" t="s">
        <v>883</v>
      </c>
      <c r="Q537" s="3" t="s">
        <v>2404</v>
      </c>
      <c r="R537" s="3" t="s">
        <v>883</v>
      </c>
      <c r="S537" s="3" t="s">
        <v>883</v>
      </c>
      <c r="T537" s="3" t="s">
        <v>883</v>
      </c>
      <c r="U537" s="3" t="s">
        <v>883</v>
      </c>
      <c r="V537" s="8" t="s">
        <v>883</v>
      </c>
    </row>
    <row r="538" spans="1:22" x14ac:dyDescent="0.15">
      <c r="A538" s="2" t="s">
        <v>2100</v>
      </c>
      <c r="B538" s="3" t="s">
        <v>899</v>
      </c>
      <c r="C538" s="4" t="s">
        <v>883</v>
      </c>
      <c r="D538" s="12">
        <v>3</v>
      </c>
      <c r="E538" s="12" t="s">
        <v>886</v>
      </c>
      <c r="F538" s="3" t="s">
        <v>883</v>
      </c>
      <c r="G538" s="4">
        <v>2.0819999999999999</v>
      </c>
      <c r="H538" s="5">
        <v>6.2199999999999998E-3</v>
      </c>
      <c r="I538" s="5">
        <v>1.44E-2</v>
      </c>
      <c r="J538" s="3" t="s">
        <v>2101</v>
      </c>
      <c r="K538" s="3" t="s">
        <v>2102</v>
      </c>
      <c r="L538" s="3" t="s">
        <v>2103</v>
      </c>
      <c r="M538" s="3">
        <v>18</v>
      </c>
      <c r="N538" s="3" t="s">
        <v>883</v>
      </c>
      <c r="O538" s="3" t="s">
        <v>883</v>
      </c>
      <c r="P538" s="3" t="s">
        <v>883</v>
      </c>
      <c r="Q538" s="3" t="s">
        <v>883</v>
      </c>
      <c r="R538" s="3" t="s">
        <v>883</v>
      </c>
      <c r="S538" s="3" t="s">
        <v>883</v>
      </c>
      <c r="T538" s="3" t="s">
        <v>883</v>
      </c>
      <c r="U538" s="3" t="s">
        <v>883</v>
      </c>
      <c r="V538" s="8" t="s">
        <v>883</v>
      </c>
    </row>
    <row r="539" spans="1:22" x14ac:dyDescent="0.15">
      <c r="A539" s="2" t="s">
        <v>1407</v>
      </c>
      <c r="B539" s="3" t="s">
        <v>896</v>
      </c>
      <c r="C539" s="4" t="s">
        <v>883</v>
      </c>
      <c r="D539" s="12">
        <v>2</v>
      </c>
      <c r="E539" s="12" t="s">
        <v>886</v>
      </c>
      <c r="F539" s="3" t="s">
        <v>883</v>
      </c>
      <c r="G539" s="4">
        <v>2.117</v>
      </c>
      <c r="H539" s="5">
        <v>5.8E-4</v>
      </c>
      <c r="I539" s="5">
        <v>1.6999999999999999E-3</v>
      </c>
      <c r="J539" s="3" t="s">
        <v>1408</v>
      </c>
      <c r="K539" s="3" t="s">
        <v>1409</v>
      </c>
      <c r="L539" s="3" t="s">
        <v>1410</v>
      </c>
      <c r="M539" s="3">
        <v>5</v>
      </c>
      <c r="N539" s="3" t="s">
        <v>883</v>
      </c>
      <c r="O539" s="3" t="s">
        <v>883</v>
      </c>
      <c r="P539" s="3" t="s">
        <v>883</v>
      </c>
      <c r="Q539" s="3" t="s">
        <v>883</v>
      </c>
      <c r="R539" s="3" t="s">
        <v>883</v>
      </c>
      <c r="S539" s="3" t="s">
        <v>883</v>
      </c>
      <c r="T539" s="3" t="s">
        <v>883</v>
      </c>
      <c r="U539" s="3" t="s">
        <v>883</v>
      </c>
      <c r="V539" s="8" t="s">
        <v>883</v>
      </c>
    </row>
    <row r="540" spans="1:22" x14ac:dyDescent="0.15">
      <c r="A540" s="2" t="s">
        <v>2875</v>
      </c>
      <c r="B540" s="3" t="s">
        <v>1210</v>
      </c>
      <c r="C540" s="4" t="s">
        <v>883</v>
      </c>
      <c r="D540" s="12">
        <v>3</v>
      </c>
      <c r="E540" s="12" t="s">
        <v>886</v>
      </c>
      <c r="F540" s="3" t="s">
        <v>883</v>
      </c>
      <c r="G540" s="4">
        <v>2.177</v>
      </c>
      <c r="H540" s="5">
        <v>1.77E-2</v>
      </c>
      <c r="I540" s="5">
        <v>4.6199999999999998E-2</v>
      </c>
      <c r="J540" s="3" t="s">
        <v>2876</v>
      </c>
      <c r="K540" s="3" t="s">
        <v>2877</v>
      </c>
      <c r="L540" s="3" t="s">
        <v>2878</v>
      </c>
      <c r="M540" s="3">
        <v>17</v>
      </c>
      <c r="N540" s="3" t="s">
        <v>883</v>
      </c>
      <c r="O540" s="3" t="s">
        <v>883</v>
      </c>
      <c r="P540" s="3" t="s">
        <v>883</v>
      </c>
      <c r="Q540" s="3" t="s">
        <v>883</v>
      </c>
      <c r="R540" s="3" t="s">
        <v>883</v>
      </c>
      <c r="S540" s="3" t="s">
        <v>883</v>
      </c>
      <c r="T540" s="3" t="s">
        <v>883</v>
      </c>
      <c r="U540" s="3" t="s">
        <v>883</v>
      </c>
      <c r="V540" s="8" t="s">
        <v>883</v>
      </c>
    </row>
    <row r="541" spans="1:22" x14ac:dyDescent="0.15">
      <c r="A541" s="2" t="s">
        <v>2976</v>
      </c>
      <c r="B541" s="3" t="s">
        <v>960</v>
      </c>
      <c r="C541" s="4" t="s">
        <v>883</v>
      </c>
      <c r="D541" s="12">
        <v>2</v>
      </c>
      <c r="E541" s="12" t="s">
        <v>886</v>
      </c>
      <c r="F541" s="3" t="s">
        <v>1414</v>
      </c>
      <c r="G541" s="4">
        <v>2.1829999999999998</v>
      </c>
      <c r="H541" s="5">
        <v>1.9400000000000001E-2</v>
      </c>
      <c r="I541" s="5">
        <v>3.9699999999999999E-2</v>
      </c>
      <c r="J541" s="3" t="s">
        <v>2977</v>
      </c>
      <c r="K541" s="3" t="s">
        <v>2978</v>
      </c>
      <c r="L541" s="3" t="s">
        <v>1807</v>
      </c>
      <c r="M541" s="3">
        <v>2</v>
      </c>
      <c r="N541" s="3" t="s">
        <v>883</v>
      </c>
      <c r="O541" s="3" t="s">
        <v>883</v>
      </c>
      <c r="P541" s="3" t="s">
        <v>883</v>
      </c>
      <c r="Q541" s="3" t="s">
        <v>883</v>
      </c>
      <c r="R541" s="3" t="s">
        <v>883</v>
      </c>
      <c r="S541" s="3" t="s">
        <v>883</v>
      </c>
      <c r="T541" s="3" t="s">
        <v>883</v>
      </c>
      <c r="U541" s="3" t="s">
        <v>883</v>
      </c>
      <c r="V541" s="8" t="s">
        <v>883</v>
      </c>
    </row>
    <row r="542" spans="1:22" x14ac:dyDescent="0.15">
      <c r="A542" s="2" t="s">
        <v>2770</v>
      </c>
      <c r="B542" s="3" t="s">
        <v>985</v>
      </c>
      <c r="C542" s="4" t="s">
        <v>883</v>
      </c>
      <c r="D542" s="12">
        <v>2</v>
      </c>
      <c r="E542" s="12" t="s">
        <v>886</v>
      </c>
      <c r="F542" s="3" t="s">
        <v>883</v>
      </c>
      <c r="G542" s="4">
        <v>2.1970000000000001</v>
      </c>
      <c r="H542" s="5">
        <v>1.54E-2</v>
      </c>
      <c r="I542" s="5">
        <v>3.7900000000000003E-2</v>
      </c>
      <c r="J542" s="3" t="s">
        <v>2771</v>
      </c>
      <c r="K542" s="3" t="s">
        <v>2772</v>
      </c>
      <c r="L542" s="3" t="s">
        <v>2773</v>
      </c>
      <c r="M542" s="3">
        <v>14</v>
      </c>
      <c r="N542" s="3" t="s">
        <v>883</v>
      </c>
      <c r="O542" s="3" t="s">
        <v>883</v>
      </c>
      <c r="P542" s="3" t="s">
        <v>883</v>
      </c>
      <c r="Q542" s="3" t="s">
        <v>1288</v>
      </c>
      <c r="R542" s="3" t="s">
        <v>883</v>
      </c>
      <c r="S542" s="3" t="s">
        <v>883</v>
      </c>
      <c r="T542" s="3" t="s">
        <v>883</v>
      </c>
      <c r="U542" s="3" t="s">
        <v>883</v>
      </c>
      <c r="V542" s="8" t="s">
        <v>883</v>
      </c>
    </row>
    <row r="543" spans="1:22" x14ac:dyDescent="0.15">
      <c r="A543" s="2" t="s">
        <v>955</v>
      </c>
      <c r="B543" s="3" t="s">
        <v>896</v>
      </c>
      <c r="C543" s="4" t="s">
        <v>883</v>
      </c>
      <c r="D543" s="12">
        <v>1</v>
      </c>
      <c r="E543" s="12" t="s">
        <v>886</v>
      </c>
      <c r="F543" s="3" t="s">
        <v>1414</v>
      </c>
      <c r="G543" s="4">
        <v>2.2360000000000002</v>
      </c>
      <c r="H543" s="5">
        <v>1.37E-2</v>
      </c>
      <c r="I543" s="5">
        <v>3.3099999999999997E-2</v>
      </c>
      <c r="J543" s="3" t="s">
        <v>955</v>
      </c>
      <c r="K543" s="3" t="s">
        <v>956</v>
      </c>
      <c r="L543" s="3" t="s">
        <v>1476</v>
      </c>
      <c r="M543" s="3">
        <v>1</v>
      </c>
      <c r="N543" s="3" t="s">
        <v>883</v>
      </c>
      <c r="O543" s="3" t="s">
        <v>883</v>
      </c>
      <c r="P543" s="3" t="s">
        <v>883</v>
      </c>
      <c r="Q543" s="3" t="s">
        <v>883</v>
      </c>
      <c r="R543" s="3" t="s">
        <v>883</v>
      </c>
      <c r="S543" s="3" t="s">
        <v>883</v>
      </c>
      <c r="T543" s="3" t="s">
        <v>883</v>
      </c>
      <c r="U543" s="3" t="s">
        <v>883</v>
      </c>
      <c r="V543" s="8" t="s">
        <v>883</v>
      </c>
    </row>
    <row r="544" spans="1:22" x14ac:dyDescent="0.15">
      <c r="A544" s="2" t="s">
        <v>959</v>
      </c>
      <c r="B544" s="3" t="s">
        <v>960</v>
      </c>
      <c r="C544" s="4" t="s">
        <v>883</v>
      </c>
      <c r="D544" s="12">
        <v>1</v>
      </c>
      <c r="E544" s="12" t="s">
        <v>886</v>
      </c>
      <c r="F544" s="3" t="s">
        <v>1414</v>
      </c>
      <c r="G544" s="4">
        <v>2.2360000000000002</v>
      </c>
      <c r="H544" s="5">
        <v>1.37E-2</v>
      </c>
      <c r="I544" s="5">
        <v>1.9E-2</v>
      </c>
      <c r="J544" s="3" t="s">
        <v>959</v>
      </c>
      <c r="K544" s="3" t="s">
        <v>961</v>
      </c>
      <c r="L544" s="3" t="s">
        <v>1476</v>
      </c>
      <c r="M544" s="3">
        <v>1</v>
      </c>
      <c r="N544" s="3" t="s">
        <v>883</v>
      </c>
      <c r="O544" s="3" t="s">
        <v>883</v>
      </c>
      <c r="P544" s="3" t="s">
        <v>883</v>
      </c>
      <c r="Q544" s="3" t="s">
        <v>2270</v>
      </c>
      <c r="R544" s="3" t="s">
        <v>2271</v>
      </c>
      <c r="S544" s="3" t="s">
        <v>883</v>
      </c>
      <c r="T544" s="3" t="s">
        <v>883</v>
      </c>
      <c r="U544" s="3" t="s">
        <v>883</v>
      </c>
      <c r="V544" s="8" t="s">
        <v>883</v>
      </c>
    </row>
    <row r="545" spans="1:22" x14ac:dyDescent="0.15">
      <c r="A545" s="2" t="s">
        <v>2674</v>
      </c>
      <c r="B545" s="3" t="s">
        <v>1210</v>
      </c>
      <c r="C545" s="4" t="s">
        <v>883</v>
      </c>
      <c r="D545" s="12">
        <v>3</v>
      </c>
      <c r="E545" s="12" t="s">
        <v>886</v>
      </c>
      <c r="F545" s="3" t="s">
        <v>883</v>
      </c>
      <c r="G545" s="4">
        <v>2.2629999999999999</v>
      </c>
      <c r="H545" s="5">
        <v>1.3899999999999999E-2</v>
      </c>
      <c r="I545" s="5">
        <v>3.3700000000000001E-2</v>
      </c>
      <c r="J545" s="3" t="s">
        <v>2675</v>
      </c>
      <c r="K545" s="3" t="s">
        <v>2676</v>
      </c>
      <c r="L545" s="3" t="s">
        <v>2677</v>
      </c>
      <c r="M545" s="3">
        <v>8</v>
      </c>
      <c r="N545" s="3" t="s">
        <v>883</v>
      </c>
      <c r="O545" s="3" t="s">
        <v>883</v>
      </c>
      <c r="P545" s="3" t="s">
        <v>883</v>
      </c>
      <c r="Q545" s="3" t="s">
        <v>883</v>
      </c>
      <c r="R545" s="3" t="s">
        <v>883</v>
      </c>
      <c r="S545" s="3" t="s">
        <v>883</v>
      </c>
      <c r="T545" s="3" t="s">
        <v>883</v>
      </c>
      <c r="U545" s="3" t="s">
        <v>883</v>
      </c>
      <c r="V545" s="8" t="s">
        <v>883</v>
      </c>
    </row>
    <row r="546" spans="1:22" x14ac:dyDescent="0.15">
      <c r="A546" s="2" t="s">
        <v>1445</v>
      </c>
      <c r="B546" s="3" t="s">
        <v>960</v>
      </c>
      <c r="C546" s="4" t="s">
        <v>883</v>
      </c>
      <c r="D546" s="12">
        <v>2</v>
      </c>
      <c r="E546" s="12" t="s">
        <v>886</v>
      </c>
      <c r="F546" s="3" t="s">
        <v>883</v>
      </c>
      <c r="G546" s="4">
        <v>2.2679999999999998</v>
      </c>
      <c r="H546" s="5">
        <v>8.8500000000000004E-4</v>
      </c>
      <c r="I546" s="5">
        <v>1.6000000000000001E-3</v>
      </c>
      <c r="J546" s="3" t="s">
        <v>1446</v>
      </c>
      <c r="K546" s="3" t="s">
        <v>1447</v>
      </c>
      <c r="L546" s="3" t="s">
        <v>1448</v>
      </c>
      <c r="M546" s="3">
        <v>8</v>
      </c>
      <c r="N546" s="3" t="s">
        <v>883</v>
      </c>
      <c r="O546" s="3" t="s">
        <v>883</v>
      </c>
      <c r="P546" s="3" t="s">
        <v>883</v>
      </c>
      <c r="Q546" s="3" t="s">
        <v>1326</v>
      </c>
      <c r="R546" s="3" t="s">
        <v>1088</v>
      </c>
      <c r="S546" s="3" t="s">
        <v>883</v>
      </c>
      <c r="T546" s="3" t="s">
        <v>883</v>
      </c>
      <c r="U546" s="3" t="s">
        <v>883</v>
      </c>
      <c r="V546" s="8" t="s">
        <v>883</v>
      </c>
    </row>
    <row r="547" spans="1:22" x14ac:dyDescent="0.15">
      <c r="A547" s="2" t="s">
        <v>2922</v>
      </c>
      <c r="B547" s="3" t="s">
        <v>985</v>
      </c>
      <c r="C547" s="4" t="s">
        <v>883</v>
      </c>
      <c r="D547" s="12">
        <v>3</v>
      </c>
      <c r="E547" s="12" t="s">
        <v>886</v>
      </c>
      <c r="F547" s="3" t="s">
        <v>1414</v>
      </c>
      <c r="G547" s="4">
        <v>2.3090000000000002</v>
      </c>
      <c r="H547" s="5">
        <v>1.7999999999999999E-2</v>
      </c>
      <c r="I547" s="5">
        <v>3.44E-2</v>
      </c>
      <c r="J547" s="3" t="s">
        <v>2923</v>
      </c>
      <c r="K547" s="3" t="s">
        <v>2924</v>
      </c>
      <c r="L547" s="3" t="s">
        <v>2925</v>
      </c>
      <c r="M547" s="3">
        <v>4</v>
      </c>
      <c r="N547" s="3" t="s">
        <v>883</v>
      </c>
      <c r="O547" s="3" t="s">
        <v>883</v>
      </c>
      <c r="P547" s="3" t="s">
        <v>883</v>
      </c>
      <c r="Q547" s="3" t="s">
        <v>883</v>
      </c>
      <c r="R547" s="3" t="s">
        <v>883</v>
      </c>
      <c r="S547" s="3" t="s">
        <v>883</v>
      </c>
      <c r="T547" s="3" t="s">
        <v>883</v>
      </c>
      <c r="U547" s="3" t="s">
        <v>883</v>
      </c>
      <c r="V547" s="8" t="s">
        <v>883</v>
      </c>
    </row>
    <row r="548" spans="1:22" x14ac:dyDescent="0.15">
      <c r="A548" s="2" t="s">
        <v>1658</v>
      </c>
      <c r="B548" s="3" t="s">
        <v>885</v>
      </c>
      <c r="C548" s="4" t="s">
        <v>883</v>
      </c>
      <c r="D548" s="12">
        <v>3</v>
      </c>
      <c r="E548" s="12" t="s">
        <v>886</v>
      </c>
      <c r="F548" s="3" t="s">
        <v>883</v>
      </c>
      <c r="G548" s="4">
        <v>2.331</v>
      </c>
      <c r="H548" s="5">
        <v>2.5500000000000002E-3</v>
      </c>
      <c r="I548" s="5">
        <v>3.0999999999999999E-3</v>
      </c>
      <c r="J548" s="3" t="s">
        <v>1659</v>
      </c>
      <c r="K548" s="3" t="s">
        <v>1660</v>
      </c>
      <c r="L548" s="3" t="s">
        <v>1661</v>
      </c>
      <c r="M548" s="3">
        <v>66</v>
      </c>
      <c r="N548" s="3" t="s">
        <v>1662</v>
      </c>
      <c r="O548" s="3" t="s">
        <v>1663</v>
      </c>
      <c r="P548" s="3" t="s">
        <v>883</v>
      </c>
      <c r="Q548" s="3" t="s">
        <v>1664</v>
      </c>
      <c r="R548" s="3" t="s">
        <v>883</v>
      </c>
      <c r="S548" s="3" t="s">
        <v>883</v>
      </c>
      <c r="T548" s="3" t="s">
        <v>883</v>
      </c>
      <c r="U548" s="3" t="s">
        <v>883</v>
      </c>
      <c r="V548" s="8" t="s">
        <v>883</v>
      </c>
    </row>
    <row r="549" spans="1:22" x14ac:dyDescent="0.15">
      <c r="A549" s="2" t="s">
        <v>1625</v>
      </c>
      <c r="B549" s="3" t="s">
        <v>899</v>
      </c>
      <c r="C549" s="4" t="s">
        <v>883</v>
      </c>
      <c r="D549" s="12">
        <v>3</v>
      </c>
      <c r="E549" s="12" t="s">
        <v>886</v>
      </c>
      <c r="F549" s="3" t="s">
        <v>1414</v>
      </c>
      <c r="G549" s="4">
        <v>2.3330000000000002</v>
      </c>
      <c r="H549" s="5">
        <v>2.2499999999999998E-3</v>
      </c>
      <c r="I549" s="5">
        <v>1.0800000000000001E-2</v>
      </c>
      <c r="J549" s="3" t="s">
        <v>1626</v>
      </c>
      <c r="K549" s="3" t="s">
        <v>1627</v>
      </c>
      <c r="L549" s="3" t="s">
        <v>1628</v>
      </c>
      <c r="M549" s="3">
        <v>4</v>
      </c>
      <c r="N549" s="3" t="s">
        <v>883</v>
      </c>
      <c r="O549" s="3" t="s">
        <v>883</v>
      </c>
      <c r="P549" s="3" t="s">
        <v>883</v>
      </c>
      <c r="Q549" s="3" t="s">
        <v>1629</v>
      </c>
      <c r="R549" s="3" t="s">
        <v>1630</v>
      </c>
      <c r="S549" s="3" t="s">
        <v>883</v>
      </c>
      <c r="T549" s="3" t="s">
        <v>883</v>
      </c>
      <c r="U549" s="3" t="s">
        <v>883</v>
      </c>
      <c r="V549" s="8" t="s">
        <v>883</v>
      </c>
    </row>
    <row r="550" spans="1:22" x14ac:dyDescent="0.15">
      <c r="A550" s="2" t="s">
        <v>1026</v>
      </c>
      <c r="B550" s="3" t="s">
        <v>904</v>
      </c>
      <c r="C550" s="4" t="s">
        <v>883</v>
      </c>
      <c r="D550" s="12">
        <v>2</v>
      </c>
      <c r="E550" s="12" t="s">
        <v>886</v>
      </c>
      <c r="F550" s="3" t="s">
        <v>883</v>
      </c>
      <c r="G550" s="4">
        <v>2.4140000000000001</v>
      </c>
      <c r="H550" s="5">
        <v>1.2699999999999999E-2</v>
      </c>
      <c r="I550" s="5">
        <v>3.1600000000000003E-2</v>
      </c>
      <c r="J550" s="3" t="s">
        <v>2599</v>
      </c>
      <c r="K550" s="3" t="s">
        <v>2600</v>
      </c>
      <c r="L550" s="3" t="s">
        <v>2601</v>
      </c>
      <c r="M550" s="3">
        <v>6</v>
      </c>
      <c r="N550" s="3" t="s">
        <v>2602</v>
      </c>
      <c r="O550" s="3" t="s">
        <v>2603</v>
      </c>
      <c r="P550" s="3" t="s">
        <v>883</v>
      </c>
      <c r="Q550" s="3" t="s">
        <v>1944</v>
      </c>
      <c r="R550" s="3" t="s">
        <v>883</v>
      </c>
      <c r="S550" s="3" t="s">
        <v>883</v>
      </c>
      <c r="T550" s="3" t="s">
        <v>883</v>
      </c>
      <c r="U550" s="3" t="s">
        <v>883</v>
      </c>
      <c r="V550" s="8" t="s">
        <v>883</v>
      </c>
    </row>
    <row r="551" spans="1:22" x14ac:dyDescent="0.15">
      <c r="A551" s="2" t="s">
        <v>2616</v>
      </c>
      <c r="B551" s="3" t="s">
        <v>893</v>
      </c>
      <c r="C551" s="4" t="s">
        <v>883</v>
      </c>
      <c r="D551" s="12">
        <v>2</v>
      </c>
      <c r="E551" s="12" t="s">
        <v>886</v>
      </c>
      <c r="F551" s="3" t="s">
        <v>1414</v>
      </c>
      <c r="G551" s="4">
        <v>2.4489999999999998</v>
      </c>
      <c r="H551" s="5">
        <v>1.2800000000000001E-2</v>
      </c>
      <c r="I551" s="5">
        <v>3.0300000000000001E-2</v>
      </c>
      <c r="J551" s="3" t="s">
        <v>2617</v>
      </c>
      <c r="K551" s="3" t="s">
        <v>2618</v>
      </c>
      <c r="L551" s="3" t="s">
        <v>2619</v>
      </c>
      <c r="M551" s="3">
        <v>2</v>
      </c>
      <c r="N551" s="3" t="s">
        <v>883</v>
      </c>
      <c r="O551" s="3" t="s">
        <v>883</v>
      </c>
      <c r="P551" s="3" t="s">
        <v>883</v>
      </c>
      <c r="Q551" s="3" t="s">
        <v>1629</v>
      </c>
      <c r="R551" s="3" t="s">
        <v>2222</v>
      </c>
      <c r="S551" s="3" t="s">
        <v>883</v>
      </c>
      <c r="T551" s="3" t="s">
        <v>883</v>
      </c>
      <c r="U551" s="3" t="s">
        <v>883</v>
      </c>
      <c r="V551" s="8" t="s">
        <v>883</v>
      </c>
    </row>
    <row r="552" spans="1:22" x14ac:dyDescent="0.15">
      <c r="A552" s="2" t="s">
        <v>3102</v>
      </c>
      <c r="B552" s="3" t="s">
        <v>960</v>
      </c>
      <c r="C552" s="4" t="s">
        <v>883</v>
      </c>
      <c r="D552" s="12">
        <v>3</v>
      </c>
      <c r="E552" s="12" t="s">
        <v>886</v>
      </c>
      <c r="F552" s="3" t="s">
        <v>883</v>
      </c>
      <c r="G552" s="4">
        <v>2.5819999999999999</v>
      </c>
      <c r="H552" s="5">
        <v>2.18E-2</v>
      </c>
      <c r="I552" s="5">
        <v>4.1500000000000002E-2</v>
      </c>
      <c r="J552" s="3" t="s">
        <v>3103</v>
      </c>
      <c r="K552" s="3" t="s">
        <v>3104</v>
      </c>
      <c r="L552" s="3" t="s">
        <v>3105</v>
      </c>
      <c r="M552" s="3">
        <v>18</v>
      </c>
      <c r="N552" s="3" t="s">
        <v>883</v>
      </c>
      <c r="O552" s="3" t="s">
        <v>883</v>
      </c>
      <c r="P552" s="3" t="s">
        <v>883</v>
      </c>
      <c r="Q552" s="3" t="s">
        <v>883</v>
      </c>
      <c r="R552" s="3" t="s">
        <v>883</v>
      </c>
      <c r="S552" s="3" t="s">
        <v>883</v>
      </c>
      <c r="T552" s="3" t="s">
        <v>883</v>
      </c>
      <c r="U552" s="3" t="s">
        <v>883</v>
      </c>
      <c r="V552" s="8" t="s">
        <v>883</v>
      </c>
    </row>
    <row r="553" spans="1:22" x14ac:dyDescent="0.15">
      <c r="A553" s="2" t="s">
        <v>1852</v>
      </c>
      <c r="B553" s="3" t="s">
        <v>896</v>
      </c>
      <c r="C553" s="4" t="s">
        <v>883</v>
      </c>
      <c r="D553" s="12">
        <v>2</v>
      </c>
      <c r="E553" s="12" t="s">
        <v>886</v>
      </c>
      <c r="F553" s="3" t="s">
        <v>883</v>
      </c>
      <c r="G553" s="4">
        <v>2.5979999999999999</v>
      </c>
      <c r="H553" s="5">
        <v>4.0000000000000001E-3</v>
      </c>
      <c r="I553" s="5">
        <v>1.29E-2</v>
      </c>
      <c r="J553" s="3" t="s">
        <v>1853</v>
      </c>
      <c r="K553" s="3" t="s">
        <v>1854</v>
      </c>
      <c r="L553" s="3" t="s">
        <v>1855</v>
      </c>
      <c r="M553" s="3">
        <v>11</v>
      </c>
      <c r="N553" s="3" t="s">
        <v>1856</v>
      </c>
      <c r="O553" s="3" t="s">
        <v>883</v>
      </c>
      <c r="P553" s="3" t="s">
        <v>883</v>
      </c>
      <c r="Q553" s="3" t="s">
        <v>883</v>
      </c>
      <c r="R553" s="3" t="s">
        <v>883</v>
      </c>
      <c r="S553" s="3" t="s">
        <v>883</v>
      </c>
      <c r="T553" s="3" t="s">
        <v>883</v>
      </c>
      <c r="U553" s="3" t="s">
        <v>883</v>
      </c>
      <c r="V553" s="8" t="s">
        <v>883</v>
      </c>
    </row>
    <row r="554" spans="1:22" x14ac:dyDescent="0.15">
      <c r="A554" s="2" t="s">
        <v>966</v>
      </c>
      <c r="B554" s="3" t="s">
        <v>899</v>
      </c>
      <c r="C554" s="4" t="s">
        <v>883</v>
      </c>
      <c r="D554" s="12">
        <v>1</v>
      </c>
      <c r="E554" s="12" t="s">
        <v>886</v>
      </c>
      <c r="F554" s="3" t="s">
        <v>1414</v>
      </c>
      <c r="G554" s="4">
        <v>2.887</v>
      </c>
      <c r="H554" s="5">
        <v>1.41E-2</v>
      </c>
      <c r="I554" s="5">
        <v>2.5100000000000001E-2</v>
      </c>
      <c r="J554" s="3" t="s">
        <v>966</v>
      </c>
      <c r="K554" s="3" t="s">
        <v>967</v>
      </c>
      <c r="L554" s="3" t="s">
        <v>2704</v>
      </c>
      <c r="M554" s="3">
        <v>1</v>
      </c>
      <c r="N554" s="3" t="s">
        <v>883</v>
      </c>
      <c r="O554" s="3" t="s">
        <v>883</v>
      </c>
      <c r="P554" s="3" t="s">
        <v>883</v>
      </c>
      <c r="Q554" s="3" t="s">
        <v>2705</v>
      </c>
      <c r="R554" s="3" t="s">
        <v>883</v>
      </c>
      <c r="S554" s="3" t="s">
        <v>883</v>
      </c>
      <c r="T554" s="3" t="s">
        <v>883</v>
      </c>
      <c r="U554" s="3" t="s">
        <v>883</v>
      </c>
      <c r="V554" s="8" t="s">
        <v>883</v>
      </c>
    </row>
    <row r="555" spans="1:22" x14ac:dyDescent="0.15">
      <c r="A555" s="2" t="s">
        <v>884</v>
      </c>
      <c r="B555" s="3" t="s">
        <v>885</v>
      </c>
      <c r="C555" s="4" t="s">
        <v>883</v>
      </c>
      <c r="D555" s="12">
        <v>1</v>
      </c>
      <c r="E555" s="12" t="s">
        <v>886</v>
      </c>
      <c r="F555" s="3" t="s">
        <v>1414</v>
      </c>
      <c r="G555" s="4">
        <v>3.3</v>
      </c>
      <c r="H555" s="5">
        <v>6.9899999999999997E-4</v>
      </c>
      <c r="I555" s="5">
        <v>2.0999999999999999E-3</v>
      </c>
      <c r="J555" s="3" t="s">
        <v>884</v>
      </c>
      <c r="K555" s="3" t="s">
        <v>1415</v>
      </c>
      <c r="L555" s="3" t="s">
        <v>1416</v>
      </c>
      <c r="M555" s="3">
        <v>1</v>
      </c>
      <c r="N555" s="3" t="s">
        <v>1417</v>
      </c>
      <c r="O555" s="3" t="s">
        <v>1418</v>
      </c>
      <c r="P555" s="3" t="s">
        <v>883</v>
      </c>
      <c r="Q555" s="3" t="s">
        <v>1419</v>
      </c>
      <c r="R555" s="3" t="s">
        <v>1326</v>
      </c>
      <c r="S555" s="3" t="s">
        <v>883</v>
      </c>
      <c r="T555" s="3" t="s">
        <v>883</v>
      </c>
      <c r="U555" s="3" t="s">
        <v>883</v>
      </c>
      <c r="V555" s="8" t="s">
        <v>883</v>
      </c>
    </row>
  </sheetData>
  <conditionalFormatting sqref="C3:C555">
    <cfRule type="colorScale" priority="7">
      <colorScale>
        <cfvo type="num" val="-2"/>
        <cfvo type="num" val="0"/>
        <cfvo type="num" val="2"/>
        <color rgb="FF5A8AC6"/>
        <color rgb="FFFCFCFF"/>
        <color rgb="FFF8696B"/>
      </colorScale>
    </cfRule>
  </conditionalFormatting>
  <conditionalFormatting sqref="E3:E555">
    <cfRule type="cellIs" dxfId="20" priority="2" operator="equal">
      <formula>"Inhibited"</formula>
    </cfRule>
    <cfRule type="cellIs" dxfId="19" priority="1" operator="equal">
      <formula>"Activated"</formula>
    </cfRule>
  </conditionalFormatting>
  <conditionalFormatting sqref="G3:G555">
    <cfRule type="colorScale" priority="6">
      <colorScale>
        <cfvo type="num" val="-2"/>
        <cfvo type="num" val="0"/>
        <cfvo type="num" val="2"/>
        <color rgb="FF5A8AC6"/>
        <color rgb="FFFCFCFF"/>
        <color rgb="FFF8696B"/>
      </colorScale>
    </cfRule>
  </conditionalFormatting>
  <conditionalFormatting sqref="H3:I555">
    <cfRule type="cellIs" dxfId="18" priority="3" stopIfTrue="1" operator="greaterThan">
      <formula>0.05</formula>
    </cfRule>
    <cfRule type="cellIs" dxfId="17" priority="5" stopIfTrue="1" operator="lessThanOrEqual">
      <formula>0.05</formula>
    </cfRule>
    <cfRule type="cellIs" dxfId="16" priority="4" stopIfTrue="1" operator="lessThanOrEqual">
      <formula>0.01</formula>
    </cfRule>
  </conditionalFormatting>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444"/>
  <sheetViews>
    <sheetView workbookViewId="0">
      <selection activeCell="A30" sqref="A30"/>
    </sheetView>
  </sheetViews>
  <sheetFormatPr baseColWidth="10" defaultColWidth="8.83203125" defaultRowHeight="13" x14ac:dyDescent="0.15"/>
  <cols>
    <col min="1" max="1" width="66.1640625" customWidth="1"/>
    <col min="2" max="2" width="11.83203125" customWidth="1"/>
    <col min="3" max="3" width="33.1640625" customWidth="1"/>
    <col min="4" max="4" width="10.1640625" customWidth="1"/>
    <col min="5" max="5" width="26.6640625" customWidth="1"/>
    <col min="6" max="6" width="19.1640625" customWidth="1"/>
    <col min="8" max="8" width="23.1640625" customWidth="1"/>
    <col min="9" max="9" width="12.33203125" customWidth="1"/>
    <col min="10" max="10" width="13.83203125" customWidth="1"/>
  </cols>
  <sheetData>
    <row r="1" spans="1:10" x14ac:dyDescent="0.15">
      <c r="A1" s="1" t="s">
        <v>3447</v>
      </c>
    </row>
    <row r="2" spans="1:10" x14ac:dyDescent="0.15">
      <c r="A2" t="s">
        <v>3448</v>
      </c>
      <c r="B2" t="s">
        <v>3449</v>
      </c>
      <c r="C2" t="s">
        <v>3450</v>
      </c>
      <c r="D2" t="s">
        <v>3451</v>
      </c>
      <c r="E2" t="s">
        <v>875</v>
      </c>
      <c r="F2" t="s">
        <v>876</v>
      </c>
      <c r="G2" t="s">
        <v>877</v>
      </c>
      <c r="H2" t="s">
        <v>879</v>
      </c>
      <c r="I2" t="s">
        <v>37</v>
      </c>
      <c r="J2" t="s">
        <v>3452</v>
      </c>
    </row>
    <row r="3" spans="1:10" x14ac:dyDescent="0.15">
      <c r="A3" s="3" t="s">
        <v>3543</v>
      </c>
      <c r="B3" s="3" t="s">
        <v>3547</v>
      </c>
      <c r="C3" s="3" t="s">
        <v>3548</v>
      </c>
      <c r="D3" s="5">
        <v>7.5599999999999999E-3</v>
      </c>
      <c r="E3" s="12" t="s">
        <v>883</v>
      </c>
      <c r="F3" s="4">
        <v>-1.2849999999999999</v>
      </c>
      <c r="G3" s="3" t="s">
        <v>883</v>
      </c>
      <c r="H3" s="4">
        <v>-1.631</v>
      </c>
      <c r="I3" s="3" t="s">
        <v>3549</v>
      </c>
      <c r="J3" s="12">
        <v>6</v>
      </c>
    </row>
    <row r="4" spans="1:10" x14ac:dyDescent="0.15">
      <c r="A4" s="3" t="s">
        <v>3543</v>
      </c>
      <c r="B4" s="3" t="s">
        <v>3547</v>
      </c>
      <c r="C4" s="3" t="s">
        <v>3636</v>
      </c>
      <c r="D4" s="5">
        <v>1.7000000000000001E-2</v>
      </c>
      <c r="E4" s="12" t="s">
        <v>883</v>
      </c>
      <c r="F4" s="4">
        <v>-1.3580000000000001</v>
      </c>
      <c r="G4" s="3" t="s">
        <v>883</v>
      </c>
      <c r="H4" s="4">
        <v>-1.6279999999999999</v>
      </c>
      <c r="I4" s="3" t="s">
        <v>3637</v>
      </c>
      <c r="J4" s="12">
        <v>7</v>
      </c>
    </row>
    <row r="5" spans="1:10" x14ac:dyDescent="0.15">
      <c r="A5" s="3" t="s">
        <v>3543</v>
      </c>
      <c r="B5" s="3" t="s">
        <v>3544</v>
      </c>
      <c r="C5" s="3" t="s">
        <v>3855</v>
      </c>
      <c r="D5" s="5">
        <v>2.69E-2</v>
      </c>
      <c r="E5" s="12" t="s">
        <v>883</v>
      </c>
      <c r="F5" s="4">
        <v>-1.3240000000000001</v>
      </c>
      <c r="G5" s="3" t="s">
        <v>883</v>
      </c>
      <c r="H5" s="4">
        <v>-1.601</v>
      </c>
      <c r="I5" s="3" t="s">
        <v>3856</v>
      </c>
      <c r="J5" s="12">
        <v>8</v>
      </c>
    </row>
    <row r="6" spans="1:10" x14ac:dyDescent="0.15">
      <c r="A6" s="3" t="s">
        <v>3690</v>
      </c>
      <c r="B6" s="3" t="s">
        <v>3865</v>
      </c>
      <c r="C6" s="3" t="s">
        <v>3866</v>
      </c>
      <c r="D6" s="5">
        <v>0.03</v>
      </c>
      <c r="E6" s="12" t="s">
        <v>883</v>
      </c>
      <c r="F6" s="4">
        <v>-0.88200000000000001</v>
      </c>
      <c r="G6" s="3" t="s">
        <v>887</v>
      </c>
      <c r="H6" s="4">
        <v>-1.3759999999999999</v>
      </c>
      <c r="I6" s="3" t="s">
        <v>3867</v>
      </c>
      <c r="J6" s="12">
        <v>6</v>
      </c>
    </row>
    <row r="7" spans="1:10" x14ac:dyDescent="0.15">
      <c r="A7" s="3" t="s">
        <v>3543</v>
      </c>
      <c r="B7" s="3" t="s">
        <v>3544</v>
      </c>
      <c r="C7" s="3" t="s">
        <v>3545</v>
      </c>
      <c r="D7" s="5">
        <v>7.1300000000000001E-3</v>
      </c>
      <c r="E7" s="12" t="s">
        <v>883</v>
      </c>
      <c r="F7" s="4">
        <v>-1.0840000000000001</v>
      </c>
      <c r="G7" s="3" t="s">
        <v>883</v>
      </c>
      <c r="H7" s="4">
        <v>-1.371</v>
      </c>
      <c r="I7" s="3" t="s">
        <v>3546</v>
      </c>
      <c r="J7" s="12">
        <v>7</v>
      </c>
    </row>
    <row r="8" spans="1:10" x14ac:dyDescent="0.15">
      <c r="A8" s="3" t="s">
        <v>3453</v>
      </c>
      <c r="B8" s="3" t="s">
        <v>3454</v>
      </c>
      <c r="C8" s="3" t="s">
        <v>3455</v>
      </c>
      <c r="D8" s="5">
        <v>2.4399999999999999E-4</v>
      </c>
      <c r="E8" s="12" t="s">
        <v>883</v>
      </c>
      <c r="F8" s="4">
        <v>-0.6</v>
      </c>
      <c r="G8" s="3" t="s">
        <v>883</v>
      </c>
      <c r="H8" s="4">
        <v>-1.1200000000000001</v>
      </c>
      <c r="I8" s="3" t="s">
        <v>3456</v>
      </c>
      <c r="J8" s="12">
        <v>11</v>
      </c>
    </row>
    <row r="9" spans="1:10" x14ac:dyDescent="0.15">
      <c r="A9" s="3" t="s">
        <v>3461</v>
      </c>
      <c r="B9" s="3" t="s">
        <v>3454</v>
      </c>
      <c r="C9" s="3" t="s">
        <v>3462</v>
      </c>
      <c r="D9" s="5">
        <v>7.5699999999999997E-4</v>
      </c>
      <c r="E9" s="12" t="s">
        <v>883</v>
      </c>
      <c r="F9" s="4">
        <v>-0.6</v>
      </c>
      <c r="G9" s="3" t="s">
        <v>883</v>
      </c>
      <c r="H9" s="4">
        <v>-1.1200000000000001</v>
      </c>
      <c r="I9" s="3" t="s">
        <v>3463</v>
      </c>
      <c r="J9" s="12">
        <v>10</v>
      </c>
    </row>
    <row r="10" spans="1:10" x14ac:dyDescent="0.15">
      <c r="A10" s="3" t="s">
        <v>3453</v>
      </c>
      <c r="B10" s="3" t="s">
        <v>3471</v>
      </c>
      <c r="C10" s="3" t="s">
        <v>3472</v>
      </c>
      <c r="D10" s="5">
        <v>1.2999999999999999E-3</v>
      </c>
      <c r="E10" s="12" t="s">
        <v>883</v>
      </c>
      <c r="F10" s="4">
        <v>-0.52200000000000002</v>
      </c>
      <c r="G10" s="3" t="s">
        <v>883</v>
      </c>
      <c r="H10" s="4">
        <v>-1.0089999999999999</v>
      </c>
      <c r="I10" s="3" t="s">
        <v>3473</v>
      </c>
      <c r="J10" s="12">
        <v>13</v>
      </c>
    </row>
    <row r="11" spans="1:10" x14ac:dyDescent="0.15">
      <c r="A11" s="3" t="s">
        <v>3581</v>
      </c>
      <c r="B11" s="3" t="s">
        <v>3582</v>
      </c>
      <c r="C11" s="3" t="s">
        <v>4474</v>
      </c>
      <c r="D11" s="5">
        <v>4.24E-2</v>
      </c>
      <c r="E11" s="12" t="s">
        <v>883</v>
      </c>
      <c r="F11" s="4">
        <v>0.115</v>
      </c>
      <c r="G11" s="3" t="s">
        <v>887</v>
      </c>
      <c r="H11" s="4">
        <v>-0.83899999999999997</v>
      </c>
      <c r="I11" s="3" t="s">
        <v>4475</v>
      </c>
      <c r="J11" s="12">
        <v>6</v>
      </c>
    </row>
    <row r="12" spans="1:10" x14ac:dyDescent="0.15">
      <c r="A12" s="3" t="s">
        <v>4462</v>
      </c>
      <c r="B12" s="3" t="s">
        <v>3663</v>
      </c>
      <c r="C12" s="3" t="s">
        <v>4463</v>
      </c>
      <c r="D12" s="5">
        <v>4.0099999999999997E-2</v>
      </c>
      <c r="E12" s="12" t="s">
        <v>883</v>
      </c>
      <c r="F12" s="4">
        <v>-1.117</v>
      </c>
      <c r="G12" s="3" t="s">
        <v>883</v>
      </c>
      <c r="H12" s="4">
        <v>-0.80700000000000005</v>
      </c>
      <c r="I12" s="3" t="s">
        <v>4464</v>
      </c>
      <c r="J12" s="12">
        <v>13</v>
      </c>
    </row>
    <row r="13" spans="1:10" x14ac:dyDescent="0.15">
      <c r="A13" s="3" t="s">
        <v>4536</v>
      </c>
      <c r="B13" s="3" t="s">
        <v>3702</v>
      </c>
      <c r="C13" s="3" t="s">
        <v>4537</v>
      </c>
      <c r="D13" s="5">
        <v>4.53E-2</v>
      </c>
      <c r="E13" s="12" t="s">
        <v>883</v>
      </c>
      <c r="F13" s="4">
        <v>-0.35199999999999998</v>
      </c>
      <c r="G13" s="3" t="s">
        <v>883</v>
      </c>
      <c r="H13" s="4">
        <v>-0.66100000000000003</v>
      </c>
      <c r="I13" s="3" t="s">
        <v>4538</v>
      </c>
      <c r="J13" s="12">
        <v>7</v>
      </c>
    </row>
    <row r="14" spans="1:10" x14ac:dyDescent="0.15">
      <c r="A14" s="3" t="s">
        <v>3885</v>
      </c>
      <c r="B14" s="3" t="s">
        <v>3663</v>
      </c>
      <c r="C14" s="3" t="s">
        <v>3886</v>
      </c>
      <c r="D14" s="5">
        <v>3.4000000000000002E-2</v>
      </c>
      <c r="E14" s="12" t="s">
        <v>883</v>
      </c>
      <c r="F14" s="4">
        <v>-1.056</v>
      </c>
      <c r="G14" s="3" t="s">
        <v>883</v>
      </c>
      <c r="H14" s="4">
        <v>-0.59</v>
      </c>
      <c r="I14" s="3" t="s">
        <v>3887</v>
      </c>
      <c r="J14" s="12">
        <v>51</v>
      </c>
    </row>
    <row r="15" spans="1:10" x14ac:dyDescent="0.15">
      <c r="A15" s="3" t="s">
        <v>3851</v>
      </c>
      <c r="B15" s="3" t="s">
        <v>3852</v>
      </c>
      <c r="C15" s="3" t="s">
        <v>3853</v>
      </c>
      <c r="D15" s="5">
        <v>2.6499999999999999E-2</v>
      </c>
      <c r="E15" s="12" t="s">
        <v>883</v>
      </c>
      <c r="F15" s="4">
        <v>-0.77700000000000002</v>
      </c>
      <c r="G15" s="3" t="s">
        <v>883</v>
      </c>
      <c r="H15" s="4">
        <v>-0.57699999999999996</v>
      </c>
      <c r="I15" s="3" t="s">
        <v>3854</v>
      </c>
      <c r="J15" s="12">
        <v>14</v>
      </c>
    </row>
    <row r="16" spans="1:10" x14ac:dyDescent="0.15">
      <c r="A16" s="3" t="s">
        <v>3601</v>
      </c>
      <c r="B16" s="3" t="s">
        <v>3602</v>
      </c>
      <c r="C16" s="3" t="s">
        <v>3603</v>
      </c>
      <c r="D16" s="5">
        <v>1.37E-2</v>
      </c>
      <c r="E16" s="12" t="s">
        <v>883</v>
      </c>
      <c r="F16" s="4">
        <v>0</v>
      </c>
      <c r="G16" s="3" t="s">
        <v>887</v>
      </c>
      <c r="H16" s="4">
        <v>-0.56200000000000006</v>
      </c>
      <c r="I16" s="3" t="s">
        <v>3604</v>
      </c>
      <c r="J16" s="12">
        <v>5</v>
      </c>
    </row>
    <row r="17" spans="1:10" x14ac:dyDescent="0.15">
      <c r="A17" s="3" t="s">
        <v>3683</v>
      </c>
      <c r="B17" s="3" t="s">
        <v>4471</v>
      </c>
      <c r="C17" s="3" t="s">
        <v>4472</v>
      </c>
      <c r="D17" s="5">
        <v>4.24E-2</v>
      </c>
      <c r="E17" s="12" t="s">
        <v>883</v>
      </c>
      <c r="F17" s="4">
        <v>0.218</v>
      </c>
      <c r="G17" s="3" t="s">
        <v>887</v>
      </c>
      <c r="H17" s="4">
        <v>-0.41399999999999998</v>
      </c>
      <c r="I17" s="3" t="s">
        <v>4473</v>
      </c>
      <c r="J17" s="12">
        <v>6</v>
      </c>
    </row>
    <row r="18" spans="1:10" x14ac:dyDescent="0.15">
      <c r="A18" s="3" t="s">
        <v>4433</v>
      </c>
      <c r="B18" s="3" t="s">
        <v>4459</v>
      </c>
      <c r="C18" s="3" t="s">
        <v>4460</v>
      </c>
      <c r="D18" s="5">
        <v>0.04</v>
      </c>
      <c r="E18" s="12" t="s">
        <v>883</v>
      </c>
      <c r="F18" s="4">
        <v>0</v>
      </c>
      <c r="G18" s="3" t="s">
        <v>883</v>
      </c>
      <c r="H18" s="4">
        <v>-0.29399999999999998</v>
      </c>
      <c r="I18" s="3" t="s">
        <v>4461</v>
      </c>
      <c r="J18" s="12">
        <v>16</v>
      </c>
    </row>
    <row r="19" spans="1:10" x14ac:dyDescent="0.15">
      <c r="A19" s="3" t="s">
        <v>3785</v>
      </c>
      <c r="B19" s="3" t="s">
        <v>3786</v>
      </c>
      <c r="C19" s="3" t="s">
        <v>3787</v>
      </c>
      <c r="D19" s="5">
        <v>2.3199999999999998E-2</v>
      </c>
      <c r="E19" s="12" t="s">
        <v>883</v>
      </c>
      <c r="F19" s="4">
        <v>-0.44</v>
      </c>
      <c r="G19" s="3" t="s">
        <v>883</v>
      </c>
      <c r="H19" s="4">
        <v>-0.26700000000000002</v>
      </c>
      <c r="I19" s="3" t="s">
        <v>3788</v>
      </c>
      <c r="J19" s="12">
        <v>5</v>
      </c>
    </row>
    <row r="20" spans="1:10" x14ac:dyDescent="0.15">
      <c r="A20" s="3" t="s">
        <v>3880</v>
      </c>
      <c r="B20" s="3" t="s">
        <v>3663</v>
      </c>
      <c r="C20" s="3" t="s">
        <v>3881</v>
      </c>
      <c r="D20" s="5">
        <v>3.3300000000000003E-2</v>
      </c>
      <c r="E20" s="12" t="s">
        <v>883</v>
      </c>
      <c r="F20" s="4">
        <v>-0.128</v>
      </c>
      <c r="G20" s="3" t="s">
        <v>883</v>
      </c>
      <c r="H20" s="4">
        <v>-0.19600000000000001</v>
      </c>
      <c r="I20" s="3" t="s">
        <v>3882</v>
      </c>
      <c r="J20" s="12">
        <v>13</v>
      </c>
    </row>
    <row r="21" spans="1:10" x14ac:dyDescent="0.15">
      <c r="A21" s="3" t="s">
        <v>3485</v>
      </c>
      <c r="B21" s="3" t="s">
        <v>3557</v>
      </c>
      <c r="C21" s="3" t="s">
        <v>3558</v>
      </c>
      <c r="D21" s="5">
        <v>1.03E-2</v>
      </c>
      <c r="E21" s="12" t="s">
        <v>883</v>
      </c>
      <c r="F21" s="4">
        <v>-0.94699999999999995</v>
      </c>
      <c r="G21" s="3" t="s">
        <v>887</v>
      </c>
      <c r="H21" s="4">
        <v>-0.17899999999999999</v>
      </c>
      <c r="I21" s="3" t="s">
        <v>3559</v>
      </c>
      <c r="J21" s="12">
        <v>55</v>
      </c>
    </row>
    <row r="22" spans="1:10" x14ac:dyDescent="0.15">
      <c r="A22" s="3" t="s">
        <v>3638</v>
      </c>
      <c r="B22" s="3" t="s">
        <v>3639</v>
      </c>
      <c r="C22" s="3" t="s">
        <v>3640</v>
      </c>
      <c r="D22" s="5">
        <v>1.7000000000000001E-2</v>
      </c>
      <c r="E22" s="12" t="s">
        <v>883</v>
      </c>
      <c r="F22" s="4">
        <v>-0.58799999999999997</v>
      </c>
      <c r="G22" s="3" t="s">
        <v>883</v>
      </c>
      <c r="H22" s="4">
        <v>-0.157</v>
      </c>
      <c r="I22" s="3" t="s">
        <v>3641</v>
      </c>
      <c r="J22" s="12">
        <v>7</v>
      </c>
    </row>
    <row r="23" spans="1:10" x14ac:dyDescent="0.15">
      <c r="A23" s="3" t="s">
        <v>4476</v>
      </c>
      <c r="B23" s="3" t="s">
        <v>3602</v>
      </c>
      <c r="C23" s="3" t="s">
        <v>4477</v>
      </c>
      <c r="D23" s="5">
        <v>4.2799999999999998E-2</v>
      </c>
      <c r="E23" s="12" t="s">
        <v>883</v>
      </c>
      <c r="F23" s="4">
        <v>0.27700000000000002</v>
      </c>
      <c r="G23" s="3" t="s">
        <v>883</v>
      </c>
      <c r="H23" s="4">
        <v>-0.105</v>
      </c>
      <c r="I23" s="3" t="s">
        <v>4478</v>
      </c>
      <c r="J23" s="12">
        <v>4</v>
      </c>
    </row>
    <row r="24" spans="1:10" x14ac:dyDescent="0.15">
      <c r="A24" s="3" t="s">
        <v>3642</v>
      </c>
      <c r="B24" s="3" t="s">
        <v>3643</v>
      </c>
      <c r="C24" s="3" t="s">
        <v>3801</v>
      </c>
      <c r="D24" s="5">
        <v>2.3199999999999998E-2</v>
      </c>
      <c r="E24" s="12" t="s">
        <v>883</v>
      </c>
      <c r="F24" s="4">
        <v>0.11700000000000001</v>
      </c>
      <c r="G24" s="3" t="s">
        <v>883</v>
      </c>
      <c r="H24" s="4">
        <v>-7.9000000000000001E-2</v>
      </c>
      <c r="I24" s="3" t="s">
        <v>3802</v>
      </c>
      <c r="J24" s="12">
        <v>5</v>
      </c>
    </row>
    <row r="25" spans="1:10" x14ac:dyDescent="0.15">
      <c r="A25" s="3" t="s">
        <v>3642</v>
      </c>
      <c r="B25" s="3" t="s">
        <v>3643</v>
      </c>
      <c r="C25" s="3" t="s">
        <v>3644</v>
      </c>
      <c r="D25" s="5">
        <v>1.7600000000000001E-2</v>
      </c>
      <c r="E25" s="12" t="s">
        <v>883</v>
      </c>
      <c r="F25" s="4">
        <v>0.98299999999999998</v>
      </c>
      <c r="G25" s="3" t="s">
        <v>887</v>
      </c>
      <c r="H25" s="4">
        <v>-7.6999999999999999E-2</v>
      </c>
      <c r="I25" s="3" t="s">
        <v>3645</v>
      </c>
      <c r="J25" s="12">
        <v>19</v>
      </c>
    </row>
    <row r="26" spans="1:10" x14ac:dyDescent="0.15">
      <c r="A26" s="3" t="s">
        <v>3485</v>
      </c>
      <c r="B26" s="3" t="s">
        <v>3868</v>
      </c>
      <c r="C26" s="3" t="s">
        <v>3869</v>
      </c>
      <c r="D26" s="5">
        <v>3.1899999999999998E-2</v>
      </c>
      <c r="E26" s="12" t="s">
        <v>883</v>
      </c>
      <c r="F26" s="4">
        <v>-0.84899999999999998</v>
      </c>
      <c r="G26" s="3" t="s">
        <v>887</v>
      </c>
      <c r="H26" s="4">
        <v>-6.9000000000000006E-2</v>
      </c>
      <c r="I26" s="3" t="s">
        <v>3870</v>
      </c>
      <c r="J26" s="12">
        <v>14</v>
      </c>
    </row>
    <row r="27" spans="1:10" x14ac:dyDescent="0.15">
      <c r="A27" s="3" t="s">
        <v>3672</v>
      </c>
      <c r="B27" s="3" t="s">
        <v>3633</v>
      </c>
      <c r="C27" s="3" t="s">
        <v>3673</v>
      </c>
      <c r="D27" s="5">
        <v>2.0199999999999999E-2</v>
      </c>
      <c r="E27" s="12" t="s">
        <v>883</v>
      </c>
      <c r="F27" s="4">
        <v>0.248</v>
      </c>
      <c r="G27" s="3" t="s">
        <v>883</v>
      </c>
      <c r="H27" s="4">
        <v>-6.4000000000000001E-2</v>
      </c>
      <c r="I27" s="3" t="s">
        <v>3674</v>
      </c>
      <c r="J27" s="12">
        <v>6</v>
      </c>
    </row>
    <row r="28" spans="1:10" x14ac:dyDescent="0.15">
      <c r="A28" s="3" t="s">
        <v>3597</v>
      </c>
      <c r="B28" s="3" t="s">
        <v>3598</v>
      </c>
      <c r="C28" s="3" t="s">
        <v>3599</v>
      </c>
      <c r="D28" s="5">
        <v>1.2800000000000001E-2</v>
      </c>
      <c r="E28" s="12" t="s">
        <v>883</v>
      </c>
      <c r="F28" s="4">
        <v>0</v>
      </c>
      <c r="G28" s="3" t="s">
        <v>883</v>
      </c>
      <c r="H28" s="4">
        <v>0</v>
      </c>
      <c r="I28" s="3" t="s">
        <v>3600</v>
      </c>
      <c r="J28" s="12">
        <v>10</v>
      </c>
    </row>
    <row r="29" spans="1:10" x14ac:dyDescent="0.15">
      <c r="A29" s="3" t="s">
        <v>3646</v>
      </c>
      <c r="B29" s="3" t="s">
        <v>3647</v>
      </c>
      <c r="C29" s="3" t="s">
        <v>3648</v>
      </c>
      <c r="D29" s="5">
        <v>1.77E-2</v>
      </c>
      <c r="E29" s="12" t="s">
        <v>883</v>
      </c>
      <c r="F29" s="4">
        <v>0.84</v>
      </c>
      <c r="G29" s="3" t="s">
        <v>883</v>
      </c>
      <c r="H29" s="4">
        <v>3.2000000000000001E-2</v>
      </c>
      <c r="I29" s="3" t="s">
        <v>3649</v>
      </c>
      <c r="J29" s="12">
        <v>14</v>
      </c>
    </row>
    <row r="30" spans="1:10" x14ac:dyDescent="0.15">
      <c r="A30" s="3" t="s">
        <v>3515</v>
      </c>
      <c r="B30" s="3" t="s">
        <v>3516</v>
      </c>
      <c r="C30" s="3" t="s">
        <v>4420</v>
      </c>
      <c r="D30" s="5">
        <v>3.4200000000000001E-2</v>
      </c>
      <c r="E30" s="12" t="s">
        <v>4421</v>
      </c>
      <c r="F30" s="4">
        <v>2.1139999999999999</v>
      </c>
      <c r="G30" s="3" t="s">
        <v>883</v>
      </c>
      <c r="H30" s="4">
        <v>0.17199999999999999</v>
      </c>
      <c r="I30" s="3" t="s">
        <v>4422</v>
      </c>
      <c r="J30" s="12">
        <v>68</v>
      </c>
    </row>
    <row r="31" spans="1:10" x14ac:dyDescent="0.15">
      <c r="A31" s="3" t="s">
        <v>4452</v>
      </c>
      <c r="B31" s="3" t="s">
        <v>4453</v>
      </c>
      <c r="C31" s="3" t="s">
        <v>4454</v>
      </c>
      <c r="D31" s="5">
        <v>3.7999999999999999E-2</v>
      </c>
      <c r="E31" s="12" t="s">
        <v>883</v>
      </c>
      <c r="F31" s="4">
        <v>-0.21299999999999999</v>
      </c>
      <c r="G31" s="3" t="s">
        <v>883</v>
      </c>
      <c r="H31" s="4">
        <v>0.20699999999999999</v>
      </c>
      <c r="I31" s="3" t="s">
        <v>4455</v>
      </c>
      <c r="J31" s="12">
        <v>21</v>
      </c>
    </row>
    <row r="32" spans="1:10" x14ac:dyDescent="0.15">
      <c r="A32" s="3" t="s">
        <v>3581</v>
      </c>
      <c r="B32" s="3" t="s">
        <v>3776</v>
      </c>
      <c r="C32" s="3" t="s">
        <v>3777</v>
      </c>
      <c r="D32" s="5">
        <v>2.1999999999999999E-2</v>
      </c>
      <c r="E32" s="12" t="s">
        <v>883</v>
      </c>
      <c r="F32" s="4">
        <v>0.34200000000000003</v>
      </c>
      <c r="G32" s="3" t="s">
        <v>883</v>
      </c>
      <c r="H32" s="4">
        <v>0.29299999999999998</v>
      </c>
      <c r="I32" s="3" t="s">
        <v>3778</v>
      </c>
      <c r="J32" s="12">
        <v>25</v>
      </c>
    </row>
    <row r="33" spans="1:10" x14ac:dyDescent="0.15">
      <c r="A33" s="3" t="s">
        <v>3504</v>
      </c>
      <c r="B33" s="3" t="s">
        <v>3633</v>
      </c>
      <c r="C33" s="3" t="s">
        <v>3883</v>
      </c>
      <c r="D33" s="5">
        <v>3.3300000000000003E-2</v>
      </c>
      <c r="E33" s="12" t="s">
        <v>883</v>
      </c>
      <c r="F33" s="4">
        <v>1.095</v>
      </c>
      <c r="G33" s="3" t="s">
        <v>883</v>
      </c>
      <c r="H33" s="4">
        <v>0.34399999999999997</v>
      </c>
      <c r="I33" s="3" t="s">
        <v>3884</v>
      </c>
      <c r="J33" s="12">
        <v>13</v>
      </c>
    </row>
    <row r="34" spans="1:10" x14ac:dyDescent="0.15">
      <c r="A34" s="3" t="s">
        <v>3504</v>
      </c>
      <c r="B34" s="3" t="s">
        <v>3633</v>
      </c>
      <c r="C34" s="3" t="s">
        <v>3634</v>
      </c>
      <c r="D34" s="5">
        <v>1.67E-2</v>
      </c>
      <c r="E34" s="12" t="s">
        <v>883</v>
      </c>
      <c r="F34" s="4">
        <v>0.73699999999999999</v>
      </c>
      <c r="G34" s="3" t="s">
        <v>883</v>
      </c>
      <c r="H34" s="4">
        <v>0.36699999999999999</v>
      </c>
      <c r="I34" s="3" t="s">
        <v>3635</v>
      </c>
      <c r="J34" s="12">
        <v>16</v>
      </c>
    </row>
    <row r="35" spans="1:10" x14ac:dyDescent="0.15">
      <c r="A35" s="3" t="s">
        <v>3642</v>
      </c>
      <c r="B35" s="3" t="s">
        <v>3544</v>
      </c>
      <c r="C35" s="3" t="s">
        <v>3771</v>
      </c>
      <c r="D35" s="5">
        <v>2.1899999999999999E-2</v>
      </c>
      <c r="E35" s="12" t="s">
        <v>883</v>
      </c>
      <c r="F35" s="4">
        <v>1.452</v>
      </c>
      <c r="G35" s="3" t="s">
        <v>887</v>
      </c>
      <c r="H35" s="4">
        <v>0.40300000000000002</v>
      </c>
      <c r="I35" s="3" t="s">
        <v>3772</v>
      </c>
      <c r="J35" s="12">
        <v>18</v>
      </c>
    </row>
    <row r="36" spans="1:10" x14ac:dyDescent="0.15">
      <c r="A36" s="3" t="s">
        <v>3626</v>
      </c>
      <c r="B36" s="3" t="s">
        <v>3627</v>
      </c>
      <c r="C36" s="3" t="s">
        <v>3628</v>
      </c>
      <c r="D36" s="5">
        <v>1.6400000000000001E-2</v>
      </c>
      <c r="E36" s="12" t="s">
        <v>883</v>
      </c>
      <c r="F36" s="4">
        <v>0.64200000000000002</v>
      </c>
      <c r="G36" s="3" t="s">
        <v>883</v>
      </c>
      <c r="H36" s="4">
        <v>0.42199999999999999</v>
      </c>
      <c r="I36" s="3" t="s">
        <v>3629</v>
      </c>
      <c r="J36" s="12">
        <v>23</v>
      </c>
    </row>
    <row r="37" spans="1:10" x14ac:dyDescent="0.15">
      <c r="A37" s="3" t="s">
        <v>3531</v>
      </c>
      <c r="B37" s="3" t="s">
        <v>4518</v>
      </c>
      <c r="C37" s="3" t="s">
        <v>4519</v>
      </c>
      <c r="D37" s="5">
        <v>4.3799999999999999E-2</v>
      </c>
      <c r="E37" s="12" t="s">
        <v>883</v>
      </c>
      <c r="F37" s="4">
        <v>1.0529999999999999</v>
      </c>
      <c r="G37" s="3" t="s">
        <v>883</v>
      </c>
      <c r="H37" s="4">
        <v>0.432</v>
      </c>
      <c r="I37" s="3" t="s">
        <v>4520</v>
      </c>
      <c r="J37" s="12">
        <v>19</v>
      </c>
    </row>
    <row r="38" spans="1:10" x14ac:dyDescent="0.15">
      <c r="A38" s="3" t="s">
        <v>4046</v>
      </c>
      <c r="B38" s="3" t="s">
        <v>4047</v>
      </c>
      <c r="C38" s="3" t="s">
        <v>4488</v>
      </c>
      <c r="D38" s="5">
        <v>4.2799999999999998E-2</v>
      </c>
      <c r="E38" s="12" t="s">
        <v>883</v>
      </c>
      <c r="F38" s="4">
        <v>0.57799999999999996</v>
      </c>
      <c r="G38" s="3" t="s">
        <v>883</v>
      </c>
      <c r="H38" s="4">
        <v>0.48199999999999998</v>
      </c>
      <c r="I38" s="3" t="s">
        <v>4489</v>
      </c>
      <c r="J38" s="12">
        <v>4</v>
      </c>
    </row>
    <row r="39" spans="1:10" x14ac:dyDescent="0.15">
      <c r="A39" s="3" t="s">
        <v>3622</v>
      </c>
      <c r="B39" s="3" t="s">
        <v>3623</v>
      </c>
      <c r="C39" s="3" t="s">
        <v>3857</v>
      </c>
      <c r="D39" s="5">
        <v>2.86E-2</v>
      </c>
      <c r="E39" s="12" t="s">
        <v>883</v>
      </c>
      <c r="F39" s="4">
        <v>-0.63200000000000001</v>
      </c>
      <c r="G39" s="3" t="s">
        <v>887</v>
      </c>
      <c r="H39" s="4">
        <v>0.53500000000000003</v>
      </c>
      <c r="I39" s="3" t="s">
        <v>3858</v>
      </c>
      <c r="J39" s="12">
        <v>11</v>
      </c>
    </row>
    <row r="40" spans="1:10" x14ac:dyDescent="0.15">
      <c r="A40" s="3" t="s">
        <v>3871</v>
      </c>
      <c r="B40" s="3" t="s">
        <v>3872</v>
      </c>
      <c r="C40" s="3" t="s">
        <v>3873</v>
      </c>
      <c r="D40" s="5">
        <v>3.2399999999999998E-2</v>
      </c>
      <c r="E40" s="12" t="s">
        <v>883</v>
      </c>
      <c r="F40" s="4">
        <v>1.3049999999999999</v>
      </c>
      <c r="G40" s="3" t="s">
        <v>883</v>
      </c>
      <c r="H40" s="4">
        <v>0.59399999999999997</v>
      </c>
      <c r="I40" s="3" t="s">
        <v>3874</v>
      </c>
      <c r="J40" s="12">
        <v>25</v>
      </c>
    </row>
    <row r="41" spans="1:10" x14ac:dyDescent="0.15">
      <c r="A41" s="3" t="s">
        <v>3453</v>
      </c>
      <c r="B41" s="3" t="s">
        <v>3782</v>
      </c>
      <c r="C41" s="3" t="s">
        <v>3783</v>
      </c>
      <c r="D41" s="5">
        <v>2.3199999999999998E-2</v>
      </c>
      <c r="E41" s="12" t="s">
        <v>883</v>
      </c>
      <c r="F41" s="4">
        <v>-0.27700000000000002</v>
      </c>
      <c r="G41" s="3" t="s">
        <v>887</v>
      </c>
      <c r="H41" s="4">
        <v>0.59599999999999997</v>
      </c>
      <c r="I41" s="3" t="s">
        <v>3784</v>
      </c>
      <c r="J41" s="12">
        <v>5</v>
      </c>
    </row>
    <row r="42" spans="1:10" x14ac:dyDescent="0.15">
      <c r="A42" s="3" t="s">
        <v>3626</v>
      </c>
      <c r="B42" s="3" t="s">
        <v>4456</v>
      </c>
      <c r="C42" s="3" t="s">
        <v>4457</v>
      </c>
      <c r="D42" s="5">
        <v>3.8100000000000002E-2</v>
      </c>
      <c r="E42" s="12" t="s">
        <v>883</v>
      </c>
      <c r="F42" s="4">
        <v>0.91300000000000003</v>
      </c>
      <c r="G42" s="3" t="s">
        <v>883</v>
      </c>
      <c r="H42" s="4">
        <v>0.60499999999999998</v>
      </c>
      <c r="I42" s="3" t="s">
        <v>4458</v>
      </c>
      <c r="J42" s="12">
        <v>14</v>
      </c>
    </row>
    <row r="43" spans="1:10" x14ac:dyDescent="0.15">
      <c r="A43" s="3" t="s">
        <v>4443</v>
      </c>
      <c r="B43" s="3" t="s">
        <v>4047</v>
      </c>
      <c r="C43" s="3" t="s">
        <v>4444</v>
      </c>
      <c r="D43" s="5">
        <v>3.6299999999999999E-2</v>
      </c>
      <c r="E43" s="12" t="s">
        <v>883</v>
      </c>
      <c r="F43" s="4">
        <v>0.91900000000000004</v>
      </c>
      <c r="G43" s="3" t="s">
        <v>883</v>
      </c>
      <c r="H43" s="4">
        <v>0.66300000000000003</v>
      </c>
      <c r="I43" s="3" t="s">
        <v>4445</v>
      </c>
      <c r="J43" s="12">
        <v>5</v>
      </c>
    </row>
    <row r="44" spans="1:10" x14ac:dyDescent="0.15">
      <c r="A44" s="3" t="s">
        <v>3605</v>
      </c>
      <c r="B44" s="3" t="s">
        <v>3505</v>
      </c>
      <c r="C44" s="3" t="s">
        <v>3606</v>
      </c>
      <c r="D44" s="5">
        <v>1.4E-2</v>
      </c>
      <c r="E44" s="12" t="s">
        <v>883</v>
      </c>
      <c r="F44" s="4">
        <v>0.86199999999999999</v>
      </c>
      <c r="G44" s="3" t="s">
        <v>883</v>
      </c>
      <c r="H44" s="4">
        <v>0.68400000000000005</v>
      </c>
      <c r="I44" s="3" t="s">
        <v>3607</v>
      </c>
      <c r="J44" s="12">
        <v>8</v>
      </c>
    </row>
    <row r="45" spans="1:10" x14ac:dyDescent="0.15">
      <c r="A45" s="3" t="s">
        <v>3531</v>
      </c>
      <c r="B45" s="3" t="s">
        <v>3872</v>
      </c>
      <c r="C45" s="3" t="s">
        <v>4450</v>
      </c>
      <c r="D45" s="5">
        <v>3.7400000000000003E-2</v>
      </c>
      <c r="E45" s="12" t="s">
        <v>883</v>
      </c>
      <c r="F45" s="4">
        <v>1.401</v>
      </c>
      <c r="G45" s="3" t="s">
        <v>883</v>
      </c>
      <c r="H45" s="4">
        <v>0.69199999999999995</v>
      </c>
      <c r="I45" s="3" t="s">
        <v>4451</v>
      </c>
      <c r="J45" s="12">
        <v>23</v>
      </c>
    </row>
    <row r="46" spans="1:10" x14ac:dyDescent="0.15">
      <c r="A46" s="3" t="s">
        <v>3832</v>
      </c>
      <c r="B46" s="3" t="s">
        <v>3833</v>
      </c>
      <c r="C46" s="3" t="s">
        <v>3834</v>
      </c>
      <c r="D46" s="5">
        <v>2.5000000000000001E-2</v>
      </c>
      <c r="E46" s="12" t="s">
        <v>883</v>
      </c>
      <c r="F46" s="4">
        <v>1.222</v>
      </c>
      <c r="G46" s="3" t="s">
        <v>887</v>
      </c>
      <c r="H46" s="4">
        <v>0.71399999999999997</v>
      </c>
      <c r="I46" s="3" t="s">
        <v>3835</v>
      </c>
      <c r="J46" s="12">
        <v>4</v>
      </c>
    </row>
    <row r="47" spans="1:10" x14ac:dyDescent="0.15">
      <c r="A47" s="3" t="s">
        <v>3492</v>
      </c>
      <c r="B47" s="3" t="s">
        <v>3908</v>
      </c>
      <c r="C47" s="3" t="s">
        <v>4539</v>
      </c>
      <c r="D47" s="5">
        <v>4.5600000000000002E-2</v>
      </c>
      <c r="E47" s="12" t="s">
        <v>883</v>
      </c>
      <c r="F47" s="4">
        <v>0.98399999999999999</v>
      </c>
      <c r="G47" s="3" t="s">
        <v>883</v>
      </c>
      <c r="H47" s="4">
        <v>0.74299999999999999</v>
      </c>
      <c r="I47" s="3" t="s">
        <v>4540</v>
      </c>
      <c r="J47" s="12">
        <v>22</v>
      </c>
    </row>
    <row r="48" spans="1:10" x14ac:dyDescent="0.15">
      <c r="A48" s="3" t="s">
        <v>3500</v>
      </c>
      <c r="B48" s="3" t="s">
        <v>3501</v>
      </c>
      <c r="C48" s="3" t="s">
        <v>3502</v>
      </c>
      <c r="D48" s="5">
        <v>4.8700000000000002E-3</v>
      </c>
      <c r="E48" s="12" t="s">
        <v>883</v>
      </c>
      <c r="F48" s="4">
        <v>0.95799999999999996</v>
      </c>
      <c r="G48" s="3" t="s">
        <v>883</v>
      </c>
      <c r="H48" s="4">
        <v>0.80200000000000005</v>
      </c>
      <c r="I48" s="3" t="s">
        <v>3503</v>
      </c>
      <c r="J48" s="12">
        <v>4</v>
      </c>
    </row>
    <row r="49" spans="1:10" x14ac:dyDescent="0.15">
      <c r="A49" s="3" t="s">
        <v>3531</v>
      </c>
      <c r="B49" s="3" t="s">
        <v>3872</v>
      </c>
      <c r="C49" s="3" t="s">
        <v>4425</v>
      </c>
      <c r="D49" s="5">
        <v>3.4799999999999998E-2</v>
      </c>
      <c r="E49" s="12" t="s">
        <v>883</v>
      </c>
      <c r="F49" s="4">
        <v>1.5580000000000001</v>
      </c>
      <c r="G49" s="3" t="s">
        <v>883</v>
      </c>
      <c r="H49" s="4">
        <v>0.82399999999999995</v>
      </c>
      <c r="I49" s="3" t="s">
        <v>4426</v>
      </c>
      <c r="J49" s="12">
        <v>24</v>
      </c>
    </row>
    <row r="50" spans="1:10" x14ac:dyDescent="0.15">
      <c r="A50" s="3" t="s">
        <v>3622</v>
      </c>
      <c r="B50" s="3" t="s">
        <v>3623</v>
      </c>
      <c r="C50" s="3" t="s">
        <v>3624</v>
      </c>
      <c r="D50" s="5">
        <v>1.5900000000000001E-2</v>
      </c>
      <c r="E50" s="12" t="s">
        <v>883</v>
      </c>
      <c r="F50" s="4">
        <v>-0.33300000000000002</v>
      </c>
      <c r="G50" s="3" t="s">
        <v>887</v>
      </c>
      <c r="H50" s="4">
        <v>0.84799999999999998</v>
      </c>
      <c r="I50" s="3" t="s">
        <v>3625</v>
      </c>
      <c r="J50" s="12">
        <v>9</v>
      </c>
    </row>
    <row r="51" spans="1:10" x14ac:dyDescent="0.15">
      <c r="A51" s="3" t="s">
        <v>3504</v>
      </c>
      <c r="B51" s="3" t="s">
        <v>3505</v>
      </c>
      <c r="C51" s="3" t="s">
        <v>3506</v>
      </c>
      <c r="D51" s="5">
        <v>5.4900000000000001E-3</v>
      </c>
      <c r="E51" s="12" t="s">
        <v>883</v>
      </c>
      <c r="F51" s="4">
        <v>1.286</v>
      </c>
      <c r="G51" s="3" t="s">
        <v>883</v>
      </c>
      <c r="H51" s="4">
        <v>1.0409999999999999</v>
      </c>
      <c r="I51" s="3" t="s">
        <v>3507</v>
      </c>
      <c r="J51" s="12">
        <v>9</v>
      </c>
    </row>
    <row r="52" spans="1:10" x14ac:dyDescent="0.15">
      <c r="A52" s="3" t="s">
        <v>3642</v>
      </c>
      <c r="B52" s="3" t="s">
        <v>3852</v>
      </c>
      <c r="C52" s="3" t="s">
        <v>3859</v>
      </c>
      <c r="D52" s="5">
        <v>2.8899999999999999E-2</v>
      </c>
      <c r="E52" s="12" t="s">
        <v>883</v>
      </c>
      <c r="F52" s="4">
        <v>1.472</v>
      </c>
      <c r="G52" s="3" t="s">
        <v>883</v>
      </c>
      <c r="H52" s="4">
        <v>1.1839999999999999</v>
      </c>
      <c r="I52" s="3" t="s">
        <v>3860</v>
      </c>
      <c r="J52" s="12">
        <v>16</v>
      </c>
    </row>
    <row r="53" spans="1:10" x14ac:dyDescent="0.15">
      <c r="A53" s="3" t="s">
        <v>4172</v>
      </c>
      <c r="B53" s="3" t="s">
        <v>4166</v>
      </c>
      <c r="C53" s="3" t="s">
        <v>4506</v>
      </c>
      <c r="D53" s="5">
        <v>4.2799999999999998E-2</v>
      </c>
      <c r="E53" s="12" t="s">
        <v>883</v>
      </c>
      <c r="F53" s="4">
        <v>1.9690000000000001</v>
      </c>
      <c r="G53" s="3" t="s">
        <v>887</v>
      </c>
      <c r="H53" s="4">
        <v>1.194</v>
      </c>
      <c r="I53" s="3" t="s">
        <v>4507</v>
      </c>
      <c r="J53" s="12">
        <v>4</v>
      </c>
    </row>
    <row r="54" spans="1:10" x14ac:dyDescent="0.15">
      <c r="A54" s="3" t="s">
        <v>3989</v>
      </c>
      <c r="B54" s="3" t="s">
        <v>4670</v>
      </c>
      <c r="C54" s="3" t="s">
        <v>4671</v>
      </c>
      <c r="D54" s="5">
        <v>4.7699999999999999E-2</v>
      </c>
      <c r="E54" s="12" t="s">
        <v>883</v>
      </c>
      <c r="F54" s="4">
        <v>1.6819999999999999</v>
      </c>
      <c r="G54" s="3" t="s">
        <v>883</v>
      </c>
      <c r="H54" s="4">
        <v>1.196</v>
      </c>
      <c r="I54" s="3" t="s">
        <v>4672</v>
      </c>
      <c r="J54" s="12">
        <v>13</v>
      </c>
    </row>
    <row r="55" spans="1:10" x14ac:dyDescent="0.15">
      <c r="A55" s="3" t="s">
        <v>3836</v>
      </c>
      <c r="B55" s="3" t="s">
        <v>3837</v>
      </c>
      <c r="C55" s="3" t="s">
        <v>3838</v>
      </c>
      <c r="D55" s="5">
        <v>2.5000000000000001E-2</v>
      </c>
      <c r="E55" s="12" t="s">
        <v>883</v>
      </c>
      <c r="F55" s="4">
        <v>1.98</v>
      </c>
      <c r="G55" s="3" t="s">
        <v>887</v>
      </c>
      <c r="H55" s="4">
        <v>1.2</v>
      </c>
      <c r="I55" s="3" t="s">
        <v>3839</v>
      </c>
      <c r="J55" s="12">
        <v>4</v>
      </c>
    </row>
    <row r="56" spans="1:10" x14ac:dyDescent="0.15">
      <c r="A56" s="3" t="s">
        <v>3848</v>
      </c>
      <c r="B56" s="3" t="s">
        <v>3536</v>
      </c>
      <c r="C56" s="3" t="s">
        <v>3849</v>
      </c>
      <c r="D56" s="5">
        <v>2.5399999999999999E-2</v>
      </c>
      <c r="E56" s="12" t="s">
        <v>883</v>
      </c>
      <c r="F56" s="4">
        <v>1.599</v>
      </c>
      <c r="G56" s="3" t="s">
        <v>883</v>
      </c>
      <c r="H56" s="4">
        <v>1.34</v>
      </c>
      <c r="I56" s="3" t="s">
        <v>3850</v>
      </c>
      <c r="J56" s="12">
        <v>15</v>
      </c>
    </row>
    <row r="57" spans="1:10" x14ac:dyDescent="0.15">
      <c r="A57" s="3" t="s">
        <v>3457</v>
      </c>
      <c r="B57" s="3" t="s">
        <v>3458</v>
      </c>
      <c r="C57" s="3" t="s">
        <v>3459</v>
      </c>
      <c r="D57" s="5">
        <v>4.2700000000000002E-4</v>
      </c>
      <c r="E57" s="12" t="s">
        <v>883</v>
      </c>
      <c r="F57" s="4" t="s">
        <v>883</v>
      </c>
      <c r="G57" s="3" t="s">
        <v>883</v>
      </c>
      <c r="H57" s="4" t="s">
        <v>883</v>
      </c>
      <c r="I57" s="3" t="s">
        <v>3460</v>
      </c>
      <c r="J57" s="12">
        <v>10</v>
      </c>
    </row>
    <row r="58" spans="1:10" x14ac:dyDescent="0.15">
      <c r="A58" s="3" t="s">
        <v>3464</v>
      </c>
      <c r="B58" s="3" t="s">
        <v>3465</v>
      </c>
      <c r="C58" s="3" t="s">
        <v>3465</v>
      </c>
      <c r="D58" s="5">
        <v>1.06E-3</v>
      </c>
      <c r="E58" s="12" t="s">
        <v>883</v>
      </c>
      <c r="F58" s="4" t="s">
        <v>883</v>
      </c>
      <c r="G58" s="3" t="s">
        <v>883</v>
      </c>
      <c r="H58" s="4" t="s">
        <v>883</v>
      </c>
      <c r="I58" s="3" t="s">
        <v>3466</v>
      </c>
      <c r="J58" s="12">
        <v>5</v>
      </c>
    </row>
    <row r="59" spans="1:10" x14ac:dyDescent="0.15">
      <c r="A59" s="3" t="s">
        <v>3467</v>
      </c>
      <c r="B59" s="3" t="s">
        <v>3468</v>
      </c>
      <c r="C59" s="3" t="s">
        <v>3469</v>
      </c>
      <c r="D59" s="5">
        <v>1.09E-3</v>
      </c>
      <c r="E59" s="12" t="s">
        <v>883</v>
      </c>
      <c r="F59" s="4" t="s">
        <v>883</v>
      </c>
      <c r="G59" s="3" t="s">
        <v>883</v>
      </c>
      <c r="H59" s="4" t="s">
        <v>883</v>
      </c>
      <c r="I59" s="3" t="s">
        <v>3470</v>
      </c>
      <c r="J59" s="12">
        <v>58</v>
      </c>
    </row>
    <row r="60" spans="1:10" x14ac:dyDescent="0.15">
      <c r="A60" s="3" t="s">
        <v>3474</v>
      </c>
      <c r="B60" s="3" t="s">
        <v>3475</v>
      </c>
      <c r="C60" s="3" t="s">
        <v>3476</v>
      </c>
      <c r="D60" s="5">
        <v>1.92E-3</v>
      </c>
      <c r="E60" s="12" t="s">
        <v>883</v>
      </c>
      <c r="F60" s="4" t="s">
        <v>883</v>
      </c>
      <c r="G60" s="3" t="s">
        <v>883</v>
      </c>
      <c r="H60" s="4" t="s">
        <v>883</v>
      </c>
      <c r="I60" s="3" t="s">
        <v>3477</v>
      </c>
      <c r="J60" s="12">
        <v>6</v>
      </c>
    </row>
    <row r="61" spans="1:10" x14ac:dyDescent="0.15">
      <c r="A61" s="3" t="s">
        <v>3457</v>
      </c>
      <c r="B61" s="3" t="s">
        <v>3478</v>
      </c>
      <c r="C61" s="3" t="s">
        <v>3479</v>
      </c>
      <c r="D61" s="5">
        <v>2.3700000000000001E-3</v>
      </c>
      <c r="E61" s="12" t="s">
        <v>883</v>
      </c>
      <c r="F61" s="4" t="s">
        <v>883</v>
      </c>
      <c r="G61" s="3" t="s">
        <v>883</v>
      </c>
      <c r="H61" s="4" t="s">
        <v>883</v>
      </c>
      <c r="I61" s="3" t="s">
        <v>3480</v>
      </c>
      <c r="J61" s="12">
        <v>8</v>
      </c>
    </row>
    <row r="62" spans="1:10" x14ac:dyDescent="0.15">
      <c r="A62" s="3" t="s">
        <v>3481</v>
      </c>
      <c r="B62" s="3" t="s">
        <v>3482</v>
      </c>
      <c r="C62" s="3" t="s">
        <v>3483</v>
      </c>
      <c r="D62" s="5">
        <v>3.15E-3</v>
      </c>
      <c r="E62" s="12" t="s">
        <v>883</v>
      </c>
      <c r="F62" s="4" t="s">
        <v>883</v>
      </c>
      <c r="G62" s="3" t="s">
        <v>883</v>
      </c>
      <c r="H62" s="4" t="s">
        <v>883</v>
      </c>
      <c r="I62" s="3" t="s">
        <v>3484</v>
      </c>
      <c r="J62" s="12">
        <v>5</v>
      </c>
    </row>
    <row r="63" spans="1:10" x14ac:dyDescent="0.15">
      <c r="A63" s="3" t="s">
        <v>3485</v>
      </c>
      <c r="B63" s="3" t="s">
        <v>3486</v>
      </c>
      <c r="C63" s="3" t="s">
        <v>3487</v>
      </c>
      <c r="D63" s="5">
        <v>3.15E-3</v>
      </c>
      <c r="E63" s="12" t="s">
        <v>883</v>
      </c>
      <c r="F63" s="4" t="s">
        <v>883</v>
      </c>
      <c r="G63" s="3" t="s">
        <v>883</v>
      </c>
      <c r="H63" s="4" t="s">
        <v>883</v>
      </c>
      <c r="I63" s="3" t="s">
        <v>3484</v>
      </c>
      <c r="J63" s="12">
        <v>5</v>
      </c>
    </row>
    <row r="64" spans="1:10" x14ac:dyDescent="0.15">
      <c r="A64" s="3" t="s">
        <v>3488</v>
      </c>
      <c r="B64" s="3" t="s">
        <v>3489</v>
      </c>
      <c r="C64" s="3" t="s">
        <v>3490</v>
      </c>
      <c r="D64" s="5">
        <v>4.8700000000000002E-3</v>
      </c>
      <c r="E64" s="12" t="s">
        <v>883</v>
      </c>
      <c r="F64" s="4" t="s">
        <v>883</v>
      </c>
      <c r="G64" s="3" t="s">
        <v>883</v>
      </c>
      <c r="H64" s="4" t="s">
        <v>883</v>
      </c>
      <c r="I64" s="3" t="s">
        <v>3491</v>
      </c>
      <c r="J64" s="12">
        <v>4</v>
      </c>
    </row>
    <row r="65" spans="1:10" x14ac:dyDescent="0.15">
      <c r="A65" s="3" t="s">
        <v>3492</v>
      </c>
      <c r="B65" s="3" t="s">
        <v>3493</v>
      </c>
      <c r="C65" s="3" t="s">
        <v>3494</v>
      </c>
      <c r="D65" s="5">
        <v>4.8700000000000002E-3</v>
      </c>
      <c r="E65" s="12" t="s">
        <v>883</v>
      </c>
      <c r="F65" s="4" t="s">
        <v>883</v>
      </c>
      <c r="G65" s="3" t="s">
        <v>883</v>
      </c>
      <c r="H65" s="4" t="s">
        <v>883</v>
      </c>
      <c r="I65" s="3" t="s">
        <v>3495</v>
      </c>
      <c r="J65" s="12">
        <v>4</v>
      </c>
    </row>
    <row r="66" spans="1:10" x14ac:dyDescent="0.15">
      <c r="A66" s="3" t="s">
        <v>3496</v>
      </c>
      <c r="B66" s="3" t="s">
        <v>3497</v>
      </c>
      <c r="C66" s="3" t="s">
        <v>3498</v>
      </c>
      <c r="D66" s="5">
        <v>4.8700000000000002E-3</v>
      </c>
      <c r="E66" s="12" t="s">
        <v>883</v>
      </c>
      <c r="F66" s="4" t="s">
        <v>883</v>
      </c>
      <c r="G66" s="3" t="s">
        <v>883</v>
      </c>
      <c r="H66" s="4" t="s">
        <v>883</v>
      </c>
      <c r="I66" s="3" t="s">
        <v>3499</v>
      </c>
      <c r="J66" s="12">
        <v>4</v>
      </c>
    </row>
    <row r="67" spans="1:10" x14ac:dyDescent="0.15">
      <c r="A67" s="3" t="s">
        <v>3508</v>
      </c>
      <c r="B67" s="3" t="s">
        <v>3475</v>
      </c>
      <c r="C67" s="3" t="s">
        <v>3509</v>
      </c>
      <c r="D67" s="5">
        <v>6.2300000000000003E-3</v>
      </c>
      <c r="E67" s="12" t="s">
        <v>883</v>
      </c>
      <c r="F67" s="4" t="s">
        <v>883</v>
      </c>
      <c r="G67" s="3" t="s">
        <v>883</v>
      </c>
      <c r="H67" s="4" t="s">
        <v>883</v>
      </c>
      <c r="I67" s="3" t="s">
        <v>3510</v>
      </c>
      <c r="J67" s="12">
        <v>3</v>
      </c>
    </row>
    <row r="68" spans="1:10" x14ac:dyDescent="0.15">
      <c r="A68" s="3" t="s">
        <v>3511</v>
      </c>
      <c r="B68" s="3" t="s">
        <v>3512</v>
      </c>
      <c r="C68" s="3" t="s">
        <v>3513</v>
      </c>
      <c r="D68" s="5">
        <v>6.2300000000000003E-3</v>
      </c>
      <c r="E68" s="12" t="s">
        <v>883</v>
      </c>
      <c r="F68" s="4" t="s">
        <v>883</v>
      </c>
      <c r="G68" s="3" t="s">
        <v>883</v>
      </c>
      <c r="H68" s="4" t="s">
        <v>883</v>
      </c>
      <c r="I68" s="3" t="s">
        <v>3514</v>
      </c>
      <c r="J68" s="12">
        <v>3</v>
      </c>
    </row>
    <row r="69" spans="1:10" x14ac:dyDescent="0.15">
      <c r="A69" s="3" t="s">
        <v>3515</v>
      </c>
      <c r="B69" s="3" t="s">
        <v>3516</v>
      </c>
      <c r="C69" s="3" t="s">
        <v>3517</v>
      </c>
      <c r="D69" s="5">
        <v>6.2300000000000003E-3</v>
      </c>
      <c r="E69" s="12" t="s">
        <v>883</v>
      </c>
      <c r="F69" s="4" t="s">
        <v>883</v>
      </c>
      <c r="G69" s="3" t="s">
        <v>883</v>
      </c>
      <c r="H69" s="4" t="s">
        <v>883</v>
      </c>
      <c r="I69" s="3" t="s">
        <v>3518</v>
      </c>
      <c r="J69" s="12">
        <v>3</v>
      </c>
    </row>
    <row r="70" spans="1:10" x14ac:dyDescent="0.15">
      <c r="A70" s="3" t="s">
        <v>3519</v>
      </c>
      <c r="B70" s="3" t="s">
        <v>3520</v>
      </c>
      <c r="C70" s="3" t="s">
        <v>3521</v>
      </c>
      <c r="D70" s="5">
        <v>6.2300000000000003E-3</v>
      </c>
      <c r="E70" s="12" t="s">
        <v>883</v>
      </c>
      <c r="F70" s="4" t="s">
        <v>883</v>
      </c>
      <c r="G70" s="3" t="s">
        <v>883</v>
      </c>
      <c r="H70" s="4" t="s">
        <v>883</v>
      </c>
      <c r="I70" s="3" t="s">
        <v>3522</v>
      </c>
      <c r="J70" s="12">
        <v>3</v>
      </c>
    </row>
    <row r="71" spans="1:10" x14ac:dyDescent="0.15">
      <c r="A71" s="3" t="s">
        <v>3523</v>
      </c>
      <c r="B71" s="3" t="s">
        <v>3524</v>
      </c>
      <c r="C71" s="3" t="s">
        <v>3525</v>
      </c>
      <c r="D71" s="5">
        <v>6.2300000000000003E-3</v>
      </c>
      <c r="E71" s="12" t="s">
        <v>883</v>
      </c>
      <c r="F71" s="4" t="s">
        <v>883</v>
      </c>
      <c r="G71" s="3" t="s">
        <v>883</v>
      </c>
      <c r="H71" s="4" t="s">
        <v>883</v>
      </c>
      <c r="I71" s="3" t="s">
        <v>3526</v>
      </c>
      <c r="J71" s="12">
        <v>3</v>
      </c>
    </row>
    <row r="72" spans="1:10" x14ac:dyDescent="0.15">
      <c r="A72" s="3" t="s">
        <v>3527</v>
      </c>
      <c r="B72" s="3" t="s">
        <v>3528</v>
      </c>
      <c r="C72" s="3" t="s">
        <v>3529</v>
      </c>
      <c r="D72" s="5">
        <v>6.2300000000000003E-3</v>
      </c>
      <c r="E72" s="12" t="s">
        <v>883</v>
      </c>
      <c r="F72" s="4" t="s">
        <v>883</v>
      </c>
      <c r="G72" s="3" t="s">
        <v>883</v>
      </c>
      <c r="H72" s="4" t="s">
        <v>883</v>
      </c>
      <c r="I72" s="3" t="s">
        <v>3530</v>
      </c>
      <c r="J72" s="12">
        <v>3</v>
      </c>
    </row>
    <row r="73" spans="1:10" x14ac:dyDescent="0.15">
      <c r="A73" s="3" t="s">
        <v>3531</v>
      </c>
      <c r="B73" s="3" t="s">
        <v>3532</v>
      </c>
      <c r="C73" s="3" t="s">
        <v>3533</v>
      </c>
      <c r="D73" s="5">
        <v>6.2300000000000003E-3</v>
      </c>
      <c r="E73" s="12" t="s">
        <v>883</v>
      </c>
      <c r="F73" s="4" t="s">
        <v>883</v>
      </c>
      <c r="G73" s="3" t="s">
        <v>883</v>
      </c>
      <c r="H73" s="4" t="s">
        <v>883</v>
      </c>
      <c r="I73" s="3" t="s">
        <v>3534</v>
      </c>
      <c r="J73" s="12">
        <v>3</v>
      </c>
    </row>
    <row r="74" spans="1:10" x14ac:dyDescent="0.15">
      <c r="A74" s="3" t="s">
        <v>3535</v>
      </c>
      <c r="B74" s="3" t="s">
        <v>3536</v>
      </c>
      <c r="C74" s="3" t="s">
        <v>3537</v>
      </c>
      <c r="D74" s="5">
        <v>6.2300000000000003E-3</v>
      </c>
      <c r="E74" s="12" t="s">
        <v>883</v>
      </c>
      <c r="F74" s="4" t="s">
        <v>883</v>
      </c>
      <c r="G74" s="3" t="s">
        <v>883</v>
      </c>
      <c r="H74" s="4" t="s">
        <v>883</v>
      </c>
      <c r="I74" s="3" t="s">
        <v>3538</v>
      </c>
      <c r="J74" s="12">
        <v>3</v>
      </c>
    </row>
    <row r="75" spans="1:10" x14ac:dyDescent="0.15">
      <c r="A75" s="3" t="s">
        <v>3539</v>
      </c>
      <c r="B75" s="3" t="s">
        <v>3540</v>
      </c>
      <c r="C75" s="3" t="s">
        <v>3541</v>
      </c>
      <c r="D75" s="5">
        <v>6.9199999999999999E-3</v>
      </c>
      <c r="E75" s="12" t="s">
        <v>883</v>
      </c>
      <c r="F75" s="4" t="s">
        <v>883</v>
      </c>
      <c r="G75" s="3" t="s">
        <v>883</v>
      </c>
      <c r="H75" s="4" t="s">
        <v>883</v>
      </c>
      <c r="I75" s="3" t="s">
        <v>3542</v>
      </c>
      <c r="J75" s="12">
        <v>44</v>
      </c>
    </row>
    <row r="76" spans="1:10" x14ac:dyDescent="0.15">
      <c r="A76" s="3" t="s">
        <v>3550</v>
      </c>
      <c r="B76" s="3" t="s">
        <v>3551</v>
      </c>
      <c r="C76" s="3" t="s">
        <v>3551</v>
      </c>
      <c r="D76" s="5">
        <v>9.3699999999999999E-3</v>
      </c>
      <c r="E76" s="12" t="s">
        <v>883</v>
      </c>
      <c r="F76" s="4" t="s">
        <v>883</v>
      </c>
      <c r="G76" s="3" t="s">
        <v>883</v>
      </c>
      <c r="H76" s="4" t="s">
        <v>883</v>
      </c>
      <c r="I76" s="3" t="s">
        <v>3552</v>
      </c>
      <c r="J76" s="12">
        <v>10</v>
      </c>
    </row>
    <row r="77" spans="1:10" x14ac:dyDescent="0.15">
      <c r="A77" s="3" t="s">
        <v>3553</v>
      </c>
      <c r="B77" s="3" t="s">
        <v>3554</v>
      </c>
      <c r="C77" s="3" t="s">
        <v>3555</v>
      </c>
      <c r="D77" s="5">
        <v>9.6399999999999993E-3</v>
      </c>
      <c r="E77" s="12" t="s">
        <v>883</v>
      </c>
      <c r="F77" s="4" t="s">
        <v>883</v>
      </c>
      <c r="G77" s="3" t="s">
        <v>883</v>
      </c>
      <c r="H77" s="4" t="s">
        <v>883</v>
      </c>
      <c r="I77" s="3" t="s">
        <v>3556</v>
      </c>
      <c r="J77" s="12">
        <v>8</v>
      </c>
    </row>
    <row r="78" spans="1:10" x14ac:dyDescent="0.15">
      <c r="A78" s="3" t="s">
        <v>3553</v>
      </c>
      <c r="B78" s="3" t="s">
        <v>3560</v>
      </c>
      <c r="C78" s="3" t="s">
        <v>3561</v>
      </c>
      <c r="D78" s="5">
        <v>1.0800000000000001E-2</v>
      </c>
      <c r="E78" s="12" t="s">
        <v>883</v>
      </c>
      <c r="F78" s="4" t="s">
        <v>883</v>
      </c>
      <c r="G78" s="3" t="s">
        <v>883</v>
      </c>
      <c r="H78" s="4" t="s">
        <v>883</v>
      </c>
      <c r="I78" s="3" t="s">
        <v>3562</v>
      </c>
      <c r="J78" s="12">
        <v>71</v>
      </c>
    </row>
    <row r="79" spans="1:10" x14ac:dyDescent="0.15">
      <c r="A79" s="3" t="s">
        <v>3485</v>
      </c>
      <c r="B79" s="3" t="s">
        <v>3563</v>
      </c>
      <c r="C79" s="3" t="s">
        <v>3564</v>
      </c>
      <c r="D79" s="5">
        <v>1.1900000000000001E-2</v>
      </c>
      <c r="E79" s="12" t="s">
        <v>883</v>
      </c>
      <c r="F79" s="4" t="s">
        <v>883</v>
      </c>
      <c r="G79" s="3" t="s">
        <v>883</v>
      </c>
      <c r="H79" s="4" t="s">
        <v>883</v>
      </c>
      <c r="I79" s="3" t="s">
        <v>3565</v>
      </c>
      <c r="J79" s="12">
        <v>30</v>
      </c>
    </row>
    <row r="80" spans="1:10" x14ac:dyDescent="0.15">
      <c r="A80" s="3" t="s">
        <v>3566</v>
      </c>
      <c r="B80" s="3" t="s">
        <v>3567</v>
      </c>
      <c r="C80" s="3" t="s">
        <v>3568</v>
      </c>
      <c r="D80" s="5">
        <v>1.2500000000000001E-2</v>
      </c>
      <c r="E80" s="12" t="s">
        <v>883</v>
      </c>
      <c r="F80" s="4" t="s">
        <v>883</v>
      </c>
      <c r="G80" s="3" t="s">
        <v>883</v>
      </c>
      <c r="H80" s="4" t="s">
        <v>883</v>
      </c>
      <c r="I80" s="3" t="s">
        <v>3569</v>
      </c>
      <c r="J80" s="12">
        <v>4</v>
      </c>
    </row>
    <row r="81" spans="1:10" x14ac:dyDescent="0.15">
      <c r="A81" s="3" t="s">
        <v>3519</v>
      </c>
      <c r="B81" s="3" t="s">
        <v>3570</v>
      </c>
      <c r="C81" s="3" t="s">
        <v>3571</v>
      </c>
      <c r="D81" s="5">
        <v>1.2500000000000001E-2</v>
      </c>
      <c r="E81" s="12" t="s">
        <v>883</v>
      </c>
      <c r="F81" s="4" t="s">
        <v>883</v>
      </c>
      <c r="G81" s="3" t="s">
        <v>883</v>
      </c>
      <c r="H81" s="4" t="s">
        <v>883</v>
      </c>
      <c r="I81" s="3" t="s">
        <v>3572</v>
      </c>
      <c r="J81" s="12">
        <v>4</v>
      </c>
    </row>
    <row r="82" spans="1:10" x14ac:dyDescent="0.15">
      <c r="A82" s="3" t="s">
        <v>3573</v>
      </c>
      <c r="B82" s="3" t="s">
        <v>3574</v>
      </c>
      <c r="C82" s="3" t="s">
        <v>3575</v>
      </c>
      <c r="D82" s="5">
        <v>1.2500000000000001E-2</v>
      </c>
      <c r="E82" s="12" t="s">
        <v>883</v>
      </c>
      <c r="F82" s="4" t="s">
        <v>883</v>
      </c>
      <c r="G82" s="3" t="s">
        <v>883</v>
      </c>
      <c r="H82" s="4" t="s">
        <v>883</v>
      </c>
      <c r="I82" s="3" t="s">
        <v>3576</v>
      </c>
      <c r="J82" s="12">
        <v>4</v>
      </c>
    </row>
    <row r="83" spans="1:10" x14ac:dyDescent="0.15">
      <c r="A83" s="3" t="s">
        <v>3577</v>
      </c>
      <c r="B83" s="3" t="s">
        <v>3578</v>
      </c>
      <c r="C83" s="3" t="s">
        <v>3579</v>
      </c>
      <c r="D83" s="5">
        <v>1.2500000000000001E-2</v>
      </c>
      <c r="E83" s="12" t="s">
        <v>883</v>
      </c>
      <c r="F83" s="4" t="s">
        <v>883</v>
      </c>
      <c r="G83" s="3" t="s">
        <v>883</v>
      </c>
      <c r="H83" s="4" t="s">
        <v>883</v>
      </c>
      <c r="I83" s="3" t="s">
        <v>3580</v>
      </c>
      <c r="J83" s="12">
        <v>4</v>
      </c>
    </row>
    <row r="84" spans="1:10" x14ac:dyDescent="0.15">
      <c r="A84" s="3" t="s">
        <v>3581</v>
      </c>
      <c r="B84" s="3" t="s">
        <v>3582</v>
      </c>
      <c r="C84" s="3" t="s">
        <v>3583</v>
      </c>
      <c r="D84" s="5">
        <v>1.2500000000000001E-2</v>
      </c>
      <c r="E84" s="12" t="s">
        <v>883</v>
      </c>
      <c r="F84" s="4" t="s">
        <v>883</v>
      </c>
      <c r="G84" s="3" t="s">
        <v>883</v>
      </c>
      <c r="H84" s="4" t="s">
        <v>883</v>
      </c>
      <c r="I84" s="3" t="s">
        <v>3584</v>
      </c>
      <c r="J84" s="12">
        <v>4</v>
      </c>
    </row>
    <row r="85" spans="1:10" x14ac:dyDescent="0.15">
      <c r="A85" s="3" t="s">
        <v>3585</v>
      </c>
      <c r="B85" s="3" t="s">
        <v>3586</v>
      </c>
      <c r="C85" s="3" t="s">
        <v>3587</v>
      </c>
      <c r="D85" s="5">
        <v>1.2500000000000001E-2</v>
      </c>
      <c r="E85" s="12" t="s">
        <v>883</v>
      </c>
      <c r="F85" s="4" t="s">
        <v>883</v>
      </c>
      <c r="G85" s="3" t="s">
        <v>883</v>
      </c>
      <c r="H85" s="4" t="s">
        <v>883</v>
      </c>
      <c r="I85" s="3" t="s">
        <v>3588</v>
      </c>
      <c r="J85" s="12">
        <v>4</v>
      </c>
    </row>
    <row r="86" spans="1:10" x14ac:dyDescent="0.15">
      <c r="A86" s="3" t="s">
        <v>3589</v>
      </c>
      <c r="B86" s="3" t="s">
        <v>3590</v>
      </c>
      <c r="C86" s="3" t="s">
        <v>3591</v>
      </c>
      <c r="D86" s="5">
        <v>1.2500000000000001E-2</v>
      </c>
      <c r="E86" s="12" t="s">
        <v>883</v>
      </c>
      <c r="F86" s="4" t="s">
        <v>883</v>
      </c>
      <c r="G86" s="3" t="s">
        <v>883</v>
      </c>
      <c r="H86" s="4" t="s">
        <v>883</v>
      </c>
      <c r="I86" s="3" t="s">
        <v>3592</v>
      </c>
      <c r="J86" s="12">
        <v>4</v>
      </c>
    </row>
    <row r="87" spans="1:10" x14ac:dyDescent="0.15">
      <c r="A87" s="3" t="s">
        <v>3593</v>
      </c>
      <c r="B87" s="3" t="s">
        <v>3594</v>
      </c>
      <c r="C87" s="3" t="s">
        <v>3595</v>
      </c>
      <c r="D87" s="5">
        <v>1.2699999999999999E-2</v>
      </c>
      <c r="E87" s="12" t="s">
        <v>883</v>
      </c>
      <c r="F87" s="4" t="s">
        <v>883</v>
      </c>
      <c r="G87" s="3" t="s">
        <v>883</v>
      </c>
      <c r="H87" s="4" t="s">
        <v>883</v>
      </c>
      <c r="I87" s="3" t="s">
        <v>3596</v>
      </c>
      <c r="J87" s="12">
        <v>29</v>
      </c>
    </row>
    <row r="88" spans="1:10" x14ac:dyDescent="0.15">
      <c r="A88" s="3" t="s">
        <v>3457</v>
      </c>
      <c r="B88" s="3" t="s">
        <v>3608</v>
      </c>
      <c r="C88" s="3" t="s">
        <v>3609</v>
      </c>
      <c r="D88" s="5">
        <v>1.43E-2</v>
      </c>
      <c r="E88" s="12" t="s">
        <v>883</v>
      </c>
      <c r="F88" s="4" t="s">
        <v>883</v>
      </c>
      <c r="G88" s="3" t="s">
        <v>883</v>
      </c>
      <c r="H88" s="4" t="s">
        <v>883</v>
      </c>
      <c r="I88" s="3" t="s">
        <v>3610</v>
      </c>
      <c r="J88" s="12">
        <v>13</v>
      </c>
    </row>
    <row r="89" spans="1:10" x14ac:dyDescent="0.15">
      <c r="A89" s="3" t="s">
        <v>3611</v>
      </c>
      <c r="B89" s="3" t="s">
        <v>3612</v>
      </c>
      <c r="C89" s="3" t="s">
        <v>3613</v>
      </c>
      <c r="D89" s="5">
        <v>1.44E-2</v>
      </c>
      <c r="E89" s="12" t="s">
        <v>883</v>
      </c>
      <c r="F89" s="4" t="s">
        <v>883</v>
      </c>
      <c r="G89" s="3" t="s">
        <v>883</v>
      </c>
      <c r="H89" s="4" t="s">
        <v>883</v>
      </c>
      <c r="I89" s="3" t="s">
        <v>3614</v>
      </c>
      <c r="J89" s="12">
        <v>31</v>
      </c>
    </row>
    <row r="90" spans="1:10" x14ac:dyDescent="0.15">
      <c r="A90" s="3" t="s">
        <v>3615</v>
      </c>
      <c r="B90" s="3" t="s">
        <v>3616</v>
      </c>
      <c r="C90" s="3" t="s">
        <v>3617</v>
      </c>
      <c r="D90" s="5">
        <v>1.4800000000000001E-2</v>
      </c>
      <c r="E90" s="12" t="s">
        <v>883</v>
      </c>
      <c r="F90" s="4" t="s">
        <v>883</v>
      </c>
      <c r="G90" s="3" t="s">
        <v>883</v>
      </c>
      <c r="H90" s="4" t="s">
        <v>883</v>
      </c>
      <c r="I90" s="3" t="s">
        <v>3618</v>
      </c>
      <c r="J90" s="12">
        <v>19</v>
      </c>
    </row>
    <row r="91" spans="1:10" x14ac:dyDescent="0.15">
      <c r="A91" s="3" t="s">
        <v>3619</v>
      </c>
      <c r="B91" s="3" t="s">
        <v>3616</v>
      </c>
      <c r="C91" s="3" t="s">
        <v>3620</v>
      </c>
      <c r="D91" s="5">
        <v>1.5900000000000001E-2</v>
      </c>
      <c r="E91" s="12" t="s">
        <v>883</v>
      </c>
      <c r="F91" s="4" t="s">
        <v>883</v>
      </c>
      <c r="G91" s="3" t="s">
        <v>883</v>
      </c>
      <c r="H91" s="4" t="s">
        <v>883</v>
      </c>
      <c r="I91" s="3" t="s">
        <v>3621</v>
      </c>
      <c r="J91" s="12">
        <v>9</v>
      </c>
    </row>
    <row r="92" spans="1:10" x14ac:dyDescent="0.15">
      <c r="A92" s="3" t="s">
        <v>3597</v>
      </c>
      <c r="B92" s="3" t="s">
        <v>3630</v>
      </c>
      <c r="C92" s="3" t="s">
        <v>3631</v>
      </c>
      <c r="D92" s="5">
        <v>1.66E-2</v>
      </c>
      <c r="E92" s="12" t="s">
        <v>883</v>
      </c>
      <c r="F92" s="4" t="s">
        <v>883</v>
      </c>
      <c r="G92" s="3" t="s">
        <v>883</v>
      </c>
      <c r="H92" s="4" t="s">
        <v>883</v>
      </c>
      <c r="I92" s="3" t="s">
        <v>3632</v>
      </c>
      <c r="J92" s="12">
        <v>94</v>
      </c>
    </row>
    <row r="93" spans="1:10" x14ac:dyDescent="0.15">
      <c r="A93" s="3" t="s">
        <v>3611</v>
      </c>
      <c r="B93" s="3" t="s">
        <v>3612</v>
      </c>
      <c r="C93" s="3" t="s">
        <v>3650</v>
      </c>
      <c r="D93" s="5">
        <v>1.77E-2</v>
      </c>
      <c r="E93" s="12" t="s">
        <v>883</v>
      </c>
      <c r="F93" s="4" t="s">
        <v>883</v>
      </c>
      <c r="G93" s="3" t="s">
        <v>883</v>
      </c>
      <c r="H93" s="4" t="s">
        <v>883</v>
      </c>
      <c r="I93" s="3" t="s">
        <v>3651</v>
      </c>
      <c r="J93" s="12">
        <v>14</v>
      </c>
    </row>
    <row r="94" spans="1:10" x14ac:dyDescent="0.15">
      <c r="A94" s="3" t="s">
        <v>3467</v>
      </c>
      <c r="B94" s="3" t="s">
        <v>3652</v>
      </c>
      <c r="C94" s="3" t="s">
        <v>3653</v>
      </c>
      <c r="D94" s="5">
        <v>1.78E-2</v>
      </c>
      <c r="E94" s="12" t="s">
        <v>883</v>
      </c>
      <c r="F94" s="4" t="s">
        <v>883</v>
      </c>
      <c r="G94" s="3" t="s">
        <v>883</v>
      </c>
      <c r="H94" s="4" t="s">
        <v>883</v>
      </c>
      <c r="I94" s="3" t="s">
        <v>3654</v>
      </c>
      <c r="J94" s="12">
        <v>24</v>
      </c>
    </row>
    <row r="95" spans="1:10" x14ac:dyDescent="0.15">
      <c r="A95" s="3" t="s">
        <v>3619</v>
      </c>
      <c r="B95" s="3" t="s">
        <v>3655</v>
      </c>
      <c r="C95" s="3" t="s">
        <v>3656</v>
      </c>
      <c r="D95" s="5">
        <v>1.8499999999999999E-2</v>
      </c>
      <c r="E95" s="12" t="s">
        <v>883</v>
      </c>
      <c r="F95" s="4" t="s">
        <v>883</v>
      </c>
      <c r="G95" s="3" t="s">
        <v>883</v>
      </c>
      <c r="H95" s="4" t="s">
        <v>883</v>
      </c>
      <c r="I95" s="3" t="s">
        <v>3657</v>
      </c>
      <c r="J95" s="12">
        <v>18</v>
      </c>
    </row>
    <row r="96" spans="1:10" x14ac:dyDescent="0.15">
      <c r="A96" s="3" t="s">
        <v>3658</v>
      </c>
      <c r="B96" s="3" t="s">
        <v>3659</v>
      </c>
      <c r="C96" s="3" t="s">
        <v>3660</v>
      </c>
      <c r="D96" s="5">
        <v>1.9699999999999999E-2</v>
      </c>
      <c r="E96" s="12" t="s">
        <v>883</v>
      </c>
      <c r="F96" s="4" t="s">
        <v>883</v>
      </c>
      <c r="G96" s="3" t="s">
        <v>883</v>
      </c>
      <c r="H96" s="4" t="s">
        <v>883</v>
      </c>
      <c r="I96" s="3" t="s">
        <v>3661</v>
      </c>
      <c r="J96" s="12">
        <v>8</v>
      </c>
    </row>
    <row r="97" spans="1:10" x14ac:dyDescent="0.15">
      <c r="A97" s="3" t="s">
        <v>3662</v>
      </c>
      <c r="B97" s="3" t="s">
        <v>3663</v>
      </c>
      <c r="C97" s="3" t="s">
        <v>3664</v>
      </c>
      <c r="D97" s="5">
        <v>1.9699999999999999E-2</v>
      </c>
      <c r="E97" s="12" t="s">
        <v>883</v>
      </c>
      <c r="F97" s="4" t="s">
        <v>883</v>
      </c>
      <c r="G97" s="3" t="s">
        <v>883</v>
      </c>
      <c r="H97" s="4" t="s">
        <v>883</v>
      </c>
      <c r="I97" s="3" t="s">
        <v>3665</v>
      </c>
      <c r="J97" s="12">
        <v>8</v>
      </c>
    </row>
    <row r="98" spans="1:10" x14ac:dyDescent="0.15">
      <c r="A98" s="3" t="s">
        <v>3666</v>
      </c>
      <c r="B98" s="3" t="s">
        <v>3667</v>
      </c>
      <c r="C98" s="3" t="s">
        <v>3668</v>
      </c>
      <c r="D98" s="5">
        <v>1.9699999999999999E-2</v>
      </c>
      <c r="E98" s="12" t="s">
        <v>883</v>
      </c>
      <c r="F98" s="4" t="s">
        <v>883</v>
      </c>
      <c r="G98" s="3" t="s">
        <v>883</v>
      </c>
      <c r="H98" s="4" t="s">
        <v>883</v>
      </c>
      <c r="I98" s="3" t="s">
        <v>3669</v>
      </c>
      <c r="J98" s="12">
        <v>8</v>
      </c>
    </row>
    <row r="99" spans="1:10" x14ac:dyDescent="0.15">
      <c r="A99" s="3" t="s">
        <v>3658</v>
      </c>
      <c r="B99" s="3" t="s">
        <v>3659</v>
      </c>
      <c r="C99" s="3" t="s">
        <v>3670</v>
      </c>
      <c r="D99" s="5">
        <v>2.0199999999999999E-2</v>
      </c>
      <c r="E99" s="12" t="s">
        <v>883</v>
      </c>
      <c r="F99" s="4" t="s">
        <v>883</v>
      </c>
      <c r="G99" s="3" t="s">
        <v>883</v>
      </c>
      <c r="H99" s="4" t="s">
        <v>883</v>
      </c>
      <c r="I99" s="3" t="s">
        <v>3671</v>
      </c>
      <c r="J99" s="12">
        <v>6</v>
      </c>
    </row>
    <row r="100" spans="1:10" x14ac:dyDescent="0.15">
      <c r="A100" s="3" t="s">
        <v>3675</v>
      </c>
      <c r="B100" s="3" t="s">
        <v>3676</v>
      </c>
      <c r="C100" s="3" t="s">
        <v>3677</v>
      </c>
      <c r="D100" s="5">
        <v>2.0199999999999999E-2</v>
      </c>
      <c r="E100" s="12" t="s">
        <v>883</v>
      </c>
      <c r="F100" s="4" t="s">
        <v>883</v>
      </c>
      <c r="G100" s="3" t="s">
        <v>883</v>
      </c>
      <c r="H100" s="4" t="s">
        <v>883</v>
      </c>
      <c r="I100" s="3" t="s">
        <v>3678</v>
      </c>
      <c r="J100" s="12">
        <v>6</v>
      </c>
    </row>
    <row r="101" spans="1:10" x14ac:dyDescent="0.15">
      <c r="A101" s="3" t="s">
        <v>3679</v>
      </c>
      <c r="B101" s="3" t="s">
        <v>3680</v>
      </c>
      <c r="C101" s="3" t="s">
        <v>3681</v>
      </c>
      <c r="D101" s="5">
        <v>2.1499999999999998E-2</v>
      </c>
      <c r="E101" s="12" t="s">
        <v>883</v>
      </c>
      <c r="F101" s="4" t="s">
        <v>883</v>
      </c>
      <c r="G101" s="3" t="s">
        <v>883</v>
      </c>
      <c r="H101" s="4" t="s">
        <v>883</v>
      </c>
      <c r="I101" s="3" t="s">
        <v>3682</v>
      </c>
      <c r="J101" s="12">
        <v>3</v>
      </c>
    </row>
    <row r="102" spans="1:10" x14ac:dyDescent="0.15">
      <c r="A102" s="3" t="s">
        <v>3683</v>
      </c>
      <c r="B102" s="3" t="s">
        <v>3684</v>
      </c>
      <c r="C102" s="3" t="s">
        <v>3685</v>
      </c>
      <c r="D102" s="5">
        <v>2.1499999999999998E-2</v>
      </c>
      <c r="E102" s="12" t="s">
        <v>883</v>
      </c>
      <c r="F102" s="4" t="s">
        <v>883</v>
      </c>
      <c r="G102" s="3" t="s">
        <v>883</v>
      </c>
      <c r="H102" s="4" t="s">
        <v>883</v>
      </c>
      <c r="I102" s="3" t="s">
        <v>3686</v>
      </c>
      <c r="J102" s="12">
        <v>3</v>
      </c>
    </row>
    <row r="103" spans="1:10" x14ac:dyDescent="0.15">
      <c r="A103" s="3" t="s">
        <v>3481</v>
      </c>
      <c r="B103" s="3" t="s">
        <v>3687</v>
      </c>
      <c r="C103" s="3" t="s">
        <v>3688</v>
      </c>
      <c r="D103" s="5">
        <v>2.1499999999999998E-2</v>
      </c>
      <c r="E103" s="12" t="s">
        <v>883</v>
      </c>
      <c r="F103" s="4" t="s">
        <v>883</v>
      </c>
      <c r="G103" s="3" t="s">
        <v>883</v>
      </c>
      <c r="H103" s="4" t="s">
        <v>883</v>
      </c>
      <c r="I103" s="3" t="s">
        <v>3689</v>
      </c>
      <c r="J103" s="12">
        <v>3</v>
      </c>
    </row>
    <row r="104" spans="1:10" x14ac:dyDescent="0.15">
      <c r="A104" s="3" t="s">
        <v>3690</v>
      </c>
      <c r="B104" s="3" t="s">
        <v>3516</v>
      </c>
      <c r="C104" s="3" t="s">
        <v>3691</v>
      </c>
      <c r="D104" s="5">
        <v>2.1499999999999998E-2</v>
      </c>
      <c r="E104" s="12" t="s">
        <v>883</v>
      </c>
      <c r="F104" s="4" t="s">
        <v>883</v>
      </c>
      <c r="G104" s="3" t="s">
        <v>883</v>
      </c>
      <c r="H104" s="4" t="s">
        <v>883</v>
      </c>
      <c r="I104" s="3" t="s">
        <v>3692</v>
      </c>
      <c r="J104" s="12">
        <v>3</v>
      </c>
    </row>
    <row r="105" spans="1:10" x14ac:dyDescent="0.15">
      <c r="A105" s="3" t="s">
        <v>3693</v>
      </c>
      <c r="B105" s="3" t="s">
        <v>3694</v>
      </c>
      <c r="C105" s="3" t="s">
        <v>3695</v>
      </c>
      <c r="D105" s="5">
        <v>2.1499999999999998E-2</v>
      </c>
      <c r="E105" s="12" t="s">
        <v>883</v>
      </c>
      <c r="F105" s="4" t="s">
        <v>883</v>
      </c>
      <c r="G105" s="3" t="s">
        <v>883</v>
      </c>
      <c r="H105" s="4" t="s">
        <v>883</v>
      </c>
      <c r="I105" s="3" t="s">
        <v>3696</v>
      </c>
      <c r="J105" s="12">
        <v>3</v>
      </c>
    </row>
    <row r="106" spans="1:10" x14ac:dyDescent="0.15">
      <c r="A106" s="3" t="s">
        <v>3697</v>
      </c>
      <c r="B106" s="3" t="s">
        <v>3698</v>
      </c>
      <c r="C106" s="3" t="s">
        <v>3699</v>
      </c>
      <c r="D106" s="5">
        <v>2.1499999999999998E-2</v>
      </c>
      <c r="E106" s="12" t="s">
        <v>883</v>
      </c>
      <c r="F106" s="4" t="s">
        <v>883</v>
      </c>
      <c r="G106" s="3" t="s">
        <v>883</v>
      </c>
      <c r="H106" s="4" t="s">
        <v>883</v>
      </c>
      <c r="I106" s="3" t="s">
        <v>3700</v>
      </c>
      <c r="J106" s="12">
        <v>3</v>
      </c>
    </row>
    <row r="107" spans="1:10" x14ac:dyDescent="0.15">
      <c r="A107" s="3" t="s">
        <v>3701</v>
      </c>
      <c r="B107" s="3" t="s">
        <v>3702</v>
      </c>
      <c r="C107" s="3" t="s">
        <v>3703</v>
      </c>
      <c r="D107" s="5">
        <v>2.1499999999999998E-2</v>
      </c>
      <c r="E107" s="12" t="s">
        <v>883</v>
      </c>
      <c r="F107" s="4" t="s">
        <v>883</v>
      </c>
      <c r="G107" s="3" t="s">
        <v>883</v>
      </c>
      <c r="H107" s="4" t="s">
        <v>883</v>
      </c>
      <c r="I107" s="3" t="s">
        <v>3704</v>
      </c>
      <c r="J107" s="12">
        <v>3</v>
      </c>
    </row>
    <row r="108" spans="1:10" x14ac:dyDescent="0.15">
      <c r="A108" s="3" t="s">
        <v>3705</v>
      </c>
      <c r="B108" s="3" t="s">
        <v>3706</v>
      </c>
      <c r="C108" s="3" t="s">
        <v>3707</v>
      </c>
      <c r="D108" s="5">
        <v>2.1499999999999998E-2</v>
      </c>
      <c r="E108" s="12" t="s">
        <v>883</v>
      </c>
      <c r="F108" s="4" t="s">
        <v>883</v>
      </c>
      <c r="G108" s="3" t="s">
        <v>883</v>
      </c>
      <c r="H108" s="4" t="s">
        <v>883</v>
      </c>
      <c r="I108" s="3" t="s">
        <v>3708</v>
      </c>
      <c r="J108" s="12">
        <v>3</v>
      </c>
    </row>
    <row r="109" spans="1:10" x14ac:dyDescent="0.15">
      <c r="A109" s="3" t="s">
        <v>3709</v>
      </c>
      <c r="B109" s="3" t="s">
        <v>3710</v>
      </c>
      <c r="C109" s="3" t="s">
        <v>3711</v>
      </c>
      <c r="D109" s="5">
        <v>2.1499999999999998E-2</v>
      </c>
      <c r="E109" s="12" t="s">
        <v>883</v>
      </c>
      <c r="F109" s="4" t="s">
        <v>883</v>
      </c>
      <c r="G109" s="3" t="s">
        <v>883</v>
      </c>
      <c r="H109" s="4" t="s">
        <v>883</v>
      </c>
      <c r="I109" s="3" t="s">
        <v>3712</v>
      </c>
      <c r="J109" s="12">
        <v>3</v>
      </c>
    </row>
    <row r="110" spans="1:10" x14ac:dyDescent="0.15">
      <c r="A110" s="3" t="s">
        <v>3713</v>
      </c>
      <c r="B110" s="3" t="s">
        <v>3714</v>
      </c>
      <c r="C110" s="3" t="s">
        <v>3715</v>
      </c>
      <c r="D110" s="5">
        <v>2.1499999999999998E-2</v>
      </c>
      <c r="E110" s="12" t="s">
        <v>883</v>
      </c>
      <c r="F110" s="4" t="s">
        <v>883</v>
      </c>
      <c r="G110" s="3" t="s">
        <v>883</v>
      </c>
      <c r="H110" s="4" t="s">
        <v>883</v>
      </c>
      <c r="I110" s="3" t="s">
        <v>3716</v>
      </c>
      <c r="J110" s="12">
        <v>3</v>
      </c>
    </row>
    <row r="111" spans="1:10" x14ac:dyDescent="0.15">
      <c r="A111" s="3" t="s">
        <v>3717</v>
      </c>
      <c r="B111" s="3" t="s">
        <v>3718</v>
      </c>
      <c r="C111" s="3" t="s">
        <v>3719</v>
      </c>
      <c r="D111" s="5">
        <v>2.1499999999999998E-2</v>
      </c>
      <c r="E111" s="12" t="s">
        <v>883</v>
      </c>
      <c r="F111" s="4" t="s">
        <v>883</v>
      </c>
      <c r="G111" s="3" t="s">
        <v>883</v>
      </c>
      <c r="H111" s="4" t="s">
        <v>883</v>
      </c>
      <c r="I111" s="3" t="s">
        <v>3720</v>
      </c>
      <c r="J111" s="12">
        <v>3</v>
      </c>
    </row>
    <row r="112" spans="1:10" x14ac:dyDescent="0.15">
      <c r="A112" s="3" t="s">
        <v>3721</v>
      </c>
      <c r="B112" s="3" t="s">
        <v>3722</v>
      </c>
      <c r="C112" s="3" t="s">
        <v>3723</v>
      </c>
      <c r="D112" s="5">
        <v>2.1499999999999998E-2</v>
      </c>
      <c r="E112" s="12" t="s">
        <v>883</v>
      </c>
      <c r="F112" s="4" t="s">
        <v>883</v>
      </c>
      <c r="G112" s="3" t="s">
        <v>883</v>
      </c>
      <c r="H112" s="4" t="s">
        <v>883</v>
      </c>
      <c r="I112" s="3" t="s">
        <v>3522</v>
      </c>
      <c r="J112" s="12">
        <v>3</v>
      </c>
    </row>
    <row r="113" spans="1:10" x14ac:dyDescent="0.15">
      <c r="A113" s="3" t="s">
        <v>3724</v>
      </c>
      <c r="B113" s="3" t="s">
        <v>3725</v>
      </c>
      <c r="C113" s="3" t="s">
        <v>3726</v>
      </c>
      <c r="D113" s="5">
        <v>2.1499999999999998E-2</v>
      </c>
      <c r="E113" s="12" t="s">
        <v>883</v>
      </c>
      <c r="F113" s="4" t="s">
        <v>883</v>
      </c>
      <c r="G113" s="3" t="s">
        <v>883</v>
      </c>
      <c r="H113" s="4" t="s">
        <v>883</v>
      </c>
      <c r="I113" s="3" t="s">
        <v>3727</v>
      </c>
      <c r="J113" s="12">
        <v>3</v>
      </c>
    </row>
    <row r="114" spans="1:10" x14ac:dyDescent="0.15">
      <c r="A114" s="3" t="s">
        <v>3728</v>
      </c>
      <c r="B114" s="3" t="s">
        <v>3729</v>
      </c>
      <c r="C114" s="3" t="s">
        <v>3730</v>
      </c>
      <c r="D114" s="5">
        <v>2.1499999999999998E-2</v>
      </c>
      <c r="E114" s="12" t="s">
        <v>883</v>
      </c>
      <c r="F114" s="4" t="s">
        <v>883</v>
      </c>
      <c r="G114" s="3" t="s">
        <v>883</v>
      </c>
      <c r="H114" s="4" t="s">
        <v>883</v>
      </c>
      <c r="I114" s="3" t="s">
        <v>3731</v>
      </c>
      <c r="J114" s="12">
        <v>3</v>
      </c>
    </row>
    <row r="115" spans="1:10" x14ac:dyDescent="0.15">
      <c r="A115" s="3" t="s">
        <v>3732</v>
      </c>
      <c r="B115" s="3" t="s">
        <v>3733</v>
      </c>
      <c r="C115" s="3" t="s">
        <v>3734</v>
      </c>
      <c r="D115" s="5">
        <v>2.1499999999999998E-2</v>
      </c>
      <c r="E115" s="12" t="s">
        <v>883</v>
      </c>
      <c r="F115" s="4" t="s">
        <v>883</v>
      </c>
      <c r="G115" s="3" t="s">
        <v>883</v>
      </c>
      <c r="H115" s="4" t="s">
        <v>883</v>
      </c>
      <c r="I115" s="3" t="s">
        <v>3735</v>
      </c>
      <c r="J115" s="12">
        <v>3</v>
      </c>
    </row>
    <row r="116" spans="1:10" x14ac:dyDescent="0.15">
      <c r="A116" s="3" t="s">
        <v>3736</v>
      </c>
      <c r="B116" s="3" t="s">
        <v>3737</v>
      </c>
      <c r="C116" s="3" t="s">
        <v>3738</v>
      </c>
      <c r="D116" s="5">
        <v>2.1499999999999998E-2</v>
      </c>
      <c r="E116" s="12" t="s">
        <v>883</v>
      </c>
      <c r="F116" s="4" t="s">
        <v>883</v>
      </c>
      <c r="G116" s="3" t="s">
        <v>883</v>
      </c>
      <c r="H116" s="4" t="s">
        <v>883</v>
      </c>
      <c r="I116" s="3" t="s">
        <v>3739</v>
      </c>
      <c r="J116" s="12">
        <v>3</v>
      </c>
    </row>
    <row r="117" spans="1:10" x14ac:dyDescent="0.15">
      <c r="A117" s="3" t="s">
        <v>3740</v>
      </c>
      <c r="B117" s="3" t="s">
        <v>3741</v>
      </c>
      <c r="C117" s="3" t="s">
        <v>3742</v>
      </c>
      <c r="D117" s="5">
        <v>2.1499999999999998E-2</v>
      </c>
      <c r="E117" s="12" t="s">
        <v>883</v>
      </c>
      <c r="F117" s="4" t="s">
        <v>883</v>
      </c>
      <c r="G117" s="3" t="s">
        <v>883</v>
      </c>
      <c r="H117" s="4" t="s">
        <v>883</v>
      </c>
      <c r="I117" s="3" t="s">
        <v>3743</v>
      </c>
      <c r="J117" s="12">
        <v>3</v>
      </c>
    </row>
    <row r="118" spans="1:10" x14ac:dyDescent="0.15">
      <c r="A118" s="3" t="s">
        <v>3638</v>
      </c>
      <c r="B118" s="3" t="s">
        <v>3744</v>
      </c>
      <c r="C118" s="3" t="s">
        <v>3745</v>
      </c>
      <c r="D118" s="5">
        <v>2.1499999999999998E-2</v>
      </c>
      <c r="E118" s="12" t="s">
        <v>883</v>
      </c>
      <c r="F118" s="4" t="s">
        <v>883</v>
      </c>
      <c r="G118" s="3" t="s">
        <v>883</v>
      </c>
      <c r="H118" s="4" t="s">
        <v>883</v>
      </c>
      <c r="I118" s="3" t="s">
        <v>3746</v>
      </c>
      <c r="J118" s="12">
        <v>3</v>
      </c>
    </row>
    <row r="119" spans="1:10" x14ac:dyDescent="0.15">
      <c r="A119" s="3" t="s">
        <v>3747</v>
      </c>
      <c r="B119" s="3" t="s">
        <v>3633</v>
      </c>
      <c r="C119" s="3" t="s">
        <v>3748</v>
      </c>
      <c r="D119" s="5">
        <v>2.1499999999999998E-2</v>
      </c>
      <c r="E119" s="12" t="s">
        <v>883</v>
      </c>
      <c r="F119" s="4" t="s">
        <v>883</v>
      </c>
      <c r="G119" s="3" t="s">
        <v>883</v>
      </c>
      <c r="H119" s="4" t="s">
        <v>883</v>
      </c>
      <c r="I119" s="3" t="s">
        <v>3749</v>
      </c>
      <c r="J119" s="12">
        <v>3</v>
      </c>
    </row>
    <row r="120" spans="1:10" x14ac:dyDescent="0.15">
      <c r="A120" s="3" t="s">
        <v>3750</v>
      </c>
      <c r="B120" s="3" t="s">
        <v>3633</v>
      </c>
      <c r="C120" s="3" t="s">
        <v>3751</v>
      </c>
      <c r="D120" s="5">
        <v>2.1499999999999998E-2</v>
      </c>
      <c r="E120" s="12" t="s">
        <v>883</v>
      </c>
      <c r="F120" s="4" t="s">
        <v>883</v>
      </c>
      <c r="G120" s="3" t="s">
        <v>883</v>
      </c>
      <c r="H120" s="4" t="s">
        <v>883</v>
      </c>
      <c r="I120" s="3" t="s">
        <v>3752</v>
      </c>
      <c r="J120" s="12">
        <v>3</v>
      </c>
    </row>
    <row r="121" spans="1:10" x14ac:dyDescent="0.15">
      <c r="A121" s="3" t="s">
        <v>3474</v>
      </c>
      <c r="B121" s="3" t="s">
        <v>3753</v>
      </c>
      <c r="C121" s="3" t="s">
        <v>3754</v>
      </c>
      <c r="D121" s="5">
        <v>2.1499999999999998E-2</v>
      </c>
      <c r="E121" s="12" t="s">
        <v>883</v>
      </c>
      <c r="F121" s="4" t="s">
        <v>883</v>
      </c>
      <c r="G121" s="3" t="s">
        <v>883</v>
      </c>
      <c r="H121" s="4" t="s">
        <v>883</v>
      </c>
      <c r="I121" s="3" t="s">
        <v>3755</v>
      </c>
      <c r="J121" s="12">
        <v>3</v>
      </c>
    </row>
    <row r="122" spans="1:10" x14ac:dyDescent="0.15">
      <c r="A122" s="3" t="s">
        <v>3683</v>
      </c>
      <c r="B122" s="3" t="s">
        <v>3756</v>
      </c>
      <c r="C122" s="3" t="s">
        <v>3757</v>
      </c>
      <c r="D122" s="5">
        <v>2.1499999999999998E-2</v>
      </c>
      <c r="E122" s="12" t="s">
        <v>883</v>
      </c>
      <c r="F122" s="4" t="s">
        <v>883</v>
      </c>
      <c r="G122" s="3" t="s">
        <v>883</v>
      </c>
      <c r="H122" s="4" t="s">
        <v>883</v>
      </c>
      <c r="I122" s="3" t="s">
        <v>3758</v>
      </c>
      <c r="J122" s="12">
        <v>3</v>
      </c>
    </row>
    <row r="123" spans="1:10" x14ac:dyDescent="0.15">
      <c r="A123" s="3" t="s">
        <v>3717</v>
      </c>
      <c r="B123" s="3" t="s">
        <v>3759</v>
      </c>
      <c r="C123" s="3" t="s">
        <v>3760</v>
      </c>
      <c r="D123" s="5">
        <v>2.1499999999999998E-2</v>
      </c>
      <c r="E123" s="12" t="s">
        <v>883</v>
      </c>
      <c r="F123" s="4" t="s">
        <v>883</v>
      </c>
      <c r="G123" s="3" t="s">
        <v>883</v>
      </c>
      <c r="H123" s="4" t="s">
        <v>883</v>
      </c>
      <c r="I123" s="3" t="s">
        <v>3761</v>
      </c>
      <c r="J123" s="12">
        <v>3</v>
      </c>
    </row>
    <row r="124" spans="1:10" x14ac:dyDescent="0.15">
      <c r="A124" s="3" t="s">
        <v>3658</v>
      </c>
      <c r="B124" s="3" t="s">
        <v>3659</v>
      </c>
      <c r="C124" s="3" t="s">
        <v>3762</v>
      </c>
      <c r="D124" s="5">
        <v>2.1499999999999998E-2</v>
      </c>
      <c r="E124" s="12" t="s">
        <v>883</v>
      </c>
      <c r="F124" s="4" t="s">
        <v>883</v>
      </c>
      <c r="G124" s="3" t="s">
        <v>883</v>
      </c>
      <c r="H124" s="4" t="s">
        <v>883</v>
      </c>
      <c r="I124" s="3" t="s">
        <v>3763</v>
      </c>
      <c r="J124" s="12">
        <v>3</v>
      </c>
    </row>
    <row r="125" spans="1:10" x14ac:dyDescent="0.15">
      <c r="A125" s="3" t="s">
        <v>3764</v>
      </c>
      <c r="B125" s="3" t="s">
        <v>3765</v>
      </c>
      <c r="C125" s="3" t="s">
        <v>3766</v>
      </c>
      <c r="D125" s="5">
        <v>2.1499999999999998E-2</v>
      </c>
      <c r="E125" s="12" t="s">
        <v>883</v>
      </c>
      <c r="F125" s="4" t="s">
        <v>883</v>
      </c>
      <c r="G125" s="3" t="s">
        <v>883</v>
      </c>
      <c r="H125" s="4" t="s">
        <v>883</v>
      </c>
      <c r="I125" s="3" t="s">
        <v>3767</v>
      </c>
      <c r="J125" s="12">
        <v>3</v>
      </c>
    </row>
    <row r="126" spans="1:10" x14ac:dyDescent="0.15">
      <c r="A126" s="3" t="s">
        <v>3485</v>
      </c>
      <c r="B126" s="3" t="s">
        <v>3768</v>
      </c>
      <c r="C126" s="3" t="s">
        <v>3769</v>
      </c>
      <c r="D126" s="5">
        <v>2.1700000000000001E-2</v>
      </c>
      <c r="E126" s="12" t="s">
        <v>883</v>
      </c>
      <c r="F126" s="4" t="s">
        <v>883</v>
      </c>
      <c r="G126" s="3" t="s">
        <v>883</v>
      </c>
      <c r="H126" s="4" t="s">
        <v>883</v>
      </c>
      <c r="I126" s="3" t="s">
        <v>3770</v>
      </c>
      <c r="J126" s="12">
        <v>32</v>
      </c>
    </row>
    <row r="127" spans="1:10" x14ac:dyDescent="0.15">
      <c r="A127" s="3" t="s">
        <v>3611</v>
      </c>
      <c r="B127" s="3" t="s">
        <v>3773</v>
      </c>
      <c r="C127" s="3" t="s">
        <v>3774</v>
      </c>
      <c r="D127" s="5">
        <v>2.1899999999999999E-2</v>
      </c>
      <c r="E127" s="12" t="s">
        <v>883</v>
      </c>
      <c r="F127" s="4" t="s">
        <v>883</v>
      </c>
      <c r="G127" s="3" t="s">
        <v>883</v>
      </c>
      <c r="H127" s="4" t="s">
        <v>883</v>
      </c>
      <c r="I127" s="3" t="s">
        <v>3775</v>
      </c>
      <c r="J127" s="12">
        <v>18</v>
      </c>
    </row>
    <row r="128" spans="1:10" x14ac:dyDescent="0.15">
      <c r="A128" s="3" t="s">
        <v>3721</v>
      </c>
      <c r="B128" s="3" t="s">
        <v>3779</v>
      </c>
      <c r="C128" s="3" t="s">
        <v>3780</v>
      </c>
      <c r="D128" s="5">
        <v>2.3099999999999999E-2</v>
      </c>
      <c r="E128" s="12" t="s">
        <v>883</v>
      </c>
      <c r="F128" s="4" t="s">
        <v>883</v>
      </c>
      <c r="G128" s="3" t="s">
        <v>883</v>
      </c>
      <c r="H128" s="4" t="s">
        <v>883</v>
      </c>
      <c r="I128" s="3" t="s">
        <v>3781</v>
      </c>
      <c r="J128" s="12">
        <v>17</v>
      </c>
    </row>
    <row r="129" spans="1:10" x14ac:dyDescent="0.15">
      <c r="A129" s="3" t="s">
        <v>3789</v>
      </c>
      <c r="B129" s="3" t="s">
        <v>3790</v>
      </c>
      <c r="C129" s="3" t="s">
        <v>3790</v>
      </c>
      <c r="D129" s="5">
        <v>2.3199999999999998E-2</v>
      </c>
      <c r="E129" s="12" t="s">
        <v>883</v>
      </c>
      <c r="F129" s="4" t="s">
        <v>883</v>
      </c>
      <c r="G129" s="3" t="s">
        <v>883</v>
      </c>
      <c r="H129" s="4" t="s">
        <v>883</v>
      </c>
      <c r="I129" s="3" t="s">
        <v>3791</v>
      </c>
      <c r="J129" s="12">
        <v>5</v>
      </c>
    </row>
    <row r="130" spans="1:10" x14ac:dyDescent="0.15">
      <c r="A130" s="3" t="s">
        <v>3792</v>
      </c>
      <c r="B130" s="3" t="s">
        <v>3793</v>
      </c>
      <c r="C130" s="3" t="s">
        <v>3794</v>
      </c>
      <c r="D130" s="5">
        <v>2.3199999999999998E-2</v>
      </c>
      <c r="E130" s="12" t="s">
        <v>883</v>
      </c>
      <c r="F130" s="4" t="s">
        <v>883</v>
      </c>
      <c r="G130" s="3" t="s">
        <v>883</v>
      </c>
      <c r="H130" s="4" t="s">
        <v>883</v>
      </c>
      <c r="I130" s="3" t="s">
        <v>3795</v>
      </c>
      <c r="J130" s="12">
        <v>5</v>
      </c>
    </row>
    <row r="131" spans="1:10" x14ac:dyDescent="0.15">
      <c r="A131" s="3" t="s">
        <v>3658</v>
      </c>
      <c r="B131" s="3" t="s">
        <v>3659</v>
      </c>
      <c r="C131" s="3" t="s">
        <v>3796</v>
      </c>
      <c r="D131" s="5">
        <v>2.3199999999999998E-2</v>
      </c>
      <c r="E131" s="12" t="s">
        <v>883</v>
      </c>
      <c r="F131" s="4" t="s">
        <v>883</v>
      </c>
      <c r="G131" s="3" t="s">
        <v>883</v>
      </c>
      <c r="H131" s="4" t="s">
        <v>883</v>
      </c>
      <c r="I131" s="3" t="s">
        <v>3797</v>
      </c>
      <c r="J131" s="12">
        <v>5</v>
      </c>
    </row>
    <row r="132" spans="1:10" x14ac:dyDescent="0.15">
      <c r="A132" s="3" t="s">
        <v>3792</v>
      </c>
      <c r="B132" s="3" t="s">
        <v>3798</v>
      </c>
      <c r="C132" s="3" t="s">
        <v>3799</v>
      </c>
      <c r="D132" s="5">
        <v>2.3199999999999998E-2</v>
      </c>
      <c r="E132" s="12" t="s">
        <v>883</v>
      </c>
      <c r="F132" s="4" t="s">
        <v>883</v>
      </c>
      <c r="G132" s="3" t="s">
        <v>883</v>
      </c>
      <c r="H132" s="4" t="s">
        <v>883</v>
      </c>
      <c r="I132" s="3" t="s">
        <v>3800</v>
      </c>
      <c r="J132" s="12">
        <v>5</v>
      </c>
    </row>
    <row r="133" spans="1:10" x14ac:dyDescent="0.15">
      <c r="A133" s="3" t="s">
        <v>3539</v>
      </c>
      <c r="B133" s="3" t="s">
        <v>3803</v>
      </c>
      <c r="C133" s="3" t="s">
        <v>3804</v>
      </c>
      <c r="D133" s="5">
        <v>2.3199999999999998E-2</v>
      </c>
      <c r="E133" s="12" t="s">
        <v>883</v>
      </c>
      <c r="F133" s="4" t="s">
        <v>883</v>
      </c>
      <c r="G133" s="3" t="s">
        <v>883</v>
      </c>
      <c r="H133" s="4" t="s">
        <v>883</v>
      </c>
      <c r="I133" s="3" t="s">
        <v>3805</v>
      </c>
      <c r="J133" s="12">
        <v>5</v>
      </c>
    </row>
    <row r="134" spans="1:10" x14ac:dyDescent="0.15">
      <c r="A134" s="3" t="s">
        <v>3581</v>
      </c>
      <c r="B134" s="3" t="s">
        <v>3806</v>
      </c>
      <c r="C134" s="3" t="s">
        <v>3807</v>
      </c>
      <c r="D134" s="5">
        <v>2.3199999999999998E-2</v>
      </c>
      <c r="E134" s="12" t="s">
        <v>883</v>
      </c>
      <c r="F134" s="4" t="s">
        <v>883</v>
      </c>
      <c r="G134" s="3" t="s">
        <v>883</v>
      </c>
      <c r="H134" s="4" t="s">
        <v>883</v>
      </c>
      <c r="I134" s="3" t="s">
        <v>3808</v>
      </c>
      <c r="J134" s="12">
        <v>5</v>
      </c>
    </row>
    <row r="135" spans="1:10" x14ac:dyDescent="0.15">
      <c r="A135" s="3" t="s">
        <v>3553</v>
      </c>
      <c r="B135" s="3" t="s">
        <v>3809</v>
      </c>
      <c r="C135" s="3" t="s">
        <v>3810</v>
      </c>
      <c r="D135" s="5">
        <v>2.35E-2</v>
      </c>
      <c r="E135" s="12" t="s">
        <v>883</v>
      </c>
      <c r="F135" s="4" t="s">
        <v>883</v>
      </c>
      <c r="G135" s="3" t="s">
        <v>883</v>
      </c>
      <c r="H135" s="4" t="s">
        <v>883</v>
      </c>
      <c r="I135" s="3" t="s">
        <v>3811</v>
      </c>
      <c r="J135" s="12">
        <v>74</v>
      </c>
    </row>
    <row r="136" spans="1:10" x14ac:dyDescent="0.15">
      <c r="A136" s="3" t="s">
        <v>3812</v>
      </c>
      <c r="B136" s="3" t="s">
        <v>3813</v>
      </c>
      <c r="C136" s="3" t="s">
        <v>3814</v>
      </c>
      <c r="D136" s="5">
        <v>2.4400000000000002E-2</v>
      </c>
      <c r="E136" s="12" t="s">
        <v>883</v>
      </c>
      <c r="F136" s="4" t="s">
        <v>883</v>
      </c>
      <c r="G136" s="3" t="s">
        <v>883</v>
      </c>
      <c r="H136" s="4" t="s">
        <v>883</v>
      </c>
      <c r="I136" s="3" t="s">
        <v>3815</v>
      </c>
      <c r="J136" s="12">
        <v>7</v>
      </c>
    </row>
    <row r="137" spans="1:10" x14ac:dyDescent="0.15">
      <c r="A137" s="3" t="s">
        <v>3816</v>
      </c>
      <c r="B137" s="3" t="s">
        <v>3817</v>
      </c>
      <c r="C137" s="3" t="s">
        <v>3817</v>
      </c>
      <c r="D137" s="5">
        <v>2.4400000000000002E-2</v>
      </c>
      <c r="E137" s="12" t="s">
        <v>883</v>
      </c>
      <c r="F137" s="4" t="s">
        <v>883</v>
      </c>
      <c r="G137" s="3" t="s">
        <v>883</v>
      </c>
      <c r="H137" s="4" t="s">
        <v>883</v>
      </c>
      <c r="I137" s="3" t="s">
        <v>3818</v>
      </c>
      <c r="J137" s="12">
        <v>7</v>
      </c>
    </row>
    <row r="138" spans="1:10" x14ac:dyDescent="0.15">
      <c r="A138" s="3" t="s">
        <v>3658</v>
      </c>
      <c r="B138" s="3" t="s">
        <v>3819</v>
      </c>
      <c r="C138" s="3" t="s">
        <v>3820</v>
      </c>
      <c r="D138" s="5">
        <v>2.4400000000000002E-2</v>
      </c>
      <c r="E138" s="12" t="s">
        <v>883</v>
      </c>
      <c r="F138" s="4" t="s">
        <v>883</v>
      </c>
      <c r="G138" s="3" t="s">
        <v>883</v>
      </c>
      <c r="H138" s="4" t="s">
        <v>883</v>
      </c>
      <c r="I138" s="3" t="s">
        <v>3821</v>
      </c>
      <c r="J138" s="12">
        <v>7</v>
      </c>
    </row>
    <row r="139" spans="1:10" x14ac:dyDescent="0.15">
      <c r="A139" s="3" t="s">
        <v>3822</v>
      </c>
      <c r="B139" s="3" t="s">
        <v>3823</v>
      </c>
      <c r="C139" s="3" t="s">
        <v>3824</v>
      </c>
      <c r="D139" s="5">
        <v>2.5000000000000001E-2</v>
      </c>
      <c r="E139" s="12" t="s">
        <v>883</v>
      </c>
      <c r="F139" s="4" t="s">
        <v>883</v>
      </c>
      <c r="G139" s="3" t="s">
        <v>883</v>
      </c>
      <c r="H139" s="4" t="s">
        <v>883</v>
      </c>
      <c r="I139" s="3" t="s">
        <v>3825</v>
      </c>
      <c r="J139" s="12">
        <v>4</v>
      </c>
    </row>
    <row r="140" spans="1:10" x14ac:dyDescent="0.15">
      <c r="A140" s="3" t="s">
        <v>3515</v>
      </c>
      <c r="B140" s="3" t="s">
        <v>3516</v>
      </c>
      <c r="C140" s="3" t="s">
        <v>3826</v>
      </c>
      <c r="D140" s="5">
        <v>2.5000000000000001E-2</v>
      </c>
      <c r="E140" s="12" t="s">
        <v>883</v>
      </c>
      <c r="F140" s="4" t="s">
        <v>883</v>
      </c>
      <c r="G140" s="3" t="s">
        <v>883</v>
      </c>
      <c r="H140" s="4" t="s">
        <v>883</v>
      </c>
      <c r="I140" s="3" t="s">
        <v>3827</v>
      </c>
      <c r="J140" s="12">
        <v>4</v>
      </c>
    </row>
    <row r="141" spans="1:10" x14ac:dyDescent="0.15">
      <c r="A141" s="3" t="s">
        <v>3828</v>
      </c>
      <c r="B141" s="3" t="s">
        <v>3829</v>
      </c>
      <c r="C141" s="3" t="s">
        <v>3830</v>
      </c>
      <c r="D141" s="5">
        <v>2.5000000000000001E-2</v>
      </c>
      <c r="E141" s="12" t="s">
        <v>883</v>
      </c>
      <c r="F141" s="4" t="s">
        <v>883</v>
      </c>
      <c r="G141" s="3" t="s">
        <v>883</v>
      </c>
      <c r="H141" s="4" t="s">
        <v>883</v>
      </c>
      <c r="I141" s="3" t="s">
        <v>3831</v>
      </c>
      <c r="J141" s="12">
        <v>4</v>
      </c>
    </row>
    <row r="142" spans="1:10" x14ac:dyDescent="0.15">
      <c r="A142" s="3" t="s">
        <v>3840</v>
      </c>
      <c r="B142" s="3" t="s">
        <v>3841</v>
      </c>
      <c r="C142" s="3" t="s">
        <v>3842</v>
      </c>
      <c r="D142" s="5">
        <v>2.5000000000000001E-2</v>
      </c>
      <c r="E142" s="12" t="s">
        <v>883</v>
      </c>
      <c r="F142" s="4" t="s">
        <v>883</v>
      </c>
      <c r="G142" s="3" t="s">
        <v>883</v>
      </c>
      <c r="H142" s="4" t="s">
        <v>883</v>
      </c>
      <c r="I142" s="3" t="s">
        <v>3843</v>
      </c>
      <c r="J142" s="12">
        <v>4</v>
      </c>
    </row>
    <row r="143" spans="1:10" x14ac:dyDescent="0.15">
      <c r="A143" s="3" t="s">
        <v>3844</v>
      </c>
      <c r="B143" s="3" t="s">
        <v>3845</v>
      </c>
      <c r="C143" s="3" t="s">
        <v>3846</v>
      </c>
      <c r="D143" s="5">
        <v>2.5000000000000001E-2</v>
      </c>
      <c r="E143" s="12" t="s">
        <v>883</v>
      </c>
      <c r="F143" s="4" t="s">
        <v>883</v>
      </c>
      <c r="G143" s="3" t="s">
        <v>883</v>
      </c>
      <c r="H143" s="4" t="s">
        <v>883</v>
      </c>
      <c r="I143" s="3" t="s">
        <v>3847</v>
      </c>
      <c r="J143" s="12">
        <v>4</v>
      </c>
    </row>
    <row r="144" spans="1:10" x14ac:dyDescent="0.15">
      <c r="A144" s="3" t="s">
        <v>3861</v>
      </c>
      <c r="B144" s="3" t="s">
        <v>3862</v>
      </c>
      <c r="C144" s="3" t="s">
        <v>3863</v>
      </c>
      <c r="D144" s="5">
        <v>0.03</v>
      </c>
      <c r="E144" s="12" t="s">
        <v>883</v>
      </c>
      <c r="F144" s="4" t="s">
        <v>883</v>
      </c>
      <c r="G144" s="3" t="s">
        <v>883</v>
      </c>
      <c r="H144" s="4" t="s">
        <v>883</v>
      </c>
      <c r="I144" s="3" t="s">
        <v>3864</v>
      </c>
      <c r="J144" s="12">
        <v>6</v>
      </c>
    </row>
    <row r="145" spans="1:10" x14ac:dyDescent="0.15">
      <c r="A145" s="3" t="s">
        <v>3581</v>
      </c>
      <c r="B145" s="3" t="s">
        <v>3875</v>
      </c>
      <c r="C145" s="3" t="s">
        <v>3876</v>
      </c>
      <c r="D145" s="5">
        <v>3.2500000000000001E-2</v>
      </c>
      <c r="E145" s="12" t="s">
        <v>883</v>
      </c>
      <c r="F145" s="4" t="s">
        <v>883</v>
      </c>
      <c r="G145" s="3" t="s">
        <v>883</v>
      </c>
      <c r="H145" s="4" t="s">
        <v>883</v>
      </c>
      <c r="I145" s="3" t="s">
        <v>3877</v>
      </c>
      <c r="J145" s="12">
        <v>86</v>
      </c>
    </row>
    <row r="146" spans="1:10" x14ac:dyDescent="0.15">
      <c r="A146" s="3" t="s">
        <v>3485</v>
      </c>
      <c r="B146" s="3" t="s">
        <v>3868</v>
      </c>
      <c r="C146" s="3" t="s">
        <v>3878</v>
      </c>
      <c r="D146" s="5">
        <v>3.3300000000000003E-2</v>
      </c>
      <c r="E146" s="12" t="s">
        <v>883</v>
      </c>
      <c r="F146" s="4" t="s">
        <v>883</v>
      </c>
      <c r="G146" s="3" t="s">
        <v>883</v>
      </c>
      <c r="H146" s="4" t="s">
        <v>883</v>
      </c>
      <c r="I146" s="3" t="s">
        <v>3879</v>
      </c>
      <c r="J146" s="12">
        <v>13</v>
      </c>
    </row>
    <row r="147" spans="1:10" x14ac:dyDescent="0.15">
      <c r="A147" s="3" t="s">
        <v>3717</v>
      </c>
      <c r="B147" s="3" t="s">
        <v>3888</v>
      </c>
      <c r="C147" s="3" t="s">
        <v>3889</v>
      </c>
      <c r="D147" s="5">
        <v>3.4000000000000002E-2</v>
      </c>
      <c r="E147" s="12" t="s">
        <v>883</v>
      </c>
      <c r="F147" s="4" t="s">
        <v>883</v>
      </c>
      <c r="G147" s="3" t="s">
        <v>883</v>
      </c>
      <c r="H147" s="4" t="s">
        <v>883</v>
      </c>
      <c r="I147" s="3" t="s">
        <v>3890</v>
      </c>
      <c r="J147" s="12">
        <v>2</v>
      </c>
    </row>
    <row r="148" spans="1:10" x14ac:dyDescent="0.15">
      <c r="A148" s="3" t="s">
        <v>3485</v>
      </c>
      <c r="B148" s="3" t="s">
        <v>3868</v>
      </c>
      <c r="C148" s="3" t="s">
        <v>3891</v>
      </c>
      <c r="D148" s="5">
        <v>3.4000000000000002E-2</v>
      </c>
      <c r="E148" s="12" t="s">
        <v>883</v>
      </c>
      <c r="F148" s="4" t="s">
        <v>883</v>
      </c>
      <c r="G148" s="3" t="s">
        <v>883</v>
      </c>
      <c r="H148" s="4" t="s">
        <v>883</v>
      </c>
      <c r="I148" s="3" t="s">
        <v>3892</v>
      </c>
      <c r="J148" s="12">
        <v>2</v>
      </c>
    </row>
    <row r="149" spans="1:10" x14ac:dyDescent="0.15">
      <c r="A149" s="3" t="s">
        <v>3893</v>
      </c>
      <c r="B149" s="3" t="s">
        <v>3475</v>
      </c>
      <c r="C149" s="3" t="s">
        <v>3894</v>
      </c>
      <c r="D149" s="5">
        <v>3.4000000000000002E-2</v>
      </c>
      <c r="E149" s="12" t="s">
        <v>883</v>
      </c>
      <c r="F149" s="4" t="s">
        <v>883</v>
      </c>
      <c r="G149" s="3" t="s">
        <v>883</v>
      </c>
      <c r="H149" s="4" t="s">
        <v>883</v>
      </c>
      <c r="I149" s="3" t="s">
        <v>3895</v>
      </c>
      <c r="J149" s="12">
        <v>2</v>
      </c>
    </row>
    <row r="150" spans="1:10" x14ac:dyDescent="0.15">
      <c r="A150" s="3" t="s">
        <v>3474</v>
      </c>
      <c r="B150" s="3" t="s">
        <v>3475</v>
      </c>
      <c r="C150" s="3" t="s">
        <v>3896</v>
      </c>
      <c r="D150" s="5">
        <v>3.4000000000000002E-2</v>
      </c>
      <c r="E150" s="12" t="s">
        <v>883</v>
      </c>
      <c r="F150" s="4" t="s">
        <v>883</v>
      </c>
      <c r="G150" s="3" t="s">
        <v>883</v>
      </c>
      <c r="H150" s="4" t="s">
        <v>883</v>
      </c>
      <c r="I150" s="3" t="s">
        <v>3895</v>
      </c>
      <c r="J150" s="12">
        <v>2</v>
      </c>
    </row>
    <row r="151" spans="1:10" x14ac:dyDescent="0.15">
      <c r="A151" s="3" t="s">
        <v>3897</v>
      </c>
      <c r="B151" s="3" t="s">
        <v>3898</v>
      </c>
      <c r="C151" s="3" t="s">
        <v>3899</v>
      </c>
      <c r="D151" s="5">
        <v>3.4000000000000002E-2</v>
      </c>
      <c r="E151" s="12" t="s">
        <v>883</v>
      </c>
      <c r="F151" s="4" t="s">
        <v>883</v>
      </c>
      <c r="G151" s="3" t="s">
        <v>883</v>
      </c>
      <c r="H151" s="4" t="s">
        <v>883</v>
      </c>
      <c r="I151" s="3" t="s">
        <v>3900</v>
      </c>
      <c r="J151" s="12">
        <v>2</v>
      </c>
    </row>
    <row r="152" spans="1:10" x14ac:dyDescent="0.15">
      <c r="A152" s="3" t="s">
        <v>3543</v>
      </c>
      <c r="B152" s="3" t="s">
        <v>3547</v>
      </c>
      <c r="C152" s="3" t="s">
        <v>3901</v>
      </c>
      <c r="D152" s="5">
        <v>3.4000000000000002E-2</v>
      </c>
      <c r="E152" s="12" t="s">
        <v>883</v>
      </c>
      <c r="F152" s="4" t="s">
        <v>883</v>
      </c>
      <c r="G152" s="3" t="s">
        <v>883</v>
      </c>
      <c r="H152" s="4" t="s">
        <v>883</v>
      </c>
      <c r="I152" s="3" t="s">
        <v>3902</v>
      </c>
      <c r="J152" s="12">
        <v>2</v>
      </c>
    </row>
    <row r="153" spans="1:10" x14ac:dyDescent="0.15">
      <c r="A153" s="3" t="s">
        <v>3717</v>
      </c>
      <c r="B153" s="3" t="s">
        <v>3903</v>
      </c>
      <c r="C153" s="3" t="s">
        <v>3904</v>
      </c>
      <c r="D153" s="5">
        <v>3.4000000000000002E-2</v>
      </c>
      <c r="E153" s="12" t="s">
        <v>883</v>
      </c>
      <c r="F153" s="4" t="s">
        <v>883</v>
      </c>
      <c r="G153" s="3" t="s">
        <v>883</v>
      </c>
      <c r="H153" s="4" t="s">
        <v>883</v>
      </c>
      <c r="I153" s="3" t="s">
        <v>3890</v>
      </c>
      <c r="J153" s="12">
        <v>2</v>
      </c>
    </row>
    <row r="154" spans="1:10" x14ac:dyDescent="0.15">
      <c r="A154" s="3" t="s">
        <v>3589</v>
      </c>
      <c r="B154" s="3" t="s">
        <v>3905</v>
      </c>
      <c r="C154" s="3" t="s">
        <v>3906</v>
      </c>
      <c r="D154" s="5">
        <v>3.4000000000000002E-2</v>
      </c>
      <c r="E154" s="12" t="s">
        <v>883</v>
      </c>
      <c r="F154" s="4" t="s">
        <v>883</v>
      </c>
      <c r="G154" s="3" t="s">
        <v>883</v>
      </c>
      <c r="H154" s="4" t="s">
        <v>883</v>
      </c>
      <c r="I154" s="3" t="s">
        <v>3890</v>
      </c>
      <c r="J154" s="12">
        <v>2</v>
      </c>
    </row>
    <row r="155" spans="1:10" x14ac:dyDescent="0.15">
      <c r="A155" s="3" t="s">
        <v>3907</v>
      </c>
      <c r="B155" s="3" t="s">
        <v>3908</v>
      </c>
      <c r="C155" s="3" t="s">
        <v>3909</v>
      </c>
      <c r="D155" s="5">
        <v>3.4000000000000002E-2</v>
      </c>
      <c r="E155" s="12" t="s">
        <v>883</v>
      </c>
      <c r="F155" s="4" t="s">
        <v>883</v>
      </c>
      <c r="G155" s="3" t="s">
        <v>883</v>
      </c>
      <c r="H155" s="4" t="s">
        <v>883</v>
      </c>
      <c r="I155" s="3" t="s">
        <v>3910</v>
      </c>
      <c r="J155" s="12">
        <v>2</v>
      </c>
    </row>
    <row r="156" spans="1:10" x14ac:dyDescent="0.15">
      <c r="A156" s="3" t="s">
        <v>3581</v>
      </c>
      <c r="B156" s="3" t="s">
        <v>3911</v>
      </c>
      <c r="C156" s="3" t="s">
        <v>3912</v>
      </c>
      <c r="D156" s="5">
        <v>3.4000000000000002E-2</v>
      </c>
      <c r="E156" s="12" t="s">
        <v>883</v>
      </c>
      <c r="F156" s="4" t="s">
        <v>883</v>
      </c>
      <c r="G156" s="3" t="s">
        <v>883</v>
      </c>
      <c r="H156" s="4" t="s">
        <v>883</v>
      </c>
      <c r="I156" s="3" t="s">
        <v>3913</v>
      </c>
      <c r="J156" s="12">
        <v>2</v>
      </c>
    </row>
    <row r="157" spans="1:10" x14ac:dyDescent="0.15">
      <c r="A157" s="3" t="s">
        <v>3626</v>
      </c>
      <c r="B157" s="3" t="s">
        <v>3914</v>
      </c>
      <c r="C157" s="3" t="s">
        <v>3915</v>
      </c>
      <c r="D157" s="5">
        <v>3.4000000000000002E-2</v>
      </c>
      <c r="E157" s="12" t="s">
        <v>883</v>
      </c>
      <c r="F157" s="4" t="s">
        <v>883</v>
      </c>
      <c r="G157" s="3" t="s">
        <v>883</v>
      </c>
      <c r="H157" s="4" t="s">
        <v>883</v>
      </c>
      <c r="I157" s="3" t="s">
        <v>3916</v>
      </c>
      <c r="J157" s="12">
        <v>2</v>
      </c>
    </row>
    <row r="158" spans="1:10" x14ac:dyDescent="0.15">
      <c r="A158" s="3" t="s">
        <v>3917</v>
      </c>
      <c r="B158" s="3" t="s">
        <v>3918</v>
      </c>
      <c r="C158" s="3" t="s">
        <v>3919</v>
      </c>
      <c r="D158" s="5">
        <v>3.4000000000000002E-2</v>
      </c>
      <c r="E158" s="12" t="s">
        <v>883</v>
      </c>
      <c r="F158" s="4" t="s">
        <v>883</v>
      </c>
      <c r="G158" s="3" t="s">
        <v>883</v>
      </c>
      <c r="H158" s="4" t="s">
        <v>883</v>
      </c>
      <c r="I158" s="3" t="s">
        <v>3920</v>
      </c>
      <c r="J158" s="12">
        <v>2</v>
      </c>
    </row>
    <row r="159" spans="1:10" x14ac:dyDescent="0.15">
      <c r="A159" s="3" t="s">
        <v>3921</v>
      </c>
      <c r="B159" s="3" t="s">
        <v>3922</v>
      </c>
      <c r="C159" s="3" t="s">
        <v>3923</v>
      </c>
      <c r="D159" s="5">
        <v>3.4000000000000002E-2</v>
      </c>
      <c r="E159" s="12" t="s">
        <v>883</v>
      </c>
      <c r="F159" s="4" t="s">
        <v>883</v>
      </c>
      <c r="G159" s="3" t="s">
        <v>883</v>
      </c>
      <c r="H159" s="4" t="s">
        <v>883</v>
      </c>
      <c r="I159" s="3" t="s">
        <v>3924</v>
      </c>
      <c r="J159" s="12">
        <v>2</v>
      </c>
    </row>
    <row r="160" spans="1:10" x14ac:dyDescent="0.15">
      <c r="A160" s="3" t="s">
        <v>3925</v>
      </c>
      <c r="B160" s="3" t="s">
        <v>3926</v>
      </c>
      <c r="C160" s="3" t="s">
        <v>3927</v>
      </c>
      <c r="D160" s="5">
        <v>3.4000000000000002E-2</v>
      </c>
      <c r="E160" s="12" t="s">
        <v>883</v>
      </c>
      <c r="F160" s="4" t="s">
        <v>883</v>
      </c>
      <c r="G160" s="3" t="s">
        <v>883</v>
      </c>
      <c r="H160" s="4" t="s">
        <v>883</v>
      </c>
      <c r="I160" s="3" t="s">
        <v>3928</v>
      </c>
      <c r="J160" s="12">
        <v>2</v>
      </c>
    </row>
    <row r="161" spans="1:10" x14ac:dyDescent="0.15">
      <c r="A161" s="3" t="s">
        <v>3523</v>
      </c>
      <c r="B161" s="3" t="s">
        <v>3929</v>
      </c>
      <c r="C161" s="3" t="s">
        <v>3930</v>
      </c>
      <c r="D161" s="5">
        <v>3.4000000000000002E-2</v>
      </c>
      <c r="E161" s="12" t="s">
        <v>883</v>
      </c>
      <c r="F161" s="4" t="s">
        <v>883</v>
      </c>
      <c r="G161" s="3" t="s">
        <v>883</v>
      </c>
      <c r="H161" s="4" t="s">
        <v>883</v>
      </c>
      <c r="I161" s="3" t="s">
        <v>3900</v>
      </c>
      <c r="J161" s="12">
        <v>2</v>
      </c>
    </row>
    <row r="162" spans="1:10" x14ac:dyDescent="0.15">
      <c r="A162" s="3" t="s">
        <v>3717</v>
      </c>
      <c r="B162" s="3" t="s">
        <v>3931</v>
      </c>
      <c r="C162" s="3" t="s">
        <v>3931</v>
      </c>
      <c r="D162" s="5">
        <v>3.4000000000000002E-2</v>
      </c>
      <c r="E162" s="12" t="s">
        <v>883</v>
      </c>
      <c r="F162" s="4" t="s">
        <v>883</v>
      </c>
      <c r="G162" s="3" t="s">
        <v>883</v>
      </c>
      <c r="H162" s="4" t="s">
        <v>883</v>
      </c>
      <c r="I162" s="3" t="s">
        <v>3890</v>
      </c>
      <c r="J162" s="12">
        <v>2</v>
      </c>
    </row>
    <row r="163" spans="1:10" x14ac:dyDescent="0.15">
      <c r="A163" s="3" t="s">
        <v>3717</v>
      </c>
      <c r="B163" s="3" t="s">
        <v>3932</v>
      </c>
      <c r="C163" s="3" t="s">
        <v>3932</v>
      </c>
      <c r="D163" s="5">
        <v>3.4000000000000002E-2</v>
      </c>
      <c r="E163" s="12" t="s">
        <v>883</v>
      </c>
      <c r="F163" s="4" t="s">
        <v>883</v>
      </c>
      <c r="G163" s="3" t="s">
        <v>883</v>
      </c>
      <c r="H163" s="4" t="s">
        <v>883</v>
      </c>
      <c r="I163" s="3" t="s">
        <v>3890</v>
      </c>
      <c r="J163" s="12">
        <v>2</v>
      </c>
    </row>
    <row r="164" spans="1:10" x14ac:dyDescent="0.15">
      <c r="A164" s="3" t="s">
        <v>3717</v>
      </c>
      <c r="B164" s="3" t="s">
        <v>3933</v>
      </c>
      <c r="C164" s="3" t="s">
        <v>3933</v>
      </c>
      <c r="D164" s="5">
        <v>3.4000000000000002E-2</v>
      </c>
      <c r="E164" s="12" t="s">
        <v>883</v>
      </c>
      <c r="F164" s="4" t="s">
        <v>883</v>
      </c>
      <c r="G164" s="3" t="s">
        <v>883</v>
      </c>
      <c r="H164" s="4" t="s">
        <v>883</v>
      </c>
      <c r="I164" s="3" t="s">
        <v>3890</v>
      </c>
      <c r="J164" s="12">
        <v>2</v>
      </c>
    </row>
    <row r="165" spans="1:10" x14ac:dyDescent="0.15">
      <c r="A165" s="3" t="s">
        <v>3934</v>
      </c>
      <c r="B165" s="3" t="s">
        <v>3935</v>
      </c>
      <c r="C165" s="3" t="s">
        <v>3936</v>
      </c>
      <c r="D165" s="5">
        <v>3.4000000000000002E-2</v>
      </c>
      <c r="E165" s="12" t="s">
        <v>883</v>
      </c>
      <c r="F165" s="4" t="s">
        <v>883</v>
      </c>
      <c r="G165" s="3" t="s">
        <v>883</v>
      </c>
      <c r="H165" s="4" t="s">
        <v>883</v>
      </c>
      <c r="I165" s="3" t="s">
        <v>3937</v>
      </c>
      <c r="J165" s="12">
        <v>2</v>
      </c>
    </row>
    <row r="166" spans="1:10" x14ac:dyDescent="0.15">
      <c r="A166" s="3" t="s">
        <v>3934</v>
      </c>
      <c r="B166" s="3" t="s">
        <v>3938</v>
      </c>
      <c r="C166" s="3" t="s">
        <v>3939</v>
      </c>
      <c r="D166" s="5">
        <v>3.4000000000000002E-2</v>
      </c>
      <c r="E166" s="12" t="s">
        <v>883</v>
      </c>
      <c r="F166" s="4" t="s">
        <v>883</v>
      </c>
      <c r="G166" s="3" t="s">
        <v>883</v>
      </c>
      <c r="H166" s="4" t="s">
        <v>883</v>
      </c>
      <c r="I166" s="3" t="s">
        <v>3940</v>
      </c>
      <c r="J166" s="12">
        <v>2</v>
      </c>
    </row>
    <row r="167" spans="1:10" x14ac:dyDescent="0.15">
      <c r="A167" s="3" t="s">
        <v>3941</v>
      </c>
      <c r="B167" s="3" t="s">
        <v>3942</v>
      </c>
      <c r="C167" s="3" t="s">
        <v>3943</v>
      </c>
      <c r="D167" s="5">
        <v>3.4000000000000002E-2</v>
      </c>
      <c r="E167" s="12" t="s">
        <v>883</v>
      </c>
      <c r="F167" s="4" t="s">
        <v>883</v>
      </c>
      <c r="G167" s="3" t="s">
        <v>883</v>
      </c>
      <c r="H167" s="4" t="s">
        <v>883</v>
      </c>
      <c r="I167" s="3" t="s">
        <v>3900</v>
      </c>
      <c r="J167" s="12">
        <v>2</v>
      </c>
    </row>
    <row r="168" spans="1:10" x14ac:dyDescent="0.15">
      <c r="A168" s="3" t="s">
        <v>3941</v>
      </c>
      <c r="B168" s="3" t="s">
        <v>3944</v>
      </c>
      <c r="C168" s="3" t="s">
        <v>3945</v>
      </c>
      <c r="D168" s="5">
        <v>3.4000000000000002E-2</v>
      </c>
      <c r="E168" s="12" t="s">
        <v>883</v>
      </c>
      <c r="F168" s="4" t="s">
        <v>883</v>
      </c>
      <c r="G168" s="3" t="s">
        <v>883</v>
      </c>
      <c r="H168" s="4" t="s">
        <v>883</v>
      </c>
      <c r="I168" s="3" t="s">
        <v>3900</v>
      </c>
      <c r="J168" s="12">
        <v>2</v>
      </c>
    </row>
    <row r="169" spans="1:10" x14ac:dyDescent="0.15">
      <c r="A169" s="3" t="s">
        <v>3658</v>
      </c>
      <c r="B169" s="3" t="s">
        <v>3946</v>
      </c>
      <c r="C169" s="3" t="s">
        <v>3947</v>
      </c>
      <c r="D169" s="5">
        <v>3.4000000000000002E-2</v>
      </c>
      <c r="E169" s="12" t="s">
        <v>883</v>
      </c>
      <c r="F169" s="4" t="s">
        <v>883</v>
      </c>
      <c r="G169" s="3" t="s">
        <v>883</v>
      </c>
      <c r="H169" s="4" t="s">
        <v>883</v>
      </c>
      <c r="I169" s="3" t="s">
        <v>3948</v>
      </c>
      <c r="J169" s="12">
        <v>2</v>
      </c>
    </row>
    <row r="170" spans="1:10" x14ac:dyDescent="0.15">
      <c r="A170" s="3" t="s">
        <v>3717</v>
      </c>
      <c r="B170" s="3" t="s">
        <v>3888</v>
      </c>
      <c r="C170" s="3" t="s">
        <v>3949</v>
      </c>
      <c r="D170" s="5">
        <v>3.4000000000000002E-2</v>
      </c>
      <c r="E170" s="12" t="s">
        <v>883</v>
      </c>
      <c r="F170" s="4" t="s">
        <v>883</v>
      </c>
      <c r="G170" s="3" t="s">
        <v>883</v>
      </c>
      <c r="H170" s="4" t="s">
        <v>883</v>
      </c>
      <c r="I170" s="3" t="s">
        <v>3890</v>
      </c>
      <c r="J170" s="12">
        <v>2</v>
      </c>
    </row>
    <row r="171" spans="1:10" x14ac:dyDescent="0.15">
      <c r="A171" s="3" t="s">
        <v>3713</v>
      </c>
      <c r="B171" s="3" t="s">
        <v>3950</v>
      </c>
      <c r="C171" s="3" t="s">
        <v>3951</v>
      </c>
      <c r="D171" s="5">
        <v>3.4000000000000002E-2</v>
      </c>
      <c r="E171" s="12" t="s">
        <v>883</v>
      </c>
      <c r="F171" s="4" t="s">
        <v>883</v>
      </c>
      <c r="G171" s="3" t="s">
        <v>883</v>
      </c>
      <c r="H171" s="4" t="s">
        <v>883</v>
      </c>
      <c r="I171" s="3" t="s">
        <v>3937</v>
      </c>
      <c r="J171" s="12">
        <v>2</v>
      </c>
    </row>
    <row r="172" spans="1:10" x14ac:dyDescent="0.15">
      <c r="A172" s="3" t="s">
        <v>3952</v>
      </c>
      <c r="B172" s="3" t="s">
        <v>3627</v>
      </c>
      <c r="C172" s="3" t="s">
        <v>3953</v>
      </c>
      <c r="D172" s="5">
        <v>3.4000000000000002E-2</v>
      </c>
      <c r="E172" s="12" t="s">
        <v>883</v>
      </c>
      <c r="F172" s="4" t="s">
        <v>883</v>
      </c>
      <c r="G172" s="3" t="s">
        <v>883</v>
      </c>
      <c r="H172" s="4" t="s">
        <v>883</v>
      </c>
      <c r="I172" s="3" t="s">
        <v>3954</v>
      </c>
      <c r="J172" s="12">
        <v>2</v>
      </c>
    </row>
    <row r="173" spans="1:10" x14ac:dyDescent="0.15">
      <c r="A173" s="3" t="s">
        <v>3955</v>
      </c>
      <c r="B173" s="3" t="s">
        <v>3956</v>
      </c>
      <c r="C173" s="3" t="s">
        <v>3957</v>
      </c>
      <c r="D173" s="5">
        <v>3.4000000000000002E-2</v>
      </c>
      <c r="E173" s="12" t="s">
        <v>883</v>
      </c>
      <c r="F173" s="4" t="s">
        <v>883</v>
      </c>
      <c r="G173" s="3" t="s">
        <v>883</v>
      </c>
      <c r="H173" s="4" t="s">
        <v>883</v>
      </c>
      <c r="I173" s="3" t="s">
        <v>3958</v>
      </c>
      <c r="J173" s="12">
        <v>2</v>
      </c>
    </row>
    <row r="174" spans="1:10" x14ac:dyDescent="0.15">
      <c r="A174" s="3" t="s">
        <v>3959</v>
      </c>
      <c r="B174" s="3" t="s">
        <v>3960</v>
      </c>
      <c r="C174" s="3" t="s">
        <v>3961</v>
      </c>
      <c r="D174" s="5">
        <v>3.4000000000000002E-2</v>
      </c>
      <c r="E174" s="12" t="s">
        <v>883</v>
      </c>
      <c r="F174" s="4" t="s">
        <v>883</v>
      </c>
      <c r="G174" s="3" t="s">
        <v>883</v>
      </c>
      <c r="H174" s="4" t="s">
        <v>883</v>
      </c>
      <c r="I174" s="3" t="s">
        <v>3962</v>
      </c>
      <c r="J174" s="12">
        <v>2</v>
      </c>
    </row>
    <row r="175" spans="1:10" x14ac:dyDescent="0.15">
      <c r="A175" s="3" t="s">
        <v>3963</v>
      </c>
      <c r="B175" s="3" t="s">
        <v>3964</v>
      </c>
      <c r="C175" s="3" t="s">
        <v>3965</v>
      </c>
      <c r="D175" s="5">
        <v>3.4000000000000002E-2</v>
      </c>
      <c r="E175" s="12" t="s">
        <v>883</v>
      </c>
      <c r="F175" s="4" t="s">
        <v>883</v>
      </c>
      <c r="G175" s="3" t="s">
        <v>883</v>
      </c>
      <c r="H175" s="4" t="s">
        <v>883</v>
      </c>
      <c r="I175" s="3" t="s">
        <v>3966</v>
      </c>
      <c r="J175" s="12">
        <v>2</v>
      </c>
    </row>
    <row r="176" spans="1:10" x14ac:dyDescent="0.15">
      <c r="A176" s="3" t="s">
        <v>3967</v>
      </c>
      <c r="B176" s="3" t="s">
        <v>3968</v>
      </c>
      <c r="C176" s="3" t="s">
        <v>3969</v>
      </c>
      <c r="D176" s="5">
        <v>3.4000000000000002E-2</v>
      </c>
      <c r="E176" s="12" t="s">
        <v>883</v>
      </c>
      <c r="F176" s="4" t="s">
        <v>883</v>
      </c>
      <c r="G176" s="3" t="s">
        <v>883</v>
      </c>
      <c r="H176" s="4" t="s">
        <v>883</v>
      </c>
      <c r="I176" s="3" t="s">
        <v>3970</v>
      </c>
      <c r="J176" s="12">
        <v>2</v>
      </c>
    </row>
    <row r="177" spans="1:10" x14ac:dyDescent="0.15">
      <c r="A177" s="3" t="s">
        <v>3485</v>
      </c>
      <c r="B177" s="3" t="s">
        <v>3971</v>
      </c>
      <c r="C177" s="3" t="s">
        <v>3972</v>
      </c>
      <c r="D177" s="5">
        <v>3.4000000000000002E-2</v>
      </c>
      <c r="E177" s="12" t="s">
        <v>883</v>
      </c>
      <c r="F177" s="4" t="s">
        <v>883</v>
      </c>
      <c r="G177" s="3" t="s">
        <v>883</v>
      </c>
      <c r="H177" s="4" t="s">
        <v>883</v>
      </c>
      <c r="I177" s="3" t="s">
        <v>3900</v>
      </c>
      <c r="J177" s="12">
        <v>2</v>
      </c>
    </row>
    <row r="178" spans="1:10" x14ac:dyDescent="0.15">
      <c r="A178" s="3" t="s">
        <v>3973</v>
      </c>
      <c r="B178" s="3" t="s">
        <v>3974</v>
      </c>
      <c r="C178" s="3" t="s">
        <v>3975</v>
      </c>
      <c r="D178" s="5">
        <v>3.4000000000000002E-2</v>
      </c>
      <c r="E178" s="12" t="s">
        <v>883</v>
      </c>
      <c r="F178" s="4" t="s">
        <v>883</v>
      </c>
      <c r="G178" s="3" t="s">
        <v>883</v>
      </c>
      <c r="H178" s="4" t="s">
        <v>883</v>
      </c>
      <c r="I178" s="3" t="s">
        <v>3976</v>
      </c>
      <c r="J178" s="12">
        <v>2</v>
      </c>
    </row>
    <row r="179" spans="1:10" x14ac:dyDescent="0.15">
      <c r="A179" s="3" t="s">
        <v>3977</v>
      </c>
      <c r="B179" s="3" t="s">
        <v>3978</v>
      </c>
      <c r="C179" s="3" t="s">
        <v>3979</v>
      </c>
      <c r="D179" s="5">
        <v>3.4000000000000002E-2</v>
      </c>
      <c r="E179" s="12" t="s">
        <v>883</v>
      </c>
      <c r="F179" s="4" t="s">
        <v>883</v>
      </c>
      <c r="G179" s="3" t="s">
        <v>883</v>
      </c>
      <c r="H179" s="4" t="s">
        <v>883</v>
      </c>
      <c r="I179" s="3" t="s">
        <v>1137</v>
      </c>
      <c r="J179" s="12">
        <v>2</v>
      </c>
    </row>
    <row r="180" spans="1:10" x14ac:dyDescent="0.15">
      <c r="A180" s="3" t="s">
        <v>3642</v>
      </c>
      <c r="B180" s="3" t="s">
        <v>3980</v>
      </c>
      <c r="C180" s="3" t="s">
        <v>3981</v>
      </c>
      <c r="D180" s="5">
        <v>3.4000000000000002E-2</v>
      </c>
      <c r="E180" s="12" t="s">
        <v>883</v>
      </c>
      <c r="F180" s="4" t="s">
        <v>883</v>
      </c>
      <c r="G180" s="3" t="s">
        <v>883</v>
      </c>
      <c r="H180" s="4" t="s">
        <v>883</v>
      </c>
      <c r="I180" s="3" t="s">
        <v>3982</v>
      </c>
      <c r="J180" s="12">
        <v>2</v>
      </c>
    </row>
    <row r="181" spans="1:10" x14ac:dyDescent="0.15">
      <c r="A181" s="3" t="s">
        <v>3611</v>
      </c>
      <c r="B181" s="3" t="s">
        <v>3983</v>
      </c>
      <c r="C181" s="3" t="s">
        <v>3984</v>
      </c>
      <c r="D181" s="5">
        <v>3.4000000000000002E-2</v>
      </c>
      <c r="E181" s="12" t="s">
        <v>883</v>
      </c>
      <c r="F181" s="4" t="s">
        <v>883</v>
      </c>
      <c r="G181" s="3" t="s">
        <v>883</v>
      </c>
      <c r="H181" s="4" t="s">
        <v>883</v>
      </c>
      <c r="I181" s="3" t="s">
        <v>3985</v>
      </c>
      <c r="J181" s="12">
        <v>2</v>
      </c>
    </row>
    <row r="182" spans="1:10" x14ac:dyDescent="0.15">
      <c r="A182" s="3" t="s">
        <v>3986</v>
      </c>
      <c r="B182" s="3" t="s">
        <v>3987</v>
      </c>
      <c r="C182" s="3" t="s">
        <v>3988</v>
      </c>
      <c r="D182" s="5">
        <v>3.4000000000000002E-2</v>
      </c>
      <c r="E182" s="12" t="s">
        <v>883</v>
      </c>
      <c r="F182" s="4" t="s">
        <v>883</v>
      </c>
      <c r="G182" s="3" t="s">
        <v>883</v>
      </c>
      <c r="H182" s="4" t="s">
        <v>883</v>
      </c>
      <c r="I182" s="3" t="s">
        <v>3962</v>
      </c>
      <c r="J182" s="12">
        <v>2</v>
      </c>
    </row>
    <row r="183" spans="1:10" x14ac:dyDescent="0.15">
      <c r="A183" s="3" t="s">
        <v>3989</v>
      </c>
      <c r="B183" s="3" t="s">
        <v>3786</v>
      </c>
      <c r="C183" s="3" t="s">
        <v>3990</v>
      </c>
      <c r="D183" s="5">
        <v>3.4000000000000002E-2</v>
      </c>
      <c r="E183" s="12" t="s">
        <v>883</v>
      </c>
      <c r="F183" s="4" t="s">
        <v>883</v>
      </c>
      <c r="G183" s="3" t="s">
        <v>883</v>
      </c>
      <c r="H183" s="4" t="s">
        <v>883</v>
      </c>
      <c r="I183" s="3" t="s">
        <v>3962</v>
      </c>
      <c r="J183" s="12">
        <v>2</v>
      </c>
    </row>
    <row r="184" spans="1:10" x14ac:dyDescent="0.15">
      <c r="A184" s="3" t="s">
        <v>3519</v>
      </c>
      <c r="B184" s="3" t="s">
        <v>3991</v>
      </c>
      <c r="C184" s="3" t="s">
        <v>3992</v>
      </c>
      <c r="D184" s="5">
        <v>3.4000000000000002E-2</v>
      </c>
      <c r="E184" s="12" t="s">
        <v>883</v>
      </c>
      <c r="F184" s="4" t="s">
        <v>883</v>
      </c>
      <c r="G184" s="3" t="s">
        <v>883</v>
      </c>
      <c r="H184" s="4" t="s">
        <v>883</v>
      </c>
      <c r="I184" s="3" t="s">
        <v>3993</v>
      </c>
      <c r="J184" s="12">
        <v>2</v>
      </c>
    </row>
    <row r="185" spans="1:10" x14ac:dyDescent="0.15">
      <c r="A185" s="3" t="s">
        <v>3994</v>
      </c>
      <c r="B185" s="3" t="s">
        <v>3995</v>
      </c>
      <c r="C185" s="3" t="s">
        <v>3996</v>
      </c>
      <c r="D185" s="5">
        <v>3.4000000000000002E-2</v>
      </c>
      <c r="E185" s="12" t="s">
        <v>883</v>
      </c>
      <c r="F185" s="4" t="s">
        <v>883</v>
      </c>
      <c r="G185" s="3" t="s">
        <v>883</v>
      </c>
      <c r="H185" s="4" t="s">
        <v>883</v>
      </c>
      <c r="I185" s="3" t="s">
        <v>3997</v>
      </c>
      <c r="J185" s="12">
        <v>2</v>
      </c>
    </row>
    <row r="186" spans="1:10" x14ac:dyDescent="0.15">
      <c r="A186" s="3" t="s">
        <v>3998</v>
      </c>
      <c r="B186" s="3" t="s">
        <v>3829</v>
      </c>
      <c r="C186" s="3" t="s">
        <v>3999</v>
      </c>
      <c r="D186" s="5">
        <v>3.4000000000000002E-2</v>
      </c>
      <c r="E186" s="12" t="s">
        <v>883</v>
      </c>
      <c r="F186" s="4" t="s">
        <v>883</v>
      </c>
      <c r="G186" s="3" t="s">
        <v>883</v>
      </c>
      <c r="H186" s="4" t="s">
        <v>883</v>
      </c>
      <c r="I186" s="3" t="s">
        <v>1066</v>
      </c>
      <c r="J186" s="12">
        <v>2</v>
      </c>
    </row>
    <row r="187" spans="1:10" x14ac:dyDescent="0.15">
      <c r="A187" s="3" t="s">
        <v>4000</v>
      </c>
      <c r="B187" s="3" t="s">
        <v>4001</v>
      </c>
      <c r="C187" s="3" t="s">
        <v>4002</v>
      </c>
      <c r="D187" s="5">
        <v>3.4000000000000002E-2</v>
      </c>
      <c r="E187" s="12" t="s">
        <v>883</v>
      </c>
      <c r="F187" s="4" t="s">
        <v>883</v>
      </c>
      <c r="G187" s="3" t="s">
        <v>883</v>
      </c>
      <c r="H187" s="4" t="s">
        <v>883</v>
      </c>
      <c r="I187" s="3" t="s">
        <v>4003</v>
      </c>
      <c r="J187" s="12">
        <v>2</v>
      </c>
    </row>
    <row r="188" spans="1:10" x14ac:dyDescent="0.15">
      <c r="A188" s="3" t="s">
        <v>3717</v>
      </c>
      <c r="B188" s="3" t="s">
        <v>4004</v>
      </c>
      <c r="C188" s="3" t="s">
        <v>4005</v>
      </c>
      <c r="D188" s="5">
        <v>3.4000000000000002E-2</v>
      </c>
      <c r="E188" s="12" t="s">
        <v>883</v>
      </c>
      <c r="F188" s="4" t="s">
        <v>883</v>
      </c>
      <c r="G188" s="3" t="s">
        <v>883</v>
      </c>
      <c r="H188" s="4" t="s">
        <v>883</v>
      </c>
      <c r="I188" s="3" t="s">
        <v>3890</v>
      </c>
      <c r="J188" s="12">
        <v>2</v>
      </c>
    </row>
    <row r="189" spans="1:10" x14ac:dyDescent="0.15">
      <c r="A189" s="3" t="s">
        <v>3515</v>
      </c>
      <c r="B189" s="3" t="s">
        <v>4006</v>
      </c>
      <c r="C189" s="3" t="s">
        <v>4007</v>
      </c>
      <c r="D189" s="5">
        <v>3.4000000000000002E-2</v>
      </c>
      <c r="E189" s="12" t="s">
        <v>883</v>
      </c>
      <c r="F189" s="4" t="s">
        <v>883</v>
      </c>
      <c r="G189" s="3" t="s">
        <v>883</v>
      </c>
      <c r="H189" s="4" t="s">
        <v>883</v>
      </c>
      <c r="I189" s="3" t="s">
        <v>4008</v>
      </c>
      <c r="J189" s="12">
        <v>2</v>
      </c>
    </row>
    <row r="190" spans="1:10" x14ac:dyDescent="0.15">
      <c r="A190" s="3" t="s">
        <v>3717</v>
      </c>
      <c r="B190" s="3" t="s">
        <v>4009</v>
      </c>
      <c r="C190" s="3" t="s">
        <v>4009</v>
      </c>
      <c r="D190" s="5">
        <v>3.4000000000000002E-2</v>
      </c>
      <c r="E190" s="12" t="s">
        <v>883</v>
      </c>
      <c r="F190" s="4" t="s">
        <v>883</v>
      </c>
      <c r="G190" s="3" t="s">
        <v>883</v>
      </c>
      <c r="H190" s="4" t="s">
        <v>883</v>
      </c>
      <c r="I190" s="3" t="s">
        <v>3890</v>
      </c>
      <c r="J190" s="12">
        <v>2</v>
      </c>
    </row>
    <row r="191" spans="1:10" x14ac:dyDescent="0.15">
      <c r="A191" s="3" t="s">
        <v>3717</v>
      </c>
      <c r="B191" s="3" t="s">
        <v>4010</v>
      </c>
      <c r="C191" s="3" t="s">
        <v>4010</v>
      </c>
      <c r="D191" s="5">
        <v>3.4000000000000002E-2</v>
      </c>
      <c r="E191" s="12" t="s">
        <v>883</v>
      </c>
      <c r="F191" s="4" t="s">
        <v>883</v>
      </c>
      <c r="G191" s="3" t="s">
        <v>883</v>
      </c>
      <c r="H191" s="4" t="s">
        <v>883</v>
      </c>
      <c r="I191" s="3" t="s">
        <v>3890</v>
      </c>
      <c r="J191" s="12">
        <v>2</v>
      </c>
    </row>
    <row r="192" spans="1:10" x14ac:dyDescent="0.15">
      <c r="A192" s="3" t="s">
        <v>3717</v>
      </c>
      <c r="B192" s="3" t="s">
        <v>4011</v>
      </c>
      <c r="C192" s="3" t="s">
        <v>4011</v>
      </c>
      <c r="D192" s="5">
        <v>3.4000000000000002E-2</v>
      </c>
      <c r="E192" s="12" t="s">
        <v>883</v>
      </c>
      <c r="F192" s="4" t="s">
        <v>883</v>
      </c>
      <c r="G192" s="3" t="s">
        <v>883</v>
      </c>
      <c r="H192" s="4" t="s">
        <v>883</v>
      </c>
      <c r="I192" s="3" t="s">
        <v>3890</v>
      </c>
      <c r="J192" s="12">
        <v>2</v>
      </c>
    </row>
    <row r="193" spans="1:10" x14ac:dyDescent="0.15">
      <c r="A193" s="3" t="s">
        <v>3717</v>
      </c>
      <c r="B193" s="3" t="s">
        <v>4012</v>
      </c>
      <c r="C193" s="3" t="s">
        <v>4012</v>
      </c>
      <c r="D193" s="5">
        <v>3.4000000000000002E-2</v>
      </c>
      <c r="E193" s="12" t="s">
        <v>883</v>
      </c>
      <c r="F193" s="4" t="s">
        <v>883</v>
      </c>
      <c r="G193" s="3" t="s">
        <v>883</v>
      </c>
      <c r="H193" s="4" t="s">
        <v>883</v>
      </c>
      <c r="I193" s="3" t="s">
        <v>3890</v>
      </c>
      <c r="J193" s="12">
        <v>2</v>
      </c>
    </row>
    <row r="194" spans="1:10" x14ac:dyDescent="0.15">
      <c r="A194" s="3" t="s">
        <v>3717</v>
      </c>
      <c r="B194" s="3" t="s">
        <v>4013</v>
      </c>
      <c r="C194" s="3" t="s">
        <v>4013</v>
      </c>
      <c r="D194" s="5">
        <v>3.4000000000000002E-2</v>
      </c>
      <c r="E194" s="12" t="s">
        <v>883</v>
      </c>
      <c r="F194" s="4" t="s">
        <v>883</v>
      </c>
      <c r="G194" s="3" t="s">
        <v>883</v>
      </c>
      <c r="H194" s="4" t="s">
        <v>883</v>
      </c>
      <c r="I194" s="3" t="s">
        <v>3890</v>
      </c>
      <c r="J194" s="12">
        <v>2</v>
      </c>
    </row>
    <row r="195" spans="1:10" x14ac:dyDescent="0.15">
      <c r="A195" s="3" t="s">
        <v>3717</v>
      </c>
      <c r="B195" s="3" t="s">
        <v>4014</v>
      </c>
      <c r="C195" s="3" t="s">
        <v>4014</v>
      </c>
      <c r="D195" s="5">
        <v>3.4000000000000002E-2</v>
      </c>
      <c r="E195" s="12" t="s">
        <v>883</v>
      </c>
      <c r="F195" s="4" t="s">
        <v>883</v>
      </c>
      <c r="G195" s="3" t="s">
        <v>883</v>
      </c>
      <c r="H195" s="4" t="s">
        <v>883</v>
      </c>
      <c r="I195" s="3" t="s">
        <v>3890</v>
      </c>
      <c r="J195" s="12">
        <v>2</v>
      </c>
    </row>
    <row r="196" spans="1:10" x14ac:dyDescent="0.15">
      <c r="A196" s="3" t="s">
        <v>3717</v>
      </c>
      <c r="B196" s="3" t="s">
        <v>4015</v>
      </c>
      <c r="C196" s="3" t="s">
        <v>4015</v>
      </c>
      <c r="D196" s="5">
        <v>3.4000000000000002E-2</v>
      </c>
      <c r="E196" s="12" t="s">
        <v>883</v>
      </c>
      <c r="F196" s="4" t="s">
        <v>883</v>
      </c>
      <c r="G196" s="3" t="s">
        <v>883</v>
      </c>
      <c r="H196" s="4" t="s">
        <v>883</v>
      </c>
      <c r="I196" s="3" t="s">
        <v>3890</v>
      </c>
      <c r="J196" s="12">
        <v>2</v>
      </c>
    </row>
    <row r="197" spans="1:10" x14ac:dyDescent="0.15">
      <c r="A197" s="3" t="s">
        <v>3717</v>
      </c>
      <c r="B197" s="3" t="s">
        <v>4016</v>
      </c>
      <c r="C197" s="3" t="s">
        <v>4016</v>
      </c>
      <c r="D197" s="5">
        <v>3.4000000000000002E-2</v>
      </c>
      <c r="E197" s="12" t="s">
        <v>883</v>
      </c>
      <c r="F197" s="4" t="s">
        <v>883</v>
      </c>
      <c r="G197" s="3" t="s">
        <v>883</v>
      </c>
      <c r="H197" s="4" t="s">
        <v>883</v>
      </c>
      <c r="I197" s="3" t="s">
        <v>3890</v>
      </c>
      <c r="J197" s="12">
        <v>2</v>
      </c>
    </row>
    <row r="198" spans="1:10" x14ac:dyDescent="0.15">
      <c r="A198" s="3" t="s">
        <v>3717</v>
      </c>
      <c r="B198" s="3" t="s">
        <v>4017</v>
      </c>
      <c r="C198" s="3" t="s">
        <v>4017</v>
      </c>
      <c r="D198" s="5">
        <v>3.4000000000000002E-2</v>
      </c>
      <c r="E198" s="12" t="s">
        <v>883</v>
      </c>
      <c r="F198" s="4" t="s">
        <v>883</v>
      </c>
      <c r="G198" s="3" t="s">
        <v>883</v>
      </c>
      <c r="H198" s="4" t="s">
        <v>883</v>
      </c>
      <c r="I198" s="3" t="s">
        <v>3890</v>
      </c>
      <c r="J198" s="12">
        <v>2</v>
      </c>
    </row>
    <row r="199" spans="1:10" x14ac:dyDescent="0.15">
      <c r="A199" s="3" t="s">
        <v>4018</v>
      </c>
      <c r="B199" s="3" t="s">
        <v>4019</v>
      </c>
      <c r="C199" s="3" t="s">
        <v>4020</v>
      </c>
      <c r="D199" s="5">
        <v>3.4000000000000002E-2</v>
      </c>
      <c r="E199" s="12" t="s">
        <v>883</v>
      </c>
      <c r="F199" s="4" t="s">
        <v>883</v>
      </c>
      <c r="G199" s="3" t="s">
        <v>883</v>
      </c>
      <c r="H199" s="4" t="s">
        <v>883</v>
      </c>
      <c r="I199" s="3" t="s">
        <v>4021</v>
      </c>
      <c r="J199" s="12">
        <v>2</v>
      </c>
    </row>
    <row r="200" spans="1:10" x14ac:dyDescent="0.15">
      <c r="A200" s="3" t="s">
        <v>4022</v>
      </c>
      <c r="B200" s="3" t="s">
        <v>4023</v>
      </c>
      <c r="C200" s="3" t="s">
        <v>4024</v>
      </c>
      <c r="D200" s="5">
        <v>3.4000000000000002E-2</v>
      </c>
      <c r="E200" s="12" t="s">
        <v>883</v>
      </c>
      <c r="F200" s="4" t="s">
        <v>883</v>
      </c>
      <c r="G200" s="3" t="s">
        <v>883</v>
      </c>
      <c r="H200" s="4" t="s">
        <v>883</v>
      </c>
      <c r="I200" s="3" t="s">
        <v>4025</v>
      </c>
      <c r="J200" s="12">
        <v>2</v>
      </c>
    </row>
    <row r="201" spans="1:10" x14ac:dyDescent="0.15">
      <c r="A201" s="3" t="s">
        <v>4026</v>
      </c>
      <c r="B201" s="3" t="s">
        <v>4027</v>
      </c>
      <c r="C201" s="3" t="s">
        <v>4028</v>
      </c>
      <c r="D201" s="5">
        <v>3.4000000000000002E-2</v>
      </c>
      <c r="E201" s="12" t="s">
        <v>883</v>
      </c>
      <c r="F201" s="4" t="s">
        <v>883</v>
      </c>
      <c r="G201" s="3" t="s">
        <v>883</v>
      </c>
      <c r="H201" s="4" t="s">
        <v>883</v>
      </c>
      <c r="I201" s="3" t="s">
        <v>4029</v>
      </c>
      <c r="J201" s="12">
        <v>2</v>
      </c>
    </row>
    <row r="202" spans="1:10" x14ac:dyDescent="0.15">
      <c r="A202" s="3" t="s">
        <v>4030</v>
      </c>
      <c r="B202" s="3" t="s">
        <v>4031</v>
      </c>
      <c r="C202" s="3" t="s">
        <v>4032</v>
      </c>
      <c r="D202" s="5">
        <v>3.4000000000000002E-2</v>
      </c>
      <c r="E202" s="12" t="s">
        <v>883</v>
      </c>
      <c r="F202" s="4" t="s">
        <v>883</v>
      </c>
      <c r="G202" s="3" t="s">
        <v>883</v>
      </c>
      <c r="H202" s="4" t="s">
        <v>883</v>
      </c>
      <c r="I202" s="3" t="s">
        <v>3962</v>
      </c>
      <c r="J202" s="12">
        <v>2</v>
      </c>
    </row>
    <row r="203" spans="1:10" x14ac:dyDescent="0.15">
      <c r="A203" s="3" t="s">
        <v>4033</v>
      </c>
      <c r="B203" s="3" t="s">
        <v>4034</v>
      </c>
      <c r="C203" s="3" t="s">
        <v>4035</v>
      </c>
      <c r="D203" s="5">
        <v>3.4000000000000002E-2</v>
      </c>
      <c r="E203" s="12" t="s">
        <v>883</v>
      </c>
      <c r="F203" s="4" t="s">
        <v>883</v>
      </c>
      <c r="G203" s="3" t="s">
        <v>883</v>
      </c>
      <c r="H203" s="4" t="s">
        <v>883</v>
      </c>
      <c r="I203" s="3" t="s">
        <v>4036</v>
      </c>
      <c r="J203" s="12">
        <v>2</v>
      </c>
    </row>
    <row r="204" spans="1:10" x14ac:dyDescent="0.15">
      <c r="A204" s="3" t="s">
        <v>4037</v>
      </c>
      <c r="B204" s="3" t="s">
        <v>4038</v>
      </c>
      <c r="C204" s="3" t="s">
        <v>4039</v>
      </c>
      <c r="D204" s="5">
        <v>3.4000000000000002E-2</v>
      </c>
      <c r="E204" s="12" t="s">
        <v>883</v>
      </c>
      <c r="F204" s="4" t="s">
        <v>883</v>
      </c>
      <c r="G204" s="3" t="s">
        <v>883</v>
      </c>
      <c r="H204" s="4" t="s">
        <v>883</v>
      </c>
      <c r="I204" s="3" t="s">
        <v>4040</v>
      </c>
      <c r="J204" s="12">
        <v>2</v>
      </c>
    </row>
    <row r="205" spans="1:10" x14ac:dyDescent="0.15">
      <c r="A205" s="3" t="s">
        <v>3511</v>
      </c>
      <c r="B205" s="3" t="s">
        <v>4041</v>
      </c>
      <c r="C205" s="3" t="s">
        <v>4042</v>
      </c>
      <c r="D205" s="5">
        <v>3.4000000000000002E-2</v>
      </c>
      <c r="E205" s="12" t="s">
        <v>883</v>
      </c>
      <c r="F205" s="4" t="s">
        <v>883</v>
      </c>
      <c r="G205" s="3" t="s">
        <v>883</v>
      </c>
      <c r="H205" s="4" t="s">
        <v>883</v>
      </c>
      <c r="I205" s="3" t="s">
        <v>4043</v>
      </c>
      <c r="J205" s="12">
        <v>2</v>
      </c>
    </row>
    <row r="206" spans="1:10" x14ac:dyDescent="0.15">
      <c r="A206" s="3" t="s">
        <v>3934</v>
      </c>
      <c r="B206" s="3" t="s">
        <v>4044</v>
      </c>
      <c r="C206" s="3" t="s">
        <v>4045</v>
      </c>
      <c r="D206" s="5">
        <v>3.4000000000000002E-2</v>
      </c>
      <c r="E206" s="12" t="s">
        <v>883</v>
      </c>
      <c r="F206" s="4" t="s">
        <v>883</v>
      </c>
      <c r="G206" s="3" t="s">
        <v>883</v>
      </c>
      <c r="H206" s="4" t="s">
        <v>883</v>
      </c>
      <c r="I206" s="3" t="s">
        <v>3937</v>
      </c>
      <c r="J206" s="12">
        <v>2</v>
      </c>
    </row>
    <row r="207" spans="1:10" x14ac:dyDescent="0.15">
      <c r="A207" s="3" t="s">
        <v>4046</v>
      </c>
      <c r="B207" s="3" t="s">
        <v>4047</v>
      </c>
      <c r="C207" s="3" t="s">
        <v>4048</v>
      </c>
      <c r="D207" s="5">
        <v>3.4000000000000002E-2</v>
      </c>
      <c r="E207" s="12" t="s">
        <v>883</v>
      </c>
      <c r="F207" s="4" t="s">
        <v>883</v>
      </c>
      <c r="G207" s="3" t="s">
        <v>883</v>
      </c>
      <c r="H207" s="4" t="s">
        <v>883</v>
      </c>
      <c r="I207" s="3" t="s">
        <v>4049</v>
      </c>
      <c r="J207" s="12">
        <v>2</v>
      </c>
    </row>
    <row r="208" spans="1:10" x14ac:dyDescent="0.15">
      <c r="A208" s="3" t="s">
        <v>4050</v>
      </c>
      <c r="B208" s="3" t="s">
        <v>4051</v>
      </c>
      <c r="C208" s="3" t="s">
        <v>4052</v>
      </c>
      <c r="D208" s="5">
        <v>3.4000000000000002E-2</v>
      </c>
      <c r="E208" s="12" t="s">
        <v>883</v>
      </c>
      <c r="F208" s="4" t="s">
        <v>883</v>
      </c>
      <c r="G208" s="3" t="s">
        <v>883</v>
      </c>
      <c r="H208" s="4" t="s">
        <v>883</v>
      </c>
      <c r="I208" s="3" t="s">
        <v>3900</v>
      </c>
      <c r="J208" s="12">
        <v>2</v>
      </c>
    </row>
    <row r="209" spans="1:10" x14ac:dyDescent="0.15">
      <c r="A209" s="3" t="s">
        <v>3941</v>
      </c>
      <c r="B209" s="3" t="s">
        <v>4053</v>
      </c>
      <c r="C209" s="3" t="s">
        <v>4054</v>
      </c>
      <c r="D209" s="5">
        <v>3.4000000000000002E-2</v>
      </c>
      <c r="E209" s="12" t="s">
        <v>883</v>
      </c>
      <c r="F209" s="4" t="s">
        <v>883</v>
      </c>
      <c r="G209" s="3" t="s">
        <v>883</v>
      </c>
      <c r="H209" s="4" t="s">
        <v>883</v>
      </c>
      <c r="I209" s="3" t="s">
        <v>3900</v>
      </c>
      <c r="J209" s="12">
        <v>2</v>
      </c>
    </row>
    <row r="210" spans="1:10" x14ac:dyDescent="0.15">
      <c r="A210" s="3" t="s">
        <v>3658</v>
      </c>
      <c r="B210" s="3" t="s">
        <v>4055</v>
      </c>
      <c r="C210" s="3" t="s">
        <v>4056</v>
      </c>
      <c r="D210" s="5">
        <v>3.4000000000000002E-2</v>
      </c>
      <c r="E210" s="12" t="s">
        <v>883</v>
      </c>
      <c r="F210" s="4" t="s">
        <v>883</v>
      </c>
      <c r="G210" s="3" t="s">
        <v>883</v>
      </c>
      <c r="H210" s="4" t="s">
        <v>883</v>
      </c>
      <c r="I210" s="3" t="s">
        <v>4057</v>
      </c>
      <c r="J210" s="12">
        <v>2</v>
      </c>
    </row>
    <row r="211" spans="1:10" x14ac:dyDescent="0.15">
      <c r="A211" s="3" t="s">
        <v>3642</v>
      </c>
      <c r="B211" s="3" t="s">
        <v>4058</v>
      </c>
      <c r="C211" s="3" t="s">
        <v>4059</v>
      </c>
      <c r="D211" s="5">
        <v>3.4000000000000002E-2</v>
      </c>
      <c r="E211" s="12" t="s">
        <v>883</v>
      </c>
      <c r="F211" s="4" t="s">
        <v>883</v>
      </c>
      <c r="G211" s="3" t="s">
        <v>883</v>
      </c>
      <c r="H211" s="4" t="s">
        <v>883</v>
      </c>
      <c r="I211" s="3" t="s">
        <v>4060</v>
      </c>
      <c r="J211" s="12">
        <v>2</v>
      </c>
    </row>
    <row r="212" spans="1:10" x14ac:dyDescent="0.15">
      <c r="A212" s="3" t="s">
        <v>3717</v>
      </c>
      <c r="B212" s="3" t="s">
        <v>4061</v>
      </c>
      <c r="C212" s="3" t="s">
        <v>4062</v>
      </c>
      <c r="D212" s="5">
        <v>3.4000000000000002E-2</v>
      </c>
      <c r="E212" s="12" t="s">
        <v>883</v>
      </c>
      <c r="F212" s="4" t="s">
        <v>883</v>
      </c>
      <c r="G212" s="3" t="s">
        <v>883</v>
      </c>
      <c r="H212" s="4" t="s">
        <v>883</v>
      </c>
      <c r="I212" s="3" t="s">
        <v>3890</v>
      </c>
      <c r="J212" s="12">
        <v>2</v>
      </c>
    </row>
    <row r="213" spans="1:10" x14ac:dyDescent="0.15">
      <c r="A213" s="3" t="s">
        <v>3519</v>
      </c>
      <c r="B213" s="3" t="s">
        <v>4063</v>
      </c>
      <c r="C213" s="3" t="s">
        <v>4064</v>
      </c>
      <c r="D213" s="5">
        <v>3.4000000000000002E-2</v>
      </c>
      <c r="E213" s="12" t="s">
        <v>883</v>
      </c>
      <c r="F213" s="4" t="s">
        <v>883</v>
      </c>
      <c r="G213" s="3" t="s">
        <v>883</v>
      </c>
      <c r="H213" s="4" t="s">
        <v>883</v>
      </c>
      <c r="I213" s="3" t="s">
        <v>3890</v>
      </c>
      <c r="J213" s="12">
        <v>2</v>
      </c>
    </row>
    <row r="214" spans="1:10" x14ac:dyDescent="0.15">
      <c r="A214" s="3" t="s">
        <v>4065</v>
      </c>
      <c r="B214" s="3" t="s">
        <v>4066</v>
      </c>
      <c r="C214" s="3" t="s">
        <v>4067</v>
      </c>
      <c r="D214" s="5">
        <v>3.4000000000000002E-2</v>
      </c>
      <c r="E214" s="12" t="s">
        <v>883</v>
      </c>
      <c r="F214" s="4" t="s">
        <v>883</v>
      </c>
      <c r="G214" s="3" t="s">
        <v>883</v>
      </c>
      <c r="H214" s="4" t="s">
        <v>883</v>
      </c>
      <c r="I214" s="3" t="s">
        <v>3900</v>
      </c>
      <c r="J214" s="12">
        <v>2</v>
      </c>
    </row>
    <row r="215" spans="1:10" x14ac:dyDescent="0.15">
      <c r="A215" s="3" t="s">
        <v>4068</v>
      </c>
      <c r="B215" s="3" t="s">
        <v>4069</v>
      </c>
      <c r="C215" s="3" t="s">
        <v>4070</v>
      </c>
      <c r="D215" s="5">
        <v>3.4000000000000002E-2</v>
      </c>
      <c r="E215" s="12" t="s">
        <v>883</v>
      </c>
      <c r="F215" s="4" t="s">
        <v>883</v>
      </c>
      <c r="G215" s="3" t="s">
        <v>883</v>
      </c>
      <c r="H215" s="4" t="s">
        <v>883</v>
      </c>
      <c r="I215" s="3" t="s">
        <v>3900</v>
      </c>
      <c r="J215" s="12">
        <v>2</v>
      </c>
    </row>
    <row r="216" spans="1:10" x14ac:dyDescent="0.15">
      <c r="A216" s="3" t="s">
        <v>3724</v>
      </c>
      <c r="B216" s="3" t="s">
        <v>3725</v>
      </c>
      <c r="C216" s="3" t="s">
        <v>4071</v>
      </c>
      <c r="D216" s="5">
        <v>3.4000000000000002E-2</v>
      </c>
      <c r="E216" s="12" t="s">
        <v>883</v>
      </c>
      <c r="F216" s="4" t="s">
        <v>883</v>
      </c>
      <c r="G216" s="3" t="s">
        <v>883</v>
      </c>
      <c r="H216" s="4" t="s">
        <v>883</v>
      </c>
      <c r="I216" s="3" t="s">
        <v>4072</v>
      </c>
      <c r="J216" s="12">
        <v>2</v>
      </c>
    </row>
    <row r="217" spans="1:10" x14ac:dyDescent="0.15">
      <c r="A217" s="3" t="s">
        <v>4073</v>
      </c>
      <c r="B217" s="3" t="s">
        <v>3725</v>
      </c>
      <c r="C217" s="3" t="s">
        <v>4074</v>
      </c>
      <c r="D217" s="5">
        <v>3.4000000000000002E-2</v>
      </c>
      <c r="E217" s="12" t="s">
        <v>883</v>
      </c>
      <c r="F217" s="4" t="s">
        <v>883</v>
      </c>
      <c r="G217" s="3" t="s">
        <v>883</v>
      </c>
      <c r="H217" s="4" t="s">
        <v>883</v>
      </c>
      <c r="I217" s="3" t="s">
        <v>4075</v>
      </c>
      <c r="J217" s="12">
        <v>2</v>
      </c>
    </row>
    <row r="218" spans="1:10" x14ac:dyDescent="0.15">
      <c r="A218" s="3" t="s">
        <v>4030</v>
      </c>
      <c r="B218" s="3" t="s">
        <v>4076</v>
      </c>
      <c r="C218" s="3" t="s">
        <v>4077</v>
      </c>
      <c r="D218" s="5">
        <v>3.4000000000000002E-2</v>
      </c>
      <c r="E218" s="12" t="s">
        <v>883</v>
      </c>
      <c r="F218" s="4" t="s">
        <v>883</v>
      </c>
      <c r="G218" s="3" t="s">
        <v>883</v>
      </c>
      <c r="H218" s="4" t="s">
        <v>883</v>
      </c>
      <c r="I218" s="3" t="s">
        <v>3900</v>
      </c>
      <c r="J218" s="12">
        <v>2</v>
      </c>
    </row>
    <row r="219" spans="1:10" x14ac:dyDescent="0.15">
      <c r="A219" s="3" t="s">
        <v>4078</v>
      </c>
      <c r="B219" s="3" t="s">
        <v>4079</v>
      </c>
      <c r="C219" s="3" t="s">
        <v>4080</v>
      </c>
      <c r="D219" s="5">
        <v>3.4000000000000002E-2</v>
      </c>
      <c r="E219" s="12" t="s">
        <v>883</v>
      </c>
      <c r="F219" s="4" t="s">
        <v>883</v>
      </c>
      <c r="G219" s="3" t="s">
        <v>883</v>
      </c>
      <c r="H219" s="4" t="s">
        <v>883</v>
      </c>
      <c r="I219" s="3" t="s">
        <v>4081</v>
      </c>
      <c r="J219" s="12">
        <v>2</v>
      </c>
    </row>
    <row r="220" spans="1:10" x14ac:dyDescent="0.15">
      <c r="A220" s="3" t="s">
        <v>3658</v>
      </c>
      <c r="B220" s="3" t="s">
        <v>3659</v>
      </c>
      <c r="C220" s="3" t="s">
        <v>4082</v>
      </c>
      <c r="D220" s="5">
        <v>3.4000000000000002E-2</v>
      </c>
      <c r="E220" s="12" t="s">
        <v>883</v>
      </c>
      <c r="F220" s="4" t="s">
        <v>883</v>
      </c>
      <c r="G220" s="3" t="s">
        <v>883</v>
      </c>
      <c r="H220" s="4" t="s">
        <v>883</v>
      </c>
      <c r="I220" s="3" t="s">
        <v>4083</v>
      </c>
      <c r="J220" s="12">
        <v>2</v>
      </c>
    </row>
    <row r="221" spans="1:10" x14ac:dyDescent="0.15">
      <c r="A221" s="3" t="s">
        <v>3717</v>
      </c>
      <c r="B221" s="3" t="s">
        <v>4084</v>
      </c>
      <c r="C221" s="3" t="s">
        <v>4085</v>
      </c>
      <c r="D221" s="5">
        <v>3.4000000000000002E-2</v>
      </c>
      <c r="E221" s="12" t="s">
        <v>883</v>
      </c>
      <c r="F221" s="4" t="s">
        <v>883</v>
      </c>
      <c r="G221" s="3" t="s">
        <v>883</v>
      </c>
      <c r="H221" s="4" t="s">
        <v>883</v>
      </c>
      <c r="I221" s="3" t="s">
        <v>3890</v>
      </c>
      <c r="J221" s="12">
        <v>2</v>
      </c>
    </row>
    <row r="222" spans="1:10" x14ac:dyDescent="0.15">
      <c r="A222" s="3" t="s">
        <v>3717</v>
      </c>
      <c r="B222" s="3" t="s">
        <v>4086</v>
      </c>
      <c r="C222" s="3" t="s">
        <v>4087</v>
      </c>
      <c r="D222" s="5">
        <v>3.4000000000000002E-2</v>
      </c>
      <c r="E222" s="12" t="s">
        <v>883</v>
      </c>
      <c r="F222" s="4" t="s">
        <v>883</v>
      </c>
      <c r="G222" s="3" t="s">
        <v>883</v>
      </c>
      <c r="H222" s="4" t="s">
        <v>883</v>
      </c>
      <c r="I222" s="3" t="s">
        <v>3890</v>
      </c>
      <c r="J222" s="12">
        <v>2</v>
      </c>
    </row>
    <row r="223" spans="1:10" x14ac:dyDescent="0.15">
      <c r="A223" s="3" t="s">
        <v>3717</v>
      </c>
      <c r="B223" s="3" t="s">
        <v>4088</v>
      </c>
      <c r="C223" s="3" t="s">
        <v>4089</v>
      </c>
      <c r="D223" s="5">
        <v>3.4000000000000002E-2</v>
      </c>
      <c r="E223" s="12" t="s">
        <v>883</v>
      </c>
      <c r="F223" s="4" t="s">
        <v>883</v>
      </c>
      <c r="G223" s="3" t="s">
        <v>883</v>
      </c>
      <c r="H223" s="4" t="s">
        <v>883</v>
      </c>
      <c r="I223" s="3" t="s">
        <v>3890</v>
      </c>
      <c r="J223" s="12">
        <v>2</v>
      </c>
    </row>
    <row r="224" spans="1:10" x14ac:dyDescent="0.15">
      <c r="A224" s="3" t="s">
        <v>4090</v>
      </c>
      <c r="B224" s="3" t="s">
        <v>4091</v>
      </c>
      <c r="C224" s="3" t="s">
        <v>4092</v>
      </c>
      <c r="D224" s="5">
        <v>3.4000000000000002E-2</v>
      </c>
      <c r="E224" s="12" t="s">
        <v>883</v>
      </c>
      <c r="F224" s="4" t="s">
        <v>883</v>
      </c>
      <c r="G224" s="3" t="s">
        <v>883</v>
      </c>
      <c r="H224" s="4" t="s">
        <v>883</v>
      </c>
      <c r="I224" s="3" t="s">
        <v>4093</v>
      </c>
      <c r="J224" s="12">
        <v>2</v>
      </c>
    </row>
    <row r="225" spans="1:10" x14ac:dyDescent="0.15">
      <c r="A225" s="3" t="s">
        <v>3717</v>
      </c>
      <c r="B225" s="3" t="s">
        <v>4094</v>
      </c>
      <c r="C225" s="3" t="s">
        <v>4094</v>
      </c>
      <c r="D225" s="5">
        <v>3.4000000000000002E-2</v>
      </c>
      <c r="E225" s="12" t="s">
        <v>883</v>
      </c>
      <c r="F225" s="4" t="s">
        <v>883</v>
      </c>
      <c r="G225" s="3" t="s">
        <v>883</v>
      </c>
      <c r="H225" s="4" t="s">
        <v>883</v>
      </c>
      <c r="I225" s="3" t="s">
        <v>3890</v>
      </c>
      <c r="J225" s="12">
        <v>2</v>
      </c>
    </row>
    <row r="226" spans="1:10" x14ac:dyDescent="0.15">
      <c r="A226" s="3" t="s">
        <v>3717</v>
      </c>
      <c r="B226" s="3" t="s">
        <v>4095</v>
      </c>
      <c r="C226" s="3" t="s">
        <v>4095</v>
      </c>
      <c r="D226" s="5">
        <v>3.4000000000000002E-2</v>
      </c>
      <c r="E226" s="12" t="s">
        <v>883</v>
      </c>
      <c r="F226" s="4" t="s">
        <v>883</v>
      </c>
      <c r="G226" s="3" t="s">
        <v>883</v>
      </c>
      <c r="H226" s="4" t="s">
        <v>883</v>
      </c>
      <c r="I226" s="3" t="s">
        <v>3890</v>
      </c>
      <c r="J226" s="12">
        <v>2</v>
      </c>
    </row>
    <row r="227" spans="1:10" x14ac:dyDescent="0.15">
      <c r="A227" s="3" t="s">
        <v>4096</v>
      </c>
      <c r="B227" s="3" t="s">
        <v>4097</v>
      </c>
      <c r="C227" s="3" t="s">
        <v>4098</v>
      </c>
      <c r="D227" s="5">
        <v>3.4000000000000002E-2</v>
      </c>
      <c r="E227" s="12" t="s">
        <v>883</v>
      </c>
      <c r="F227" s="4" t="s">
        <v>883</v>
      </c>
      <c r="G227" s="3" t="s">
        <v>883</v>
      </c>
      <c r="H227" s="4" t="s">
        <v>883</v>
      </c>
      <c r="I227" s="3" t="s">
        <v>4099</v>
      </c>
      <c r="J227" s="12">
        <v>2</v>
      </c>
    </row>
    <row r="228" spans="1:10" x14ac:dyDescent="0.15">
      <c r="A228" s="3" t="s">
        <v>4100</v>
      </c>
      <c r="B228" s="3" t="s">
        <v>4101</v>
      </c>
      <c r="C228" s="3" t="s">
        <v>4102</v>
      </c>
      <c r="D228" s="5">
        <v>3.4000000000000002E-2</v>
      </c>
      <c r="E228" s="12" t="s">
        <v>883</v>
      </c>
      <c r="F228" s="4" t="s">
        <v>883</v>
      </c>
      <c r="G228" s="3" t="s">
        <v>883</v>
      </c>
      <c r="H228" s="4" t="s">
        <v>883</v>
      </c>
      <c r="I228" s="3" t="s">
        <v>4103</v>
      </c>
      <c r="J228" s="12">
        <v>2</v>
      </c>
    </row>
    <row r="229" spans="1:10" x14ac:dyDescent="0.15">
      <c r="A229" s="3" t="s">
        <v>3508</v>
      </c>
      <c r="B229" s="3" t="s">
        <v>4101</v>
      </c>
      <c r="C229" s="3" t="s">
        <v>4104</v>
      </c>
      <c r="D229" s="5">
        <v>3.4000000000000002E-2</v>
      </c>
      <c r="E229" s="12" t="s">
        <v>883</v>
      </c>
      <c r="F229" s="4" t="s">
        <v>883</v>
      </c>
      <c r="G229" s="3" t="s">
        <v>883</v>
      </c>
      <c r="H229" s="4" t="s">
        <v>883</v>
      </c>
      <c r="I229" s="3" t="s">
        <v>4105</v>
      </c>
      <c r="J229" s="12">
        <v>2</v>
      </c>
    </row>
    <row r="230" spans="1:10" x14ac:dyDescent="0.15">
      <c r="A230" s="3" t="s">
        <v>3658</v>
      </c>
      <c r="B230" s="3" t="s">
        <v>4101</v>
      </c>
      <c r="C230" s="3" t="s">
        <v>4106</v>
      </c>
      <c r="D230" s="5">
        <v>3.4000000000000002E-2</v>
      </c>
      <c r="E230" s="12" t="s">
        <v>883</v>
      </c>
      <c r="F230" s="4" t="s">
        <v>883</v>
      </c>
      <c r="G230" s="3" t="s">
        <v>883</v>
      </c>
      <c r="H230" s="4" t="s">
        <v>883</v>
      </c>
      <c r="I230" s="3" t="s">
        <v>4107</v>
      </c>
      <c r="J230" s="12">
        <v>2</v>
      </c>
    </row>
    <row r="231" spans="1:10" x14ac:dyDescent="0.15">
      <c r="A231" s="3" t="s">
        <v>3717</v>
      </c>
      <c r="B231" s="3" t="s">
        <v>4084</v>
      </c>
      <c r="C231" s="3" t="s">
        <v>4108</v>
      </c>
      <c r="D231" s="5">
        <v>3.4000000000000002E-2</v>
      </c>
      <c r="E231" s="12" t="s">
        <v>883</v>
      </c>
      <c r="F231" s="4" t="s">
        <v>883</v>
      </c>
      <c r="G231" s="3" t="s">
        <v>883</v>
      </c>
      <c r="H231" s="4" t="s">
        <v>883</v>
      </c>
      <c r="I231" s="3" t="s">
        <v>3890</v>
      </c>
      <c r="J231" s="12">
        <v>2</v>
      </c>
    </row>
    <row r="232" spans="1:10" x14ac:dyDescent="0.15">
      <c r="A232" s="3" t="s">
        <v>3717</v>
      </c>
      <c r="B232" s="3" t="s">
        <v>4109</v>
      </c>
      <c r="C232" s="3" t="s">
        <v>4110</v>
      </c>
      <c r="D232" s="5">
        <v>3.4000000000000002E-2</v>
      </c>
      <c r="E232" s="12" t="s">
        <v>883</v>
      </c>
      <c r="F232" s="4" t="s">
        <v>883</v>
      </c>
      <c r="G232" s="3" t="s">
        <v>883</v>
      </c>
      <c r="H232" s="4" t="s">
        <v>883</v>
      </c>
      <c r="I232" s="3" t="s">
        <v>3890</v>
      </c>
      <c r="J232" s="12">
        <v>2</v>
      </c>
    </row>
    <row r="233" spans="1:10" x14ac:dyDescent="0.15">
      <c r="A233" s="3" t="s">
        <v>3934</v>
      </c>
      <c r="B233" s="3" t="s">
        <v>4111</v>
      </c>
      <c r="C233" s="3" t="s">
        <v>4112</v>
      </c>
      <c r="D233" s="5">
        <v>3.4000000000000002E-2</v>
      </c>
      <c r="E233" s="12" t="s">
        <v>883</v>
      </c>
      <c r="F233" s="4" t="s">
        <v>883</v>
      </c>
      <c r="G233" s="3" t="s">
        <v>883</v>
      </c>
      <c r="H233" s="4" t="s">
        <v>883</v>
      </c>
      <c r="I233" s="3" t="s">
        <v>3940</v>
      </c>
      <c r="J233" s="12">
        <v>2</v>
      </c>
    </row>
    <row r="234" spans="1:10" x14ac:dyDescent="0.15">
      <c r="A234" s="3" t="s">
        <v>4113</v>
      </c>
      <c r="B234" s="3" t="s">
        <v>4114</v>
      </c>
      <c r="C234" s="3" t="s">
        <v>4115</v>
      </c>
      <c r="D234" s="5">
        <v>3.4000000000000002E-2</v>
      </c>
      <c r="E234" s="12" t="s">
        <v>883</v>
      </c>
      <c r="F234" s="4" t="s">
        <v>883</v>
      </c>
      <c r="G234" s="3" t="s">
        <v>883</v>
      </c>
      <c r="H234" s="4" t="s">
        <v>883</v>
      </c>
      <c r="I234" s="3" t="s">
        <v>4116</v>
      </c>
      <c r="J234" s="12">
        <v>2</v>
      </c>
    </row>
    <row r="235" spans="1:10" x14ac:dyDescent="0.15">
      <c r="A235" s="3" t="s">
        <v>3832</v>
      </c>
      <c r="B235" s="3" t="s">
        <v>3833</v>
      </c>
      <c r="C235" s="3" t="s">
        <v>4117</v>
      </c>
      <c r="D235" s="5">
        <v>3.4000000000000002E-2</v>
      </c>
      <c r="E235" s="12" t="s">
        <v>883</v>
      </c>
      <c r="F235" s="4" t="s">
        <v>883</v>
      </c>
      <c r="G235" s="3" t="s">
        <v>883</v>
      </c>
      <c r="H235" s="4" t="s">
        <v>883</v>
      </c>
      <c r="I235" s="3" t="s">
        <v>4118</v>
      </c>
      <c r="J235" s="12">
        <v>2</v>
      </c>
    </row>
    <row r="236" spans="1:10" x14ac:dyDescent="0.15">
      <c r="A236" s="3" t="s">
        <v>3658</v>
      </c>
      <c r="B236" s="3" t="s">
        <v>4119</v>
      </c>
      <c r="C236" s="3" t="s">
        <v>4120</v>
      </c>
      <c r="D236" s="5">
        <v>3.4000000000000002E-2</v>
      </c>
      <c r="E236" s="12" t="s">
        <v>883</v>
      </c>
      <c r="F236" s="4" t="s">
        <v>883</v>
      </c>
      <c r="G236" s="3" t="s">
        <v>883</v>
      </c>
      <c r="H236" s="4" t="s">
        <v>883</v>
      </c>
      <c r="I236" s="3" t="s">
        <v>4121</v>
      </c>
      <c r="J236" s="12">
        <v>2</v>
      </c>
    </row>
    <row r="237" spans="1:10" x14ac:dyDescent="0.15">
      <c r="A237" s="3" t="s">
        <v>4122</v>
      </c>
      <c r="B237" s="3" t="s">
        <v>4123</v>
      </c>
      <c r="C237" s="3" t="s">
        <v>4124</v>
      </c>
      <c r="D237" s="5">
        <v>3.4000000000000002E-2</v>
      </c>
      <c r="E237" s="12" t="s">
        <v>883</v>
      </c>
      <c r="F237" s="4" t="s">
        <v>883</v>
      </c>
      <c r="G237" s="3" t="s">
        <v>883</v>
      </c>
      <c r="H237" s="4" t="s">
        <v>883</v>
      </c>
      <c r="I237" s="3" t="s">
        <v>4029</v>
      </c>
      <c r="J237" s="12">
        <v>2</v>
      </c>
    </row>
    <row r="238" spans="1:10" x14ac:dyDescent="0.15">
      <c r="A238" s="3" t="s">
        <v>4125</v>
      </c>
      <c r="B238" s="3" t="s">
        <v>4123</v>
      </c>
      <c r="C238" s="3" t="s">
        <v>4126</v>
      </c>
      <c r="D238" s="5">
        <v>3.4000000000000002E-2</v>
      </c>
      <c r="E238" s="12" t="s">
        <v>883</v>
      </c>
      <c r="F238" s="4" t="s">
        <v>883</v>
      </c>
      <c r="G238" s="3" t="s">
        <v>883</v>
      </c>
      <c r="H238" s="4" t="s">
        <v>883</v>
      </c>
      <c r="I238" s="3" t="s">
        <v>4029</v>
      </c>
      <c r="J238" s="12">
        <v>2</v>
      </c>
    </row>
    <row r="239" spans="1:10" x14ac:dyDescent="0.15">
      <c r="A239" s="3" t="s">
        <v>3893</v>
      </c>
      <c r="B239" s="3" t="s">
        <v>4123</v>
      </c>
      <c r="C239" s="3" t="s">
        <v>4127</v>
      </c>
      <c r="D239" s="5">
        <v>3.4000000000000002E-2</v>
      </c>
      <c r="E239" s="12" t="s">
        <v>883</v>
      </c>
      <c r="F239" s="4" t="s">
        <v>883</v>
      </c>
      <c r="G239" s="3" t="s">
        <v>883</v>
      </c>
      <c r="H239" s="4" t="s">
        <v>883</v>
      </c>
      <c r="I239" s="3" t="s">
        <v>4128</v>
      </c>
      <c r="J239" s="12">
        <v>2</v>
      </c>
    </row>
    <row r="240" spans="1:10" x14ac:dyDescent="0.15">
      <c r="A240" s="3" t="s">
        <v>4129</v>
      </c>
      <c r="B240" s="3" t="s">
        <v>4123</v>
      </c>
      <c r="C240" s="3" t="s">
        <v>4130</v>
      </c>
      <c r="D240" s="5">
        <v>3.4000000000000002E-2</v>
      </c>
      <c r="E240" s="12" t="s">
        <v>883</v>
      </c>
      <c r="F240" s="4" t="s">
        <v>883</v>
      </c>
      <c r="G240" s="3" t="s">
        <v>883</v>
      </c>
      <c r="H240" s="4" t="s">
        <v>883</v>
      </c>
      <c r="I240" s="3" t="s">
        <v>4131</v>
      </c>
      <c r="J240" s="12">
        <v>2</v>
      </c>
    </row>
    <row r="241" spans="1:10" x14ac:dyDescent="0.15">
      <c r="A241" s="3" t="s">
        <v>3581</v>
      </c>
      <c r="B241" s="3" t="s">
        <v>4132</v>
      </c>
      <c r="C241" s="3" t="s">
        <v>4133</v>
      </c>
      <c r="D241" s="5">
        <v>3.4000000000000002E-2</v>
      </c>
      <c r="E241" s="12" t="s">
        <v>883</v>
      </c>
      <c r="F241" s="4" t="s">
        <v>883</v>
      </c>
      <c r="G241" s="3" t="s">
        <v>883</v>
      </c>
      <c r="H241" s="4" t="s">
        <v>883</v>
      </c>
      <c r="I241" s="3" t="s">
        <v>3890</v>
      </c>
      <c r="J241" s="12">
        <v>2</v>
      </c>
    </row>
    <row r="242" spans="1:10" x14ac:dyDescent="0.15">
      <c r="A242" s="3" t="s">
        <v>3581</v>
      </c>
      <c r="B242" s="3" t="s">
        <v>3582</v>
      </c>
      <c r="C242" s="3" t="s">
        <v>4134</v>
      </c>
      <c r="D242" s="5">
        <v>3.4000000000000002E-2</v>
      </c>
      <c r="E242" s="12" t="s">
        <v>883</v>
      </c>
      <c r="F242" s="4" t="s">
        <v>883</v>
      </c>
      <c r="G242" s="3" t="s">
        <v>883</v>
      </c>
      <c r="H242" s="4" t="s">
        <v>883</v>
      </c>
      <c r="I242" s="3" t="s">
        <v>4135</v>
      </c>
      <c r="J242" s="12">
        <v>2</v>
      </c>
    </row>
    <row r="243" spans="1:10" x14ac:dyDescent="0.15">
      <c r="A243" s="3" t="s">
        <v>3717</v>
      </c>
      <c r="B243" s="3" t="s">
        <v>3903</v>
      </c>
      <c r="C243" s="3" t="s">
        <v>4136</v>
      </c>
      <c r="D243" s="5">
        <v>3.4000000000000002E-2</v>
      </c>
      <c r="E243" s="12" t="s">
        <v>883</v>
      </c>
      <c r="F243" s="4" t="s">
        <v>883</v>
      </c>
      <c r="G243" s="3" t="s">
        <v>883</v>
      </c>
      <c r="H243" s="4" t="s">
        <v>883</v>
      </c>
      <c r="I243" s="3" t="s">
        <v>3890</v>
      </c>
      <c r="J243" s="12">
        <v>2</v>
      </c>
    </row>
    <row r="244" spans="1:10" x14ac:dyDescent="0.15">
      <c r="A244" s="3" t="s">
        <v>3717</v>
      </c>
      <c r="B244" s="3" t="s">
        <v>4137</v>
      </c>
      <c r="C244" s="3" t="s">
        <v>4138</v>
      </c>
      <c r="D244" s="5">
        <v>3.4000000000000002E-2</v>
      </c>
      <c r="E244" s="12" t="s">
        <v>883</v>
      </c>
      <c r="F244" s="4" t="s">
        <v>883</v>
      </c>
      <c r="G244" s="3" t="s">
        <v>883</v>
      </c>
      <c r="H244" s="4" t="s">
        <v>883</v>
      </c>
      <c r="I244" s="3" t="s">
        <v>3890</v>
      </c>
      <c r="J244" s="12">
        <v>2</v>
      </c>
    </row>
    <row r="245" spans="1:10" x14ac:dyDescent="0.15">
      <c r="A245" s="3" t="s">
        <v>3717</v>
      </c>
      <c r="B245" s="3" t="s">
        <v>4139</v>
      </c>
      <c r="C245" s="3" t="s">
        <v>4140</v>
      </c>
      <c r="D245" s="5">
        <v>3.4000000000000002E-2</v>
      </c>
      <c r="E245" s="12" t="s">
        <v>883</v>
      </c>
      <c r="F245" s="4" t="s">
        <v>883</v>
      </c>
      <c r="G245" s="3" t="s">
        <v>883</v>
      </c>
      <c r="H245" s="4" t="s">
        <v>883</v>
      </c>
      <c r="I245" s="3" t="s">
        <v>3890</v>
      </c>
      <c r="J245" s="12">
        <v>2</v>
      </c>
    </row>
    <row r="246" spans="1:10" x14ac:dyDescent="0.15">
      <c r="A246" s="3" t="s">
        <v>3717</v>
      </c>
      <c r="B246" s="3" t="s">
        <v>4141</v>
      </c>
      <c r="C246" s="3" t="s">
        <v>4142</v>
      </c>
      <c r="D246" s="5">
        <v>3.4000000000000002E-2</v>
      </c>
      <c r="E246" s="12" t="s">
        <v>883</v>
      </c>
      <c r="F246" s="4" t="s">
        <v>883</v>
      </c>
      <c r="G246" s="3" t="s">
        <v>883</v>
      </c>
      <c r="H246" s="4" t="s">
        <v>883</v>
      </c>
      <c r="I246" s="3" t="s">
        <v>3890</v>
      </c>
      <c r="J246" s="12">
        <v>2</v>
      </c>
    </row>
    <row r="247" spans="1:10" x14ac:dyDescent="0.15">
      <c r="A247" s="3" t="s">
        <v>3717</v>
      </c>
      <c r="B247" s="3" t="s">
        <v>4143</v>
      </c>
      <c r="C247" s="3" t="s">
        <v>4144</v>
      </c>
      <c r="D247" s="5">
        <v>3.4000000000000002E-2</v>
      </c>
      <c r="E247" s="12" t="s">
        <v>883</v>
      </c>
      <c r="F247" s="4" t="s">
        <v>883</v>
      </c>
      <c r="G247" s="3" t="s">
        <v>883</v>
      </c>
      <c r="H247" s="4" t="s">
        <v>883</v>
      </c>
      <c r="I247" s="3" t="s">
        <v>3890</v>
      </c>
      <c r="J247" s="12">
        <v>2</v>
      </c>
    </row>
    <row r="248" spans="1:10" x14ac:dyDescent="0.15">
      <c r="A248" s="3" t="s">
        <v>3717</v>
      </c>
      <c r="B248" s="3" t="s">
        <v>4145</v>
      </c>
      <c r="C248" s="3" t="s">
        <v>4146</v>
      </c>
      <c r="D248" s="5">
        <v>3.4000000000000002E-2</v>
      </c>
      <c r="E248" s="12" t="s">
        <v>883</v>
      </c>
      <c r="F248" s="4" t="s">
        <v>883</v>
      </c>
      <c r="G248" s="3" t="s">
        <v>883</v>
      </c>
      <c r="H248" s="4" t="s">
        <v>883</v>
      </c>
      <c r="I248" s="3" t="s">
        <v>3890</v>
      </c>
      <c r="J248" s="12">
        <v>2</v>
      </c>
    </row>
    <row r="249" spans="1:10" x14ac:dyDescent="0.15">
      <c r="A249" s="3" t="s">
        <v>3717</v>
      </c>
      <c r="B249" s="3" t="s">
        <v>4147</v>
      </c>
      <c r="C249" s="3" t="s">
        <v>4148</v>
      </c>
      <c r="D249" s="5">
        <v>3.4000000000000002E-2</v>
      </c>
      <c r="E249" s="12" t="s">
        <v>883</v>
      </c>
      <c r="F249" s="4" t="s">
        <v>883</v>
      </c>
      <c r="G249" s="3" t="s">
        <v>883</v>
      </c>
      <c r="H249" s="4" t="s">
        <v>883</v>
      </c>
      <c r="I249" s="3" t="s">
        <v>3890</v>
      </c>
      <c r="J249" s="12">
        <v>2</v>
      </c>
    </row>
    <row r="250" spans="1:10" x14ac:dyDescent="0.15">
      <c r="A250" s="3" t="s">
        <v>3457</v>
      </c>
      <c r="B250" s="3" t="s">
        <v>4149</v>
      </c>
      <c r="C250" s="3" t="s">
        <v>4150</v>
      </c>
      <c r="D250" s="5">
        <v>3.4000000000000002E-2</v>
      </c>
      <c r="E250" s="12" t="s">
        <v>883</v>
      </c>
      <c r="F250" s="4" t="s">
        <v>883</v>
      </c>
      <c r="G250" s="3" t="s">
        <v>883</v>
      </c>
      <c r="H250" s="4" t="s">
        <v>883</v>
      </c>
      <c r="I250" s="3" t="s">
        <v>3890</v>
      </c>
      <c r="J250" s="12">
        <v>2</v>
      </c>
    </row>
    <row r="251" spans="1:10" x14ac:dyDescent="0.15">
      <c r="A251" s="3" t="s">
        <v>3717</v>
      </c>
      <c r="B251" s="3" t="s">
        <v>4151</v>
      </c>
      <c r="C251" s="3" t="s">
        <v>4152</v>
      </c>
      <c r="D251" s="5">
        <v>3.4000000000000002E-2</v>
      </c>
      <c r="E251" s="12" t="s">
        <v>883</v>
      </c>
      <c r="F251" s="4" t="s">
        <v>883</v>
      </c>
      <c r="G251" s="3" t="s">
        <v>883</v>
      </c>
      <c r="H251" s="4" t="s">
        <v>883</v>
      </c>
      <c r="I251" s="3" t="s">
        <v>3890</v>
      </c>
      <c r="J251" s="12">
        <v>2</v>
      </c>
    </row>
    <row r="252" spans="1:10" x14ac:dyDescent="0.15">
      <c r="A252" s="3" t="s">
        <v>3457</v>
      </c>
      <c r="B252" s="3" t="s">
        <v>4153</v>
      </c>
      <c r="C252" s="3" t="s">
        <v>4154</v>
      </c>
      <c r="D252" s="5">
        <v>3.4000000000000002E-2</v>
      </c>
      <c r="E252" s="12" t="s">
        <v>883</v>
      </c>
      <c r="F252" s="4" t="s">
        <v>883</v>
      </c>
      <c r="G252" s="3" t="s">
        <v>883</v>
      </c>
      <c r="H252" s="4" t="s">
        <v>883</v>
      </c>
      <c r="I252" s="3" t="s">
        <v>3890</v>
      </c>
      <c r="J252" s="12">
        <v>2</v>
      </c>
    </row>
    <row r="253" spans="1:10" x14ac:dyDescent="0.15">
      <c r="A253" s="3" t="s">
        <v>3717</v>
      </c>
      <c r="B253" s="3" t="s">
        <v>4155</v>
      </c>
      <c r="C253" s="3" t="s">
        <v>4156</v>
      </c>
      <c r="D253" s="5">
        <v>3.4000000000000002E-2</v>
      </c>
      <c r="E253" s="12" t="s">
        <v>883</v>
      </c>
      <c r="F253" s="4" t="s">
        <v>883</v>
      </c>
      <c r="G253" s="3" t="s">
        <v>883</v>
      </c>
      <c r="H253" s="4" t="s">
        <v>883</v>
      </c>
      <c r="I253" s="3" t="s">
        <v>3890</v>
      </c>
      <c r="J253" s="12">
        <v>2</v>
      </c>
    </row>
    <row r="254" spans="1:10" x14ac:dyDescent="0.15">
      <c r="A254" s="3" t="s">
        <v>3717</v>
      </c>
      <c r="B254" s="3" t="s">
        <v>4157</v>
      </c>
      <c r="C254" s="3" t="s">
        <v>4158</v>
      </c>
      <c r="D254" s="5">
        <v>3.4000000000000002E-2</v>
      </c>
      <c r="E254" s="12" t="s">
        <v>883</v>
      </c>
      <c r="F254" s="4" t="s">
        <v>883</v>
      </c>
      <c r="G254" s="3" t="s">
        <v>883</v>
      </c>
      <c r="H254" s="4" t="s">
        <v>883</v>
      </c>
      <c r="I254" s="3" t="s">
        <v>3890</v>
      </c>
      <c r="J254" s="12">
        <v>2</v>
      </c>
    </row>
    <row r="255" spans="1:10" x14ac:dyDescent="0.15">
      <c r="A255" s="3" t="s">
        <v>3717</v>
      </c>
      <c r="B255" s="3" t="s">
        <v>4159</v>
      </c>
      <c r="C255" s="3" t="s">
        <v>4160</v>
      </c>
      <c r="D255" s="5">
        <v>3.4000000000000002E-2</v>
      </c>
      <c r="E255" s="12" t="s">
        <v>883</v>
      </c>
      <c r="F255" s="4" t="s">
        <v>883</v>
      </c>
      <c r="G255" s="3" t="s">
        <v>883</v>
      </c>
      <c r="H255" s="4" t="s">
        <v>883</v>
      </c>
      <c r="I255" s="3" t="s">
        <v>3890</v>
      </c>
      <c r="J255" s="12">
        <v>2</v>
      </c>
    </row>
    <row r="256" spans="1:10" x14ac:dyDescent="0.15">
      <c r="A256" s="3" t="s">
        <v>3717</v>
      </c>
      <c r="B256" s="3" t="s">
        <v>4161</v>
      </c>
      <c r="C256" s="3" t="s">
        <v>4162</v>
      </c>
      <c r="D256" s="5">
        <v>3.4000000000000002E-2</v>
      </c>
      <c r="E256" s="12" t="s">
        <v>883</v>
      </c>
      <c r="F256" s="4" t="s">
        <v>883</v>
      </c>
      <c r="G256" s="3" t="s">
        <v>883</v>
      </c>
      <c r="H256" s="4" t="s">
        <v>883</v>
      </c>
      <c r="I256" s="3" t="s">
        <v>3890</v>
      </c>
      <c r="J256" s="12">
        <v>2</v>
      </c>
    </row>
    <row r="257" spans="1:10" x14ac:dyDescent="0.15">
      <c r="A257" s="3" t="s">
        <v>3717</v>
      </c>
      <c r="B257" s="3" t="s">
        <v>4163</v>
      </c>
      <c r="C257" s="3" t="s">
        <v>4164</v>
      </c>
      <c r="D257" s="5">
        <v>3.4000000000000002E-2</v>
      </c>
      <c r="E257" s="12" t="s">
        <v>883</v>
      </c>
      <c r="F257" s="4" t="s">
        <v>883</v>
      </c>
      <c r="G257" s="3" t="s">
        <v>883</v>
      </c>
      <c r="H257" s="4" t="s">
        <v>883</v>
      </c>
      <c r="I257" s="3" t="s">
        <v>3890</v>
      </c>
      <c r="J257" s="12">
        <v>2</v>
      </c>
    </row>
    <row r="258" spans="1:10" x14ac:dyDescent="0.15">
      <c r="A258" s="3" t="s">
        <v>4165</v>
      </c>
      <c r="B258" s="3" t="s">
        <v>4166</v>
      </c>
      <c r="C258" s="3" t="s">
        <v>4167</v>
      </c>
      <c r="D258" s="5">
        <v>3.4000000000000002E-2</v>
      </c>
      <c r="E258" s="12" t="s">
        <v>883</v>
      </c>
      <c r="F258" s="4" t="s">
        <v>883</v>
      </c>
      <c r="G258" s="3" t="s">
        <v>883</v>
      </c>
      <c r="H258" s="4" t="s">
        <v>883</v>
      </c>
      <c r="I258" s="3" t="s">
        <v>4168</v>
      </c>
      <c r="J258" s="12">
        <v>2</v>
      </c>
    </row>
    <row r="259" spans="1:10" x14ac:dyDescent="0.15">
      <c r="A259" s="3" t="s">
        <v>4169</v>
      </c>
      <c r="B259" s="3" t="s">
        <v>4166</v>
      </c>
      <c r="C259" s="3" t="s">
        <v>4170</v>
      </c>
      <c r="D259" s="5">
        <v>3.4000000000000002E-2</v>
      </c>
      <c r="E259" s="12" t="s">
        <v>883</v>
      </c>
      <c r="F259" s="4" t="s">
        <v>883</v>
      </c>
      <c r="G259" s="3" t="s">
        <v>883</v>
      </c>
      <c r="H259" s="4" t="s">
        <v>883</v>
      </c>
      <c r="I259" s="3" t="s">
        <v>4171</v>
      </c>
      <c r="J259" s="12">
        <v>2</v>
      </c>
    </row>
    <row r="260" spans="1:10" x14ac:dyDescent="0.15">
      <c r="A260" s="3" t="s">
        <v>4172</v>
      </c>
      <c r="B260" s="3" t="s">
        <v>4166</v>
      </c>
      <c r="C260" s="3" t="s">
        <v>4173</v>
      </c>
      <c r="D260" s="5">
        <v>3.4000000000000002E-2</v>
      </c>
      <c r="E260" s="12" t="s">
        <v>883</v>
      </c>
      <c r="F260" s="4" t="s">
        <v>883</v>
      </c>
      <c r="G260" s="3" t="s">
        <v>883</v>
      </c>
      <c r="H260" s="4" t="s">
        <v>883</v>
      </c>
      <c r="I260" s="3" t="s">
        <v>4174</v>
      </c>
      <c r="J260" s="12">
        <v>2</v>
      </c>
    </row>
    <row r="261" spans="1:10" x14ac:dyDescent="0.15">
      <c r="A261" s="3" t="s">
        <v>3515</v>
      </c>
      <c r="B261" s="3" t="s">
        <v>4166</v>
      </c>
      <c r="C261" s="3" t="s">
        <v>4175</v>
      </c>
      <c r="D261" s="5">
        <v>3.4000000000000002E-2</v>
      </c>
      <c r="E261" s="12" t="s">
        <v>883</v>
      </c>
      <c r="F261" s="4" t="s">
        <v>883</v>
      </c>
      <c r="G261" s="3" t="s">
        <v>883</v>
      </c>
      <c r="H261" s="4" t="s">
        <v>883</v>
      </c>
      <c r="I261" s="3" t="s">
        <v>4176</v>
      </c>
      <c r="J261" s="12">
        <v>2</v>
      </c>
    </row>
    <row r="262" spans="1:10" x14ac:dyDescent="0.15">
      <c r="A262" s="3" t="s">
        <v>4177</v>
      </c>
      <c r="B262" s="3" t="s">
        <v>4178</v>
      </c>
      <c r="C262" s="3" t="s">
        <v>4179</v>
      </c>
      <c r="D262" s="5">
        <v>3.4000000000000002E-2</v>
      </c>
      <c r="E262" s="12" t="s">
        <v>883</v>
      </c>
      <c r="F262" s="4" t="s">
        <v>883</v>
      </c>
      <c r="G262" s="3" t="s">
        <v>883</v>
      </c>
      <c r="H262" s="4" t="s">
        <v>883</v>
      </c>
      <c r="I262" s="3" t="s">
        <v>4180</v>
      </c>
      <c r="J262" s="12">
        <v>2</v>
      </c>
    </row>
    <row r="263" spans="1:10" x14ac:dyDescent="0.15">
      <c r="A263" s="3" t="s">
        <v>3589</v>
      </c>
      <c r="B263" s="3" t="s">
        <v>4181</v>
      </c>
      <c r="C263" s="3" t="s">
        <v>4182</v>
      </c>
      <c r="D263" s="5">
        <v>3.4000000000000002E-2</v>
      </c>
      <c r="E263" s="12" t="s">
        <v>883</v>
      </c>
      <c r="F263" s="4" t="s">
        <v>883</v>
      </c>
      <c r="G263" s="3" t="s">
        <v>883</v>
      </c>
      <c r="H263" s="4" t="s">
        <v>883</v>
      </c>
      <c r="I263" s="3" t="s">
        <v>3890</v>
      </c>
      <c r="J263" s="12">
        <v>2</v>
      </c>
    </row>
    <row r="264" spans="1:10" x14ac:dyDescent="0.15">
      <c r="A264" s="3" t="s">
        <v>4183</v>
      </c>
      <c r="B264" s="3" t="s">
        <v>4184</v>
      </c>
      <c r="C264" s="3" t="s">
        <v>4185</v>
      </c>
      <c r="D264" s="5">
        <v>3.4000000000000002E-2</v>
      </c>
      <c r="E264" s="12" t="s">
        <v>883</v>
      </c>
      <c r="F264" s="4" t="s">
        <v>883</v>
      </c>
      <c r="G264" s="3" t="s">
        <v>883</v>
      </c>
      <c r="H264" s="4" t="s">
        <v>883</v>
      </c>
      <c r="I264" s="3" t="s">
        <v>4186</v>
      </c>
      <c r="J264" s="12">
        <v>2</v>
      </c>
    </row>
    <row r="265" spans="1:10" x14ac:dyDescent="0.15">
      <c r="A265" s="3" t="s">
        <v>4187</v>
      </c>
      <c r="B265" s="3" t="s">
        <v>4188</v>
      </c>
      <c r="C265" s="3" t="s">
        <v>4189</v>
      </c>
      <c r="D265" s="5">
        <v>3.4000000000000002E-2</v>
      </c>
      <c r="E265" s="12" t="s">
        <v>883</v>
      </c>
      <c r="F265" s="4" t="s">
        <v>883</v>
      </c>
      <c r="G265" s="3" t="s">
        <v>883</v>
      </c>
      <c r="H265" s="4" t="s">
        <v>883</v>
      </c>
      <c r="I265" s="3" t="s">
        <v>4190</v>
      </c>
      <c r="J265" s="12">
        <v>2</v>
      </c>
    </row>
    <row r="266" spans="1:10" x14ac:dyDescent="0.15">
      <c r="A266" s="3" t="s">
        <v>4191</v>
      </c>
      <c r="B266" s="3" t="s">
        <v>4188</v>
      </c>
      <c r="C266" s="3" t="s">
        <v>4192</v>
      </c>
      <c r="D266" s="5">
        <v>3.4000000000000002E-2</v>
      </c>
      <c r="E266" s="12" t="s">
        <v>883</v>
      </c>
      <c r="F266" s="4" t="s">
        <v>883</v>
      </c>
      <c r="G266" s="3" t="s">
        <v>883</v>
      </c>
      <c r="H266" s="4" t="s">
        <v>883</v>
      </c>
      <c r="I266" s="3" t="s">
        <v>4193</v>
      </c>
      <c r="J266" s="12">
        <v>2</v>
      </c>
    </row>
    <row r="267" spans="1:10" x14ac:dyDescent="0.15">
      <c r="A267" s="3" t="s">
        <v>4194</v>
      </c>
      <c r="B267" s="3" t="s">
        <v>3733</v>
      </c>
      <c r="C267" s="3" t="s">
        <v>4195</v>
      </c>
      <c r="D267" s="5">
        <v>3.4000000000000002E-2</v>
      </c>
      <c r="E267" s="12" t="s">
        <v>883</v>
      </c>
      <c r="F267" s="4" t="s">
        <v>883</v>
      </c>
      <c r="G267" s="3" t="s">
        <v>883</v>
      </c>
      <c r="H267" s="4" t="s">
        <v>883</v>
      </c>
      <c r="I267" s="3" t="s">
        <v>4196</v>
      </c>
      <c r="J267" s="12">
        <v>2</v>
      </c>
    </row>
    <row r="268" spans="1:10" x14ac:dyDescent="0.15">
      <c r="A268" s="3" t="s">
        <v>3658</v>
      </c>
      <c r="B268" s="3" t="s">
        <v>4197</v>
      </c>
      <c r="C268" s="3" t="s">
        <v>4198</v>
      </c>
      <c r="D268" s="5">
        <v>3.4000000000000002E-2</v>
      </c>
      <c r="E268" s="12" t="s">
        <v>883</v>
      </c>
      <c r="F268" s="4" t="s">
        <v>883</v>
      </c>
      <c r="G268" s="3" t="s">
        <v>883</v>
      </c>
      <c r="H268" s="4" t="s">
        <v>883</v>
      </c>
      <c r="I268" s="3" t="s">
        <v>3900</v>
      </c>
      <c r="J268" s="12">
        <v>2</v>
      </c>
    </row>
    <row r="269" spans="1:10" x14ac:dyDescent="0.15">
      <c r="A269" s="3" t="s">
        <v>4199</v>
      </c>
      <c r="B269" s="3" t="s">
        <v>4200</v>
      </c>
      <c r="C269" s="3" t="s">
        <v>4201</v>
      </c>
      <c r="D269" s="5">
        <v>3.4000000000000002E-2</v>
      </c>
      <c r="E269" s="12" t="s">
        <v>883</v>
      </c>
      <c r="F269" s="4" t="s">
        <v>883</v>
      </c>
      <c r="G269" s="3" t="s">
        <v>883</v>
      </c>
      <c r="H269" s="4" t="s">
        <v>883</v>
      </c>
      <c r="I269" s="3" t="s">
        <v>4099</v>
      </c>
      <c r="J269" s="12">
        <v>2</v>
      </c>
    </row>
    <row r="270" spans="1:10" x14ac:dyDescent="0.15">
      <c r="A270" s="3" t="s">
        <v>4202</v>
      </c>
      <c r="B270" s="3" t="s">
        <v>4203</v>
      </c>
      <c r="C270" s="3" t="s">
        <v>4204</v>
      </c>
      <c r="D270" s="5">
        <v>3.4000000000000002E-2</v>
      </c>
      <c r="E270" s="12" t="s">
        <v>883</v>
      </c>
      <c r="F270" s="4" t="s">
        <v>883</v>
      </c>
      <c r="G270" s="3" t="s">
        <v>883</v>
      </c>
      <c r="H270" s="4" t="s">
        <v>883</v>
      </c>
      <c r="I270" s="3" t="s">
        <v>4205</v>
      </c>
      <c r="J270" s="12">
        <v>2</v>
      </c>
    </row>
    <row r="271" spans="1:10" x14ac:dyDescent="0.15">
      <c r="A271" s="3" t="s">
        <v>4206</v>
      </c>
      <c r="B271" s="3" t="s">
        <v>4207</v>
      </c>
      <c r="C271" s="3" t="s">
        <v>4208</v>
      </c>
      <c r="D271" s="5">
        <v>3.4000000000000002E-2</v>
      </c>
      <c r="E271" s="12" t="s">
        <v>883</v>
      </c>
      <c r="F271" s="4" t="s">
        <v>883</v>
      </c>
      <c r="G271" s="3" t="s">
        <v>883</v>
      </c>
      <c r="H271" s="4" t="s">
        <v>883</v>
      </c>
      <c r="I271" s="3" t="s">
        <v>4209</v>
      </c>
      <c r="J271" s="12">
        <v>2</v>
      </c>
    </row>
    <row r="272" spans="1:10" x14ac:dyDescent="0.15">
      <c r="A272" s="3" t="s">
        <v>3539</v>
      </c>
      <c r="B272" s="3" t="s">
        <v>4210</v>
      </c>
      <c r="C272" s="3" t="s">
        <v>4211</v>
      </c>
      <c r="D272" s="5">
        <v>3.4000000000000002E-2</v>
      </c>
      <c r="E272" s="12" t="s">
        <v>883</v>
      </c>
      <c r="F272" s="4" t="s">
        <v>883</v>
      </c>
      <c r="G272" s="3" t="s">
        <v>883</v>
      </c>
      <c r="H272" s="4" t="s">
        <v>883</v>
      </c>
      <c r="I272" s="3" t="s">
        <v>4212</v>
      </c>
      <c r="J272" s="12">
        <v>2</v>
      </c>
    </row>
    <row r="273" spans="1:10" x14ac:dyDescent="0.15">
      <c r="A273" s="3" t="s">
        <v>3792</v>
      </c>
      <c r="B273" s="3" t="s">
        <v>4213</v>
      </c>
      <c r="C273" s="3" t="s">
        <v>4214</v>
      </c>
      <c r="D273" s="5">
        <v>3.4000000000000002E-2</v>
      </c>
      <c r="E273" s="12" t="s">
        <v>883</v>
      </c>
      <c r="F273" s="4" t="s">
        <v>883</v>
      </c>
      <c r="G273" s="3" t="s">
        <v>883</v>
      </c>
      <c r="H273" s="4" t="s">
        <v>883</v>
      </c>
      <c r="I273" s="3" t="s">
        <v>4215</v>
      </c>
      <c r="J273" s="12">
        <v>2</v>
      </c>
    </row>
    <row r="274" spans="1:10" x14ac:dyDescent="0.15">
      <c r="A274" s="3" t="s">
        <v>3764</v>
      </c>
      <c r="B274" s="3" t="s">
        <v>4216</v>
      </c>
      <c r="C274" s="3" t="s">
        <v>4217</v>
      </c>
      <c r="D274" s="5">
        <v>3.4000000000000002E-2</v>
      </c>
      <c r="E274" s="12" t="s">
        <v>883</v>
      </c>
      <c r="F274" s="4" t="s">
        <v>883</v>
      </c>
      <c r="G274" s="3" t="s">
        <v>883</v>
      </c>
      <c r="H274" s="4" t="s">
        <v>883</v>
      </c>
      <c r="I274" s="3" t="s">
        <v>4099</v>
      </c>
      <c r="J274" s="12">
        <v>2</v>
      </c>
    </row>
    <row r="275" spans="1:10" x14ac:dyDescent="0.15">
      <c r="A275" s="3" t="s">
        <v>3717</v>
      </c>
      <c r="B275" s="3" t="s">
        <v>4218</v>
      </c>
      <c r="C275" s="3" t="s">
        <v>4219</v>
      </c>
      <c r="D275" s="5">
        <v>3.4000000000000002E-2</v>
      </c>
      <c r="E275" s="12" t="s">
        <v>883</v>
      </c>
      <c r="F275" s="4" t="s">
        <v>883</v>
      </c>
      <c r="G275" s="3" t="s">
        <v>883</v>
      </c>
      <c r="H275" s="4" t="s">
        <v>883</v>
      </c>
      <c r="I275" s="3" t="s">
        <v>3890</v>
      </c>
      <c r="J275" s="12">
        <v>2</v>
      </c>
    </row>
    <row r="276" spans="1:10" x14ac:dyDescent="0.15">
      <c r="A276" s="3" t="s">
        <v>3553</v>
      </c>
      <c r="B276" s="3" t="s">
        <v>4220</v>
      </c>
      <c r="C276" s="3" t="s">
        <v>4221</v>
      </c>
      <c r="D276" s="5">
        <v>3.4000000000000002E-2</v>
      </c>
      <c r="E276" s="12" t="s">
        <v>883</v>
      </c>
      <c r="F276" s="4" t="s">
        <v>883</v>
      </c>
      <c r="G276" s="3" t="s">
        <v>883</v>
      </c>
      <c r="H276" s="4" t="s">
        <v>883</v>
      </c>
      <c r="I276" s="3" t="s">
        <v>3890</v>
      </c>
      <c r="J276" s="12">
        <v>2</v>
      </c>
    </row>
    <row r="277" spans="1:10" x14ac:dyDescent="0.15">
      <c r="A277" s="3" t="s">
        <v>3717</v>
      </c>
      <c r="B277" s="3" t="s">
        <v>4084</v>
      </c>
      <c r="C277" s="3" t="s">
        <v>4222</v>
      </c>
      <c r="D277" s="5">
        <v>3.4000000000000002E-2</v>
      </c>
      <c r="E277" s="12" t="s">
        <v>883</v>
      </c>
      <c r="F277" s="4" t="s">
        <v>883</v>
      </c>
      <c r="G277" s="3" t="s">
        <v>883</v>
      </c>
      <c r="H277" s="4" t="s">
        <v>883</v>
      </c>
      <c r="I277" s="3" t="s">
        <v>3890</v>
      </c>
      <c r="J277" s="12">
        <v>2</v>
      </c>
    </row>
    <row r="278" spans="1:10" x14ac:dyDescent="0.15">
      <c r="A278" s="3" t="s">
        <v>3717</v>
      </c>
      <c r="B278" s="3" t="s">
        <v>4223</v>
      </c>
      <c r="C278" s="3" t="s">
        <v>4224</v>
      </c>
      <c r="D278" s="5">
        <v>3.4000000000000002E-2</v>
      </c>
      <c r="E278" s="12" t="s">
        <v>883</v>
      </c>
      <c r="F278" s="4" t="s">
        <v>883</v>
      </c>
      <c r="G278" s="3" t="s">
        <v>883</v>
      </c>
      <c r="H278" s="4" t="s">
        <v>883</v>
      </c>
      <c r="I278" s="3" t="s">
        <v>3890</v>
      </c>
      <c r="J278" s="12">
        <v>2</v>
      </c>
    </row>
    <row r="279" spans="1:10" x14ac:dyDescent="0.15">
      <c r="A279" s="3" t="s">
        <v>4225</v>
      </c>
      <c r="B279" s="3" t="s">
        <v>4226</v>
      </c>
      <c r="C279" s="3" t="s">
        <v>4227</v>
      </c>
      <c r="D279" s="5">
        <v>3.4000000000000002E-2</v>
      </c>
      <c r="E279" s="12" t="s">
        <v>883</v>
      </c>
      <c r="F279" s="4" t="s">
        <v>883</v>
      </c>
      <c r="G279" s="3" t="s">
        <v>883</v>
      </c>
      <c r="H279" s="4" t="s">
        <v>883</v>
      </c>
      <c r="I279" s="3" t="s">
        <v>4228</v>
      </c>
      <c r="J279" s="12">
        <v>2</v>
      </c>
    </row>
    <row r="280" spans="1:10" x14ac:dyDescent="0.15">
      <c r="A280" s="3" t="s">
        <v>4050</v>
      </c>
      <c r="B280" s="3" t="s">
        <v>4229</v>
      </c>
      <c r="C280" s="3" t="s">
        <v>4230</v>
      </c>
      <c r="D280" s="5">
        <v>3.4000000000000002E-2</v>
      </c>
      <c r="E280" s="12" t="s">
        <v>883</v>
      </c>
      <c r="F280" s="4" t="s">
        <v>883</v>
      </c>
      <c r="G280" s="3" t="s">
        <v>883</v>
      </c>
      <c r="H280" s="4" t="s">
        <v>883</v>
      </c>
      <c r="I280" s="3" t="s">
        <v>3900</v>
      </c>
      <c r="J280" s="12">
        <v>2</v>
      </c>
    </row>
    <row r="281" spans="1:10" x14ac:dyDescent="0.15">
      <c r="A281" s="3" t="s">
        <v>4065</v>
      </c>
      <c r="B281" s="3" t="s">
        <v>4231</v>
      </c>
      <c r="C281" s="3" t="s">
        <v>4232</v>
      </c>
      <c r="D281" s="5">
        <v>3.4000000000000002E-2</v>
      </c>
      <c r="E281" s="12" t="s">
        <v>883</v>
      </c>
      <c r="F281" s="4" t="s">
        <v>883</v>
      </c>
      <c r="G281" s="3" t="s">
        <v>883</v>
      </c>
      <c r="H281" s="4" t="s">
        <v>883</v>
      </c>
      <c r="I281" s="3" t="s">
        <v>3900</v>
      </c>
      <c r="J281" s="12">
        <v>2</v>
      </c>
    </row>
    <row r="282" spans="1:10" x14ac:dyDescent="0.15">
      <c r="A282" s="3" t="s">
        <v>3553</v>
      </c>
      <c r="B282" s="3" t="s">
        <v>4233</v>
      </c>
      <c r="C282" s="3" t="s">
        <v>4234</v>
      </c>
      <c r="D282" s="5">
        <v>3.4000000000000002E-2</v>
      </c>
      <c r="E282" s="12" t="s">
        <v>883</v>
      </c>
      <c r="F282" s="4" t="s">
        <v>883</v>
      </c>
      <c r="G282" s="3" t="s">
        <v>883</v>
      </c>
      <c r="H282" s="4" t="s">
        <v>883</v>
      </c>
      <c r="I282" s="3" t="s">
        <v>3890</v>
      </c>
      <c r="J282" s="12">
        <v>2</v>
      </c>
    </row>
    <row r="283" spans="1:10" x14ac:dyDescent="0.15">
      <c r="A283" s="3" t="s">
        <v>4235</v>
      </c>
      <c r="B283" s="3" t="s">
        <v>4236</v>
      </c>
      <c r="C283" s="3" t="s">
        <v>4237</v>
      </c>
      <c r="D283" s="5">
        <v>3.4000000000000002E-2</v>
      </c>
      <c r="E283" s="12" t="s">
        <v>883</v>
      </c>
      <c r="F283" s="4" t="s">
        <v>883</v>
      </c>
      <c r="G283" s="3" t="s">
        <v>883</v>
      </c>
      <c r="H283" s="4" t="s">
        <v>883</v>
      </c>
      <c r="I283" s="3" t="s">
        <v>4238</v>
      </c>
      <c r="J283" s="12">
        <v>2</v>
      </c>
    </row>
    <row r="284" spans="1:10" x14ac:dyDescent="0.15">
      <c r="A284" s="3" t="s">
        <v>3492</v>
      </c>
      <c r="B284" s="3" t="s">
        <v>4239</v>
      </c>
      <c r="C284" s="3" t="s">
        <v>4240</v>
      </c>
      <c r="D284" s="5">
        <v>3.4000000000000002E-2</v>
      </c>
      <c r="E284" s="12" t="s">
        <v>883</v>
      </c>
      <c r="F284" s="4" t="s">
        <v>883</v>
      </c>
      <c r="G284" s="3" t="s">
        <v>883</v>
      </c>
      <c r="H284" s="4" t="s">
        <v>883</v>
      </c>
      <c r="I284" s="3" t="s">
        <v>4241</v>
      </c>
      <c r="J284" s="12">
        <v>2</v>
      </c>
    </row>
    <row r="285" spans="1:10" x14ac:dyDescent="0.15">
      <c r="A285" s="3" t="s">
        <v>4242</v>
      </c>
      <c r="B285" s="3" t="s">
        <v>4243</v>
      </c>
      <c r="C285" s="3" t="s">
        <v>4244</v>
      </c>
      <c r="D285" s="5">
        <v>3.4000000000000002E-2</v>
      </c>
      <c r="E285" s="12" t="s">
        <v>883</v>
      </c>
      <c r="F285" s="4" t="s">
        <v>883</v>
      </c>
      <c r="G285" s="3" t="s">
        <v>883</v>
      </c>
      <c r="H285" s="4" t="s">
        <v>883</v>
      </c>
      <c r="I285" s="3" t="s">
        <v>4245</v>
      </c>
      <c r="J285" s="12">
        <v>2</v>
      </c>
    </row>
    <row r="286" spans="1:10" x14ac:dyDescent="0.15">
      <c r="A286" s="3" t="s">
        <v>4246</v>
      </c>
      <c r="B286" s="3" t="s">
        <v>4247</v>
      </c>
      <c r="C286" s="3" t="s">
        <v>4248</v>
      </c>
      <c r="D286" s="5">
        <v>3.4000000000000002E-2</v>
      </c>
      <c r="E286" s="12" t="s">
        <v>883</v>
      </c>
      <c r="F286" s="4" t="s">
        <v>883</v>
      </c>
      <c r="G286" s="3" t="s">
        <v>883</v>
      </c>
      <c r="H286" s="4" t="s">
        <v>883</v>
      </c>
      <c r="I286" s="3" t="s">
        <v>4168</v>
      </c>
      <c r="J286" s="12">
        <v>2</v>
      </c>
    </row>
    <row r="287" spans="1:10" x14ac:dyDescent="0.15">
      <c r="A287" s="3" t="s">
        <v>3941</v>
      </c>
      <c r="B287" s="3" t="s">
        <v>4249</v>
      </c>
      <c r="C287" s="3" t="s">
        <v>4250</v>
      </c>
      <c r="D287" s="5">
        <v>3.4000000000000002E-2</v>
      </c>
      <c r="E287" s="12" t="s">
        <v>883</v>
      </c>
      <c r="F287" s="4" t="s">
        <v>883</v>
      </c>
      <c r="G287" s="3" t="s">
        <v>883</v>
      </c>
      <c r="H287" s="4" t="s">
        <v>883</v>
      </c>
      <c r="I287" s="3" t="s">
        <v>3900</v>
      </c>
      <c r="J287" s="12">
        <v>2</v>
      </c>
    </row>
    <row r="288" spans="1:10" x14ac:dyDescent="0.15">
      <c r="A288" s="3" t="s">
        <v>3717</v>
      </c>
      <c r="B288" s="3" t="s">
        <v>4251</v>
      </c>
      <c r="C288" s="3" t="s">
        <v>4252</v>
      </c>
      <c r="D288" s="5">
        <v>3.4000000000000002E-2</v>
      </c>
      <c r="E288" s="12" t="s">
        <v>883</v>
      </c>
      <c r="F288" s="4" t="s">
        <v>883</v>
      </c>
      <c r="G288" s="3" t="s">
        <v>883</v>
      </c>
      <c r="H288" s="4" t="s">
        <v>883</v>
      </c>
      <c r="I288" s="3" t="s">
        <v>3890</v>
      </c>
      <c r="J288" s="12">
        <v>2</v>
      </c>
    </row>
    <row r="289" spans="1:10" x14ac:dyDescent="0.15">
      <c r="A289" s="3" t="s">
        <v>3717</v>
      </c>
      <c r="B289" s="3" t="s">
        <v>4253</v>
      </c>
      <c r="C289" s="3" t="s">
        <v>4254</v>
      </c>
      <c r="D289" s="5">
        <v>3.4000000000000002E-2</v>
      </c>
      <c r="E289" s="12" t="s">
        <v>883</v>
      </c>
      <c r="F289" s="4" t="s">
        <v>883</v>
      </c>
      <c r="G289" s="3" t="s">
        <v>883</v>
      </c>
      <c r="H289" s="4" t="s">
        <v>883</v>
      </c>
      <c r="I289" s="3" t="s">
        <v>3890</v>
      </c>
      <c r="J289" s="12">
        <v>2</v>
      </c>
    </row>
    <row r="290" spans="1:10" x14ac:dyDescent="0.15">
      <c r="A290" s="3" t="s">
        <v>3717</v>
      </c>
      <c r="B290" s="3" t="s">
        <v>3888</v>
      </c>
      <c r="C290" s="3" t="s">
        <v>4255</v>
      </c>
      <c r="D290" s="5">
        <v>3.4000000000000002E-2</v>
      </c>
      <c r="E290" s="12" t="s">
        <v>883</v>
      </c>
      <c r="F290" s="4" t="s">
        <v>883</v>
      </c>
      <c r="G290" s="3" t="s">
        <v>883</v>
      </c>
      <c r="H290" s="4" t="s">
        <v>883</v>
      </c>
      <c r="I290" s="3" t="s">
        <v>3890</v>
      </c>
      <c r="J290" s="12">
        <v>2</v>
      </c>
    </row>
    <row r="291" spans="1:10" x14ac:dyDescent="0.15">
      <c r="A291" s="3" t="s">
        <v>3717</v>
      </c>
      <c r="B291" s="3" t="s">
        <v>4256</v>
      </c>
      <c r="C291" s="3" t="s">
        <v>4257</v>
      </c>
      <c r="D291" s="5">
        <v>3.4000000000000002E-2</v>
      </c>
      <c r="E291" s="12" t="s">
        <v>883</v>
      </c>
      <c r="F291" s="4" t="s">
        <v>883</v>
      </c>
      <c r="G291" s="3" t="s">
        <v>883</v>
      </c>
      <c r="H291" s="4" t="s">
        <v>883</v>
      </c>
      <c r="I291" s="3" t="s">
        <v>3890</v>
      </c>
      <c r="J291" s="12">
        <v>2</v>
      </c>
    </row>
    <row r="292" spans="1:10" x14ac:dyDescent="0.15">
      <c r="A292" s="3" t="s">
        <v>3717</v>
      </c>
      <c r="B292" s="3" t="s">
        <v>4258</v>
      </c>
      <c r="C292" s="3" t="s">
        <v>4259</v>
      </c>
      <c r="D292" s="5">
        <v>3.4000000000000002E-2</v>
      </c>
      <c r="E292" s="12" t="s">
        <v>883</v>
      </c>
      <c r="F292" s="4" t="s">
        <v>883</v>
      </c>
      <c r="G292" s="3" t="s">
        <v>883</v>
      </c>
      <c r="H292" s="4" t="s">
        <v>883</v>
      </c>
      <c r="I292" s="3" t="s">
        <v>3890</v>
      </c>
      <c r="J292" s="12">
        <v>2</v>
      </c>
    </row>
    <row r="293" spans="1:10" x14ac:dyDescent="0.15">
      <c r="A293" s="3" t="s">
        <v>3717</v>
      </c>
      <c r="B293" s="3" t="s">
        <v>4260</v>
      </c>
      <c r="C293" s="3" t="s">
        <v>4261</v>
      </c>
      <c r="D293" s="5">
        <v>3.4000000000000002E-2</v>
      </c>
      <c r="E293" s="12" t="s">
        <v>883</v>
      </c>
      <c r="F293" s="4" t="s">
        <v>883</v>
      </c>
      <c r="G293" s="3" t="s">
        <v>883</v>
      </c>
      <c r="H293" s="4" t="s">
        <v>883</v>
      </c>
      <c r="I293" s="3" t="s">
        <v>3890</v>
      </c>
      <c r="J293" s="12">
        <v>2</v>
      </c>
    </row>
    <row r="294" spans="1:10" x14ac:dyDescent="0.15">
      <c r="A294" s="3" t="s">
        <v>3717</v>
      </c>
      <c r="B294" s="3" t="s">
        <v>4262</v>
      </c>
      <c r="C294" s="3" t="s">
        <v>4263</v>
      </c>
      <c r="D294" s="5">
        <v>3.4000000000000002E-2</v>
      </c>
      <c r="E294" s="12" t="s">
        <v>883</v>
      </c>
      <c r="F294" s="4" t="s">
        <v>883</v>
      </c>
      <c r="G294" s="3" t="s">
        <v>883</v>
      </c>
      <c r="H294" s="4" t="s">
        <v>883</v>
      </c>
      <c r="I294" s="3" t="s">
        <v>3890</v>
      </c>
      <c r="J294" s="12">
        <v>2</v>
      </c>
    </row>
    <row r="295" spans="1:10" x14ac:dyDescent="0.15">
      <c r="A295" s="3" t="s">
        <v>4068</v>
      </c>
      <c r="B295" s="3" t="s">
        <v>4264</v>
      </c>
      <c r="C295" s="3" t="s">
        <v>4265</v>
      </c>
      <c r="D295" s="5">
        <v>3.4000000000000002E-2</v>
      </c>
      <c r="E295" s="12" t="s">
        <v>883</v>
      </c>
      <c r="F295" s="4" t="s">
        <v>883</v>
      </c>
      <c r="G295" s="3" t="s">
        <v>883</v>
      </c>
      <c r="H295" s="4" t="s">
        <v>883</v>
      </c>
      <c r="I295" s="3" t="s">
        <v>3900</v>
      </c>
      <c r="J295" s="12">
        <v>2</v>
      </c>
    </row>
    <row r="296" spans="1:10" x14ac:dyDescent="0.15">
      <c r="A296" s="3" t="s">
        <v>3683</v>
      </c>
      <c r="B296" s="3" t="s">
        <v>4266</v>
      </c>
      <c r="C296" s="3" t="s">
        <v>4267</v>
      </c>
      <c r="D296" s="5">
        <v>3.4000000000000002E-2</v>
      </c>
      <c r="E296" s="12" t="s">
        <v>883</v>
      </c>
      <c r="F296" s="4" t="s">
        <v>883</v>
      </c>
      <c r="G296" s="3" t="s">
        <v>883</v>
      </c>
      <c r="H296" s="4" t="s">
        <v>883</v>
      </c>
      <c r="I296" s="3" t="s">
        <v>347</v>
      </c>
      <c r="J296" s="12">
        <v>2</v>
      </c>
    </row>
    <row r="297" spans="1:10" x14ac:dyDescent="0.15">
      <c r="A297" s="3" t="s">
        <v>4268</v>
      </c>
      <c r="B297" s="3" t="s">
        <v>4269</v>
      </c>
      <c r="C297" s="3" t="s">
        <v>4270</v>
      </c>
      <c r="D297" s="5">
        <v>3.4000000000000002E-2</v>
      </c>
      <c r="E297" s="12" t="s">
        <v>883</v>
      </c>
      <c r="F297" s="4" t="s">
        <v>883</v>
      </c>
      <c r="G297" s="3" t="s">
        <v>883</v>
      </c>
      <c r="H297" s="4" t="s">
        <v>883</v>
      </c>
      <c r="I297" s="3" t="s">
        <v>3890</v>
      </c>
      <c r="J297" s="12">
        <v>2</v>
      </c>
    </row>
    <row r="298" spans="1:10" x14ac:dyDescent="0.15">
      <c r="A298" s="3" t="s">
        <v>3531</v>
      </c>
      <c r="B298" s="3" t="s">
        <v>3872</v>
      </c>
      <c r="C298" s="3" t="s">
        <v>4271</v>
      </c>
      <c r="D298" s="5">
        <v>3.4000000000000002E-2</v>
      </c>
      <c r="E298" s="12" t="s">
        <v>883</v>
      </c>
      <c r="F298" s="4" t="s">
        <v>883</v>
      </c>
      <c r="G298" s="3" t="s">
        <v>883</v>
      </c>
      <c r="H298" s="4" t="s">
        <v>883</v>
      </c>
      <c r="I298" s="3" t="s">
        <v>4272</v>
      </c>
      <c r="J298" s="12">
        <v>2</v>
      </c>
    </row>
    <row r="299" spans="1:10" x14ac:dyDescent="0.15">
      <c r="A299" s="3" t="s">
        <v>4273</v>
      </c>
      <c r="B299" s="3" t="s">
        <v>4274</v>
      </c>
      <c r="C299" s="3" t="s">
        <v>4275</v>
      </c>
      <c r="D299" s="5">
        <v>3.4000000000000002E-2</v>
      </c>
      <c r="E299" s="12" t="s">
        <v>883</v>
      </c>
      <c r="F299" s="4" t="s">
        <v>883</v>
      </c>
      <c r="G299" s="3" t="s">
        <v>883</v>
      </c>
      <c r="H299" s="4" t="s">
        <v>883</v>
      </c>
      <c r="I299" s="3" t="s">
        <v>4276</v>
      </c>
      <c r="J299" s="12">
        <v>2</v>
      </c>
    </row>
    <row r="300" spans="1:10" x14ac:dyDescent="0.15">
      <c r="A300" s="3" t="s">
        <v>4277</v>
      </c>
      <c r="B300" s="3" t="s">
        <v>4278</v>
      </c>
      <c r="C300" s="3" t="s">
        <v>4279</v>
      </c>
      <c r="D300" s="5">
        <v>3.4000000000000002E-2</v>
      </c>
      <c r="E300" s="12" t="s">
        <v>883</v>
      </c>
      <c r="F300" s="4" t="s">
        <v>883</v>
      </c>
      <c r="G300" s="3" t="s">
        <v>883</v>
      </c>
      <c r="H300" s="4" t="s">
        <v>883</v>
      </c>
      <c r="I300" s="3" t="s">
        <v>4280</v>
      </c>
      <c r="J300" s="12">
        <v>2</v>
      </c>
    </row>
    <row r="301" spans="1:10" x14ac:dyDescent="0.15">
      <c r="A301" s="3" t="s">
        <v>4281</v>
      </c>
      <c r="B301" s="3" t="s">
        <v>4282</v>
      </c>
      <c r="C301" s="3" t="s">
        <v>4283</v>
      </c>
      <c r="D301" s="5">
        <v>3.4000000000000002E-2</v>
      </c>
      <c r="E301" s="12" t="s">
        <v>883</v>
      </c>
      <c r="F301" s="4" t="s">
        <v>883</v>
      </c>
      <c r="G301" s="3" t="s">
        <v>883</v>
      </c>
      <c r="H301" s="4" t="s">
        <v>883</v>
      </c>
      <c r="I301" s="3" t="s">
        <v>4284</v>
      </c>
      <c r="J301" s="12">
        <v>2</v>
      </c>
    </row>
    <row r="302" spans="1:10" x14ac:dyDescent="0.15">
      <c r="A302" s="3" t="s">
        <v>3672</v>
      </c>
      <c r="B302" s="3" t="s">
        <v>3633</v>
      </c>
      <c r="C302" s="3" t="s">
        <v>4285</v>
      </c>
      <c r="D302" s="5">
        <v>3.4000000000000002E-2</v>
      </c>
      <c r="E302" s="12" t="s">
        <v>883</v>
      </c>
      <c r="F302" s="4" t="s">
        <v>883</v>
      </c>
      <c r="G302" s="3" t="s">
        <v>883</v>
      </c>
      <c r="H302" s="4" t="s">
        <v>883</v>
      </c>
      <c r="I302" s="3" t="s">
        <v>4286</v>
      </c>
      <c r="J302" s="12">
        <v>2</v>
      </c>
    </row>
    <row r="303" spans="1:10" x14ac:dyDescent="0.15">
      <c r="A303" s="3" t="s">
        <v>4287</v>
      </c>
      <c r="B303" s="3" t="s">
        <v>3633</v>
      </c>
      <c r="C303" s="3" t="s">
        <v>4288</v>
      </c>
      <c r="D303" s="5">
        <v>3.4000000000000002E-2</v>
      </c>
      <c r="E303" s="12" t="s">
        <v>883</v>
      </c>
      <c r="F303" s="4" t="s">
        <v>883</v>
      </c>
      <c r="G303" s="3" t="s">
        <v>883</v>
      </c>
      <c r="H303" s="4" t="s">
        <v>883</v>
      </c>
      <c r="I303" s="3" t="s">
        <v>4289</v>
      </c>
      <c r="J303" s="12">
        <v>2</v>
      </c>
    </row>
    <row r="304" spans="1:10" x14ac:dyDescent="0.15">
      <c r="A304" s="3" t="s">
        <v>4290</v>
      </c>
      <c r="B304" s="3" t="s">
        <v>4291</v>
      </c>
      <c r="C304" s="3" t="s">
        <v>4292</v>
      </c>
      <c r="D304" s="5">
        <v>3.4000000000000002E-2</v>
      </c>
      <c r="E304" s="12" t="s">
        <v>883</v>
      </c>
      <c r="F304" s="4" t="s">
        <v>883</v>
      </c>
      <c r="G304" s="3" t="s">
        <v>883</v>
      </c>
      <c r="H304" s="4" t="s">
        <v>883</v>
      </c>
      <c r="I304" s="3" t="s">
        <v>4293</v>
      </c>
      <c r="J304" s="12">
        <v>2</v>
      </c>
    </row>
    <row r="305" spans="1:10" x14ac:dyDescent="0.15">
      <c r="A305" s="3" t="s">
        <v>4294</v>
      </c>
      <c r="B305" s="3" t="s">
        <v>4291</v>
      </c>
      <c r="C305" s="3" t="s">
        <v>4295</v>
      </c>
      <c r="D305" s="5">
        <v>3.4000000000000002E-2</v>
      </c>
      <c r="E305" s="12" t="s">
        <v>883</v>
      </c>
      <c r="F305" s="4" t="s">
        <v>883</v>
      </c>
      <c r="G305" s="3" t="s">
        <v>883</v>
      </c>
      <c r="H305" s="4" t="s">
        <v>883</v>
      </c>
      <c r="I305" s="3" t="s">
        <v>4296</v>
      </c>
      <c r="J305" s="12">
        <v>2</v>
      </c>
    </row>
    <row r="306" spans="1:10" x14ac:dyDescent="0.15">
      <c r="A306" s="3" t="s">
        <v>3717</v>
      </c>
      <c r="B306" s="3" t="s">
        <v>3759</v>
      </c>
      <c r="C306" s="3" t="s">
        <v>4297</v>
      </c>
      <c r="D306" s="5">
        <v>3.4000000000000002E-2</v>
      </c>
      <c r="E306" s="12" t="s">
        <v>883</v>
      </c>
      <c r="F306" s="4" t="s">
        <v>883</v>
      </c>
      <c r="G306" s="3" t="s">
        <v>883</v>
      </c>
      <c r="H306" s="4" t="s">
        <v>883</v>
      </c>
      <c r="I306" s="3" t="s">
        <v>3890</v>
      </c>
      <c r="J306" s="12">
        <v>2</v>
      </c>
    </row>
    <row r="307" spans="1:10" x14ac:dyDescent="0.15">
      <c r="A307" s="3" t="s">
        <v>3717</v>
      </c>
      <c r="B307" s="3" t="s">
        <v>4298</v>
      </c>
      <c r="C307" s="3" t="s">
        <v>4299</v>
      </c>
      <c r="D307" s="5">
        <v>3.4000000000000002E-2</v>
      </c>
      <c r="E307" s="12" t="s">
        <v>883</v>
      </c>
      <c r="F307" s="4" t="s">
        <v>883</v>
      </c>
      <c r="G307" s="3" t="s">
        <v>883</v>
      </c>
      <c r="H307" s="4" t="s">
        <v>883</v>
      </c>
      <c r="I307" s="3" t="s">
        <v>3890</v>
      </c>
      <c r="J307" s="12">
        <v>2</v>
      </c>
    </row>
    <row r="308" spans="1:10" x14ac:dyDescent="0.15">
      <c r="A308" s="3" t="s">
        <v>3658</v>
      </c>
      <c r="B308" s="3" t="s">
        <v>4300</v>
      </c>
      <c r="C308" s="3" t="s">
        <v>4301</v>
      </c>
      <c r="D308" s="5">
        <v>3.4000000000000002E-2</v>
      </c>
      <c r="E308" s="12" t="s">
        <v>883</v>
      </c>
      <c r="F308" s="4" t="s">
        <v>883</v>
      </c>
      <c r="G308" s="3" t="s">
        <v>883</v>
      </c>
      <c r="H308" s="4" t="s">
        <v>883</v>
      </c>
      <c r="I308" s="3" t="s">
        <v>4228</v>
      </c>
      <c r="J308" s="12">
        <v>2</v>
      </c>
    </row>
    <row r="309" spans="1:10" x14ac:dyDescent="0.15">
      <c r="A309" s="3" t="s">
        <v>3717</v>
      </c>
      <c r="B309" s="3" t="s">
        <v>4302</v>
      </c>
      <c r="C309" s="3" t="s">
        <v>4303</v>
      </c>
      <c r="D309" s="5">
        <v>3.4000000000000002E-2</v>
      </c>
      <c r="E309" s="12" t="s">
        <v>883</v>
      </c>
      <c r="F309" s="4" t="s">
        <v>883</v>
      </c>
      <c r="G309" s="3" t="s">
        <v>883</v>
      </c>
      <c r="H309" s="4" t="s">
        <v>883</v>
      </c>
      <c r="I309" s="3" t="s">
        <v>3890</v>
      </c>
      <c r="J309" s="12">
        <v>2</v>
      </c>
    </row>
    <row r="310" spans="1:10" x14ac:dyDescent="0.15">
      <c r="A310" s="3" t="s">
        <v>3658</v>
      </c>
      <c r="B310" s="3" t="s">
        <v>3505</v>
      </c>
      <c r="C310" s="3" t="s">
        <v>4304</v>
      </c>
      <c r="D310" s="5">
        <v>3.4000000000000002E-2</v>
      </c>
      <c r="E310" s="12" t="s">
        <v>883</v>
      </c>
      <c r="F310" s="4" t="s">
        <v>883</v>
      </c>
      <c r="G310" s="3" t="s">
        <v>883</v>
      </c>
      <c r="H310" s="4" t="s">
        <v>883</v>
      </c>
      <c r="I310" s="3" t="s">
        <v>4305</v>
      </c>
      <c r="J310" s="12">
        <v>2</v>
      </c>
    </row>
    <row r="311" spans="1:10" x14ac:dyDescent="0.15">
      <c r="A311" s="3" t="s">
        <v>3683</v>
      </c>
      <c r="B311" s="3" t="s">
        <v>4306</v>
      </c>
      <c r="C311" s="3" t="s">
        <v>4307</v>
      </c>
      <c r="D311" s="5">
        <v>3.4000000000000002E-2</v>
      </c>
      <c r="E311" s="12" t="s">
        <v>883</v>
      </c>
      <c r="F311" s="4" t="s">
        <v>883</v>
      </c>
      <c r="G311" s="3" t="s">
        <v>883</v>
      </c>
      <c r="H311" s="4" t="s">
        <v>883</v>
      </c>
      <c r="I311" s="3" t="s">
        <v>4308</v>
      </c>
      <c r="J311" s="12">
        <v>2</v>
      </c>
    </row>
    <row r="312" spans="1:10" x14ac:dyDescent="0.15">
      <c r="A312" s="3" t="s">
        <v>4309</v>
      </c>
      <c r="B312" s="3" t="s">
        <v>4310</v>
      </c>
      <c r="C312" s="3" t="s">
        <v>4311</v>
      </c>
      <c r="D312" s="5">
        <v>3.4000000000000002E-2</v>
      </c>
      <c r="E312" s="12" t="s">
        <v>883</v>
      </c>
      <c r="F312" s="4" t="s">
        <v>883</v>
      </c>
      <c r="G312" s="3" t="s">
        <v>883</v>
      </c>
      <c r="H312" s="4" t="s">
        <v>883</v>
      </c>
      <c r="I312" s="3" t="s">
        <v>3900</v>
      </c>
      <c r="J312" s="12">
        <v>2</v>
      </c>
    </row>
    <row r="313" spans="1:10" x14ac:dyDescent="0.15">
      <c r="A313" s="3" t="s">
        <v>3457</v>
      </c>
      <c r="B313" s="3" t="s">
        <v>4312</v>
      </c>
      <c r="C313" s="3" t="s">
        <v>4313</v>
      </c>
      <c r="D313" s="5">
        <v>3.4000000000000002E-2</v>
      </c>
      <c r="E313" s="12" t="s">
        <v>883</v>
      </c>
      <c r="F313" s="4" t="s">
        <v>883</v>
      </c>
      <c r="G313" s="3" t="s">
        <v>883</v>
      </c>
      <c r="H313" s="4" t="s">
        <v>883</v>
      </c>
      <c r="I313" s="3" t="s">
        <v>3890</v>
      </c>
      <c r="J313" s="12">
        <v>2</v>
      </c>
    </row>
    <row r="314" spans="1:10" x14ac:dyDescent="0.15">
      <c r="A314" s="3" t="s">
        <v>3553</v>
      </c>
      <c r="B314" s="3" t="s">
        <v>4220</v>
      </c>
      <c r="C314" s="3" t="s">
        <v>4314</v>
      </c>
      <c r="D314" s="5">
        <v>3.4000000000000002E-2</v>
      </c>
      <c r="E314" s="12" t="s">
        <v>883</v>
      </c>
      <c r="F314" s="4" t="s">
        <v>883</v>
      </c>
      <c r="G314" s="3" t="s">
        <v>883</v>
      </c>
      <c r="H314" s="4" t="s">
        <v>883</v>
      </c>
      <c r="I314" s="3" t="s">
        <v>3890</v>
      </c>
      <c r="J314" s="12">
        <v>2</v>
      </c>
    </row>
    <row r="315" spans="1:10" x14ac:dyDescent="0.15">
      <c r="A315" s="3" t="s">
        <v>3642</v>
      </c>
      <c r="B315" s="3" t="s">
        <v>3852</v>
      </c>
      <c r="C315" s="3" t="s">
        <v>4315</v>
      </c>
      <c r="D315" s="5">
        <v>3.4000000000000002E-2</v>
      </c>
      <c r="E315" s="12" t="s">
        <v>883</v>
      </c>
      <c r="F315" s="4" t="s">
        <v>883</v>
      </c>
      <c r="G315" s="3" t="s">
        <v>883</v>
      </c>
      <c r="H315" s="4" t="s">
        <v>883</v>
      </c>
      <c r="I315" s="3" t="s">
        <v>4316</v>
      </c>
      <c r="J315" s="12">
        <v>2</v>
      </c>
    </row>
    <row r="316" spans="1:10" x14ac:dyDescent="0.15">
      <c r="A316" s="3" t="s">
        <v>3693</v>
      </c>
      <c r="B316" s="3" t="s">
        <v>4317</v>
      </c>
      <c r="C316" s="3" t="s">
        <v>4318</v>
      </c>
      <c r="D316" s="5">
        <v>3.4000000000000002E-2</v>
      </c>
      <c r="E316" s="12" t="s">
        <v>883</v>
      </c>
      <c r="F316" s="4" t="s">
        <v>883</v>
      </c>
      <c r="G316" s="3" t="s">
        <v>883</v>
      </c>
      <c r="H316" s="4" t="s">
        <v>883</v>
      </c>
      <c r="I316" s="3" t="s">
        <v>4319</v>
      </c>
      <c r="J316" s="12">
        <v>2</v>
      </c>
    </row>
    <row r="317" spans="1:10" x14ac:dyDescent="0.15">
      <c r="A317" s="3" t="s">
        <v>4320</v>
      </c>
      <c r="B317" s="3" t="s">
        <v>4321</v>
      </c>
      <c r="C317" s="3" t="s">
        <v>4322</v>
      </c>
      <c r="D317" s="5">
        <v>3.4000000000000002E-2</v>
      </c>
      <c r="E317" s="12" t="s">
        <v>883</v>
      </c>
      <c r="F317" s="4" t="s">
        <v>883</v>
      </c>
      <c r="G317" s="3" t="s">
        <v>883</v>
      </c>
      <c r="H317" s="4" t="s">
        <v>883</v>
      </c>
      <c r="I317" s="3" t="s">
        <v>4121</v>
      </c>
      <c r="J317" s="12">
        <v>2</v>
      </c>
    </row>
    <row r="318" spans="1:10" x14ac:dyDescent="0.15">
      <c r="A318" s="3" t="s">
        <v>3485</v>
      </c>
      <c r="B318" s="3" t="s">
        <v>4323</v>
      </c>
      <c r="C318" s="3" t="s">
        <v>4324</v>
      </c>
      <c r="D318" s="5">
        <v>3.4000000000000002E-2</v>
      </c>
      <c r="E318" s="12" t="s">
        <v>883</v>
      </c>
      <c r="F318" s="4" t="s">
        <v>883</v>
      </c>
      <c r="G318" s="3" t="s">
        <v>883</v>
      </c>
      <c r="H318" s="4" t="s">
        <v>883</v>
      </c>
      <c r="I318" s="3" t="s">
        <v>4325</v>
      </c>
      <c r="J318" s="12">
        <v>2</v>
      </c>
    </row>
    <row r="319" spans="1:10" x14ac:dyDescent="0.15">
      <c r="A319" s="3" t="s">
        <v>3642</v>
      </c>
      <c r="B319" s="3" t="s">
        <v>4326</v>
      </c>
      <c r="C319" s="3" t="s">
        <v>4327</v>
      </c>
      <c r="D319" s="5">
        <v>3.4000000000000002E-2</v>
      </c>
      <c r="E319" s="12" t="s">
        <v>883</v>
      </c>
      <c r="F319" s="4" t="s">
        <v>883</v>
      </c>
      <c r="G319" s="3" t="s">
        <v>883</v>
      </c>
      <c r="H319" s="4" t="s">
        <v>883</v>
      </c>
      <c r="I319" s="3" t="s">
        <v>4328</v>
      </c>
      <c r="J319" s="12">
        <v>2</v>
      </c>
    </row>
    <row r="320" spans="1:10" x14ac:dyDescent="0.15">
      <c r="A320" s="3" t="s">
        <v>3717</v>
      </c>
      <c r="B320" s="3" t="s">
        <v>4329</v>
      </c>
      <c r="C320" s="3" t="s">
        <v>4330</v>
      </c>
      <c r="D320" s="5">
        <v>3.4000000000000002E-2</v>
      </c>
      <c r="E320" s="12" t="s">
        <v>883</v>
      </c>
      <c r="F320" s="4" t="s">
        <v>883</v>
      </c>
      <c r="G320" s="3" t="s">
        <v>883</v>
      </c>
      <c r="H320" s="4" t="s">
        <v>883</v>
      </c>
      <c r="I320" s="3" t="s">
        <v>3890</v>
      </c>
      <c r="J320" s="12">
        <v>2</v>
      </c>
    </row>
    <row r="321" spans="1:10" x14ac:dyDescent="0.15">
      <c r="A321" s="3" t="s">
        <v>3717</v>
      </c>
      <c r="B321" s="3" t="s">
        <v>4331</v>
      </c>
      <c r="C321" s="3" t="s">
        <v>4332</v>
      </c>
      <c r="D321" s="5">
        <v>3.4000000000000002E-2</v>
      </c>
      <c r="E321" s="12" t="s">
        <v>883</v>
      </c>
      <c r="F321" s="4" t="s">
        <v>883</v>
      </c>
      <c r="G321" s="3" t="s">
        <v>883</v>
      </c>
      <c r="H321" s="4" t="s">
        <v>883</v>
      </c>
      <c r="I321" s="3" t="s">
        <v>3890</v>
      </c>
      <c r="J321" s="12">
        <v>2</v>
      </c>
    </row>
    <row r="322" spans="1:10" x14ac:dyDescent="0.15">
      <c r="A322" s="3" t="s">
        <v>4333</v>
      </c>
      <c r="B322" s="3" t="s">
        <v>3841</v>
      </c>
      <c r="C322" s="3" t="s">
        <v>4334</v>
      </c>
      <c r="D322" s="5">
        <v>3.4000000000000002E-2</v>
      </c>
      <c r="E322" s="12" t="s">
        <v>883</v>
      </c>
      <c r="F322" s="4" t="s">
        <v>883</v>
      </c>
      <c r="G322" s="3" t="s">
        <v>883</v>
      </c>
      <c r="H322" s="4" t="s">
        <v>883</v>
      </c>
      <c r="I322" s="3" t="s">
        <v>4289</v>
      </c>
      <c r="J322" s="12">
        <v>2</v>
      </c>
    </row>
    <row r="323" spans="1:10" x14ac:dyDescent="0.15">
      <c r="A323" s="3" t="s">
        <v>4335</v>
      </c>
      <c r="B323" s="3" t="s">
        <v>3841</v>
      </c>
      <c r="C323" s="3" t="s">
        <v>4336</v>
      </c>
      <c r="D323" s="5">
        <v>3.4000000000000002E-2</v>
      </c>
      <c r="E323" s="12" t="s">
        <v>883</v>
      </c>
      <c r="F323" s="4" t="s">
        <v>883</v>
      </c>
      <c r="G323" s="3" t="s">
        <v>883</v>
      </c>
      <c r="H323" s="4" t="s">
        <v>883</v>
      </c>
      <c r="I323" s="3" t="s">
        <v>4337</v>
      </c>
      <c r="J323" s="12">
        <v>2</v>
      </c>
    </row>
    <row r="324" spans="1:10" x14ac:dyDescent="0.15">
      <c r="A324" s="3" t="s">
        <v>4338</v>
      </c>
      <c r="B324" s="3" t="s">
        <v>4339</v>
      </c>
      <c r="C324" s="3" t="s">
        <v>4340</v>
      </c>
      <c r="D324" s="5">
        <v>3.4000000000000002E-2</v>
      </c>
      <c r="E324" s="12" t="s">
        <v>883</v>
      </c>
      <c r="F324" s="4" t="s">
        <v>883</v>
      </c>
      <c r="G324" s="3" t="s">
        <v>883</v>
      </c>
      <c r="H324" s="4" t="s">
        <v>883</v>
      </c>
      <c r="I324" s="3" t="s">
        <v>3900</v>
      </c>
      <c r="J324" s="12">
        <v>2</v>
      </c>
    </row>
    <row r="325" spans="1:10" x14ac:dyDescent="0.15">
      <c r="A325" s="3" t="s">
        <v>3485</v>
      </c>
      <c r="B325" s="3" t="s">
        <v>4341</v>
      </c>
      <c r="C325" s="3" t="s">
        <v>4342</v>
      </c>
      <c r="D325" s="5">
        <v>3.4000000000000002E-2</v>
      </c>
      <c r="E325" s="12" t="s">
        <v>883</v>
      </c>
      <c r="F325" s="4" t="s">
        <v>883</v>
      </c>
      <c r="G325" s="3" t="s">
        <v>883</v>
      </c>
      <c r="H325" s="4" t="s">
        <v>883</v>
      </c>
      <c r="I325" s="3" t="s">
        <v>3900</v>
      </c>
      <c r="J325" s="12">
        <v>2</v>
      </c>
    </row>
    <row r="326" spans="1:10" x14ac:dyDescent="0.15">
      <c r="A326" s="3" t="s">
        <v>3589</v>
      </c>
      <c r="B326" s="3" t="s">
        <v>4343</v>
      </c>
      <c r="C326" s="3" t="s">
        <v>4344</v>
      </c>
      <c r="D326" s="5">
        <v>3.4000000000000002E-2</v>
      </c>
      <c r="E326" s="12" t="s">
        <v>883</v>
      </c>
      <c r="F326" s="4" t="s">
        <v>883</v>
      </c>
      <c r="G326" s="3" t="s">
        <v>883</v>
      </c>
      <c r="H326" s="4" t="s">
        <v>883</v>
      </c>
      <c r="I326" s="3" t="s">
        <v>4345</v>
      </c>
      <c r="J326" s="12">
        <v>2</v>
      </c>
    </row>
    <row r="327" spans="1:10" x14ac:dyDescent="0.15">
      <c r="A327" s="3" t="s">
        <v>3589</v>
      </c>
      <c r="B327" s="3" t="s">
        <v>4346</v>
      </c>
      <c r="C327" s="3" t="s">
        <v>4347</v>
      </c>
      <c r="D327" s="5">
        <v>3.4000000000000002E-2</v>
      </c>
      <c r="E327" s="12" t="s">
        <v>883</v>
      </c>
      <c r="F327" s="4" t="s">
        <v>883</v>
      </c>
      <c r="G327" s="3" t="s">
        <v>883</v>
      </c>
      <c r="H327" s="4" t="s">
        <v>883</v>
      </c>
      <c r="I327" s="3" t="s">
        <v>4348</v>
      </c>
      <c r="J327" s="12">
        <v>2</v>
      </c>
    </row>
    <row r="328" spans="1:10" x14ac:dyDescent="0.15">
      <c r="A328" s="3" t="s">
        <v>3553</v>
      </c>
      <c r="B328" s="3" t="s">
        <v>4349</v>
      </c>
      <c r="C328" s="3" t="s">
        <v>4350</v>
      </c>
      <c r="D328" s="5">
        <v>3.4000000000000002E-2</v>
      </c>
      <c r="E328" s="12" t="s">
        <v>883</v>
      </c>
      <c r="F328" s="4" t="s">
        <v>883</v>
      </c>
      <c r="G328" s="3" t="s">
        <v>883</v>
      </c>
      <c r="H328" s="4" t="s">
        <v>883</v>
      </c>
      <c r="I328" s="3" t="s">
        <v>3890</v>
      </c>
      <c r="J328" s="12">
        <v>2</v>
      </c>
    </row>
    <row r="329" spans="1:10" x14ac:dyDescent="0.15">
      <c r="A329" s="3" t="s">
        <v>3553</v>
      </c>
      <c r="B329" s="3" t="s">
        <v>4351</v>
      </c>
      <c r="C329" s="3" t="s">
        <v>4352</v>
      </c>
      <c r="D329" s="5">
        <v>3.4000000000000002E-2</v>
      </c>
      <c r="E329" s="12" t="s">
        <v>883</v>
      </c>
      <c r="F329" s="4" t="s">
        <v>883</v>
      </c>
      <c r="G329" s="3" t="s">
        <v>883</v>
      </c>
      <c r="H329" s="4" t="s">
        <v>883</v>
      </c>
      <c r="I329" s="3" t="s">
        <v>3890</v>
      </c>
      <c r="J329" s="12">
        <v>2</v>
      </c>
    </row>
    <row r="330" spans="1:10" x14ac:dyDescent="0.15">
      <c r="A330" s="3" t="s">
        <v>3717</v>
      </c>
      <c r="B330" s="3" t="s">
        <v>4353</v>
      </c>
      <c r="C330" s="3" t="s">
        <v>4354</v>
      </c>
      <c r="D330" s="5">
        <v>3.4000000000000002E-2</v>
      </c>
      <c r="E330" s="12" t="s">
        <v>883</v>
      </c>
      <c r="F330" s="4" t="s">
        <v>883</v>
      </c>
      <c r="G330" s="3" t="s">
        <v>883</v>
      </c>
      <c r="H330" s="4" t="s">
        <v>883</v>
      </c>
      <c r="I330" s="3" t="s">
        <v>3890</v>
      </c>
      <c r="J330" s="12">
        <v>2</v>
      </c>
    </row>
    <row r="331" spans="1:10" x14ac:dyDescent="0.15">
      <c r="A331" s="3" t="s">
        <v>3717</v>
      </c>
      <c r="B331" s="3" t="s">
        <v>3759</v>
      </c>
      <c r="C331" s="3" t="s">
        <v>4355</v>
      </c>
      <c r="D331" s="5">
        <v>3.4000000000000002E-2</v>
      </c>
      <c r="E331" s="12" t="s">
        <v>883</v>
      </c>
      <c r="F331" s="4" t="s">
        <v>883</v>
      </c>
      <c r="G331" s="3" t="s">
        <v>883</v>
      </c>
      <c r="H331" s="4" t="s">
        <v>883</v>
      </c>
      <c r="I331" s="3" t="s">
        <v>3890</v>
      </c>
      <c r="J331" s="12">
        <v>2</v>
      </c>
    </row>
    <row r="332" spans="1:10" x14ac:dyDescent="0.15">
      <c r="A332" s="3" t="s">
        <v>3717</v>
      </c>
      <c r="B332" s="3" t="s">
        <v>4084</v>
      </c>
      <c r="C332" s="3" t="s">
        <v>4356</v>
      </c>
      <c r="D332" s="5">
        <v>3.4000000000000002E-2</v>
      </c>
      <c r="E332" s="12" t="s">
        <v>883</v>
      </c>
      <c r="F332" s="4" t="s">
        <v>883</v>
      </c>
      <c r="G332" s="3" t="s">
        <v>883</v>
      </c>
      <c r="H332" s="4" t="s">
        <v>883</v>
      </c>
      <c r="I332" s="3" t="s">
        <v>3890</v>
      </c>
      <c r="J332" s="12">
        <v>2</v>
      </c>
    </row>
    <row r="333" spans="1:10" x14ac:dyDescent="0.15">
      <c r="A333" s="3" t="s">
        <v>3717</v>
      </c>
      <c r="B333" s="3" t="s">
        <v>3759</v>
      </c>
      <c r="C333" s="3" t="s">
        <v>4357</v>
      </c>
      <c r="D333" s="5">
        <v>3.4000000000000002E-2</v>
      </c>
      <c r="E333" s="12" t="s">
        <v>883</v>
      </c>
      <c r="F333" s="4" t="s">
        <v>883</v>
      </c>
      <c r="G333" s="3" t="s">
        <v>883</v>
      </c>
      <c r="H333" s="4" t="s">
        <v>883</v>
      </c>
      <c r="I333" s="3" t="s">
        <v>3890</v>
      </c>
      <c r="J333" s="12">
        <v>2</v>
      </c>
    </row>
    <row r="334" spans="1:10" x14ac:dyDescent="0.15">
      <c r="A334" s="3" t="s">
        <v>3717</v>
      </c>
      <c r="B334" s="3" t="s">
        <v>4084</v>
      </c>
      <c r="C334" s="3" t="s">
        <v>4358</v>
      </c>
      <c r="D334" s="5">
        <v>3.4000000000000002E-2</v>
      </c>
      <c r="E334" s="12" t="s">
        <v>883</v>
      </c>
      <c r="F334" s="4" t="s">
        <v>883</v>
      </c>
      <c r="G334" s="3" t="s">
        <v>883</v>
      </c>
      <c r="H334" s="4" t="s">
        <v>883</v>
      </c>
      <c r="I334" s="3" t="s">
        <v>3890</v>
      </c>
      <c r="J334" s="12">
        <v>2</v>
      </c>
    </row>
    <row r="335" spans="1:10" x14ac:dyDescent="0.15">
      <c r="A335" s="3" t="s">
        <v>3717</v>
      </c>
      <c r="B335" s="3" t="s">
        <v>4359</v>
      </c>
      <c r="C335" s="3" t="s">
        <v>4360</v>
      </c>
      <c r="D335" s="5">
        <v>3.4000000000000002E-2</v>
      </c>
      <c r="E335" s="12" t="s">
        <v>883</v>
      </c>
      <c r="F335" s="4" t="s">
        <v>883</v>
      </c>
      <c r="G335" s="3" t="s">
        <v>883</v>
      </c>
      <c r="H335" s="4" t="s">
        <v>883</v>
      </c>
      <c r="I335" s="3" t="s">
        <v>3940</v>
      </c>
      <c r="J335" s="12">
        <v>2</v>
      </c>
    </row>
    <row r="336" spans="1:10" x14ac:dyDescent="0.15">
      <c r="A336" s="3" t="s">
        <v>3717</v>
      </c>
      <c r="B336" s="3" t="s">
        <v>3759</v>
      </c>
      <c r="C336" s="3" t="s">
        <v>4361</v>
      </c>
      <c r="D336" s="5">
        <v>3.4000000000000002E-2</v>
      </c>
      <c r="E336" s="12" t="s">
        <v>883</v>
      </c>
      <c r="F336" s="4" t="s">
        <v>883</v>
      </c>
      <c r="G336" s="3" t="s">
        <v>883</v>
      </c>
      <c r="H336" s="4" t="s">
        <v>883</v>
      </c>
      <c r="I336" s="3" t="s">
        <v>3890</v>
      </c>
      <c r="J336" s="12">
        <v>2</v>
      </c>
    </row>
    <row r="337" spans="1:10" x14ac:dyDescent="0.15">
      <c r="A337" s="3" t="s">
        <v>3717</v>
      </c>
      <c r="B337" s="3" t="s">
        <v>4084</v>
      </c>
      <c r="C337" s="3" t="s">
        <v>4362</v>
      </c>
      <c r="D337" s="5">
        <v>3.4000000000000002E-2</v>
      </c>
      <c r="E337" s="12" t="s">
        <v>883</v>
      </c>
      <c r="F337" s="4" t="s">
        <v>883</v>
      </c>
      <c r="G337" s="3" t="s">
        <v>883</v>
      </c>
      <c r="H337" s="4" t="s">
        <v>883</v>
      </c>
      <c r="I337" s="3" t="s">
        <v>3890</v>
      </c>
      <c r="J337" s="12">
        <v>2</v>
      </c>
    </row>
    <row r="338" spans="1:10" x14ac:dyDescent="0.15">
      <c r="A338" s="3" t="s">
        <v>3717</v>
      </c>
      <c r="B338" s="3" t="s">
        <v>4359</v>
      </c>
      <c r="C338" s="3" t="s">
        <v>4363</v>
      </c>
      <c r="D338" s="5">
        <v>3.4000000000000002E-2</v>
      </c>
      <c r="E338" s="12" t="s">
        <v>883</v>
      </c>
      <c r="F338" s="4" t="s">
        <v>883</v>
      </c>
      <c r="G338" s="3" t="s">
        <v>883</v>
      </c>
      <c r="H338" s="4" t="s">
        <v>883</v>
      </c>
      <c r="I338" s="3" t="s">
        <v>3940</v>
      </c>
      <c r="J338" s="12">
        <v>2</v>
      </c>
    </row>
    <row r="339" spans="1:10" x14ac:dyDescent="0.15">
      <c r="A339" s="3" t="s">
        <v>3941</v>
      </c>
      <c r="B339" s="3" t="s">
        <v>4364</v>
      </c>
      <c r="C339" s="3" t="s">
        <v>4365</v>
      </c>
      <c r="D339" s="5">
        <v>3.4000000000000002E-2</v>
      </c>
      <c r="E339" s="12" t="s">
        <v>883</v>
      </c>
      <c r="F339" s="4" t="s">
        <v>883</v>
      </c>
      <c r="G339" s="3" t="s">
        <v>883</v>
      </c>
      <c r="H339" s="4" t="s">
        <v>883</v>
      </c>
      <c r="I339" s="3" t="s">
        <v>3900</v>
      </c>
      <c r="J339" s="12">
        <v>2</v>
      </c>
    </row>
    <row r="340" spans="1:10" x14ac:dyDescent="0.15">
      <c r="A340" s="3" t="s">
        <v>3717</v>
      </c>
      <c r="B340" s="3" t="s">
        <v>4366</v>
      </c>
      <c r="C340" s="3" t="s">
        <v>4367</v>
      </c>
      <c r="D340" s="5">
        <v>3.4000000000000002E-2</v>
      </c>
      <c r="E340" s="12" t="s">
        <v>883</v>
      </c>
      <c r="F340" s="4" t="s">
        <v>883</v>
      </c>
      <c r="G340" s="3" t="s">
        <v>883</v>
      </c>
      <c r="H340" s="4" t="s">
        <v>883</v>
      </c>
      <c r="I340" s="3" t="s">
        <v>3890</v>
      </c>
      <c r="J340" s="12">
        <v>2</v>
      </c>
    </row>
    <row r="341" spans="1:10" x14ac:dyDescent="0.15">
      <c r="A341" s="3" t="s">
        <v>3553</v>
      </c>
      <c r="B341" s="3" t="s">
        <v>4368</v>
      </c>
      <c r="C341" s="3" t="s">
        <v>4369</v>
      </c>
      <c r="D341" s="5">
        <v>3.4000000000000002E-2</v>
      </c>
      <c r="E341" s="12" t="s">
        <v>883</v>
      </c>
      <c r="F341" s="4" t="s">
        <v>883</v>
      </c>
      <c r="G341" s="3" t="s">
        <v>883</v>
      </c>
      <c r="H341" s="4" t="s">
        <v>883</v>
      </c>
      <c r="I341" s="3" t="s">
        <v>3890</v>
      </c>
      <c r="J341" s="12">
        <v>2</v>
      </c>
    </row>
    <row r="342" spans="1:10" x14ac:dyDescent="0.15">
      <c r="A342" s="3" t="s">
        <v>4268</v>
      </c>
      <c r="B342" s="3" t="s">
        <v>4370</v>
      </c>
      <c r="C342" s="3" t="s">
        <v>4371</v>
      </c>
      <c r="D342" s="5">
        <v>3.4000000000000002E-2</v>
      </c>
      <c r="E342" s="12" t="s">
        <v>883</v>
      </c>
      <c r="F342" s="4" t="s">
        <v>883</v>
      </c>
      <c r="G342" s="3" t="s">
        <v>883</v>
      </c>
      <c r="H342" s="4" t="s">
        <v>883</v>
      </c>
      <c r="I342" s="3" t="s">
        <v>3890</v>
      </c>
      <c r="J342" s="12">
        <v>2</v>
      </c>
    </row>
    <row r="343" spans="1:10" x14ac:dyDescent="0.15">
      <c r="A343" s="3" t="s">
        <v>4372</v>
      </c>
      <c r="B343" s="3" t="s">
        <v>4373</v>
      </c>
      <c r="C343" s="3" t="s">
        <v>4374</v>
      </c>
      <c r="D343" s="5">
        <v>3.4000000000000002E-2</v>
      </c>
      <c r="E343" s="12" t="s">
        <v>883</v>
      </c>
      <c r="F343" s="4" t="s">
        <v>883</v>
      </c>
      <c r="G343" s="3" t="s">
        <v>883</v>
      </c>
      <c r="H343" s="4" t="s">
        <v>883</v>
      </c>
      <c r="I343" s="3" t="s">
        <v>3890</v>
      </c>
      <c r="J343" s="12">
        <v>2</v>
      </c>
    </row>
    <row r="344" spans="1:10" x14ac:dyDescent="0.15">
      <c r="A344" s="3" t="s">
        <v>3717</v>
      </c>
      <c r="B344" s="3" t="s">
        <v>4159</v>
      </c>
      <c r="C344" s="3" t="s">
        <v>4375</v>
      </c>
      <c r="D344" s="5">
        <v>3.4000000000000002E-2</v>
      </c>
      <c r="E344" s="12" t="s">
        <v>883</v>
      </c>
      <c r="F344" s="4" t="s">
        <v>883</v>
      </c>
      <c r="G344" s="3" t="s">
        <v>883</v>
      </c>
      <c r="H344" s="4" t="s">
        <v>883</v>
      </c>
      <c r="I344" s="3" t="s">
        <v>3890</v>
      </c>
      <c r="J344" s="12">
        <v>2</v>
      </c>
    </row>
    <row r="345" spans="1:10" x14ac:dyDescent="0.15">
      <c r="A345" s="3" t="s">
        <v>3717</v>
      </c>
      <c r="B345" s="3" t="s">
        <v>3759</v>
      </c>
      <c r="C345" s="3" t="s">
        <v>4376</v>
      </c>
      <c r="D345" s="5">
        <v>3.4000000000000002E-2</v>
      </c>
      <c r="E345" s="12" t="s">
        <v>883</v>
      </c>
      <c r="F345" s="4" t="s">
        <v>883</v>
      </c>
      <c r="G345" s="3" t="s">
        <v>883</v>
      </c>
      <c r="H345" s="4" t="s">
        <v>883</v>
      </c>
      <c r="I345" s="3" t="s">
        <v>3890</v>
      </c>
      <c r="J345" s="12">
        <v>2</v>
      </c>
    </row>
    <row r="346" spans="1:10" x14ac:dyDescent="0.15">
      <c r="A346" s="3" t="s">
        <v>3717</v>
      </c>
      <c r="B346" s="3" t="s">
        <v>4084</v>
      </c>
      <c r="C346" s="3" t="s">
        <v>4377</v>
      </c>
      <c r="D346" s="5">
        <v>3.4000000000000002E-2</v>
      </c>
      <c r="E346" s="12" t="s">
        <v>883</v>
      </c>
      <c r="F346" s="4" t="s">
        <v>883</v>
      </c>
      <c r="G346" s="3" t="s">
        <v>883</v>
      </c>
      <c r="H346" s="4" t="s">
        <v>883</v>
      </c>
      <c r="I346" s="3" t="s">
        <v>3890</v>
      </c>
      <c r="J346" s="12">
        <v>2</v>
      </c>
    </row>
    <row r="347" spans="1:10" x14ac:dyDescent="0.15">
      <c r="A347" s="3" t="s">
        <v>3717</v>
      </c>
      <c r="B347" s="3" t="s">
        <v>3759</v>
      </c>
      <c r="C347" s="3" t="s">
        <v>4378</v>
      </c>
      <c r="D347" s="5">
        <v>3.4000000000000002E-2</v>
      </c>
      <c r="E347" s="12" t="s">
        <v>883</v>
      </c>
      <c r="F347" s="4" t="s">
        <v>883</v>
      </c>
      <c r="G347" s="3" t="s">
        <v>883</v>
      </c>
      <c r="H347" s="4" t="s">
        <v>883</v>
      </c>
      <c r="I347" s="3" t="s">
        <v>3890</v>
      </c>
      <c r="J347" s="12">
        <v>2</v>
      </c>
    </row>
    <row r="348" spans="1:10" x14ac:dyDescent="0.15">
      <c r="A348" s="3" t="s">
        <v>3717</v>
      </c>
      <c r="B348" s="3" t="s">
        <v>4084</v>
      </c>
      <c r="C348" s="3" t="s">
        <v>4379</v>
      </c>
      <c r="D348" s="5">
        <v>3.4000000000000002E-2</v>
      </c>
      <c r="E348" s="12" t="s">
        <v>883</v>
      </c>
      <c r="F348" s="4" t="s">
        <v>883</v>
      </c>
      <c r="G348" s="3" t="s">
        <v>883</v>
      </c>
      <c r="H348" s="4" t="s">
        <v>883</v>
      </c>
      <c r="I348" s="3" t="s">
        <v>3890</v>
      </c>
      <c r="J348" s="12">
        <v>2</v>
      </c>
    </row>
    <row r="349" spans="1:10" x14ac:dyDescent="0.15">
      <c r="A349" s="3" t="s">
        <v>4380</v>
      </c>
      <c r="B349" s="3" t="s">
        <v>4381</v>
      </c>
      <c r="C349" s="3" t="s">
        <v>4382</v>
      </c>
      <c r="D349" s="5">
        <v>3.4000000000000002E-2</v>
      </c>
      <c r="E349" s="12" t="s">
        <v>883</v>
      </c>
      <c r="F349" s="4" t="s">
        <v>883</v>
      </c>
      <c r="G349" s="3" t="s">
        <v>883</v>
      </c>
      <c r="H349" s="4" t="s">
        <v>883</v>
      </c>
      <c r="I349" s="3" t="s">
        <v>4383</v>
      </c>
      <c r="J349" s="12">
        <v>2</v>
      </c>
    </row>
    <row r="350" spans="1:10" x14ac:dyDescent="0.15">
      <c r="A350" s="3" t="s">
        <v>3717</v>
      </c>
      <c r="B350" s="3" t="s">
        <v>4251</v>
      </c>
      <c r="C350" s="3" t="s">
        <v>4384</v>
      </c>
      <c r="D350" s="5">
        <v>3.4000000000000002E-2</v>
      </c>
      <c r="E350" s="12" t="s">
        <v>883</v>
      </c>
      <c r="F350" s="4" t="s">
        <v>883</v>
      </c>
      <c r="G350" s="3" t="s">
        <v>883</v>
      </c>
      <c r="H350" s="4" t="s">
        <v>883</v>
      </c>
      <c r="I350" s="3" t="s">
        <v>3890</v>
      </c>
      <c r="J350" s="12">
        <v>2</v>
      </c>
    </row>
    <row r="351" spans="1:10" x14ac:dyDescent="0.15">
      <c r="A351" s="3" t="s">
        <v>3717</v>
      </c>
      <c r="B351" s="3" t="s">
        <v>4253</v>
      </c>
      <c r="C351" s="3" t="s">
        <v>4385</v>
      </c>
      <c r="D351" s="5">
        <v>3.4000000000000002E-2</v>
      </c>
      <c r="E351" s="12" t="s">
        <v>883</v>
      </c>
      <c r="F351" s="4" t="s">
        <v>883</v>
      </c>
      <c r="G351" s="3" t="s">
        <v>883</v>
      </c>
      <c r="H351" s="4" t="s">
        <v>883</v>
      </c>
      <c r="I351" s="3" t="s">
        <v>3890</v>
      </c>
      <c r="J351" s="12">
        <v>2</v>
      </c>
    </row>
    <row r="352" spans="1:10" x14ac:dyDescent="0.15">
      <c r="A352" s="3" t="s">
        <v>3464</v>
      </c>
      <c r="B352" s="3" t="s">
        <v>3465</v>
      </c>
      <c r="C352" s="3" t="s">
        <v>4386</v>
      </c>
      <c r="D352" s="5">
        <v>3.4000000000000002E-2</v>
      </c>
      <c r="E352" s="12" t="s">
        <v>883</v>
      </c>
      <c r="F352" s="4" t="s">
        <v>883</v>
      </c>
      <c r="G352" s="3" t="s">
        <v>883</v>
      </c>
      <c r="H352" s="4" t="s">
        <v>883</v>
      </c>
      <c r="I352" s="3" t="s">
        <v>3900</v>
      </c>
      <c r="J352" s="12">
        <v>2</v>
      </c>
    </row>
    <row r="353" spans="1:10" x14ac:dyDescent="0.15">
      <c r="A353" s="3" t="s">
        <v>4387</v>
      </c>
      <c r="B353" s="3" t="s">
        <v>3536</v>
      </c>
      <c r="C353" s="3" t="s">
        <v>4388</v>
      </c>
      <c r="D353" s="5">
        <v>3.4000000000000002E-2</v>
      </c>
      <c r="E353" s="12" t="s">
        <v>883</v>
      </c>
      <c r="F353" s="4" t="s">
        <v>883</v>
      </c>
      <c r="G353" s="3" t="s">
        <v>883</v>
      </c>
      <c r="H353" s="4" t="s">
        <v>883</v>
      </c>
      <c r="I353" s="3" t="s">
        <v>4389</v>
      </c>
      <c r="J353" s="12">
        <v>2</v>
      </c>
    </row>
    <row r="354" spans="1:10" x14ac:dyDescent="0.15">
      <c r="A354" s="3" t="s">
        <v>3717</v>
      </c>
      <c r="B354" s="3" t="s">
        <v>4218</v>
      </c>
      <c r="C354" s="3" t="s">
        <v>4390</v>
      </c>
      <c r="D354" s="5">
        <v>3.4000000000000002E-2</v>
      </c>
      <c r="E354" s="12" t="s">
        <v>883</v>
      </c>
      <c r="F354" s="4" t="s">
        <v>883</v>
      </c>
      <c r="G354" s="3" t="s">
        <v>883</v>
      </c>
      <c r="H354" s="4" t="s">
        <v>883</v>
      </c>
      <c r="I354" s="3" t="s">
        <v>3890</v>
      </c>
      <c r="J354" s="12">
        <v>2</v>
      </c>
    </row>
    <row r="355" spans="1:10" x14ac:dyDescent="0.15">
      <c r="A355" s="3" t="s">
        <v>3717</v>
      </c>
      <c r="B355" s="3" t="s">
        <v>4218</v>
      </c>
      <c r="C355" s="3" t="s">
        <v>4391</v>
      </c>
      <c r="D355" s="5">
        <v>3.4000000000000002E-2</v>
      </c>
      <c r="E355" s="12" t="s">
        <v>883</v>
      </c>
      <c r="F355" s="4" t="s">
        <v>883</v>
      </c>
      <c r="G355" s="3" t="s">
        <v>883</v>
      </c>
      <c r="H355" s="4" t="s">
        <v>883</v>
      </c>
      <c r="I355" s="3" t="s">
        <v>3890</v>
      </c>
      <c r="J355" s="12">
        <v>2</v>
      </c>
    </row>
    <row r="356" spans="1:10" x14ac:dyDescent="0.15">
      <c r="A356" s="3" t="s">
        <v>3717</v>
      </c>
      <c r="B356" s="3" t="s">
        <v>4392</v>
      </c>
      <c r="C356" s="3" t="s">
        <v>4393</v>
      </c>
      <c r="D356" s="5">
        <v>3.4000000000000002E-2</v>
      </c>
      <c r="E356" s="12" t="s">
        <v>883</v>
      </c>
      <c r="F356" s="4" t="s">
        <v>883</v>
      </c>
      <c r="G356" s="3" t="s">
        <v>883</v>
      </c>
      <c r="H356" s="4" t="s">
        <v>883</v>
      </c>
      <c r="I356" s="3" t="s">
        <v>3890</v>
      </c>
      <c r="J356" s="12">
        <v>2</v>
      </c>
    </row>
    <row r="357" spans="1:10" x14ac:dyDescent="0.15">
      <c r="A357" s="3" t="s">
        <v>3717</v>
      </c>
      <c r="B357" s="3" t="s">
        <v>4218</v>
      </c>
      <c r="C357" s="3" t="s">
        <v>4394</v>
      </c>
      <c r="D357" s="5">
        <v>3.4000000000000002E-2</v>
      </c>
      <c r="E357" s="12" t="s">
        <v>883</v>
      </c>
      <c r="F357" s="4" t="s">
        <v>883</v>
      </c>
      <c r="G357" s="3" t="s">
        <v>883</v>
      </c>
      <c r="H357" s="4" t="s">
        <v>883</v>
      </c>
      <c r="I357" s="3" t="s">
        <v>3890</v>
      </c>
      <c r="J357" s="12">
        <v>2</v>
      </c>
    </row>
    <row r="358" spans="1:10" x14ac:dyDescent="0.15">
      <c r="A358" s="3" t="s">
        <v>3728</v>
      </c>
      <c r="B358" s="3" t="s">
        <v>4395</v>
      </c>
      <c r="C358" s="3" t="s">
        <v>4396</v>
      </c>
      <c r="D358" s="5">
        <v>3.4000000000000002E-2</v>
      </c>
      <c r="E358" s="12" t="s">
        <v>883</v>
      </c>
      <c r="F358" s="4" t="s">
        <v>883</v>
      </c>
      <c r="G358" s="3" t="s">
        <v>883</v>
      </c>
      <c r="H358" s="4" t="s">
        <v>883</v>
      </c>
      <c r="I358" s="3" t="s">
        <v>3900</v>
      </c>
      <c r="J358" s="12">
        <v>2</v>
      </c>
    </row>
    <row r="359" spans="1:10" x14ac:dyDescent="0.15">
      <c r="A359" s="3" t="s">
        <v>4397</v>
      </c>
      <c r="B359" s="3" t="s">
        <v>4398</v>
      </c>
      <c r="C359" s="3" t="s">
        <v>708</v>
      </c>
      <c r="D359" s="5">
        <v>3.4000000000000002E-2</v>
      </c>
      <c r="E359" s="12" t="s">
        <v>883</v>
      </c>
      <c r="F359" s="4" t="s">
        <v>883</v>
      </c>
      <c r="G359" s="3" t="s">
        <v>883</v>
      </c>
      <c r="H359" s="4" t="s">
        <v>883</v>
      </c>
      <c r="I359" s="3" t="s">
        <v>4399</v>
      </c>
      <c r="J359" s="12">
        <v>2</v>
      </c>
    </row>
    <row r="360" spans="1:10" x14ac:dyDescent="0.15">
      <c r="A360" s="3" t="s">
        <v>3717</v>
      </c>
      <c r="B360" s="3" t="s">
        <v>4400</v>
      </c>
      <c r="C360" s="3" t="s">
        <v>4401</v>
      </c>
      <c r="D360" s="5">
        <v>3.4000000000000002E-2</v>
      </c>
      <c r="E360" s="12" t="s">
        <v>883</v>
      </c>
      <c r="F360" s="4" t="s">
        <v>883</v>
      </c>
      <c r="G360" s="3" t="s">
        <v>883</v>
      </c>
      <c r="H360" s="4" t="s">
        <v>883</v>
      </c>
      <c r="I360" s="3" t="s">
        <v>3890</v>
      </c>
      <c r="J360" s="12">
        <v>2</v>
      </c>
    </row>
    <row r="361" spans="1:10" x14ac:dyDescent="0.15">
      <c r="A361" s="3" t="s">
        <v>3717</v>
      </c>
      <c r="B361" s="3" t="s">
        <v>4139</v>
      </c>
      <c r="C361" s="3" t="s">
        <v>4402</v>
      </c>
      <c r="D361" s="5">
        <v>3.4000000000000002E-2</v>
      </c>
      <c r="E361" s="12" t="s">
        <v>883</v>
      </c>
      <c r="F361" s="4" t="s">
        <v>883</v>
      </c>
      <c r="G361" s="3" t="s">
        <v>883</v>
      </c>
      <c r="H361" s="4" t="s">
        <v>883</v>
      </c>
      <c r="I361" s="3" t="s">
        <v>3890</v>
      </c>
      <c r="J361" s="12">
        <v>2</v>
      </c>
    </row>
    <row r="362" spans="1:10" x14ac:dyDescent="0.15">
      <c r="A362" s="3" t="s">
        <v>3717</v>
      </c>
      <c r="B362" s="3" t="s">
        <v>4403</v>
      </c>
      <c r="C362" s="3" t="s">
        <v>4404</v>
      </c>
      <c r="D362" s="5">
        <v>3.4000000000000002E-2</v>
      </c>
      <c r="E362" s="12" t="s">
        <v>883</v>
      </c>
      <c r="F362" s="4" t="s">
        <v>883</v>
      </c>
      <c r="G362" s="3" t="s">
        <v>883</v>
      </c>
      <c r="H362" s="4" t="s">
        <v>883</v>
      </c>
      <c r="I362" s="3" t="s">
        <v>3890</v>
      </c>
      <c r="J362" s="12">
        <v>2</v>
      </c>
    </row>
    <row r="363" spans="1:10" x14ac:dyDescent="0.15">
      <c r="A363" s="3" t="s">
        <v>3717</v>
      </c>
      <c r="B363" s="3" t="s">
        <v>4405</v>
      </c>
      <c r="C363" s="3" t="s">
        <v>4406</v>
      </c>
      <c r="D363" s="5">
        <v>3.4000000000000002E-2</v>
      </c>
      <c r="E363" s="12" t="s">
        <v>883</v>
      </c>
      <c r="F363" s="4" t="s">
        <v>883</v>
      </c>
      <c r="G363" s="3" t="s">
        <v>883</v>
      </c>
      <c r="H363" s="4" t="s">
        <v>883</v>
      </c>
      <c r="I363" s="3" t="s">
        <v>3890</v>
      </c>
      <c r="J363" s="12">
        <v>2</v>
      </c>
    </row>
    <row r="364" spans="1:10" x14ac:dyDescent="0.15">
      <c r="A364" s="3" t="s">
        <v>3457</v>
      </c>
      <c r="B364" s="3" t="s">
        <v>4149</v>
      </c>
      <c r="C364" s="3" t="s">
        <v>4407</v>
      </c>
      <c r="D364" s="5">
        <v>3.4000000000000002E-2</v>
      </c>
      <c r="E364" s="12" t="s">
        <v>883</v>
      </c>
      <c r="F364" s="4" t="s">
        <v>883</v>
      </c>
      <c r="G364" s="3" t="s">
        <v>883</v>
      </c>
      <c r="H364" s="4" t="s">
        <v>883</v>
      </c>
      <c r="I364" s="3" t="s">
        <v>3890</v>
      </c>
      <c r="J364" s="12">
        <v>2</v>
      </c>
    </row>
    <row r="365" spans="1:10" x14ac:dyDescent="0.15">
      <c r="A365" s="3" t="s">
        <v>3457</v>
      </c>
      <c r="B365" s="3" t="s">
        <v>4312</v>
      </c>
      <c r="C365" s="3" t="s">
        <v>4408</v>
      </c>
      <c r="D365" s="5">
        <v>3.4000000000000002E-2</v>
      </c>
      <c r="E365" s="12" t="s">
        <v>883</v>
      </c>
      <c r="F365" s="4" t="s">
        <v>883</v>
      </c>
      <c r="G365" s="3" t="s">
        <v>883</v>
      </c>
      <c r="H365" s="4" t="s">
        <v>883</v>
      </c>
      <c r="I365" s="3" t="s">
        <v>3890</v>
      </c>
      <c r="J365" s="12">
        <v>2</v>
      </c>
    </row>
    <row r="366" spans="1:10" x14ac:dyDescent="0.15">
      <c r="A366" s="3" t="s">
        <v>3597</v>
      </c>
      <c r="B366" s="3" t="s">
        <v>4409</v>
      </c>
      <c r="C366" s="3" t="s">
        <v>4410</v>
      </c>
      <c r="D366" s="5">
        <v>3.4000000000000002E-2</v>
      </c>
      <c r="E366" s="12" t="s">
        <v>883</v>
      </c>
      <c r="F366" s="4" t="s">
        <v>883</v>
      </c>
      <c r="G366" s="3" t="s">
        <v>883</v>
      </c>
      <c r="H366" s="4" t="s">
        <v>883</v>
      </c>
      <c r="I366" s="3" t="s">
        <v>3890</v>
      </c>
      <c r="J366" s="12">
        <v>2</v>
      </c>
    </row>
    <row r="367" spans="1:10" x14ac:dyDescent="0.15">
      <c r="A367" s="3" t="s">
        <v>4411</v>
      </c>
      <c r="B367" s="3" t="s">
        <v>4412</v>
      </c>
      <c r="C367" s="3" t="s">
        <v>4413</v>
      </c>
      <c r="D367" s="5">
        <v>3.4000000000000002E-2</v>
      </c>
      <c r="E367" s="12" t="s">
        <v>883</v>
      </c>
      <c r="F367" s="4" t="s">
        <v>883</v>
      </c>
      <c r="G367" s="3" t="s">
        <v>883</v>
      </c>
      <c r="H367" s="4" t="s">
        <v>883</v>
      </c>
      <c r="I367" s="3" t="s">
        <v>4414</v>
      </c>
      <c r="J367" s="12">
        <v>2</v>
      </c>
    </row>
    <row r="368" spans="1:10" x14ac:dyDescent="0.15">
      <c r="A368" s="3" t="s">
        <v>3581</v>
      </c>
      <c r="B368" s="3" t="s">
        <v>3676</v>
      </c>
      <c r="C368" s="3" t="s">
        <v>4415</v>
      </c>
      <c r="D368" s="5">
        <v>3.4000000000000002E-2</v>
      </c>
      <c r="E368" s="12" t="s">
        <v>883</v>
      </c>
      <c r="F368" s="4" t="s">
        <v>883</v>
      </c>
      <c r="G368" s="3" t="s">
        <v>883</v>
      </c>
      <c r="H368" s="4" t="s">
        <v>883</v>
      </c>
      <c r="I368" s="3" t="s">
        <v>4416</v>
      </c>
      <c r="J368" s="12">
        <v>2</v>
      </c>
    </row>
    <row r="369" spans="1:10" x14ac:dyDescent="0.15">
      <c r="A369" s="3" t="s">
        <v>4417</v>
      </c>
      <c r="B369" s="3" t="s">
        <v>4418</v>
      </c>
      <c r="C369" s="3" t="s">
        <v>4418</v>
      </c>
      <c r="D369" s="5">
        <v>3.4000000000000002E-2</v>
      </c>
      <c r="E369" s="12" t="s">
        <v>883</v>
      </c>
      <c r="F369" s="4" t="s">
        <v>883</v>
      </c>
      <c r="G369" s="3" t="s">
        <v>883</v>
      </c>
      <c r="H369" s="4" t="s">
        <v>883</v>
      </c>
      <c r="I369" s="3" t="s">
        <v>4419</v>
      </c>
      <c r="J369" s="12">
        <v>2</v>
      </c>
    </row>
    <row r="370" spans="1:10" x14ac:dyDescent="0.15">
      <c r="A370" s="3" t="s">
        <v>3553</v>
      </c>
      <c r="B370" s="3" t="s">
        <v>4349</v>
      </c>
      <c r="C370" s="3" t="s">
        <v>4423</v>
      </c>
      <c r="D370" s="5">
        <v>3.4599999999999999E-2</v>
      </c>
      <c r="E370" s="12" t="s">
        <v>883</v>
      </c>
      <c r="F370" s="4" t="s">
        <v>883</v>
      </c>
      <c r="G370" s="3" t="s">
        <v>883</v>
      </c>
      <c r="H370" s="4" t="s">
        <v>883</v>
      </c>
      <c r="I370" s="3" t="s">
        <v>4424</v>
      </c>
      <c r="J370" s="12">
        <v>64</v>
      </c>
    </row>
    <row r="371" spans="1:10" x14ac:dyDescent="0.15">
      <c r="A371" s="3" t="s">
        <v>3717</v>
      </c>
      <c r="B371" s="3" t="s">
        <v>4427</v>
      </c>
      <c r="C371" s="3" t="s">
        <v>4428</v>
      </c>
      <c r="D371" s="5">
        <v>3.56E-2</v>
      </c>
      <c r="E371" s="12" t="s">
        <v>883</v>
      </c>
      <c r="F371" s="4" t="s">
        <v>883</v>
      </c>
      <c r="G371" s="3" t="s">
        <v>883</v>
      </c>
      <c r="H371" s="4" t="s">
        <v>883</v>
      </c>
      <c r="I371" s="3" t="s">
        <v>4429</v>
      </c>
      <c r="J371" s="12">
        <v>74</v>
      </c>
    </row>
    <row r="372" spans="1:10" x14ac:dyDescent="0.15">
      <c r="A372" s="3" t="s">
        <v>3553</v>
      </c>
      <c r="B372" s="3" t="s">
        <v>4430</v>
      </c>
      <c r="C372" s="3" t="s">
        <v>4431</v>
      </c>
      <c r="D372" s="5">
        <v>3.5900000000000001E-2</v>
      </c>
      <c r="E372" s="12" t="s">
        <v>883</v>
      </c>
      <c r="F372" s="4" t="s">
        <v>883</v>
      </c>
      <c r="G372" s="3" t="s">
        <v>883</v>
      </c>
      <c r="H372" s="4" t="s">
        <v>883</v>
      </c>
      <c r="I372" s="3" t="s">
        <v>4432</v>
      </c>
      <c r="J372" s="12">
        <v>82</v>
      </c>
    </row>
    <row r="373" spans="1:10" x14ac:dyDescent="0.15">
      <c r="A373" s="3" t="s">
        <v>4433</v>
      </c>
      <c r="B373" s="3" t="s">
        <v>4434</v>
      </c>
      <c r="C373" s="3" t="s">
        <v>4435</v>
      </c>
      <c r="D373" s="5">
        <v>3.6299999999999999E-2</v>
      </c>
      <c r="E373" s="12" t="s">
        <v>883</v>
      </c>
      <c r="F373" s="4" t="s">
        <v>883</v>
      </c>
      <c r="G373" s="3" t="s">
        <v>883</v>
      </c>
      <c r="H373" s="4" t="s">
        <v>883</v>
      </c>
      <c r="I373" s="3" t="s">
        <v>4436</v>
      </c>
      <c r="J373" s="12">
        <v>10</v>
      </c>
    </row>
    <row r="374" spans="1:10" x14ac:dyDescent="0.15">
      <c r="A374" s="3" t="s">
        <v>3721</v>
      </c>
      <c r="B374" s="3" t="s">
        <v>4437</v>
      </c>
      <c r="C374" s="3" t="s">
        <v>4438</v>
      </c>
      <c r="D374" s="5">
        <v>3.6299999999999999E-2</v>
      </c>
      <c r="E374" s="12" t="s">
        <v>883</v>
      </c>
      <c r="F374" s="4" t="s">
        <v>883</v>
      </c>
      <c r="G374" s="3" t="s">
        <v>883</v>
      </c>
      <c r="H374" s="4" t="s">
        <v>883</v>
      </c>
      <c r="I374" s="3" t="s">
        <v>4439</v>
      </c>
      <c r="J374" s="12">
        <v>10</v>
      </c>
    </row>
    <row r="375" spans="1:10" x14ac:dyDescent="0.15">
      <c r="A375" s="3" t="s">
        <v>3615</v>
      </c>
      <c r="B375" s="3" t="s">
        <v>4440</v>
      </c>
      <c r="C375" s="3" t="s">
        <v>4441</v>
      </c>
      <c r="D375" s="5">
        <v>3.6299999999999999E-2</v>
      </c>
      <c r="E375" s="12" t="s">
        <v>883</v>
      </c>
      <c r="F375" s="4" t="s">
        <v>883</v>
      </c>
      <c r="G375" s="3" t="s">
        <v>883</v>
      </c>
      <c r="H375" s="4" t="s">
        <v>883</v>
      </c>
      <c r="I375" s="3" t="s">
        <v>4442</v>
      </c>
      <c r="J375" s="12">
        <v>5</v>
      </c>
    </row>
    <row r="376" spans="1:10" x14ac:dyDescent="0.15">
      <c r="A376" s="3" t="s">
        <v>4446</v>
      </c>
      <c r="B376" s="3" t="s">
        <v>4447</v>
      </c>
      <c r="C376" s="3" t="s">
        <v>4448</v>
      </c>
      <c r="D376" s="5">
        <v>3.6400000000000002E-2</v>
      </c>
      <c r="E376" s="12" t="s">
        <v>883</v>
      </c>
      <c r="F376" s="4" t="s">
        <v>883</v>
      </c>
      <c r="G376" s="3" t="s">
        <v>883</v>
      </c>
      <c r="H376" s="4" t="s">
        <v>883</v>
      </c>
      <c r="I376" s="3" t="s">
        <v>4449</v>
      </c>
      <c r="J376" s="12">
        <v>9</v>
      </c>
    </row>
    <row r="377" spans="1:10" x14ac:dyDescent="0.15">
      <c r="A377" s="3" t="s">
        <v>3812</v>
      </c>
      <c r="B377" s="3" t="s">
        <v>4465</v>
      </c>
      <c r="C377" s="3" t="s">
        <v>4466</v>
      </c>
      <c r="D377" s="5">
        <v>4.24E-2</v>
      </c>
      <c r="E377" s="12" t="s">
        <v>883</v>
      </c>
      <c r="F377" s="4" t="s">
        <v>883</v>
      </c>
      <c r="G377" s="3" t="s">
        <v>883</v>
      </c>
      <c r="H377" s="4" t="s">
        <v>883</v>
      </c>
      <c r="I377" s="3" t="s">
        <v>4467</v>
      </c>
      <c r="J377" s="12">
        <v>6</v>
      </c>
    </row>
    <row r="378" spans="1:10" x14ac:dyDescent="0.15">
      <c r="A378" s="3" t="s">
        <v>3485</v>
      </c>
      <c r="B378" s="3" t="s">
        <v>4468</v>
      </c>
      <c r="C378" s="3" t="s">
        <v>4469</v>
      </c>
      <c r="D378" s="5">
        <v>4.24E-2</v>
      </c>
      <c r="E378" s="12" t="s">
        <v>883</v>
      </c>
      <c r="F378" s="4" t="s">
        <v>883</v>
      </c>
      <c r="G378" s="3" t="s">
        <v>883</v>
      </c>
      <c r="H378" s="4" t="s">
        <v>883</v>
      </c>
      <c r="I378" s="3" t="s">
        <v>4470</v>
      </c>
      <c r="J378" s="12">
        <v>6</v>
      </c>
    </row>
    <row r="379" spans="1:10" x14ac:dyDescent="0.15">
      <c r="A379" s="3" t="s">
        <v>3642</v>
      </c>
      <c r="B379" s="3" t="s">
        <v>3544</v>
      </c>
      <c r="C379" s="3" t="s">
        <v>4479</v>
      </c>
      <c r="D379" s="5">
        <v>4.2799999999999998E-2</v>
      </c>
      <c r="E379" s="12" t="s">
        <v>883</v>
      </c>
      <c r="F379" s="4" t="s">
        <v>883</v>
      </c>
      <c r="G379" s="3" t="s">
        <v>883</v>
      </c>
      <c r="H379" s="4" t="s">
        <v>883</v>
      </c>
      <c r="I379" s="3" t="s">
        <v>4480</v>
      </c>
      <c r="J379" s="12">
        <v>4</v>
      </c>
    </row>
    <row r="380" spans="1:10" x14ac:dyDescent="0.15">
      <c r="A380" s="3" t="s">
        <v>4481</v>
      </c>
      <c r="B380" s="3" t="s">
        <v>4482</v>
      </c>
      <c r="C380" s="3" t="s">
        <v>4483</v>
      </c>
      <c r="D380" s="5">
        <v>4.2799999999999998E-2</v>
      </c>
      <c r="E380" s="12" t="s">
        <v>883</v>
      </c>
      <c r="F380" s="4" t="s">
        <v>883</v>
      </c>
      <c r="G380" s="3" t="s">
        <v>883</v>
      </c>
      <c r="H380" s="4" t="s">
        <v>883</v>
      </c>
      <c r="I380" s="3" t="s">
        <v>4484</v>
      </c>
      <c r="J380" s="12">
        <v>4</v>
      </c>
    </row>
    <row r="381" spans="1:10" x14ac:dyDescent="0.15">
      <c r="A381" s="3" t="s">
        <v>3511</v>
      </c>
      <c r="B381" s="3" t="s">
        <v>4485</v>
      </c>
      <c r="C381" s="3" t="s">
        <v>4486</v>
      </c>
      <c r="D381" s="5">
        <v>4.2799999999999998E-2</v>
      </c>
      <c r="E381" s="12" t="s">
        <v>883</v>
      </c>
      <c r="F381" s="4" t="s">
        <v>883</v>
      </c>
      <c r="G381" s="3" t="s">
        <v>883</v>
      </c>
      <c r="H381" s="4" t="s">
        <v>883</v>
      </c>
      <c r="I381" s="3" t="s">
        <v>4487</v>
      </c>
      <c r="J381" s="12">
        <v>4</v>
      </c>
    </row>
    <row r="382" spans="1:10" x14ac:dyDescent="0.15">
      <c r="A382" s="3" t="s">
        <v>4490</v>
      </c>
      <c r="B382" s="3" t="s">
        <v>3663</v>
      </c>
      <c r="C382" s="3" t="s">
        <v>4491</v>
      </c>
      <c r="D382" s="5">
        <v>4.2799999999999998E-2</v>
      </c>
      <c r="E382" s="12" t="s">
        <v>883</v>
      </c>
      <c r="F382" s="4" t="s">
        <v>883</v>
      </c>
      <c r="G382" s="3" t="s">
        <v>883</v>
      </c>
      <c r="H382" s="4" t="s">
        <v>883</v>
      </c>
      <c r="I382" s="3" t="s">
        <v>4492</v>
      </c>
      <c r="J382" s="12">
        <v>4</v>
      </c>
    </row>
    <row r="383" spans="1:10" x14ac:dyDescent="0.15">
      <c r="A383" s="3" t="s">
        <v>3792</v>
      </c>
      <c r="B383" s="3" t="s">
        <v>4493</v>
      </c>
      <c r="C383" s="3" t="s">
        <v>4494</v>
      </c>
      <c r="D383" s="5">
        <v>4.2799999999999998E-2</v>
      </c>
      <c r="E383" s="12" t="s">
        <v>883</v>
      </c>
      <c r="F383" s="4" t="s">
        <v>883</v>
      </c>
      <c r="G383" s="3" t="s">
        <v>883</v>
      </c>
      <c r="H383" s="4" t="s">
        <v>883</v>
      </c>
      <c r="I383" s="3" t="s">
        <v>4495</v>
      </c>
      <c r="J383" s="12">
        <v>4</v>
      </c>
    </row>
    <row r="384" spans="1:10" x14ac:dyDescent="0.15">
      <c r="A384" s="3" t="s">
        <v>4496</v>
      </c>
      <c r="B384" s="3" t="s">
        <v>4497</v>
      </c>
      <c r="C384" s="3" t="s">
        <v>4498</v>
      </c>
      <c r="D384" s="5">
        <v>4.2799999999999998E-2</v>
      </c>
      <c r="E384" s="12" t="s">
        <v>883</v>
      </c>
      <c r="F384" s="4" t="s">
        <v>883</v>
      </c>
      <c r="G384" s="3" t="s">
        <v>883</v>
      </c>
      <c r="H384" s="4" t="s">
        <v>883</v>
      </c>
      <c r="I384" s="3" t="s">
        <v>4499</v>
      </c>
      <c r="J384" s="12">
        <v>4</v>
      </c>
    </row>
    <row r="385" spans="1:10" x14ac:dyDescent="0.15">
      <c r="A385" s="3" t="s">
        <v>3485</v>
      </c>
      <c r="B385" s="3" t="s">
        <v>4500</v>
      </c>
      <c r="C385" s="3" t="s">
        <v>4501</v>
      </c>
      <c r="D385" s="5">
        <v>4.2799999999999998E-2</v>
      </c>
      <c r="E385" s="12" t="s">
        <v>883</v>
      </c>
      <c r="F385" s="4" t="s">
        <v>883</v>
      </c>
      <c r="G385" s="3" t="s">
        <v>883</v>
      </c>
      <c r="H385" s="4" t="s">
        <v>883</v>
      </c>
      <c r="I385" s="3" t="s">
        <v>4502</v>
      </c>
      <c r="J385" s="12">
        <v>4</v>
      </c>
    </row>
    <row r="386" spans="1:10" x14ac:dyDescent="0.15">
      <c r="A386" s="3" t="s">
        <v>4503</v>
      </c>
      <c r="B386" s="3" t="s">
        <v>4123</v>
      </c>
      <c r="C386" s="3" t="s">
        <v>4504</v>
      </c>
      <c r="D386" s="5">
        <v>4.2799999999999998E-2</v>
      </c>
      <c r="E386" s="12" t="s">
        <v>883</v>
      </c>
      <c r="F386" s="4" t="s">
        <v>883</v>
      </c>
      <c r="G386" s="3" t="s">
        <v>883</v>
      </c>
      <c r="H386" s="4" t="s">
        <v>883</v>
      </c>
      <c r="I386" s="3" t="s">
        <v>4505</v>
      </c>
      <c r="J386" s="12">
        <v>4</v>
      </c>
    </row>
    <row r="387" spans="1:10" x14ac:dyDescent="0.15">
      <c r="A387" s="3" t="s">
        <v>4508</v>
      </c>
      <c r="B387" s="3" t="s">
        <v>4509</v>
      </c>
      <c r="C387" s="3" t="s">
        <v>4510</v>
      </c>
      <c r="D387" s="5">
        <v>4.2799999999999998E-2</v>
      </c>
      <c r="E387" s="12" t="s">
        <v>883</v>
      </c>
      <c r="F387" s="4" t="s">
        <v>883</v>
      </c>
      <c r="G387" s="3" t="s">
        <v>883</v>
      </c>
      <c r="H387" s="4" t="s">
        <v>883</v>
      </c>
      <c r="I387" s="3" t="s">
        <v>4511</v>
      </c>
      <c r="J387" s="12">
        <v>4</v>
      </c>
    </row>
    <row r="388" spans="1:10" x14ac:dyDescent="0.15">
      <c r="A388" s="3" t="s">
        <v>3581</v>
      </c>
      <c r="B388" s="3" t="s">
        <v>4512</v>
      </c>
      <c r="C388" s="3" t="s">
        <v>4513</v>
      </c>
      <c r="D388" s="5">
        <v>4.2799999999999998E-2</v>
      </c>
      <c r="E388" s="12" t="s">
        <v>883</v>
      </c>
      <c r="F388" s="4" t="s">
        <v>883</v>
      </c>
      <c r="G388" s="3" t="s">
        <v>883</v>
      </c>
      <c r="H388" s="4" t="s">
        <v>883</v>
      </c>
      <c r="I388" s="3" t="s">
        <v>4514</v>
      </c>
      <c r="J388" s="12">
        <v>4</v>
      </c>
    </row>
    <row r="389" spans="1:10" x14ac:dyDescent="0.15">
      <c r="A389" s="3" t="s">
        <v>3683</v>
      </c>
      <c r="B389" s="3" t="s">
        <v>4515</v>
      </c>
      <c r="C389" s="3" t="s">
        <v>4516</v>
      </c>
      <c r="D389" s="5">
        <v>4.2799999999999998E-2</v>
      </c>
      <c r="E389" s="12" t="s">
        <v>883</v>
      </c>
      <c r="F389" s="4" t="s">
        <v>883</v>
      </c>
      <c r="G389" s="3" t="s">
        <v>883</v>
      </c>
      <c r="H389" s="4" t="s">
        <v>883</v>
      </c>
      <c r="I389" s="3" t="s">
        <v>4517</v>
      </c>
      <c r="J389" s="12">
        <v>4</v>
      </c>
    </row>
    <row r="390" spans="1:10" x14ac:dyDescent="0.15">
      <c r="A390" s="3" t="s">
        <v>3581</v>
      </c>
      <c r="B390" s="3" t="s">
        <v>4521</v>
      </c>
      <c r="C390" s="3" t="s">
        <v>4522</v>
      </c>
      <c r="D390" s="5">
        <v>4.4200000000000003E-2</v>
      </c>
      <c r="E390" s="12" t="s">
        <v>883</v>
      </c>
      <c r="F390" s="4" t="s">
        <v>883</v>
      </c>
      <c r="G390" s="3" t="s">
        <v>883</v>
      </c>
      <c r="H390" s="4" t="s">
        <v>883</v>
      </c>
      <c r="I390" s="3" t="s">
        <v>4523</v>
      </c>
      <c r="J390" s="12">
        <v>27</v>
      </c>
    </row>
    <row r="391" spans="1:10" x14ac:dyDescent="0.15">
      <c r="A391" s="3" t="s">
        <v>4481</v>
      </c>
      <c r="B391" s="3" t="s">
        <v>4524</v>
      </c>
      <c r="C391" s="3" t="s">
        <v>4525</v>
      </c>
      <c r="D391" s="5">
        <v>4.4299999999999999E-2</v>
      </c>
      <c r="E391" s="12" t="s">
        <v>883</v>
      </c>
      <c r="F391" s="4" t="s">
        <v>883</v>
      </c>
      <c r="G391" s="3" t="s">
        <v>883</v>
      </c>
      <c r="H391" s="4" t="s">
        <v>883</v>
      </c>
      <c r="I391" s="3" t="s">
        <v>4526</v>
      </c>
      <c r="J391" s="12">
        <v>24</v>
      </c>
    </row>
    <row r="392" spans="1:10" x14ac:dyDescent="0.15">
      <c r="A392" s="3" t="s">
        <v>3467</v>
      </c>
      <c r="B392" s="3" t="s">
        <v>4527</v>
      </c>
      <c r="C392" s="3" t="s">
        <v>4528</v>
      </c>
      <c r="D392" s="5">
        <v>4.4299999999999999E-2</v>
      </c>
      <c r="E392" s="12" t="s">
        <v>883</v>
      </c>
      <c r="F392" s="4" t="s">
        <v>883</v>
      </c>
      <c r="G392" s="3" t="s">
        <v>883</v>
      </c>
      <c r="H392" s="4" t="s">
        <v>883</v>
      </c>
      <c r="I392" s="3" t="s">
        <v>3654</v>
      </c>
      <c r="J392" s="12">
        <v>24</v>
      </c>
    </row>
    <row r="393" spans="1:10" x14ac:dyDescent="0.15">
      <c r="A393" s="3" t="s">
        <v>3496</v>
      </c>
      <c r="B393" s="3" t="s">
        <v>4529</v>
      </c>
      <c r="C393" s="3" t="s">
        <v>4530</v>
      </c>
      <c r="D393" s="5">
        <v>4.5100000000000001E-2</v>
      </c>
      <c r="E393" s="12" t="s">
        <v>883</v>
      </c>
      <c r="F393" s="4" t="s">
        <v>883</v>
      </c>
      <c r="G393" s="3" t="s">
        <v>883</v>
      </c>
      <c r="H393" s="4" t="s">
        <v>883</v>
      </c>
      <c r="I393" s="3" t="s">
        <v>4531</v>
      </c>
      <c r="J393" s="12">
        <v>10</v>
      </c>
    </row>
    <row r="394" spans="1:10" x14ac:dyDescent="0.15">
      <c r="A394" s="3" t="s">
        <v>4532</v>
      </c>
      <c r="B394" s="3" t="s">
        <v>4533</v>
      </c>
      <c r="C394" s="3" t="s">
        <v>4534</v>
      </c>
      <c r="D394" s="5">
        <v>4.5100000000000001E-2</v>
      </c>
      <c r="E394" s="12" t="s">
        <v>883</v>
      </c>
      <c r="F394" s="4" t="s">
        <v>883</v>
      </c>
      <c r="G394" s="3" t="s">
        <v>883</v>
      </c>
      <c r="H394" s="4" t="s">
        <v>883</v>
      </c>
      <c r="I394" s="3" t="s">
        <v>4535</v>
      </c>
      <c r="J394" s="12">
        <v>10</v>
      </c>
    </row>
    <row r="395" spans="1:10" x14ac:dyDescent="0.15">
      <c r="A395" s="3" t="s">
        <v>3485</v>
      </c>
      <c r="B395" s="3" t="s">
        <v>3868</v>
      </c>
      <c r="C395" s="3" t="s">
        <v>4541</v>
      </c>
      <c r="D395" s="5">
        <v>4.6300000000000001E-2</v>
      </c>
      <c r="E395" s="12" t="s">
        <v>883</v>
      </c>
      <c r="F395" s="4" t="s">
        <v>883</v>
      </c>
      <c r="G395" s="3" t="s">
        <v>883</v>
      </c>
      <c r="H395" s="4" t="s">
        <v>883</v>
      </c>
      <c r="I395" s="3" t="s">
        <v>4542</v>
      </c>
      <c r="J395" s="12">
        <v>8</v>
      </c>
    </row>
    <row r="396" spans="1:10" x14ac:dyDescent="0.15">
      <c r="A396" s="3" t="s">
        <v>3539</v>
      </c>
      <c r="B396" s="3" t="s">
        <v>4543</v>
      </c>
      <c r="C396" s="3" t="s">
        <v>4544</v>
      </c>
      <c r="D396" s="5">
        <v>4.6300000000000001E-2</v>
      </c>
      <c r="E396" s="12" t="s">
        <v>883</v>
      </c>
      <c r="F396" s="4" t="s">
        <v>883</v>
      </c>
      <c r="G396" s="3" t="s">
        <v>883</v>
      </c>
      <c r="H396" s="4" t="s">
        <v>883</v>
      </c>
      <c r="I396" s="3" t="s">
        <v>4545</v>
      </c>
      <c r="J396" s="12">
        <v>8</v>
      </c>
    </row>
    <row r="397" spans="1:10" x14ac:dyDescent="0.15">
      <c r="A397" s="3" t="s">
        <v>4546</v>
      </c>
      <c r="B397" s="3" t="s">
        <v>4547</v>
      </c>
      <c r="C397" s="3" t="s">
        <v>4548</v>
      </c>
      <c r="D397" s="5">
        <v>4.6300000000000001E-2</v>
      </c>
      <c r="E397" s="12" t="s">
        <v>883</v>
      </c>
      <c r="F397" s="4" t="s">
        <v>883</v>
      </c>
      <c r="G397" s="3" t="s">
        <v>883</v>
      </c>
      <c r="H397" s="4" t="s">
        <v>883</v>
      </c>
      <c r="I397" s="3" t="s">
        <v>4549</v>
      </c>
      <c r="J397" s="12">
        <v>8</v>
      </c>
    </row>
    <row r="398" spans="1:10" x14ac:dyDescent="0.15">
      <c r="A398" s="3" t="s">
        <v>3492</v>
      </c>
      <c r="B398" s="3" t="s">
        <v>4550</v>
      </c>
      <c r="C398" s="3" t="s">
        <v>4551</v>
      </c>
      <c r="D398" s="5">
        <v>4.65E-2</v>
      </c>
      <c r="E398" s="12" t="s">
        <v>883</v>
      </c>
      <c r="F398" s="4" t="s">
        <v>883</v>
      </c>
      <c r="G398" s="3" t="s">
        <v>883</v>
      </c>
      <c r="H398" s="4" t="s">
        <v>883</v>
      </c>
      <c r="I398" s="3" t="s">
        <v>4552</v>
      </c>
      <c r="J398" s="12">
        <v>3</v>
      </c>
    </row>
    <row r="399" spans="1:10" x14ac:dyDescent="0.15">
      <c r="A399" s="3" t="s">
        <v>3658</v>
      </c>
      <c r="B399" s="3" t="s">
        <v>3602</v>
      </c>
      <c r="C399" s="3" t="s">
        <v>4553</v>
      </c>
      <c r="D399" s="5">
        <v>4.65E-2</v>
      </c>
      <c r="E399" s="12" t="s">
        <v>883</v>
      </c>
      <c r="F399" s="4" t="s">
        <v>883</v>
      </c>
      <c r="G399" s="3" t="s">
        <v>883</v>
      </c>
      <c r="H399" s="4" t="s">
        <v>883</v>
      </c>
      <c r="I399" s="3" t="s">
        <v>4554</v>
      </c>
      <c r="J399" s="12">
        <v>3</v>
      </c>
    </row>
    <row r="400" spans="1:10" x14ac:dyDescent="0.15">
      <c r="A400" s="3" t="s">
        <v>4555</v>
      </c>
      <c r="B400" s="3" t="s">
        <v>4556</v>
      </c>
      <c r="C400" s="3" t="s">
        <v>4557</v>
      </c>
      <c r="D400" s="5">
        <v>4.65E-2</v>
      </c>
      <c r="E400" s="12" t="s">
        <v>883</v>
      </c>
      <c r="F400" s="4" t="s">
        <v>883</v>
      </c>
      <c r="G400" s="3" t="s">
        <v>883</v>
      </c>
      <c r="H400" s="4" t="s">
        <v>883</v>
      </c>
      <c r="I400" s="3" t="s">
        <v>4558</v>
      </c>
      <c r="J400" s="12">
        <v>3</v>
      </c>
    </row>
    <row r="401" spans="1:10" x14ac:dyDescent="0.15">
      <c r="A401" s="3" t="s">
        <v>3642</v>
      </c>
      <c r="B401" s="3" t="s">
        <v>3544</v>
      </c>
      <c r="C401" s="3" t="s">
        <v>4559</v>
      </c>
      <c r="D401" s="5">
        <v>4.65E-2</v>
      </c>
      <c r="E401" s="12" t="s">
        <v>883</v>
      </c>
      <c r="F401" s="4" t="s">
        <v>883</v>
      </c>
      <c r="G401" s="3" t="s">
        <v>883</v>
      </c>
      <c r="H401" s="4" t="s">
        <v>883</v>
      </c>
      <c r="I401" s="3" t="s">
        <v>4560</v>
      </c>
      <c r="J401" s="12">
        <v>3</v>
      </c>
    </row>
    <row r="402" spans="1:10" x14ac:dyDescent="0.15">
      <c r="A402" s="3" t="s">
        <v>4561</v>
      </c>
      <c r="B402" s="3" t="s">
        <v>3647</v>
      </c>
      <c r="C402" s="3" t="s">
        <v>4562</v>
      </c>
      <c r="D402" s="5">
        <v>4.65E-2</v>
      </c>
      <c r="E402" s="12" t="s">
        <v>883</v>
      </c>
      <c r="F402" s="4" t="s">
        <v>883</v>
      </c>
      <c r="G402" s="3" t="s">
        <v>883</v>
      </c>
      <c r="H402" s="4" t="s">
        <v>883</v>
      </c>
      <c r="I402" s="3" t="s">
        <v>4563</v>
      </c>
      <c r="J402" s="12">
        <v>3</v>
      </c>
    </row>
    <row r="403" spans="1:10" x14ac:dyDescent="0.15">
      <c r="A403" s="3" t="s">
        <v>3485</v>
      </c>
      <c r="B403" s="3" t="s">
        <v>4564</v>
      </c>
      <c r="C403" s="3" t="s">
        <v>4565</v>
      </c>
      <c r="D403" s="5">
        <v>4.65E-2</v>
      </c>
      <c r="E403" s="12" t="s">
        <v>883</v>
      </c>
      <c r="F403" s="4" t="s">
        <v>883</v>
      </c>
      <c r="G403" s="3" t="s">
        <v>883</v>
      </c>
      <c r="H403" s="4" t="s">
        <v>883</v>
      </c>
      <c r="I403" s="3" t="s">
        <v>4566</v>
      </c>
      <c r="J403" s="12">
        <v>3</v>
      </c>
    </row>
    <row r="404" spans="1:10" x14ac:dyDescent="0.15">
      <c r="A404" s="3" t="s">
        <v>4567</v>
      </c>
      <c r="B404" s="3" t="s">
        <v>4568</v>
      </c>
      <c r="C404" s="3" t="s">
        <v>4569</v>
      </c>
      <c r="D404" s="5">
        <v>4.65E-2</v>
      </c>
      <c r="E404" s="12" t="s">
        <v>883</v>
      </c>
      <c r="F404" s="4" t="s">
        <v>883</v>
      </c>
      <c r="G404" s="3" t="s">
        <v>883</v>
      </c>
      <c r="H404" s="4" t="s">
        <v>883</v>
      </c>
      <c r="I404" s="3" t="s">
        <v>4570</v>
      </c>
      <c r="J404" s="12">
        <v>3</v>
      </c>
    </row>
    <row r="405" spans="1:10" x14ac:dyDescent="0.15">
      <c r="A405" s="3" t="s">
        <v>4183</v>
      </c>
      <c r="B405" s="3" t="s">
        <v>3964</v>
      </c>
      <c r="C405" s="3" t="s">
        <v>4571</v>
      </c>
      <c r="D405" s="5">
        <v>4.65E-2</v>
      </c>
      <c r="E405" s="12" t="s">
        <v>883</v>
      </c>
      <c r="F405" s="4" t="s">
        <v>883</v>
      </c>
      <c r="G405" s="3" t="s">
        <v>883</v>
      </c>
      <c r="H405" s="4" t="s">
        <v>883</v>
      </c>
      <c r="I405" s="3" t="s">
        <v>4572</v>
      </c>
      <c r="J405" s="12">
        <v>3</v>
      </c>
    </row>
    <row r="406" spans="1:10" x14ac:dyDescent="0.15">
      <c r="A406" s="3" t="s">
        <v>4573</v>
      </c>
      <c r="B406" s="3" t="s">
        <v>4574</v>
      </c>
      <c r="C406" s="3" t="s">
        <v>4575</v>
      </c>
      <c r="D406" s="5">
        <v>4.65E-2</v>
      </c>
      <c r="E406" s="12" t="s">
        <v>883</v>
      </c>
      <c r="F406" s="4" t="s">
        <v>883</v>
      </c>
      <c r="G406" s="3" t="s">
        <v>883</v>
      </c>
      <c r="H406" s="4" t="s">
        <v>883</v>
      </c>
      <c r="I406" s="3" t="s">
        <v>4576</v>
      </c>
      <c r="J406" s="12">
        <v>3</v>
      </c>
    </row>
    <row r="407" spans="1:10" x14ac:dyDescent="0.15">
      <c r="A407" s="3" t="s">
        <v>3736</v>
      </c>
      <c r="B407" s="3" t="s">
        <v>4577</v>
      </c>
      <c r="C407" s="3" t="s">
        <v>4578</v>
      </c>
      <c r="D407" s="5">
        <v>4.65E-2</v>
      </c>
      <c r="E407" s="12" t="s">
        <v>883</v>
      </c>
      <c r="F407" s="4" t="s">
        <v>883</v>
      </c>
      <c r="G407" s="3" t="s">
        <v>883</v>
      </c>
      <c r="H407" s="4" t="s">
        <v>883</v>
      </c>
      <c r="I407" s="3" t="s">
        <v>4579</v>
      </c>
      <c r="J407" s="12">
        <v>3</v>
      </c>
    </row>
    <row r="408" spans="1:10" x14ac:dyDescent="0.15">
      <c r="A408" s="3" t="s">
        <v>4580</v>
      </c>
      <c r="B408" s="3" t="s">
        <v>4581</v>
      </c>
      <c r="C408" s="3" t="s">
        <v>4582</v>
      </c>
      <c r="D408" s="5">
        <v>4.65E-2</v>
      </c>
      <c r="E408" s="12" t="s">
        <v>883</v>
      </c>
      <c r="F408" s="4" t="s">
        <v>883</v>
      </c>
      <c r="G408" s="3" t="s">
        <v>883</v>
      </c>
      <c r="H408" s="4" t="s">
        <v>883</v>
      </c>
      <c r="I408" s="3" t="s">
        <v>4583</v>
      </c>
      <c r="J408" s="12">
        <v>3</v>
      </c>
    </row>
    <row r="409" spans="1:10" x14ac:dyDescent="0.15">
      <c r="A409" s="3" t="s">
        <v>4584</v>
      </c>
      <c r="B409" s="3" t="s">
        <v>4585</v>
      </c>
      <c r="C409" s="3" t="s">
        <v>4586</v>
      </c>
      <c r="D409" s="5">
        <v>4.65E-2</v>
      </c>
      <c r="E409" s="12" t="s">
        <v>883</v>
      </c>
      <c r="F409" s="4" t="s">
        <v>883</v>
      </c>
      <c r="G409" s="3" t="s">
        <v>883</v>
      </c>
      <c r="H409" s="4" t="s">
        <v>883</v>
      </c>
      <c r="I409" s="3" t="s">
        <v>4587</v>
      </c>
      <c r="J409" s="12">
        <v>3</v>
      </c>
    </row>
    <row r="410" spans="1:10" x14ac:dyDescent="0.15">
      <c r="A410" s="3" t="s">
        <v>3792</v>
      </c>
      <c r="B410" s="3" t="s">
        <v>4588</v>
      </c>
      <c r="C410" s="3" t="s">
        <v>4589</v>
      </c>
      <c r="D410" s="5">
        <v>4.65E-2</v>
      </c>
      <c r="E410" s="12" t="s">
        <v>883</v>
      </c>
      <c r="F410" s="4" t="s">
        <v>883</v>
      </c>
      <c r="G410" s="3" t="s">
        <v>883</v>
      </c>
      <c r="H410" s="4" t="s">
        <v>883</v>
      </c>
      <c r="I410" s="3" t="s">
        <v>4590</v>
      </c>
      <c r="J410" s="12">
        <v>3</v>
      </c>
    </row>
    <row r="411" spans="1:10" x14ac:dyDescent="0.15">
      <c r="A411" s="3" t="s">
        <v>3589</v>
      </c>
      <c r="B411" s="3" t="s">
        <v>4591</v>
      </c>
      <c r="C411" s="3" t="s">
        <v>4592</v>
      </c>
      <c r="D411" s="5">
        <v>4.65E-2</v>
      </c>
      <c r="E411" s="12" t="s">
        <v>883</v>
      </c>
      <c r="F411" s="4" t="s">
        <v>883</v>
      </c>
      <c r="G411" s="3" t="s">
        <v>883</v>
      </c>
      <c r="H411" s="4" t="s">
        <v>883</v>
      </c>
      <c r="I411" s="3" t="s">
        <v>4593</v>
      </c>
      <c r="J411" s="12">
        <v>3</v>
      </c>
    </row>
    <row r="412" spans="1:10" x14ac:dyDescent="0.15">
      <c r="A412" s="3" t="s">
        <v>3717</v>
      </c>
      <c r="B412" s="3" t="s">
        <v>4594</v>
      </c>
      <c r="C412" s="3" t="s">
        <v>4594</v>
      </c>
      <c r="D412" s="5">
        <v>4.65E-2</v>
      </c>
      <c r="E412" s="12" t="s">
        <v>883</v>
      </c>
      <c r="F412" s="4" t="s">
        <v>883</v>
      </c>
      <c r="G412" s="3" t="s">
        <v>883</v>
      </c>
      <c r="H412" s="4" t="s">
        <v>883</v>
      </c>
      <c r="I412" s="3" t="s">
        <v>4595</v>
      </c>
      <c r="J412" s="12">
        <v>3</v>
      </c>
    </row>
    <row r="413" spans="1:10" x14ac:dyDescent="0.15">
      <c r="A413" s="3" t="s">
        <v>3717</v>
      </c>
      <c r="B413" s="3" t="s">
        <v>4596</v>
      </c>
      <c r="C413" s="3" t="s">
        <v>4596</v>
      </c>
      <c r="D413" s="5">
        <v>4.65E-2</v>
      </c>
      <c r="E413" s="12" t="s">
        <v>883</v>
      </c>
      <c r="F413" s="4" t="s">
        <v>883</v>
      </c>
      <c r="G413" s="3" t="s">
        <v>883</v>
      </c>
      <c r="H413" s="4" t="s">
        <v>883</v>
      </c>
      <c r="I413" s="3" t="s">
        <v>4595</v>
      </c>
      <c r="J413" s="12">
        <v>3</v>
      </c>
    </row>
    <row r="414" spans="1:10" x14ac:dyDescent="0.15">
      <c r="A414" s="3" t="s">
        <v>3792</v>
      </c>
      <c r="B414" s="3" t="s">
        <v>3793</v>
      </c>
      <c r="C414" s="3" t="s">
        <v>4597</v>
      </c>
      <c r="D414" s="5">
        <v>4.65E-2</v>
      </c>
      <c r="E414" s="12" t="s">
        <v>883</v>
      </c>
      <c r="F414" s="4" t="s">
        <v>883</v>
      </c>
      <c r="G414" s="3" t="s">
        <v>883</v>
      </c>
      <c r="H414" s="4" t="s">
        <v>883</v>
      </c>
      <c r="I414" s="3" t="s">
        <v>4598</v>
      </c>
      <c r="J414" s="12">
        <v>3</v>
      </c>
    </row>
    <row r="415" spans="1:10" x14ac:dyDescent="0.15">
      <c r="A415" s="3" t="s">
        <v>4599</v>
      </c>
      <c r="B415" s="3" t="s">
        <v>4600</v>
      </c>
      <c r="C415" s="3" t="s">
        <v>4601</v>
      </c>
      <c r="D415" s="5">
        <v>4.65E-2</v>
      </c>
      <c r="E415" s="12" t="s">
        <v>883</v>
      </c>
      <c r="F415" s="4" t="s">
        <v>883</v>
      </c>
      <c r="G415" s="3" t="s">
        <v>883</v>
      </c>
      <c r="H415" s="4" t="s">
        <v>883</v>
      </c>
      <c r="I415" s="3" t="s">
        <v>4602</v>
      </c>
      <c r="J415" s="12">
        <v>3</v>
      </c>
    </row>
    <row r="416" spans="1:10" x14ac:dyDescent="0.15">
      <c r="A416" s="3" t="s">
        <v>4603</v>
      </c>
      <c r="B416" s="3" t="s">
        <v>3659</v>
      </c>
      <c r="C416" s="3" t="s">
        <v>4604</v>
      </c>
      <c r="D416" s="5">
        <v>4.65E-2</v>
      </c>
      <c r="E416" s="12" t="s">
        <v>883</v>
      </c>
      <c r="F416" s="4" t="s">
        <v>883</v>
      </c>
      <c r="G416" s="3" t="s">
        <v>883</v>
      </c>
      <c r="H416" s="4" t="s">
        <v>883</v>
      </c>
      <c r="I416" s="3" t="s">
        <v>4605</v>
      </c>
      <c r="J416" s="12">
        <v>3</v>
      </c>
    </row>
    <row r="417" spans="1:10" x14ac:dyDescent="0.15">
      <c r="A417" s="3" t="s">
        <v>3553</v>
      </c>
      <c r="B417" s="3" t="s">
        <v>4606</v>
      </c>
      <c r="C417" s="3" t="s">
        <v>4607</v>
      </c>
      <c r="D417" s="5">
        <v>4.65E-2</v>
      </c>
      <c r="E417" s="12" t="s">
        <v>883</v>
      </c>
      <c r="F417" s="4" t="s">
        <v>883</v>
      </c>
      <c r="G417" s="3" t="s">
        <v>883</v>
      </c>
      <c r="H417" s="4" t="s">
        <v>883</v>
      </c>
      <c r="I417" s="3" t="s">
        <v>4593</v>
      </c>
      <c r="J417" s="12">
        <v>3</v>
      </c>
    </row>
    <row r="418" spans="1:10" x14ac:dyDescent="0.15">
      <c r="A418" s="3" t="s">
        <v>3553</v>
      </c>
      <c r="B418" s="3" t="s">
        <v>4608</v>
      </c>
      <c r="C418" s="3" t="s">
        <v>4609</v>
      </c>
      <c r="D418" s="5">
        <v>4.65E-2</v>
      </c>
      <c r="E418" s="12" t="s">
        <v>883</v>
      </c>
      <c r="F418" s="4" t="s">
        <v>883</v>
      </c>
      <c r="G418" s="3" t="s">
        <v>883</v>
      </c>
      <c r="H418" s="4" t="s">
        <v>883</v>
      </c>
      <c r="I418" s="3" t="s">
        <v>4593</v>
      </c>
      <c r="J418" s="12">
        <v>3</v>
      </c>
    </row>
    <row r="419" spans="1:10" x14ac:dyDescent="0.15">
      <c r="A419" s="3" t="s">
        <v>3717</v>
      </c>
      <c r="B419" s="3" t="s">
        <v>4610</v>
      </c>
      <c r="C419" s="3" t="s">
        <v>4611</v>
      </c>
      <c r="D419" s="5">
        <v>4.65E-2</v>
      </c>
      <c r="E419" s="12" t="s">
        <v>883</v>
      </c>
      <c r="F419" s="4" t="s">
        <v>883</v>
      </c>
      <c r="G419" s="3" t="s">
        <v>883</v>
      </c>
      <c r="H419" s="4" t="s">
        <v>883</v>
      </c>
      <c r="I419" s="3" t="s">
        <v>4595</v>
      </c>
      <c r="J419" s="12">
        <v>3</v>
      </c>
    </row>
    <row r="420" spans="1:10" x14ac:dyDescent="0.15">
      <c r="A420" s="3" t="s">
        <v>3553</v>
      </c>
      <c r="B420" s="3" t="s">
        <v>4612</v>
      </c>
      <c r="C420" s="3" t="s">
        <v>4613</v>
      </c>
      <c r="D420" s="5">
        <v>4.65E-2</v>
      </c>
      <c r="E420" s="12" t="s">
        <v>883</v>
      </c>
      <c r="F420" s="4" t="s">
        <v>883</v>
      </c>
      <c r="G420" s="3" t="s">
        <v>883</v>
      </c>
      <c r="H420" s="4" t="s">
        <v>883</v>
      </c>
      <c r="I420" s="3" t="s">
        <v>4593</v>
      </c>
      <c r="J420" s="12">
        <v>3</v>
      </c>
    </row>
    <row r="421" spans="1:10" x14ac:dyDescent="0.15">
      <c r="A421" s="3" t="s">
        <v>3717</v>
      </c>
      <c r="B421" s="3" t="s">
        <v>4359</v>
      </c>
      <c r="C421" s="3" t="s">
        <v>4614</v>
      </c>
      <c r="D421" s="5">
        <v>4.65E-2</v>
      </c>
      <c r="E421" s="12" t="s">
        <v>883</v>
      </c>
      <c r="F421" s="4" t="s">
        <v>883</v>
      </c>
      <c r="G421" s="3" t="s">
        <v>883</v>
      </c>
      <c r="H421" s="4" t="s">
        <v>883</v>
      </c>
      <c r="I421" s="3" t="s">
        <v>4595</v>
      </c>
      <c r="J421" s="12">
        <v>3</v>
      </c>
    </row>
    <row r="422" spans="1:10" x14ac:dyDescent="0.15">
      <c r="A422" s="3" t="s">
        <v>3717</v>
      </c>
      <c r="B422" s="3" t="s">
        <v>4615</v>
      </c>
      <c r="C422" s="3" t="s">
        <v>4615</v>
      </c>
      <c r="D422" s="5">
        <v>4.65E-2</v>
      </c>
      <c r="E422" s="12" t="s">
        <v>883</v>
      </c>
      <c r="F422" s="4" t="s">
        <v>883</v>
      </c>
      <c r="G422" s="3" t="s">
        <v>883</v>
      </c>
      <c r="H422" s="4" t="s">
        <v>883</v>
      </c>
      <c r="I422" s="3" t="s">
        <v>4595</v>
      </c>
      <c r="J422" s="12">
        <v>3</v>
      </c>
    </row>
    <row r="423" spans="1:10" x14ac:dyDescent="0.15">
      <c r="A423" s="3" t="s">
        <v>3717</v>
      </c>
      <c r="B423" s="3" t="s">
        <v>4616</v>
      </c>
      <c r="C423" s="3" t="s">
        <v>4616</v>
      </c>
      <c r="D423" s="5">
        <v>4.65E-2</v>
      </c>
      <c r="E423" s="12" t="s">
        <v>883</v>
      </c>
      <c r="F423" s="4" t="s">
        <v>883</v>
      </c>
      <c r="G423" s="3" t="s">
        <v>883</v>
      </c>
      <c r="H423" s="4" t="s">
        <v>883</v>
      </c>
      <c r="I423" s="3" t="s">
        <v>4595</v>
      </c>
      <c r="J423" s="12">
        <v>3</v>
      </c>
    </row>
    <row r="424" spans="1:10" x14ac:dyDescent="0.15">
      <c r="A424" s="3" t="s">
        <v>4617</v>
      </c>
      <c r="B424" s="3" t="s">
        <v>4618</v>
      </c>
      <c r="C424" s="3" t="s">
        <v>4619</v>
      </c>
      <c r="D424" s="5">
        <v>4.65E-2</v>
      </c>
      <c r="E424" s="12" t="s">
        <v>883</v>
      </c>
      <c r="F424" s="4" t="s">
        <v>883</v>
      </c>
      <c r="G424" s="3" t="s">
        <v>883</v>
      </c>
      <c r="H424" s="4" t="s">
        <v>883</v>
      </c>
      <c r="I424" s="3" t="s">
        <v>4620</v>
      </c>
      <c r="J424" s="12">
        <v>3</v>
      </c>
    </row>
    <row r="425" spans="1:10" x14ac:dyDescent="0.15">
      <c r="A425" s="3" t="s">
        <v>3589</v>
      </c>
      <c r="B425" s="3" t="s">
        <v>4621</v>
      </c>
      <c r="C425" s="3" t="s">
        <v>4622</v>
      </c>
      <c r="D425" s="5">
        <v>4.65E-2</v>
      </c>
      <c r="E425" s="12" t="s">
        <v>883</v>
      </c>
      <c r="F425" s="4" t="s">
        <v>883</v>
      </c>
      <c r="G425" s="3" t="s">
        <v>883</v>
      </c>
      <c r="H425" s="4" t="s">
        <v>883</v>
      </c>
      <c r="I425" s="3" t="s">
        <v>4623</v>
      </c>
      <c r="J425" s="12">
        <v>3</v>
      </c>
    </row>
    <row r="426" spans="1:10" x14ac:dyDescent="0.15">
      <c r="A426" s="3" t="s">
        <v>4624</v>
      </c>
      <c r="B426" s="3" t="s">
        <v>4123</v>
      </c>
      <c r="C426" s="3" t="s">
        <v>4625</v>
      </c>
      <c r="D426" s="5">
        <v>4.65E-2</v>
      </c>
      <c r="E426" s="12" t="s">
        <v>883</v>
      </c>
      <c r="F426" s="4" t="s">
        <v>883</v>
      </c>
      <c r="G426" s="3" t="s">
        <v>883</v>
      </c>
      <c r="H426" s="4" t="s">
        <v>883</v>
      </c>
      <c r="I426" s="3" t="s">
        <v>4626</v>
      </c>
      <c r="J426" s="12">
        <v>3</v>
      </c>
    </row>
    <row r="427" spans="1:10" x14ac:dyDescent="0.15">
      <c r="A427" s="3" t="s">
        <v>4627</v>
      </c>
      <c r="B427" s="3" t="s">
        <v>4123</v>
      </c>
      <c r="C427" s="3" t="s">
        <v>4628</v>
      </c>
      <c r="D427" s="5">
        <v>4.65E-2</v>
      </c>
      <c r="E427" s="12" t="s">
        <v>883</v>
      </c>
      <c r="F427" s="4" t="s">
        <v>883</v>
      </c>
      <c r="G427" s="3" t="s">
        <v>883</v>
      </c>
      <c r="H427" s="4" t="s">
        <v>883</v>
      </c>
      <c r="I427" s="3" t="s">
        <v>4629</v>
      </c>
      <c r="J427" s="12">
        <v>3</v>
      </c>
    </row>
    <row r="428" spans="1:10" x14ac:dyDescent="0.15">
      <c r="A428" s="3" t="s">
        <v>3893</v>
      </c>
      <c r="B428" s="3" t="s">
        <v>4123</v>
      </c>
      <c r="C428" s="3" t="s">
        <v>4630</v>
      </c>
      <c r="D428" s="5">
        <v>4.65E-2</v>
      </c>
      <c r="E428" s="12" t="s">
        <v>883</v>
      </c>
      <c r="F428" s="4" t="s">
        <v>883</v>
      </c>
      <c r="G428" s="3" t="s">
        <v>883</v>
      </c>
      <c r="H428" s="4" t="s">
        <v>883</v>
      </c>
      <c r="I428" s="3" t="s">
        <v>4631</v>
      </c>
      <c r="J428" s="12">
        <v>3</v>
      </c>
    </row>
    <row r="429" spans="1:10" x14ac:dyDescent="0.15">
      <c r="A429" s="3" t="s">
        <v>3690</v>
      </c>
      <c r="B429" s="3" t="s">
        <v>4166</v>
      </c>
      <c r="C429" s="3" t="s">
        <v>4632</v>
      </c>
      <c r="D429" s="5">
        <v>4.65E-2</v>
      </c>
      <c r="E429" s="12" t="s">
        <v>883</v>
      </c>
      <c r="F429" s="4" t="s">
        <v>883</v>
      </c>
      <c r="G429" s="3" t="s">
        <v>883</v>
      </c>
      <c r="H429" s="4" t="s">
        <v>883</v>
      </c>
      <c r="I429" s="3" t="s">
        <v>4633</v>
      </c>
      <c r="J429" s="12">
        <v>3</v>
      </c>
    </row>
    <row r="430" spans="1:10" x14ac:dyDescent="0.15">
      <c r="A430" s="3" t="s">
        <v>4634</v>
      </c>
      <c r="B430" s="3" t="s">
        <v>3733</v>
      </c>
      <c r="C430" s="3" t="s">
        <v>4635</v>
      </c>
      <c r="D430" s="5">
        <v>4.65E-2</v>
      </c>
      <c r="E430" s="12" t="s">
        <v>883</v>
      </c>
      <c r="F430" s="4" t="s">
        <v>883</v>
      </c>
      <c r="G430" s="3" t="s">
        <v>883</v>
      </c>
      <c r="H430" s="4" t="s">
        <v>883</v>
      </c>
      <c r="I430" s="3" t="s">
        <v>4636</v>
      </c>
      <c r="J430" s="12">
        <v>3</v>
      </c>
    </row>
    <row r="431" spans="1:10" x14ac:dyDescent="0.15">
      <c r="A431" s="3" t="s">
        <v>3581</v>
      </c>
      <c r="B431" s="3" t="s">
        <v>4637</v>
      </c>
      <c r="C431" s="3" t="s">
        <v>4638</v>
      </c>
      <c r="D431" s="5">
        <v>4.65E-2</v>
      </c>
      <c r="E431" s="12" t="s">
        <v>883</v>
      </c>
      <c r="F431" s="4" t="s">
        <v>883</v>
      </c>
      <c r="G431" s="3" t="s">
        <v>883</v>
      </c>
      <c r="H431" s="4" t="s">
        <v>883</v>
      </c>
      <c r="I431" s="3" t="s">
        <v>4595</v>
      </c>
      <c r="J431" s="12">
        <v>3</v>
      </c>
    </row>
    <row r="432" spans="1:10" x14ac:dyDescent="0.15">
      <c r="A432" s="3" t="s">
        <v>4125</v>
      </c>
      <c r="B432" s="3" t="s">
        <v>4639</v>
      </c>
      <c r="C432" s="3" t="s">
        <v>4640</v>
      </c>
      <c r="D432" s="5">
        <v>4.65E-2</v>
      </c>
      <c r="E432" s="12" t="s">
        <v>883</v>
      </c>
      <c r="F432" s="4" t="s">
        <v>883</v>
      </c>
      <c r="G432" s="3" t="s">
        <v>883</v>
      </c>
      <c r="H432" s="4" t="s">
        <v>883</v>
      </c>
      <c r="I432" s="3" t="s">
        <v>4641</v>
      </c>
      <c r="J432" s="12">
        <v>3</v>
      </c>
    </row>
    <row r="433" spans="1:10" x14ac:dyDescent="0.15">
      <c r="A433" s="3" t="s">
        <v>3485</v>
      </c>
      <c r="B433" s="3" t="s">
        <v>4642</v>
      </c>
      <c r="C433" s="3" t="s">
        <v>4643</v>
      </c>
      <c r="D433" s="5">
        <v>4.65E-2</v>
      </c>
      <c r="E433" s="12" t="s">
        <v>883</v>
      </c>
      <c r="F433" s="4" t="s">
        <v>883</v>
      </c>
      <c r="G433" s="3" t="s">
        <v>883</v>
      </c>
      <c r="H433" s="4" t="s">
        <v>883</v>
      </c>
      <c r="I433" s="3" t="s">
        <v>4644</v>
      </c>
      <c r="J433" s="12">
        <v>3</v>
      </c>
    </row>
    <row r="434" spans="1:10" x14ac:dyDescent="0.15">
      <c r="A434" s="3" t="s">
        <v>4645</v>
      </c>
      <c r="B434" s="3" t="s">
        <v>4291</v>
      </c>
      <c r="C434" s="3" t="s">
        <v>4646</v>
      </c>
      <c r="D434" s="5">
        <v>4.65E-2</v>
      </c>
      <c r="E434" s="12" t="s">
        <v>883</v>
      </c>
      <c r="F434" s="4" t="s">
        <v>883</v>
      </c>
      <c r="G434" s="3" t="s">
        <v>883</v>
      </c>
      <c r="H434" s="4" t="s">
        <v>883</v>
      </c>
      <c r="I434" s="3" t="s">
        <v>4647</v>
      </c>
      <c r="J434" s="12">
        <v>3</v>
      </c>
    </row>
    <row r="435" spans="1:10" x14ac:dyDescent="0.15">
      <c r="A435" s="3" t="s">
        <v>4648</v>
      </c>
      <c r="B435" s="3" t="s">
        <v>4649</v>
      </c>
      <c r="C435" s="3" t="s">
        <v>4650</v>
      </c>
      <c r="D435" s="5">
        <v>4.65E-2</v>
      </c>
      <c r="E435" s="12" t="s">
        <v>883</v>
      </c>
      <c r="F435" s="4" t="s">
        <v>883</v>
      </c>
      <c r="G435" s="3" t="s">
        <v>883</v>
      </c>
      <c r="H435" s="4" t="s">
        <v>883</v>
      </c>
      <c r="I435" s="3" t="s">
        <v>4651</v>
      </c>
      <c r="J435" s="12">
        <v>3</v>
      </c>
    </row>
    <row r="436" spans="1:10" x14ac:dyDescent="0.15">
      <c r="A436" s="3" t="s">
        <v>4652</v>
      </c>
      <c r="B436" s="3" t="s">
        <v>4653</v>
      </c>
      <c r="C436" s="3" t="s">
        <v>4654</v>
      </c>
      <c r="D436" s="5">
        <v>4.65E-2</v>
      </c>
      <c r="E436" s="12" t="s">
        <v>883</v>
      </c>
      <c r="F436" s="4" t="s">
        <v>883</v>
      </c>
      <c r="G436" s="3" t="s">
        <v>883</v>
      </c>
      <c r="H436" s="4" t="s">
        <v>883</v>
      </c>
      <c r="I436" s="3" t="s">
        <v>4655</v>
      </c>
      <c r="J436" s="12">
        <v>3</v>
      </c>
    </row>
    <row r="437" spans="1:10" x14ac:dyDescent="0.15">
      <c r="A437" s="3" t="s">
        <v>3589</v>
      </c>
      <c r="B437" s="3" t="s">
        <v>4656</v>
      </c>
      <c r="C437" s="3" t="s">
        <v>4657</v>
      </c>
      <c r="D437" s="5">
        <v>4.65E-2</v>
      </c>
      <c r="E437" s="12" t="s">
        <v>883</v>
      </c>
      <c r="F437" s="4" t="s">
        <v>883</v>
      </c>
      <c r="G437" s="3" t="s">
        <v>883</v>
      </c>
      <c r="H437" s="4" t="s">
        <v>883</v>
      </c>
      <c r="I437" s="3" t="s">
        <v>4658</v>
      </c>
      <c r="J437" s="12">
        <v>3</v>
      </c>
    </row>
    <row r="438" spans="1:10" x14ac:dyDescent="0.15">
      <c r="A438" s="3" t="s">
        <v>3717</v>
      </c>
      <c r="B438" s="3" t="s">
        <v>4659</v>
      </c>
      <c r="C438" s="3" t="s">
        <v>4660</v>
      </c>
      <c r="D438" s="5">
        <v>4.65E-2</v>
      </c>
      <c r="E438" s="12" t="s">
        <v>883</v>
      </c>
      <c r="F438" s="4" t="s">
        <v>883</v>
      </c>
      <c r="G438" s="3" t="s">
        <v>883</v>
      </c>
      <c r="H438" s="4" t="s">
        <v>883</v>
      </c>
      <c r="I438" s="3" t="s">
        <v>4595</v>
      </c>
      <c r="J438" s="12">
        <v>3</v>
      </c>
    </row>
    <row r="439" spans="1:10" x14ac:dyDescent="0.15">
      <c r="A439" s="3" t="s">
        <v>4169</v>
      </c>
      <c r="B439" s="3" t="s">
        <v>4661</v>
      </c>
      <c r="C439" s="3" t="s">
        <v>4662</v>
      </c>
      <c r="D439" s="5">
        <v>4.65E-2</v>
      </c>
      <c r="E439" s="12" t="s">
        <v>883</v>
      </c>
      <c r="F439" s="4" t="s">
        <v>883</v>
      </c>
      <c r="G439" s="3" t="s">
        <v>883</v>
      </c>
      <c r="H439" s="4" t="s">
        <v>883</v>
      </c>
      <c r="I439" s="3" t="s">
        <v>4663</v>
      </c>
      <c r="J439" s="12">
        <v>3</v>
      </c>
    </row>
    <row r="440" spans="1:10" x14ac:dyDescent="0.15">
      <c r="A440" s="3" t="s">
        <v>3589</v>
      </c>
      <c r="B440" s="3" t="s">
        <v>4664</v>
      </c>
      <c r="C440" s="3" t="s">
        <v>4665</v>
      </c>
      <c r="D440" s="5">
        <v>4.65E-2</v>
      </c>
      <c r="E440" s="12" t="s">
        <v>883</v>
      </c>
      <c r="F440" s="4" t="s">
        <v>883</v>
      </c>
      <c r="G440" s="3" t="s">
        <v>883</v>
      </c>
      <c r="H440" s="4" t="s">
        <v>883</v>
      </c>
      <c r="I440" s="3" t="s">
        <v>4593</v>
      </c>
      <c r="J440" s="12">
        <v>3</v>
      </c>
    </row>
    <row r="441" spans="1:10" x14ac:dyDescent="0.15">
      <c r="A441" s="3" t="s">
        <v>4666</v>
      </c>
      <c r="B441" s="3" t="s">
        <v>4667</v>
      </c>
      <c r="C441" s="3" t="s">
        <v>4668</v>
      </c>
      <c r="D441" s="5">
        <v>4.6600000000000003E-2</v>
      </c>
      <c r="E441" s="12" t="s">
        <v>883</v>
      </c>
      <c r="F441" s="4" t="s">
        <v>883</v>
      </c>
      <c r="G441" s="3" t="s">
        <v>883</v>
      </c>
      <c r="H441" s="4" t="s">
        <v>883</v>
      </c>
      <c r="I441" s="3" t="s">
        <v>4669</v>
      </c>
      <c r="J441" s="12">
        <v>16</v>
      </c>
    </row>
    <row r="442" spans="1:10" x14ac:dyDescent="0.15">
      <c r="A442" s="3" t="s">
        <v>3581</v>
      </c>
      <c r="B442" s="3" t="s">
        <v>4673</v>
      </c>
      <c r="C442" s="3" t="s">
        <v>4674</v>
      </c>
      <c r="D442" s="5">
        <v>4.82E-2</v>
      </c>
      <c r="E442" s="12" t="s">
        <v>883</v>
      </c>
      <c r="F442" s="4" t="s">
        <v>883</v>
      </c>
      <c r="G442" s="3" t="s">
        <v>883</v>
      </c>
      <c r="H442" s="4" t="s">
        <v>883</v>
      </c>
      <c r="I442" s="3" t="s">
        <v>4675</v>
      </c>
      <c r="J442" s="12">
        <v>111</v>
      </c>
    </row>
    <row r="443" spans="1:10" x14ac:dyDescent="0.15">
      <c r="A443" s="3" t="s">
        <v>3581</v>
      </c>
      <c r="B443" s="3" t="s">
        <v>4676</v>
      </c>
      <c r="C443" s="3" t="s">
        <v>4677</v>
      </c>
      <c r="D443" s="5">
        <v>4.9599999999999998E-2</v>
      </c>
      <c r="E443" s="12" t="s">
        <v>883</v>
      </c>
      <c r="F443" s="4" t="s">
        <v>883</v>
      </c>
      <c r="G443" s="3" t="s">
        <v>883</v>
      </c>
      <c r="H443" s="4" t="s">
        <v>883</v>
      </c>
      <c r="I443" s="3" t="s">
        <v>4678</v>
      </c>
      <c r="J443" s="12">
        <v>24</v>
      </c>
    </row>
    <row r="444" spans="1:10" x14ac:dyDescent="0.15">
      <c r="A444" s="3" t="s">
        <v>4679</v>
      </c>
      <c r="B444" s="3" t="s">
        <v>4680</v>
      </c>
      <c r="C444" s="3" t="s">
        <v>4681</v>
      </c>
      <c r="D444" s="5">
        <v>0.05</v>
      </c>
      <c r="E444" s="12" t="s">
        <v>883</v>
      </c>
      <c r="F444" s="4" t="s">
        <v>883</v>
      </c>
      <c r="G444" s="3" t="s">
        <v>883</v>
      </c>
      <c r="H444" s="4" t="s">
        <v>883</v>
      </c>
      <c r="I444" s="3" t="s">
        <v>4682</v>
      </c>
      <c r="J444" s="12">
        <v>19</v>
      </c>
    </row>
  </sheetData>
  <conditionalFormatting sqref="D3:D444">
    <cfRule type="cellIs" dxfId="15" priority="7" stopIfTrue="1" operator="lessThanOrEqual">
      <formula>0.05</formula>
    </cfRule>
    <cfRule type="cellIs" dxfId="14" priority="6" stopIfTrue="1" operator="lessThanOrEqual">
      <formula>0.01</formula>
    </cfRule>
    <cfRule type="cellIs" dxfId="13" priority="5" stopIfTrue="1" operator="greaterThan">
      <formula>0.05</formula>
    </cfRule>
  </conditionalFormatting>
  <conditionalFormatting sqref="E3:E444">
    <cfRule type="cellIs" dxfId="12" priority="4" operator="equal">
      <formula>"Increased"</formula>
    </cfRule>
    <cfRule type="cellIs" dxfId="11" priority="3" operator="equal">
      <formula>"Decreased"</formula>
    </cfRule>
  </conditionalFormatting>
  <conditionalFormatting sqref="F3:F444">
    <cfRule type="colorScale" priority="2">
      <colorScale>
        <cfvo type="num" val="-2"/>
        <cfvo type="num" val="0"/>
        <cfvo type="num" val="2"/>
        <color rgb="FF5A8AC6"/>
        <color rgb="FFFCFCFF"/>
        <color rgb="FFF8696B"/>
      </colorScale>
    </cfRule>
  </conditionalFormatting>
  <conditionalFormatting sqref="H3:H444">
    <cfRule type="colorScale" priority="1">
      <colorScale>
        <cfvo type="num" val="-2"/>
        <cfvo type="num" val="0"/>
        <cfvo type="num" val="2"/>
        <color rgb="FF5A8AC6"/>
        <color rgb="FFFCFCFF"/>
        <color rgb="FFF8696B"/>
      </colorScale>
    </cfRule>
  </conditionalFormatting>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185"/>
  <sheetViews>
    <sheetView workbookViewId="0">
      <selection activeCell="M13" sqref="M13"/>
    </sheetView>
  </sheetViews>
  <sheetFormatPr baseColWidth="10" defaultColWidth="8.83203125" defaultRowHeight="13" x14ac:dyDescent="0.15"/>
  <cols>
    <col min="1" max="1" width="12.83203125" customWidth="1"/>
    <col min="2" max="2" width="11.83203125" customWidth="1"/>
    <col min="3" max="3" width="33.1640625" customWidth="1"/>
    <col min="4" max="4" width="10.1640625" customWidth="1"/>
    <col min="5" max="5" width="26.6640625" customWidth="1"/>
    <col min="6" max="6" width="19.1640625" customWidth="1"/>
    <col min="8" max="8" width="23.1640625" customWidth="1"/>
    <col min="9" max="9" width="12.33203125" customWidth="1"/>
    <col min="10" max="10" width="13.83203125" customWidth="1"/>
  </cols>
  <sheetData>
    <row r="1" spans="1:10" x14ac:dyDescent="0.15">
      <c r="A1" s="1" t="s">
        <v>4683</v>
      </c>
    </row>
    <row r="2" spans="1:10" x14ac:dyDescent="0.15">
      <c r="A2" t="s">
        <v>3448</v>
      </c>
      <c r="B2" t="s">
        <v>3449</v>
      </c>
      <c r="C2" t="s">
        <v>3450</v>
      </c>
      <c r="D2" t="s">
        <v>3451</v>
      </c>
      <c r="E2" t="s">
        <v>875</v>
      </c>
      <c r="F2" t="s">
        <v>876</v>
      </c>
      <c r="G2" t="s">
        <v>877</v>
      </c>
      <c r="H2" t="s">
        <v>879</v>
      </c>
      <c r="I2" t="s">
        <v>37</v>
      </c>
      <c r="J2" t="s">
        <v>3452</v>
      </c>
    </row>
    <row r="3" spans="1:10" x14ac:dyDescent="0.15">
      <c r="A3" s="3" t="s">
        <v>4684</v>
      </c>
      <c r="B3" s="3" t="s">
        <v>3458</v>
      </c>
      <c r="C3" s="3" t="s">
        <v>3459</v>
      </c>
      <c r="D3" s="5">
        <v>4.2700000000000002E-4</v>
      </c>
      <c r="E3" s="3" t="s">
        <v>883</v>
      </c>
      <c r="F3" s="4" t="s">
        <v>883</v>
      </c>
      <c r="G3" s="3" t="s">
        <v>883</v>
      </c>
      <c r="H3" s="4" t="s">
        <v>883</v>
      </c>
      <c r="I3" s="3" t="s">
        <v>3460</v>
      </c>
      <c r="J3" s="3">
        <v>10</v>
      </c>
    </row>
    <row r="4" spans="1:10" x14ac:dyDescent="0.15">
      <c r="A4" s="3" t="s">
        <v>4684</v>
      </c>
      <c r="B4" s="3" t="s">
        <v>3478</v>
      </c>
      <c r="C4" s="3" t="s">
        <v>3479</v>
      </c>
      <c r="D4" s="5">
        <v>2.3700000000000001E-3</v>
      </c>
      <c r="E4" s="3" t="s">
        <v>883</v>
      </c>
      <c r="F4" s="4" t="s">
        <v>883</v>
      </c>
      <c r="G4" s="3" t="s">
        <v>883</v>
      </c>
      <c r="H4" s="4" t="s">
        <v>883</v>
      </c>
      <c r="I4" s="3" t="s">
        <v>3480</v>
      </c>
      <c r="J4" s="3">
        <v>8</v>
      </c>
    </row>
    <row r="5" spans="1:10" x14ac:dyDescent="0.15">
      <c r="A5" s="3" t="s">
        <v>4684</v>
      </c>
      <c r="B5" s="3" t="s">
        <v>3608</v>
      </c>
      <c r="C5" s="3" t="s">
        <v>3609</v>
      </c>
      <c r="D5" s="5">
        <v>1.43E-2</v>
      </c>
      <c r="E5" s="3" t="s">
        <v>883</v>
      </c>
      <c r="F5" s="4" t="s">
        <v>883</v>
      </c>
      <c r="G5" s="3" t="s">
        <v>883</v>
      </c>
      <c r="H5" s="4" t="s">
        <v>883</v>
      </c>
      <c r="I5" s="3" t="s">
        <v>3610</v>
      </c>
      <c r="J5" s="3">
        <v>13</v>
      </c>
    </row>
    <row r="6" spans="1:10" x14ac:dyDescent="0.15">
      <c r="A6" s="3" t="s">
        <v>4685</v>
      </c>
      <c r="B6" s="3" t="s">
        <v>4153</v>
      </c>
      <c r="C6" s="3" t="s">
        <v>4154</v>
      </c>
      <c r="D6" s="5">
        <v>3.4000000000000002E-2</v>
      </c>
      <c r="E6" s="3" t="s">
        <v>883</v>
      </c>
      <c r="F6" s="4" t="s">
        <v>883</v>
      </c>
      <c r="G6" s="3" t="s">
        <v>883</v>
      </c>
      <c r="H6" s="4" t="s">
        <v>883</v>
      </c>
      <c r="I6" s="3" t="s">
        <v>3890</v>
      </c>
      <c r="J6" s="3">
        <v>2</v>
      </c>
    </row>
    <row r="7" spans="1:10" x14ac:dyDescent="0.15">
      <c r="A7" s="3" t="s">
        <v>4686</v>
      </c>
      <c r="B7" s="3" t="s">
        <v>4203</v>
      </c>
      <c r="C7" s="3" t="s">
        <v>4204</v>
      </c>
      <c r="D7" s="5">
        <v>3.4000000000000002E-2</v>
      </c>
      <c r="E7" s="3" t="s">
        <v>883</v>
      </c>
      <c r="F7" s="4" t="s">
        <v>883</v>
      </c>
      <c r="G7" s="3" t="s">
        <v>883</v>
      </c>
      <c r="H7" s="4" t="s">
        <v>883</v>
      </c>
      <c r="I7" s="3" t="s">
        <v>4205</v>
      </c>
      <c r="J7" s="3">
        <v>2</v>
      </c>
    </row>
    <row r="8" spans="1:10" x14ac:dyDescent="0.15">
      <c r="A8" s="3" t="s">
        <v>4687</v>
      </c>
      <c r="B8" s="3" t="s">
        <v>4282</v>
      </c>
      <c r="C8" s="3" t="s">
        <v>4283</v>
      </c>
      <c r="D8" s="5">
        <v>3.4000000000000002E-2</v>
      </c>
      <c r="E8" s="3" t="s">
        <v>883</v>
      </c>
      <c r="F8" s="4" t="s">
        <v>883</v>
      </c>
      <c r="G8" s="3" t="s">
        <v>883</v>
      </c>
      <c r="H8" s="4" t="s">
        <v>883</v>
      </c>
      <c r="I8" s="3" t="s">
        <v>4284</v>
      </c>
      <c r="J8" s="3">
        <v>2</v>
      </c>
    </row>
    <row r="9" spans="1:10" x14ac:dyDescent="0.15">
      <c r="A9" s="3" t="s">
        <v>4685</v>
      </c>
      <c r="B9" s="3" t="s">
        <v>4312</v>
      </c>
      <c r="C9" s="3" t="s">
        <v>4313</v>
      </c>
      <c r="D9" s="5">
        <v>3.4000000000000002E-2</v>
      </c>
      <c r="E9" s="3" t="s">
        <v>883</v>
      </c>
      <c r="F9" s="4" t="s">
        <v>883</v>
      </c>
      <c r="G9" s="3" t="s">
        <v>883</v>
      </c>
      <c r="H9" s="4" t="s">
        <v>883</v>
      </c>
      <c r="I9" s="3" t="s">
        <v>3890</v>
      </c>
      <c r="J9" s="3">
        <v>2</v>
      </c>
    </row>
    <row r="10" spans="1:10" x14ac:dyDescent="0.15">
      <c r="A10" s="3" t="s">
        <v>4685</v>
      </c>
      <c r="B10" s="3" t="s">
        <v>4312</v>
      </c>
      <c r="C10" s="3" t="s">
        <v>4408</v>
      </c>
      <c r="D10" s="5">
        <v>3.4000000000000002E-2</v>
      </c>
      <c r="E10" s="3" t="s">
        <v>883</v>
      </c>
      <c r="F10" s="4" t="s">
        <v>883</v>
      </c>
      <c r="G10" s="3" t="s">
        <v>883</v>
      </c>
      <c r="H10" s="4" t="s">
        <v>883</v>
      </c>
      <c r="I10" s="3" t="s">
        <v>3890</v>
      </c>
      <c r="J10" s="3">
        <v>2</v>
      </c>
    </row>
    <row r="11" spans="1:10" x14ac:dyDescent="0.15">
      <c r="A11" s="3" t="s">
        <v>4688</v>
      </c>
      <c r="B11" s="3" t="s">
        <v>3663</v>
      </c>
      <c r="C11" s="3" t="s">
        <v>4463</v>
      </c>
      <c r="D11" s="5">
        <v>4.0099999999999997E-2</v>
      </c>
      <c r="E11" s="3" t="s">
        <v>883</v>
      </c>
      <c r="F11" s="4">
        <v>-1.117</v>
      </c>
      <c r="G11" s="3" t="s">
        <v>883</v>
      </c>
      <c r="H11" s="4">
        <v>-0.80700000000000005</v>
      </c>
      <c r="I11" s="3" t="s">
        <v>4464</v>
      </c>
      <c r="J11" s="3">
        <v>13</v>
      </c>
    </row>
    <row r="12" spans="1:10" x14ac:dyDescent="0.15">
      <c r="A12" s="3" t="s">
        <v>4688</v>
      </c>
      <c r="B12" s="3" t="s">
        <v>3659</v>
      </c>
      <c r="C12" s="3" t="s">
        <v>4604</v>
      </c>
      <c r="D12" s="5">
        <v>4.65E-2</v>
      </c>
      <c r="E12" s="3" t="s">
        <v>883</v>
      </c>
      <c r="F12" s="4" t="s">
        <v>883</v>
      </c>
      <c r="G12" s="3" t="s">
        <v>883</v>
      </c>
      <c r="H12" s="4" t="s">
        <v>883</v>
      </c>
      <c r="I12" s="3" t="s">
        <v>4605</v>
      </c>
      <c r="J12" s="3">
        <v>3</v>
      </c>
    </row>
    <row r="13" spans="1:10" x14ac:dyDescent="0.15">
      <c r="A13" s="3" t="s">
        <v>4689</v>
      </c>
      <c r="B13" s="3" t="s">
        <v>3627</v>
      </c>
      <c r="C13" s="3" t="s">
        <v>4690</v>
      </c>
      <c r="D13" s="5">
        <v>5.2999999999999999E-2</v>
      </c>
      <c r="E13" s="3" t="s">
        <v>883</v>
      </c>
      <c r="F13" s="4">
        <v>-1.056</v>
      </c>
      <c r="G13" s="3" t="s">
        <v>883</v>
      </c>
      <c r="H13" s="4">
        <v>-0.42899999999999999</v>
      </c>
      <c r="I13" s="3" t="s">
        <v>4691</v>
      </c>
      <c r="J13" s="3">
        <v>14</v>
      </c>
    </row>
    <row r="14" spans="1:10" x14ac:dyDescent="0.15">
      <c r="A14" s="3" t="s">
        <v>4689</v>
      </c>
      <c r="B14" s="3" t="s">
        <v>3627</v>
      </c>
      <c r="C14" s="3" t="s">
        <v>4692</v>
      </c>
      <c r="D14" s="5">
        <v>8.9399999999999993E-2</v>
      </c>
      <c r="E14" s="3" t="s">
        <v>883</v>
      </c>
      <c r="F14" s="4" t="s">
        <v>883</v>
      </c>
      <c r="G14" s="3" t="s">
        <v>883</v>
      </c>
      <c r="H14" s="4" t="s">
        <v>883</v>
      </c>
      <c r="I14" s="3" t="s">
        <v>4693</v>
      </c>
      <c r="J14" s="3">
        <v>2</v>
      </c>
    </row>
    <row r="15" spans="1:10" x14ac:dyDescent="0.15">
      <c r="A15" s="3" t="s">
        <v>4694</v>
      </c>
      <c r="B15" s="3" t="s">
        <v>4695</v>
      </c>
      <c r="C15" s="3" t="s">
        <v>4696</v>
      </c>
      <c r="D15" s="5">
        <v>8.9399999999999993E-2</v>
      </c>
      <c r="E15" s="3" t="s">
        <v>883</v>
      </c>
      <c r="F15" s="4" t="s">
        <v>883</v>
      </c>
      <c r="G15" s="3" t="s">
        <v>883</v>
      </c>
      <c r="H15" s="4" t="s">
        <v>883</v>
      </c>
      <c r="I15" s="3" t="s">
        <v>4697</v>
      </c>
      <c r="J15" s="3">
        <v>2</v>
      </c>
    </row>
    <row r="16" spans="1:10" x14ac:dyDescent="0.15">
      <c r="A16" s="3" t="s">
        <v>4698</v>
      </c>
      <c r="B16" s="3" t="s">
        <v>4699</v>
      </c>
      <c r="C16" s="3" t="s">
        <v>4700</v>
      </c>
      <c r="D16" s="5">
        <v>8.9399999999999993E-2</v>
      </c>
      <c r="E16" s="3" t="s">
        <v>883</v>
      </c>
      <c r="F16" s="4" t="s">
        <v>883</v>
      </c>
      <c r="G16" s="3" t="s">
        <v>883</v>
      </c>
      <c r="H16" s="4" t="s">
        <v>883</v>
      </c>
      <c r="I16" s="3" t="s">
        <v>4701</v>
      </c>
      <c r="J16" s="3">
        <v>2</v>
      </c>
    </row>
    <row r="17" spans="1:10" x14ac:dyDescent="0.15">
      <c r="A17" s="3" t="s">
        <v>4689</v>
      </c>
      <c r="B17" s="3" t="s">
        <v>3627</v>
      </c>
      <c r="C17" s="3" t="s">
        <v>4702</v>
      </c>
      <c r="D17" s="5">
        <v>9.8400000000000001E-2</v>
      </c>
      <c r="E17" s="3" t="s">
        <v>883</v>
      </c>
      <c r="F17" s="4">
        <v>-0.82199999999999995</v>
      </c>
      <c r="G17" s="3" t="s">
        <v>883</v>
      </c>
      <c r="H17" s="4">
        <v>-0.26400000000000001</v>
      </c>
      <c r="I17" s="3" t="s">
        <v>4703</v>
      </c>
      <c r="J17" s="3">
        <v>15</v>
      </c>
    </row>
    <row r="18" spans="1:10" x14ac:dyDescent="0.15">
      <c r="A18" s="3" t="s">
        <v>4688</v>
      </c>
      <c r="B18" s="3" t="s">
        <v>4704</v>
      </c>
      <c r="C18" s="3" t="s">
        <v>4705</v>
      </c>
      <c r="D18" s="5">
        <v>0.121</v>
      </c>
      <c r="E18" s="3" t="s">
        <v>4706</v>
      </c>
      <c r="F18" s="4">
        <v>-2</v>
      </c>
      <c r="G18" s="3" t="s">
        <v>883</v>
      </c>
      <c r="H18" s="4">
        <v>-2.3370000000000002</v>
      </c>
      <c r="I18" s="3" t="s">
        <v>4707</v>
      </c>
      <c r="J18" s="3">
        <v>6</v>
      </c>
    </row>
    <row r="19" spans="1:10" x14ac:dyDescent="0.15">
      <c r="A19" s="3" t="s">
        <v>4689</v>
      </c>
      <c r="B19" s="3" t="s">
        <v>4456</v>
      </c>
      <c r="C19" s="3" t="s">
        <v>4708</v>
      </c>
      <c r="D19" s="5">
        <v>0.13800000000000001</v>
      </c>
      <c r="E19" s="3" t="s">
        <v>883</v>
      </c>
      <c r="F19" s="4">
        <v>-1.1779999999999999</v>
      </c>
      <c r="G19" s="3" t="s">
        <v>883</v>
      </c>
      <c r="H19" s="4">
        <v>-0.70399999999999996</v>
      </c>
      <c r="I19" s="3" t="s">
        <v>4709</v>
      </c>
      <c r="J19" s="3">
        <v>9</v>
      </c>
    </row>
    <row r="20" spans="1:10" x14ac:dyDescent="0.15">
      <c r="A20" s="3" t="s">
        <v>4710</v>
      </c>
      <c r="B20" s="3" t="s">
        <v>4711</v>
      </c>
      <c r="C20" s="3" t="s">
        <v>4712</v>
      </c>
      <c r="D20" s="5">
        <v>0.14699999999999999</v>
      </c>
      <c r="E20" s="3" t="s">
        <v>883</v>
      </c>
      <c r="F20" s="4">
        <v>0.89600000000000002</v>
      </c>
      <c r="G20" s="3" t="s">
        <v>883</v>
      </c>
      <c r="H20" s="4">
        <v>0.84599999999999997</v>
      </c>
      <c r="I20" s="3" t="s">
        <v>4713</v>
      </c>
      <c r="J20" s="3">
        <v>10</v>
      </c>
    </row>
    <row r="21" spans="1:10" x14ac:dyDescent="0.15">
      <c r="A21" s="3" t="s">
        <v>4684</v>
      </c>
      <c r="B21" s="3" t="s">
        <v>4714</v>
      </c>
      <c r="C21" s="3" t="s">
        <v>4715</v>
      </c>
      <c r="D21" s="5">
        <v>0.157</v>
      </c>
      <c r="E21" s="3" t="s">
        <v>883</v>
      </c>
      <c r="F21" s="4" t="s">
        <v>883</v>
      </c>
      <c r="G21" s="3" t="s">
        <v>883</v>
      </c>
      <c r="H21" s="4" t="s">
        <v>883</v>
      </c>
      <c r="I21" s="3" t="s">
        <v>3940</v>
      </c>
      <c r="J21" s="3">
        <v>2</v>
      </c>
    </row>
    <row r="22" spans="1:10" x14ac:dyDescent="0.15">
      <c r="A22" s="3" t="s">
        <v>4716</v>
      </c>
      <c r="B22" s="3" t="s">
        <v>3633</v>
      </c>
      <c r="C22" s="3" t="s">
        <v>4716</v>
      </c>
      <c r="D22" s="5">
        <v>0.157</v>
      </c>
      <c r="E22" s="3" t="s">
        <v>883</v>
      </c>
      <c r="F22" s="4" t="s">
        <v>883</v>
      </c>
      <c r="G22" s="3" t="s">
        <v>883</v>
      </c>
      <c r="H22" s="4" t="s">
        <v>883</v>
      </c>
      <c r="I22" s="3" t="s">
        <v>4717</v>
      </c>
      <c r="J22" s="3">
        <v>2</v>
      </c>
    </row>
    <row r="23" spans="1:10" x14ac:dyDescent="0.15">
      <c r="A23" s="3" t="s">
        <v>4718</v>
      </c>
      <c r="B23" s="3" t="s">
        <v>4719</v>
      </c>
      <c r="C23" s="3" t="s">
        <v>4720</v>
      </c>
      <c r="D23" s="5">
        <v>0.157</v>
      </c>
      <c r="E23" s="3" t="s">
        <v>883</v>
      </c>
      <c r="F23" s="4" t="s">
        <v>883</v>
      </c>
      <c r="G23" s="3" t="s">
        <v>883</v>
      </c>
      <c r="H23" s="4" t="s">
        <v>883</v>
      </c>
      <c r="I23" s="3" t="s">
        <v>4721</v>
      </c>
      <c r="J23" s="3">
        <v>2</v>
      </c>
    </row>
    <row r="24" spans="1:10" x14ac:dyDescent="0.15">
      <c r="A24" s="3" t="s">
        <v>4684</v>
      </c>
      <c r="B24" s="3" t="s">
        <v>4714</v>
      </c>
      <c r="C24" s="3" t="s">
        <v>4722</v>
      </c>
      <c r="D24" s="5">
        <v>0.17</v>
      </c>
      <c r="E24" s="3" t="s">
        <v>883</v>
      </c>
      <c r="F24" s="4" t="s">
        <v>883</v>
      </c>
      <c r="G24" s="3" t="s">
        <v>883</v>
      </c>
      <c r="H24" s="4" t="s">
        <v>883</v>
      </c>
      <c r="I24" s="3" t="s">
        <v>4595</v>
      </c>
      <c r="J24" s="3">
        <v>3</v>
      </c>
    </row>
    <row r="25" spans="1:10" x14ac:dyDescent="0.15">
      <c r="A25" s="3" t="s">
        <v>4689</v>
      </c>
      <c r="B25" s="3" t="s">
        <v>4456</v>
      </c>
      <c r="C25" s="3" t="s">
        <v>4723</v>
      </c>
      <c r="D25" s="5">
        <v>0.185</v>
      </c>
      <c r="E25" s="3" t="s">
        <v>883</v>
      </c>
      <c r="F25" s="4" t="s">
        <v>883</v>
      </c>
      <c r="G25" s="3" t="s">
        <v>883</v>
      </c>
      <c r="H25" s="4" t="s">
        <v>883</v>
      </c>
      <c r="I25" s="3" t="s">
        <v>4724</v>
      </c>
      <c r="J25" s="3">
        <v>1</v>
      </c>
    </row>
    <row r="26" spans="1:10" x14ac:dyDescent="0.15">
      <c r="A26" s="3" t="s">
        <v>4725</v>
      </c>
      <c r="B26" s="3" t="s">
        <v>4726</v>
      </c>
      <c r="C26" s="3" t="s">
        <v>4727</v>
      </c>
      <c r="D26" s="5">
        <v>0.185</v>
      </c>
      <c r="E26" s="3" t="s">
        <v>883</v>
      </c>
      <c r="F26" s="4" t="s">
        <v>883</v>
      </c>
      <c r="G26" s="3" t="s">
        <v>883</v>
      </c>
      <c r="H26" s="4" t="s">
        <v>883</v>
      </c>
      <c r="I26" s="3" t="s">
        <v>509</v>
      </c>
      <c r="J26" s="3">
        <v>1</v>
      </c>
    </row>
    <row r="27" spans="1:10" x14ac:dyDescent="0.15">
      <c r="A27" s="3" t="s">
        <v>4725</v>
      </c>
      <c r="B27" s="3" t="s">
        <v>4726</v>
      </c>
      <c r="C27" s="3" t="s">
        <v>4728</v>
      </c>
      <c r="D27" s="5">
        <v>0.185</v>
      </c>
      <c r="E27" s="3" t="s">
        <v>883</v>
      </c>
      <c r="F27" s="4" t="s">
        <v>883</v>
      </c>
      <c r="G27" s="3" t="s">
        <v>883</v>
      </c>
      <c r="H27" s="4" t="s">
        <v>883</v>
      </c>
      <c r="I27" s="3" t="s">
        <v>509</v>
      </c>
      <c r="J27" s="3">
        <v>1</v>
      </c>
    </row>
    <row r="28" spans="1:10" x14ac:dyDescent="0.15">
      <c r="A28" s="3" t="s">
        <v>4725</v>
      </c>
      <c r="B28" s="3" t="s">
        <v>4726</v>
      </c>
      <c r="C28" s="3" t="s">
        <v>4729</v>
      </c>
      <c r="D28" s="5">
        <v>0.185</v>
      </c>
      <c r="E28" s="3" t="s">
        <v>883</v>
      </c>
      <c r="F28" s="4" t="s">
        <v>883</v>
      </c>
      <c r="G28" s="3" t="s">
        <v>883</v>
      </c>
      <c r="H28" s="4" t="s">
        <v>883</v>
      </c>
      <c r="I28" s="3" t="s">
        <v>509</v>
      </c>
      <c r="J28" s="3">
        <v>1</v>
      </c>
    </row>
    <row r="29" spans="1:10" x14ac:dyDescent="0.15">
      <c r="A29" s="3" t="s">
        <v>4730</v>
      </c>
      <c r="B29" s="3" t="s">
        <v>4731</v>
      </c>
      <c r="C29" s="3" t="s">
        <v>4732</v>
      </c>
      <c r="D29" s="5">
        <v>0.185</v>
      </c>
      <c r="E29" s="3" t="s">
        <v>883</v>
      </c>
      <c r="F29" s="4" t="s">
        <v>883</v>
      </c>
      <c r="G29" s="3" t="s">
        <v>883</v>
      </c>
      <c r="H29" s="4" t="s">
        <v>883</v>
      </c>
      <c r="I29" s="3" t="s">
        <v>4733</v>
      </c>
      <c r="J29" s="3">
        <v>1</v>
      </c>
    </row>
    <row r="30" spans="1:10" x14ac:dyDescent="0.15">
      <c r="A30" s="3" t="s">
        <v>4734</v>
      </c>
      <c r="B30" s="3" t="s">
        <v>4735</v>
      </c>
      <c r="C30" s="3" t="s">
        <v>4736</v>
      </c>
      <c r="D30" s="5">
        <v>0.185</v>
      </c>
      <c r="E30" s="3" t="s">
        <v>883</v>
      </c>
      <c r="F30" s="4" t="s">
        <v>883</v>
      </c>
      <c r="G30" s="3" t="s">
        <v>883</v>
      </c>
      <c r="H30" s="4" t="s">
        <v>883</v>
      </c>
      <c r="I30" s="3" t="s">
        <v>4737</v>
      </c>
      <c r="J30" s="3">
        <v>1</v>
      </c>
    </row>
    <row r="31" spans="1:10" x14ac:dyDescent="0.15">
      <c r="A31" s="3" t="s">
        <v>4738</v>
      </c>
      <c r="B31" s="3" t="s">
        <v>3633</v>
      </c>
      <c r="C31" s="3" t="s">
        <v>4738</v>
      </c>
      <c r="D31" s="5">
        <v>0.185</v>
      </c>
      <c r="E31" s="3" t="s">
        <v>883</v>
      </c>
      <c r="F31" s="4" t="s">
        <v>883</v>
      </c>
      <c r="G31" s="3" t="s">
        <v>883</v>
      </c>
      <c r="H31" s="4" t="s">
        <v>883</v>
      </c>
      <c r="I31" s="3" t="s">
        <v>349</v>
      </c>
      <c r="J31" s="3">
        <v>1</v>
      </c>
    </row>
    <row r="32" spans="1:10" x14ac:dyDescent="0.15">
      <c r="A32" s="3" t="s">
        <v>4739</v>
      </c>
      <c r="B32" s="3" t="s">
        <v>4740</v>
      </c>
      <c r="C32" s="3" t="s">
        <v>4741</v>
      </c>
      <c r="D32" s="5">
        <v>0.185</v>
      </c>
      <c r="E32" s="3" t="s">
        <v>883</v>
      </c>
      <c r="F32" s="4" t="s">
        <v>883</v>
      </c>
      <c r="G32" s="3" t="s">
        <v>883</v>
      </c>
      <c r="H32" s="4" t="s">
        <v>883</v>
      </c>
      <c r="I32" s="3" t="s">
        <v>555</v>
      </c>
      <c r="J32" s="3">
        <v>1</v>
      </c>
    </row>
    <row r="33" spans="1:10" x14ac:dyDescent="0.15">
      <c r="A33" s="3" t="s">
        <v>4730</v>
      </c>
      <c r="B33" s="3" t="s">
        <v>4742</v>
      </c>
      <c r="C33" s="3" t="s">
        <v>4743</v>
      </c>
      <c r="D33" s="5">
        <v>0.185</v>
      </c>
      <c r="E33" s="3" t="s">
        <v>883</v>
      </c>
      <c r="F33" s="4" t="s">
        <v>883</v>
      </c>
      <c r="G33" s="3" t="s">
        <v>883</v>
      </c>
      <c r="H33" s="4" t="s">
        <v>883</v>
      </c>
      <c r="I33" s="3" t="s">
        <v>4733</v>
      </c>
      <c r="J33" s="3">
        <v>1</v>
      </c>
    </row>
    <row r="34" spans="1:10" x14ac:dyDescent="0.15">
      <c r="A34" s="3" t="s">
        <v>4744</v>
      </c>
      <c r="B34" s="3" t="s">
        <v>4745</v>
      </c>
      <c r="C34" s="3" t="s">
        <v>4744</v>
      </c>
      <c r="D34" s="5">
        <v>0.185</v>
      </c>
      <c r="E34" s="3" t="s">
        <v>883</v>
      </c>
      <c r="F34" s="4" t="s">
        <v>883</v>
      </c>
      <c r="G34" s="3" t="s">
        <v>883</v>
      </c>
      <c r="H34" s="4" t="s">
        <v>883</v>
      </c>
      <c r="I34" s="3" t="s">
        <v>750</v>
      </c>
      <c r="J34" s="3">
        <v>1</v>
      </c>
    </row>
    <row r="35" spans="1:10" x14ac:dyDescent="0.15">
      <c r="A35" s="3" t="s">
        <v>4730</v>
      </c>
      <c r="B35" s="3" t="s">
        <v>4746</v>
      </c>
      <c r="C35" s="3" t="s">
        <v>4747</v>
      </c>
      <c r="D35" s="5">
        <v>0.185</v>
      </c>
      <c r="E35" s="3" t="s">
        <v>883</v>
      </c>
      <c r="F35" s="4" t="s">
        <v>883</v>
      </c>
      <c r="G35" s="3" t="s">
        <v>883</v>
      </c>
      <c r="H35" s="4" t="s">
        <v>883</v>
      </c>
      <c r="I35" s="3" t="s">
        <v>4748</v>
      </c>
      <c r="J35" s="3">
        <v>1</v>
      </c>
    </row>
    <row r="36" spans="1:10" x14ac:dyDescent="0.15">
      <c r="A36" s="3" t="s">
        <v>4749</v>
      </c>
      <c r="B36" s="3" t="s">
        <v>4750</v>
      </c>
      <c r="C36" s="3" t="s">
        <v>4751</v>
      </c>
      <c r="D36" s="5">
        <v>0.185</v>
      </c>
      <c r="E36" s="3" t="s">
        <v>883</v>
      </c>
      <c r="F36" s="4" t="s">
        <v>883</v>
      </c>
      <c r="G36" s="3" t="s">
        <v>883</v>
      </c>
      <c r="H36" s="4" t="s">
        <v>883</v>
      </c>
      <c r="I36" s="3" t="s">
        <v>194</v>
      </c>
      <c r="J36" s="3">
        <v>1</v>
      </c>
    </row>
    <row r="37" spans="1:10" x14ac:dyDescent="0.15">
      <c r="A37" s="3" t="s">
        <v>4752</v>
      </c>
      <c r="B37" s="3" t="s">
        <v>4753</v>
      </c>
      <c r="C37" s="3" t="s">
        <v>4754</v>
      </c>
      <c r="D37" s="5">
        <v>0.185</v>
      </c>
      <c r="E37" s="3" t="s">
        <v>883</v>
      </c>
      <c r="F37" s="4" t="s">
        <v>883</v>
      </c>
      <c r="G37" s="3" t="s">
        <v>883</v>
      </c>
      <c r="H37" s="4" t="s">
        <v>883</v>
      </c>
      <c r="I37" s="3" t="s">
        <v>555</v>
      </c>
      <c r="J37" s="3">
        <v>1</v>
      </c>
    </row>
    <row r="38" spans="1:10" x14ac:dyDescent="0.15">
      <c r="A38" s="3" t="s">
        <v>4755</v>
      </c>
      <c r="B38" s="3" t="s">
        <v>4756</v>
      </c>
      <c r="C38" s="3" t="s">
        <v>4757</v>
      </c>
      <c r="D38" s="5">
        <v>0.185</v>
      </c>
      <c r="E38" s="3" t="s">
        <v>883</v>
      </c>
      <c r="F38" s="4" t="s">
        <v>883</v>
      </c>
      <c r="G38" s="3" t="s">
        <v>883</v>
      </c>
      <c r="H38" s="4" t="s">
        <v>883</v>
      </c>
      <c r="I38" s="3" t="s">
        <v>70</v>
      </c>
      <c r="J38" s="3">
        <v>1</v>
      </c>
    </row>
    <row r="39" spans="1:10" x14ac:dyDescent="0.15">
      <c r="A39" s="3" t="s">
        <v>4749</v>
      </c>
      <c r="B39" s="3" t="s">
        <v>4758</v>
      </c>
      <c r="C39" s="3" t="s">
        <v>4759</v>
      </c>
      <c r="D39" s="5">
        <v>0.185</v>
      </c>
      <c r="E39" s="3" t="s">
        <v>883</v>
      </c>
      <c r="F39" s="4" t="s">
        <v>883</v>
      </c>
      <c r="G39" s="3" t="s">
        <v>883</v>
      </c>
      <c r="H39" s="4" t="s">
        <v>883</v>
      </c>
      <c r="I39" s="3" t="s">
        <v>4760</v>
      </c>
      <c r="J39" s="3">
        <v>1</v>
      </c>
    </row>
    <row r="40" spans="1:10" x14ac:dyDescent="0.15">
      <c r="A40" s="3" t="s">
        <v>4761</v>
      </c>
      <c r="B40" s="3" t="s">
        <v>4762</v>
      </c>
      <c r="C40" s="3" t="s">
        <v>4762</v>
      </c>
      <c r="D40" s="5">
        <v>0.185</v>
      </c>
      <c r="E40" s="3" t="s">
        <v>883</v>
      </c>
      <c r="F40" s="4" t="s">
        <v>883</v>
      </c>
      <c r="G40" s="3" t="s">
        <v>883</v>
      </c>
      <c r="H40" s="4" t="s">
        <v>883</v>
      </c>
      <c r="I40" s="3" t="s">
        <v>4763</v>
      </c>
      <c r="J40" s="3">
        <v>1</v>
      </c>
    </row>
    <row r="41" spans="1:10" x14ac:dyDescent="0.15">
      <c r="A41" s="3" t="s">
        <v>4755</v>
      </c>
      <c r="B41" s="3" t="s">
        <v>4764</v>
      </c>
      <c r="C41" s="3" t="s">
        <v>4765</v>
      </c>
      <c r="D41" s="5">
        <v>0.185</v>
      </c>
      <c r="E41" s="3" t="s">
        <v>883</v>
      </c>
      <c r="F41" s="4" t="s">
        <v>883</v>
      </c>
      <c r="G41" s="3" t="s">
        <v>883</v>
      </c>
      <c r="H41" s="4" t="s">
        <v>883</v>
      </c>
      <c r="I41" s="3" t="s">
        <v>109</v>
      </c>
      <c r="J41" s="3">
        <v>1</v>
      </c>
    </row>
    <row r="42" spans="1:10" x14ac:dyDescent="0.15">
      <c r="A42" s="3" t="s">
        <v>4766</v>
      </c>
      <c r="B42" s="3" t="s">
        <v>3602</v>
      </c>
      <c r="C42" s="3" t="s">
        <v>4767</v>
      </c>
      <c r="D42" s="5">
        <v>0.185</v>
      </c>
      <c r="E42" s="3" t="s">
        <v>883</v>
      </c>
      <c r="F42" s="4" t="s">
        <v>883</v>
      </c>
      <c r="G42" s="3" t="s">
        <v>883</v>
      </c>
      <c r="H42" s="4" t="s">
        <v>883</v>
      </c>
      <c r="I42" s="3" t="s">
        <v>4768</v>
      </c>
      <c r="J42" s="3">
        <v>1</v>
      </c>
    </row>
    <row r="43" spans="1:10" x14ac:dyDescent="0.15">
      <c r="A43" s="3" t="s">
        <v>4769</v>
      </c>
      <c r="B43" s="3" t="s">
        <v>4568</v>
      </c>
      <c r="C43" s="3" t="s">
        <v>4770</v>
      </c>
      <c r="D43" s="5">
        <v>0.185</v>
      </c>
      <c r="E43" s="3" t="s">
        <v>883</v>
      </c>
      <c r="F43" s="4" t="s">
        <v>883</v>
      </c>
      <c r="G43" s="3" t="s">
        <v>883</v>
      </c>
      <c r="H43" s="4" t="s">
        <v>883</v>
      </c>
      <c r="I43" s="3" t="s">
        <v>509</v>
      </c>
      <c r="J43" s="3">
        <v>1</v>
      </c>
    </row>
    <row r="44" spans="1:10" x14ac:dyDescent="0.15">
      <c r="A44" s="3" t="s">
        <v>4771</v>
      </c>
      <c r="B44" s="3" t="s">
        <v>4772</v>
      </c>
      <c r="C44" s="3" t="s">
        <v>4773</v>
      </c>
      <c r="D44" s="5">
        <v>0.185</v>
      </c>
      <c r="E44" s="3" t="s">
        <v>883</v>
      </c>
      <c r="F44" s="4" t="s">
        <v>883</v>
      </c>
      <c r="G44" s="3" t="s">
        <v>883</v>
      </c>
      <c r="H44" s="4" t="s">
        <v>883</v>
      </c>
      <c r="I44" s="3" t="s">
        <v>4774</v>
      </c>
      <c r="J44" s="3">
        <v>1</v>
      </c>
    </row>
    <row r="45" spans="1:10" x14ac:dyDescent="0.15">
      <c r="A45" s="3" t="s">
        <v>4775</v>
      </c>
      <c r="B45" s="3" t="s">
        <v>4772</v>
      </c>
      <c r="C45" s="3" t="s">
        <v>4776</v>
      </c>
      <c r="D45" s="5">
        <v>0.185</v>
      </c>
      <c r="E45" s="3" t="s">
        <v>883</v>
      </c>
      <c r="F45" s="4" t="s">
        <v>883</v>
      </c>
      <c r="G45" s="3" t="s">
        <v>883</v>
      </c>
      <c r="H45" s="4" t="s">
        <v>883</v>
      </c>
      <c r="I45" s="3" t="s">
        <v>70</v>
      </c>
      <c r="J45" s="3">
        <v>1</v>
      </c>
    </row>
    <row r="46" spans="1:10" x14ac:dyDescent="0.15">
      <c r="A46" s="3" t="s">
        <v>4777</v>
      </c>
      <c r="B46" s="3" t="s">
        <v>4101</v>
      </c>
      <c r="C46" s="3" t="s">
        <v>4778</v>
      </c>
      <c r="D46" s="5">
        <v>0.185</v>
      </c>
      <c r="E46" s="3" t="s">
        <v>883</v>
      </c>
      <c r="F46" s="4" t="s">
        <v>883</v>
      </c>
      <c r="G46" s="3" t="s">
        <v>883</v>
      </c>
      <c r="H46" s="4" t="s">
        <v>883</v>
      </c>
      <c r="I46" s="3" t="s">
        <v>564</v>
      </c>
      <c r="J46" s="3">
        <v>1</v>
      </c>
    </row>
    <row r="47" spans="1:10" x14ac:dyDescent="0.15">
      <c r="A47" s="3" t="s">
        <v>4716</v>
      </c>
      <c r="B47" s="3" t="s">
        <v>4412</v>
      </c>
      <c r="C47" s="3" t="s">
        <v>4779</v>
      </c>
      <c r="D47" s="5">
        <v>0.185</v>
      </c>
      <c r="E47" s="3" t="s">
        <v>883</v>
      </c>
      <c r="F47" s="4" t="s">
        <v>883</v>
      </c>
      <c r="G47" s="3" t="s">
        <v>883</v>
      </c>
      <c r="H47" s="4" t="s">
        <v>883</v>
      </c>
      <c r="I47" s="3" t="s">
        <v>109</v>
      </c>
      <c r="J47" s="3">
        <v>1</v>
      </c>
    </row>
    <row r="48" spans="1:10" x14ac:dyDescent="0.15">
      <c r="A48" s="3" t="s">
        <v>4687</v>
      </c>
      <c r="B48" s="3" t="s">
        <v>3663</v>
      </c>
      <c r="C48" s="3" t="s">
        <v>4780</v>
      </c>
      <c r="D48" s="5">
        <v>0.185</v>
      </c>
      <c r="E48" s="3" t="s">
        <v>883</v>
      </c>
      <c r="F48" s="4" t="s">
        <v>883</v>
      </c>
      <c r="G48" s="3" t="s">
        <v>883</v>
      </c>
      <c r="H48" s="4" t="s">
        <v>883</v>
      </c>
      <c r="I48" s="3" t="s">
        <v>509</v>
      </c>
      <c r="J48" s="3">
        <v>1</v>
      </c>
    </row>
    <row r="49" spans="1:10" x14ac:dyDescent="0.15">
      <c r="A49" s="3" t="s">
        <v>4685</v>
      </c>
      <c r="B49" s="3" t="s">
        <v>4312</v>
      </c>
      <c r="C49" s="3" t="s">
        <v>4781</v>
      </c>
      <c r="D49" s="5">
        <v>0.185</v>
      </c>
      <c r="E49" s="3" t="s">
        <v>883</v>
      </c>
      <c r="F49" s="4" t="s">
        <v>883</v>
      </c>
      <c r="G49" s="3" t="s">
        <v>883</v>
      </c>
      <c r="H49" s="4" t="s">
        <v>883</v>
      </c>
      <c r="I49" s="3" t="s">
        <v>4782</v>
      </c>
      <c r="J49" s="3">
        <v>1</v>
      </c>
    </row>
    <row r="50" spans="1:10" x14ac:dyDescent="0.15">
      <c r="A50" s="3" t="s">
        <v>4685</v>
      </c>
      <c r="B50" s="3" t="s">
        <v>4783</v>
      </c>
      <c r="C50" s="3" t="s">
        <v>4784</v>
      </c>
      <c r="D50" s="5">
        <v>0.185</v>
      </c>
      <c r="E50" s="3" t="s">
        <v>883</v>
      </c>
      <c r="F50" s="4" t="s">
        <v>883</v>
      </c>
      <c r="G50" s="3" t="s">
        <v>883</v>
      </c>
      <c r="H50" s="4" t="s">
        <v>883</v>
      </c>
      <c r="I50" s="3" t="s">
        <v>4782</v>
      </c>
      <c r="J50" s="3">
        <v>1</v>
      </c>
    </row>
    <row r="51" spans="1:10" x14ac:dyDescent="0.15">
      <c r="A51" s="3" t="s">
        <v>4684</v>
      </c>
      <c r="B51" s="3" t="s">
        <v>3582</v>
      </c>
      <c r="C51" s="3" t="s">
        <v>4785</v>
      </c>
      <c r="D51" s="5">
        <v>0.185</v>
      </c>
      <c r="E51" s="3" t="s">
        <v>883</v>
      </c>
      <c r="F51" s="4" t="s">
        <v>883</v>
      </c>
      <c r="G51" s="3" t="s">
        <v>883</v>
      </c>
      <c r="H51" s="4" t="s">
        <v>883</v>
      </c>
      <c r="I51" s="3" t="s">
        <v>4786</v>
      </c>
      <c r="J51" s="3">
        <v>1</v>
      </c>
    </row>
    <row r="52" spans="1:10" x14ac:dyDescent="0.15">
      <c r="A52" s="3" t="s">
        <v>4684</v>
      </c>
      <c r="B52" s="3" t="s">
        <v>4787</v>
      </c>
      <c r="C52" s="3" t="s">
        <v>4788</v>
      </c>
      <c r="D52" s="5">
        <v>0.185</v>
      </c>
      <c r="E52" s="3" t="s">
        <v>883</v>
      </c>
      <c r="F52" s="4" t="s">
        <v>883</v>
      </c>
      <c r="G52" s="3" t="s">
        <v>883</v>
      </c>
      <c r="H52" s="4" t="s">
        <v>883</v>
      </c>
      <c r="I52" s="3" t="s">
        <v>4782</v>
      </c>
      <c r="J52" s="3">
        <v>1</v>
      </c>
    </row>
    <row r="53" spans="1:10" x14ac:dyDescent="0.15">
      <c r="A53" s="3" t="s">
        <v>4789</v>
      </c>
      <c r="B53" s="3" t="s">
        <v>4790</v>
      </c>
      <c r="C53" s="3" t="s">
        <v>4791</v>
      </c>
      <c r="D53" s="5">
        <v>0.185</v>
      </c>
      <c r="E53" s="3" t="s">
        <v>883</v>
      </c>
      <c r="F53" s="4" t="s">
        <v>883</v>
      </c>
      <c r="G53" s="3" t="s">
        <v>883</v>
      </c>
      <c r="H53" s="4" t="s">
        <v>883</v>
      </c>
      <c r="I53" s="3" t="s">
        <v>70</v>
      </c>
      <c r="J53" s="3">
        <v>1</v>
      </c>
    </row>
    <row r="54" spans="1:10" x14ac:dyDescent="0.15">
      <c r="A54" s="3" t="s">
        <v>4792</v>
      </c>
      <c r="B54" s="3" t="s">
        <v>4793</v>
      </c>
      <c r="C54" s="3" t="s">
        <v>4794</v>
      </c>
      <c r="D54" s="5">
        <v>0.185</v>
      </c>
      <c r="E54" s="3" t="s">
        <v>883</v>
      </c>
      <c r="F54" s="4" t="s">
        <v>883</v>
      </c>
      <c r="G54" s="3" t="s">
        <v>883</v>
      </c>
      <c r="H54" s="4" t="s">
        <v>883</v>
      </c>
      <c r="I54" s="3" t="s">
        <v>109</v>
      </c>
      <c r="J54" s="3">
        <v>1</v>
      </c>
    </row>
    <row r="55" spans="1:10" x14ac:dyDescent="0.15">
      <c r="A55" s="3" t="s">
        <v>4795</v>
      </c>
      <c r="B55" s="3" t="s">
        <v>4796</v>
      </c>
      <c r="C55" s="3" t="s">
        <v>4797</v>
      </c>
      <c r="D55" s="5">
        <v>0.185</v>
      </c>
      <c r="E55" s="3" t="s">
        <v>883</v>
      </c>
      <c r="F55" s="4" t="s">
        <v>883</v>
      </c>
      <c r="G55" s="3" t="s">
        <v>883</v>
      </c>
      <c r="H55" s="4" t="s">
        <v>883</v>
      </c>
      <c r="I55" s="3" t="s">
        <v>103</v>
      </c>
      <c r="J55" s="3">
        <v>1</v>
      </c>
    </row>
    <row r="56" spans="1:10" x14ac:dyDescent="0.15">
      <c r="A56" s="3" t="s">
        <v>4798</v>
      </c>
      <c r="B56" s="3" t="s">
        <v>3633</v>
      </c>
      <c r="C56" s="3" t="s">
        <v>4799</v>
      </c>
      <c r="D56" s="5">
        <v>0.185</v>
      </c>
      <c r="E56" s="3" t="s">
        <v>883</v>
      </c>
      <c r="F56" s="4" t="s">
        <v>883</v>
      </c>
      <c r="G56" s="3" t="s">
        <v>883</v>
      </c>
      <c r="H56" s="4" t="s">
        <v>883</v>
      </c>
      <c r="I56" s="3" t="s">
        <v>344</v>
      </c>
      <c r="J56" s="3">
        <v>1</v>
      </c>
    </row>
    <row r="57" spans="1:10" x14ac:dyDescent="0.15">
      <c r="A57" s="3" t="s">
        <v>4800</v>
      </c>
      <c r="B57" s="3" t="s">
        <v>4801</v>
      </c>
      <c r="C57" s="3" t="s">
        <v>4802</v>
      </c>
      <c r="D57" s="5">
        <v>0.185</v>
      </c>
      <c r="E57" s="3" t="s">
        <v>883</v>
      </c>
      <c r="F57" s="4" t="s">
        <v>883</v>
      </c>
      <c r="G57" s="3" t="s">
        <v>883</v>
      </c>
      <c r="H57" s="4" t="s">
        <v>883</v>
      </c>
      <c r="I57" s="3" t="s">
        <v>4803</v>
      </c>
      <c r="J57" s="3">
        <v>1</v>
      </c>
    </row>
    <row r="58" spans="1:10" x14ac:dyDescent="0.15">
      <c r="A58" s="3" t="s">
        <v>4685</v>
      </c>
      <c r="B58" s="3" t="s">
        <v>4804</v>
      </c>
      <c r="C58" s="3" t="s">
        <v>4805</v>
      </c>
      <c r="D58" s="5">
        <v>0.19</v>
      </c>
      <c r="E58" s="3" t="s">
        <v>883</v>
      </c>
      <c r="F58" s="4" t="s">
        <v>883</v>
      </c>
      <c r="G58" s="3" t="s">
        <v>883</v>
      </c>
      <c r="H58" s="4" t="s">
        <v>883</v>
      </c>
      <c r="I58" s="3" t="s">
        <v>4806</v>
      </c>
      <c r="J58" s="3">
        <v>5</v>
      </c>
    </row>
    <row r="59" spans="1:10" x14ac:dyDescent="0.15">
      <c r="A59" s="3" t="s">
        <v>4685</v>
      </c>
      <c r="B59" s="3" t="s">
        <v>4312</v>
      </c>
      <c r="C59" s="3" t="s">
        <v>4807</v>
      </c>
      <c r="D59" s="5">
        <v>0.20599999999999999</v>
      </c>
      <c r="E59" s="3" t="s">
        <v>883</v>
      </c>
      <c r="F59" s="4" t="s">
        <v>883</v>
      </c>
      <c r="G59" s="3" t="s">
        <v>883</v>
      </c>
      <c r="H59" s="4" t="s">
        <v>883</v>
      </c>
      <c r="I59" s="3" t="s">
        <v>4808</v>
      </c>
      <c r="J59" s="3">
        <v>4</v>
      </c>
    </row>
    <row r="60" spans="1:10" x14ac:dyDescent="0.15">
      <c r="A60" s="3" t="s">
        <v>4795</v>
      </c>
      <c r="B60" s="3" t="s">
        <v>4809</v>
      </c>
      <c r="C60" s="3" t="s">
        <v>4810</v>
      </c>
      <c r="D60" s="5">
        <v>0.221</v>
      </c>
      <c r="E60" s="3" t="s">
        <v>883</v>
      </c>
      <c r="F60" s="4" t="s">
        <v>883</v>
      </c>
      <c r="G60" s="3" t="s">
        <v>883</v>
      </c>
      <c r="H60" s="4" t="s">
        <v>883</v>
      </c>
      <c r="I60" s="3" t="s">
        <v>4811</v>
      </c>
      <c r="J60" s="3">
        <v>3</v>
      </c>
    </row>
    <row r="61" spans="1:10" x14ac:dyDescent="0.15">
      <c r="A61" s="3" t="s">
        <v>4685</v>
      </c>
      <c r="B61" s="3" t="s">
        <v>4812</v>
      </c>
      <c r="C61" s="3" t="s">
        <v>4813</v>
      </c>
      <c r="D61" s="5">
        <v>0.221</v>
      </c>
      <c r="E61" s="3" t="s">
        <v>883</v>
      </c>
      <c r="F61" s="4" t="s">
        <v>883</v>
      </c>
      <c r="G61" s="3" t="s">
        <v>883</v>
      </c>
      <c r="H61" s="4" t="s">
        <v>883</v>
      </c>
      <c r="I61" s="3" t="s">
        <v>4814</v>
      </c>
      <c r="J61" s="3">
        <v>3</v>
      </c>
    </row>
    <row r="62" spans="1:10" x14ac:dyDescent="0.15">
      <c r="A62" s="3" t="s">
        <v>4689</v>
      </c>
      <c r="B62" s="3" t="s">
        <v>3524</v>
      </c>
      <c r="C62" s="3" t="s">
        <v>4815</v>
      </c>
      <c r="D62" s="5">
        <v>0.221</v>
      </c>
      <c r="E62" s="3" t="s">
        <v>883</v>
      </c>
      <c r="F62" s="4" t="s">
        <v>883</v>
      </c>
      <c r="G62" s="3" t="s">
        <v>883</v>
      </c>
      <c r="H62" s="4" t="s">
        <v>883</v>
      </c>
      <c r="I62" s="3" t="s">
        <v>4816</v>
      </c>
      <c r="J62" s="3">
        <v>3</v>
      </c>
    </row>
    <row r="63" spans="1:10" x14ac:dyDescent="0.15">
      <c r="A63" s="3" t="s">
        <v>4817</v>
      </c>
      <c r="B63" s="3" t="s">
        <v>4818</v>
      </c>
      <c r="C63" s="3" t="s">
        <v>4819</v>
      </c>
      <c r="D63" s="5">
        <v>0.221</v>
      </c>
      <c r="E63" s="3" t="s">
        <v>883</v>
      </c>
      <c r="F63" s="4" t="s">
        <v>883</v>
      </c>
      <c r="G63" s="3" t="s">
        <v>883</v>
      </c>
      <c r="H63" s="4" t="s">
        <v>883</v>
      </c>
      <c r="I63" s="3" t="s">
        <v>4820</v>
      </c>
      <c r="J63" s="3">
        <v>3</v>
      </c>
    </row>
    <row r="64" spans="1:10" x14ac:dyDescent="0.15">
      <c r="A64" s="3" t="s">
        <v>4795</v>
      </c>
      <c r="B64" s="3" t="s">
        <v>4821</v>
      </c>
      <c r="C64" s="3" t="s">
        <v>4822</v>
      </c>
      <c r="D64" s="5">
        <v>0.22600000000000001</v>
      </c>
      <c r="E64" s="3" t="s">
        <v>883</v>
      </c>
      <c r="F64" s="4" t="s">
        <v>883</v>
      </c>
      <c r="G64" s="3" t="s">
        <v>883</v>
      </c>
      <c r="H64" s="4" t="s">
        <v>883</v>
      </c>
      <c r="I64" s="3" t="s">
        <v>4823</v>
      </c>
      <c r="J64" s="3">
        <v>5</v>
      </c>
    </row>
    <row r="65" spans="1:10" x14ac:dyDescent="0.15">
      <c r="A65" s="3" t="s">
        <v>4730</v>
      </c>
      <c r="B65" s="3" t="s">
        <v>4824</v>
      </c>
      <c r="C65" s="3" t="s">
        <v>4825</v>
      </c>
      <c r="D65" s="5">
        <v>0.22600000000000001</v>
      </c>
      <c r="E65" s="3" t="s">
        <v>883</v>
      </c>
      <c r="F65" s="4" t="s">
        <v>883</v>
      </c>
      <c r="G65" s="3" t="s">
        <v>883</v>
      </c>
      <c r="H65" s="4" t="s">
        <v>883</v>
      </c>
      <c r="I65" s="3" t="s">
        <v>4826</v>
      </c>
      <c r="J65" s="3">
        <v>5</v>
      </c>
    </row>
    <row r="66" spans="1:10" x14ac:dyDescent="0.15">
      <c r="A66" s="3" t="s">
        <v>4827</v>
      </c>
      <c r="B66" s="3" t="s">
        <v>4828</v>
      </c>
      <c r="C66" s="3" t="s">
        <v>4829</v>
      </c>
      <c r="D66" s="5">
        <v>0.23100000000000001</v>
      </c>
      <c r="E66" s="3" t="s">
        <v>883</v>
      </c>
      <c r="F66" s="4" t="s">
        <v>883</v>
      </c>
      <c r="G66" s="3" t="s">
        <v>883</v>
      </c>
      <c r="H66" s="4" t="s">
        <v>883</v>
      </c>
      <c r="I66" s="3" t="s">
        <v>4830</v>
      </c>
      <c r="J66" s="3">
        <v>2</v>
      </c>
    </row>
    <row r="67" spans="1:10" x14ac:dyDescent="0.15">
      <c r="A67" s="3" t="s">
        <v>4831</v>
      </c>
      <c r="B67" s="3" t="s">
        <v>4832</v>
      </c>
      <c r="C67" s="3" t="s">
        <v>4833</v>
      </c>
      <c r="D67" s="5">
        <v>0.23100000000000001</v>
      </c>
      <c r="E67" s="3" t="s">
        <v>883</v>
      </c>
      <c r="F67" s="4" t="s">
        <v>883</v>
      </c>
      <c r="G67" s="3" t="s">
        <v>883</v>
      </c>
      <c r="H67" s="4" t="s">
        <v>883</v>
      </c>
      <c r="I67" s="3" t="s">
        <v>4834</v>
      </c>
      <c r="J67" s="3">
        <v>2</v>
      </c>
    </row>
    <row r="68" spans="1:10" x14ac:dyDescent="0.15">
      <c r="A68" s="3" t="s">
        <v>4769</v>
      </c>
      <c r="B68" s="3" t="s">
        <v>3633</v>
      </c>
      <c r="C68" s="3" t="s">
        <v>4769</v>
      </c>
      <c r="D68" s="5">
        <v>0.23100000000000001</v>
      </c>
      <c r="E68" s="3" t="s">
        <v>883</v>
      </c>
      <c r="F68" s="4" t="s">
        <v>883</v>
      </c>
      <c r="G68" s="3" t="s">
        <v>883</v>
      </c>
      <c r="H68" s="4" t="s">
        <v>883</v>
      </c>
      <c r="I68" s="3" t="s">
        <v>4835</v>
      </c>
      <c r="J68" s="3">
        <v>2</v>
      </c>
    </row>
    <row r="69" spans="1:10" x14ac:dyDescent="0.15">
      <c r="A69" s="3" t="s">
        <v>4710</v>
      </c>
      <c r="B69" s="3" t="s">
        <v>4166</v>
      </c>
      <c r="C69" s="3" t="s">
        <v>4836</v>
      </c>
      <c r="D69" s="5">
        <v>0.23100000000000001</v>
      </c>
      <c r="E69" s="3" t="s">
        <v>883</v>
      </c>
      <c r="F69" s="4" t="s">
        <v>883</v>
      </c>
      <c r="G69" s="3" t="s">
        <v>883</v>
      </c>
      <c r="H69" s="4" t="s">
        <v>883</v>
      </c>
      <c r="I69" s="3" t="s">
        <v>4837</v>
      </c>
      <c r="J69" s="3">
        <v>2</v>
      </c>
    </row>
    <row r="70" spans="1:10" x14ac:dyDescent="0.15">
      <c r="A70" s="3" t="s">
        <v>4838</v>
      </c>
      <c r="B70" s="3" t="s">
        <v>3872</v>
      </c>
      <c r="C70" s="3" t="s">
        <v>4839</v>
      </c>
      <c r="D70" s="5">
        <v>0.23100000000000001</v>
      </c>
      <c r="E70" s="3" t="s">
        <v>883</v>
      </c>
      <c r="F70" s="4" t="s">
        <v>883</v>
      </c>
      <c r="G70" s="3" t="s">
        <v>883</v>
      </c>
      <c r="H70" s="4" t="s">
        <v>883</v>
      </c>
      <c r="I70" s="3" t="s">
        <v>3913</v>
      </c>
      <c r="J70" s="3">
        <v>2</v>
      </c>
    </row>
    <row r="71" spans="1:10" x14ac:dyDescent="0.15">
      <c r="A71" s="3" t="s">
        <v>4685</v>
      </c>
      <c r="B71" s="3" t="s">
        <v>4840</v>
      </c>
      <c r="C71" s="3" t="s">
        <v>4841</v>
      </c>
      <c r="D71" s="5">
        <v>0.27600000000000002</v>
      </c>
      <c r="E71" s="3" t="s">
        <v>883</v>
      </c>
      <c r="F71" s="4">
        <v>0</v>
      </c>
      <c r="G71" s="3" t="s">
        <v>883</v>
      </c>
      <c r="H71" s="4">
        <v>0.09</v>
      </c>
      <c r="I71" s="3" t="s">
        <v>4842</v>
      </c>
      <c r="J71" s="3">
        <v>132</v>
      </c>
    </row>
    <row r="72" spans="1:10" x14ac:dyDescent="0.15">
      <c r="A72" s="3" t="s">
        <v>4843</v>
      </c>
      <c r="B72" s="3" t="s">
        <v>4711</v>
      </c>
      <c r="C72" s="3" t="s">
        <v>4844</v>
      </c>
      <c r="D72" s="5">
        <v>0.27600000000000002</v>
      </c>
      <c r="E72" s="3" t="s">
        <v>883</v>
      </c>
      <c r="F72" s="4" t="s">
        <v>883</v>
      </c>
      <c r="G72" s="3" t="s">
        <v>883</v>
      </c>
      <c r="H72" s="4" t="s">
        <v>883</v>
      </c>
      <c r="I72" s="3" t="s">
        <v>4845</v>
      </c>
      <c r="J72" s="3">
        <v>3</v>
      </c>
    </row>
    <row r="73" spans="1:10" x14ac:dyDescent="0.15">
      <c r="A73" s="3" t="s">
        <v>4734</v>
      </c>
      <c r="B73" s="3" t="s">
        <v>4846</v>
      </c>
      <c r="C73" s="3" t="s">
        <v>4847</v>
      </c>
      <c r="D73" s="5">
        <v>0.27600000000000002</v>
      </c>
      <c r="E73" s="3" t="s">
        <v>883</v>
      </c>
      <c r="F73" s="4" t="s">
        <v>883</v>
      </c>
      <c r="G73" s="3" t="s">
        <v>883</v>
      </c>
      <c r="H73" s="4" t="s">
        <v>883</v>
      </c>
      <c r="I73" s="3" t="s">
        <v>4848</v>
      </c>
      <c r="J73" s="3">
        <v>3</v>
      </c>
    </row>
    <row r="74" spans="1:10" x14ac:dyDescent="0.15">
      <c r="A74" s="3" t="s">
        <v>4761</v>
      </c>
      <c r="B74" s="3" t="s">
        <v>4849</v>
      </c>
      <c r="C74" s="3" t="s">
        <v>4761</v>
      </c>
      <c r="D74" s="5">
        <v>0.29399999999999998</v>
      </c>
      <c r="E74" s="3" t="s">
        <v>883</v>
      </c>
      <c r="F74" s="4" t="s">
        <v>883</v>
      </c>
      <c r="G74" s="3" t="s">
        <v>883</v>
      </c>
      <c r="H74" s="4" t="s">
        <v>883</v>
      </c>
      <c r="I74" s="3" t="s">
        <v>4850</v>
      </c>
      <c r="J74" s="3">
        <v>4</v>
      </c>
    </row>
    <row r="75" spans="1:10" x14ac:dyDescent="0.15">
      <c r="A75" s="3" t="s">
        <v>4684</v>
      </c>
      <c r="B75" s="3" t="s">
        <v>4851</v>
      </c>
      <c r="C75" s="3" t="s">
        <v>4852</v>
      </c>
      <c r="D75" s="5">
        <v>0.307</v>
      </c>
      <c r="E75" s="3" t="s">
        <v>883</v>
      </c>
      <c r="F75" s="4" t="s">
        <v>883</v>
      </c>
      <c r="G75" s="3" t="s">
        <v>883</v>
      </c>
      <c r="H75" s="4" t="s">
        <v>883</v>
      </c>
      <c r="I75" s="3" t="s">
        <v>4853</v>
      </c>
      <c r="J75" s="3">
        <v>2</v>
      </c>
    </row>
    <row r="76" spans="1:10" x14ac:dyDescent="0.15">
      <c r="A76" s="3" t="s">
        <v>4685</v>
      </c>
      <c r="B76" s="3" t="s">
        <v>4854</v>
      </c>
      <c r="C76" s="3" t="s">
        <v>4855</v>
      </c>
      <c r="D76" s="5">
        <v>0.31900000000000001</v>
      </c>
      <c r="E76" s="3" t="s">
        <v>883</v>
      </c>
      <c r="F76" s="4">
        <v>-0.80800000000000005</v>
      </c>
      <c r="G76" s="3" t="s">
        <v>883</v>
      </c>
      <c r="H76" s="4">
        <v>-0.53600000000000003</v>
      </c>
      <c r="I76" s="3" t="s">
        <v>4856</v>
      </c>
      <c r="J76" s="3">
        <v>124</v>
      </c>
    </row>
    <row r="77" spans="1:10" x14ac:dyDescent="0.15">
      <c r="A77" s="3" t="s">
        <v>4857</v>
      </c>
      <c r="B77" s="3" t="s">
        <v>4858</v>
      </c>
      <c r="C77" s="3" t="s">
        <v>4859</v>
      </c>
      <c r="D77" s="5">
        <v>0.33100000000000002</v>
      </c>
      <c r="E77" s="3" t="s">
        <v>883</v>
      </c>
      <c r="F77" s="4" t="s">
        <v>883</v>
      </c>
      <c r="G77" s="3" t="s">
        <v>883</v>
      </c>
      <c r="H77" s="4" t="s">
        <v>883</v>
      </c>
      <c r="I77" s="3" t="s">
        <v>4860</v>
      </c>
      <c r="J77" s="3">
        <v>3</v>
      </c>
    </row>
    <row r="78" spans="1:10" x14ac:dyDescent="0.15">
      <c r="A78" s="3" t="s">
        <v>4685</v>
      </c>
      <c r="B78" s="3" t="s">
        <v>4861</v>
      </c>
      <c r="C78" s="3" t="s">
        <v>4862</v>
      </c>
      <c r="D78" s="5">
        <v>0.33100000000000002</v>
      </c>
      <c r="E78" s="3" t="s">
        <v>883</v>
      </c>
      <c r="F78" s="4" t="s">
        <v>883</v>
      </c>
      <c r="G78" s="3" t="s">
        <v>883</v>
      </c>
      <c r="H78" s="4" t="s">
        <v>883</v>
      </c>
      <c r="I78" s="3" t="s">
        <v>4593</v>
      </c>
      <c r="J78" s="3">
        <v>3</v>
      </c>
    </row>
    <row r="79" spans="1:10" x14ac:dyDescent="0.15">
      <c r="A79" s="3" t="s">
        <v>4857</v>
      </c>
      <c r="B79" s="3" t="s">
        <v>4863</v>
      </c>
      <c r="C79" s="3" t="s">
        <v>4864</v>
      </c>
      <c r="D79" s="5">
        <v>0.33500000000000002</v>
      </c>
      <c r="E79" s="3" t="s">
        <v>883</v>
      </c>
      <c r="F79" s="4" t="s">
        <v>883</v>
      </c>
      <c r="G79" s="3" t="s">
        <v>883</v>
      </c>
      <c r="H79" s="4" t="s">
        <v>883</v>
      </c>
      <c r="I79" s="3" t="s">
        <v>70</v>
      </c>
      <c r="J79" s="3">
        <v>1</v>
      </c>
    </row>
    <row r="80" spans="1:10" x14ac:dyDescent="0.15">
      <c r="A80" s="3" t="s">
        <v>4795</v>
      </c>
      <c r="B80" s="3" t="s">
        <v>4865</v>
      </c>
      <c r="C80" s="3" t="s">
        <v>4866</v>
      </c>
      <c r="D80" s="5">
        <v>0.33500000000000002</v>
      </c>
      <c r="E80" s="3" t="s">
        <v>883</v>
      </c>
      <c r="F80" s="4" t="s">
        <v>883</v>
      </c>
      <c r="G80" s="3" t="s">
        <v>883</v>
      </c>
      <c r="H80" s="4" t="s">
        <v>883</v>
      </c>
      <c r="I80" s="3" t="s">
        <v>79</v>
      </c>
      <c r="J80" s="3">
        <v>1</v>
      </c>
    </row>
    <row r="81" spans="1:10" x14ac:dyDescent="0.15">
      <c r="A81" s="3" t="s">
        <v>4867</v>
      </c>
      <c r="B81" s="3" t="s">
        <v>3547</v>
      </c>
      <c r="C81" s="3" t="s">
        <v>4868</v>
      </c>
      <c r="D81" s="5">
        <v>0.33500000000000002</v>
      </c>
      <c r="E81" s="3" t="s">
        <v>883</v>
      </c>
      <c r="F81" s="4" t="s">
        <v>883</v>
      </c>
      <c r="G81" s="3" t="s">
        <v>883</v>
      </c>
      <c r="H81" s="4" t="s">
        <v>883</v>
      </c>
      <c r="I81" s="3" t="s">
        <v>70</v>
      </c>
      <c r="J81" s="3">
        <v>1</v>
      </c>
    </row>
    <row r="82" spans="1:10" x14ac:dyDescent="0.15">
      <c r="A82" s="3" t="s">
        <v>4688</v>
      </c>
      <c r="B82" s="3" t="s">
        <v>4869</v>
      </c>
      <c r="C82" s="3" t="s">
        <v>4870</v>
      </c>
      <c r="D82" s="5">
        <v>0.33500000000000002</v>
      </c>
      <c r="E82" s="3" t="s">
        <v>883</v>
      </c>
      <c r="F82" s="4" t="s">
        <v>883</v>
      </c>
      <c r="G82" s="3" t="s">
        <v>883</v>
      </c>
      <c r="H82" s="4" t="s">
        <v>883</v>
      </c>
      <c r="I82" s="3" t="s">
        <v>68</v>
      </c>
      <c r="J82" s="3">
        <v>1</v>
      </c>
    </row>
    <row r="83" spans="1:10" x14ac:dyDescent="0.15">
      <c r="A83" s="3" t="s">
        <v>4871</v>
      </c>
      <c r="B83" s="3" t="s">
        <v>4456</v>
      </c>
      <c r="C83" s="3" t="s">
        <v>4872</v>
      </c>
      <c r="D83" s="5">
        <v>0.33500000000000002</v>
      </c>
      <c r="E83" s="3" t="s">
        <v>883</v>
      </c>
      <c r="F83" s="4" t="s">
        <v>883</v>
      </c>
      <c r="G83" s="3" t="s">
        <v>883</v>
      </c>
      <c r="H83" s="4" t="s">
        <v>883</v>
      </c>
      <c r="I83" s="3" t="s">
        <v>54</v>
      </c>
      <c r="J83" s="3">
        <v>1</v>
      </c>
    </row>
    <row r="84" spans="1:10" x14ac:dyDescent="0.15">
      <c r="A84" s="3" t="s">
        <v>4684</v>
      </c>
      <c r="B84" s="3" t="s">
        <v>4873</v>
      </c>
      <c r="C84" s="3" t="s">
        <v>4874</v>
      </c>
      <c r="D84" s="5">
        <v>0.33500000000000002</v>
      </c>
      <c r="E84" s="3" t="s">
        <v>883</v>
      </c>
      <c r="F84" s="4" t="s">
        <v>883</v>
      </c>
      <c r="G84" s="3" t="s">
        <v>883</v>
      </c>
      <c r="H84" s="4" t="s">
        <v>883</v>
      </c>
      <c r="I84" s="3" t="s">
        <v>4782</v>
      </c>
      <c r="J84" s="3">
        <v>1</v>
      </c>
    </row>
    <row r="85" spans="1:10" x14ac:dyDescent="0.15">
      <c r="A85" s="3" t="s">
        <v>4684</v>
      </c>
      <c r="B85" s="3" t="s">
        <v>4875</v>
      </c>
      <c r="C85" s="3" t="s">
        <v>4876</v>
      </c>
      <c r="D85" s="5">
        <v>0.33500000000000002</v>
      </c>
      <c r="E85" s="3" t="s">
        <v>883</v>
      </c>
      <c r="F85" s="4" t="s">
        <v>883</v>
      </c>
      <c r="G85" s="3" t="s">
        <v>883</v>
      </c>
      <c r="H85" s="4" t="s">
        <v>883</v>
      </c>
      <c r="I85" s="3" t="s">
        <v>4782</v>
      </c>
      <c r="J85" s="3">
        <v>1</v>
      </c>
    </row>
    <row r="86" spans="1:10" x14ac:dyDescent="0.15">
      <c r="A86" s="3" t="s">
        <v>4684</v>
      </c>
      <c r="B86" s="3" t="s">
        <v>4873</v>
      </c>
      <c r="C86" s="3" t="s">
        <v>4877</v>
      </c>
      <c r="D86" s="5">
        <v>0.33500000000000002</v>
      </c>
      <c r="E86" s="3" t="s">
        <v>883</v>
      </c>
      <c r="F86" s="4" t="s">
        <v>883</v>
      </c>
      <c r="G86" s="3" t="s">
        <v>883</v>
      </c>
      <c r="H86" s="4" t="s">
        <v>883</v>
      </c>
      <c r="I86" s="3" t="s">
        <v>4782</v>
      </c>
      <c r="J86" s="3">
        <v>1</v>
      </c>
    </row>
    <row r="87" spans="1:10" x14ac:dyDescent="0.15">
      <c r="A87" s="3" t="s">
        <v>4878</v>
      </c>
      <c r="B87" s="3" t="s">
        <v>3980</v>
      </c>
      <c r="C87" s="3" t="s">
        <v>4879</v>
      </c>
      <c r="D87" s="5">
        <v>0.33500000000000002</v>
      </c>
      <c r="E87" s="3" t="s">
        <v>883</v>
      </c>
      <c r="F87" s="4" t="s">
        <v>883</v>
      </c>
      <c r="G87" s="3" t="s">
        <v>883</v>
      </c>
      <c r="H87" s="4" t="s">
        <v>883</v>
      </c>
      <c r="I87" s="3" t="s">
        <v>68</v>
      </c>
      <c r="J87" s="3">
        <v>1</v>
      </c>
    </row>
    <row r="88" spans="1:10" x14ac:dyDescent="0.15">
      <c r="A88" s="3" t="s">
        <v>4880</v>
      </c>
      <c r="B88" s="3" t="s">
        <v>4881</v>
      </c>
      <c r="C88" s="3" t="s">
        <v>4882</v>
      </c>
      <c r="D88" s="5">
        <v>0.33500000000000002</v>
      </c>
      <c r="E88" s="3" t="s">
        <v>883</v>
      </c>
      <c r="F88" s="4" t="s">
        <v>883</v>
      </c>
      <c r="G88" s="3" t="s">
        <v>883</v>
      </c>
      <c r="H88" s="4" t="s">
        <v>883</v>
      </c>
      <c r="I88" s="3" t="s">
        <v>785</v>
      </c>
      <c r="J88" s="3">
        <v>1</v>
      </c>
    </row>
    <row r="89" spans="1:10" x14ac:dyDescent="0.15">
      <c r="A89" s="3" t="s">
        <v>4792</v>
      </c>
      <c r="B89" s="3" t="s">
        <v>4883</v>
      </c>
      <c r="C89" s="3" t="s">
        <v>4884</v>
      </c>
      <c r="D89" s="5">
        <v>0.33500000000000002</v>
      </c>
      <c r="E89" s="3" t="s">
        <v>883</v>
      </c>
      <c r="F89" s="4" t="s">
        <v>883</v>
      </c>
      <c r="G89" s="3" t="s">
        <v>883</v>
      </c>
      <c r="H89" s="4" t="s">
        <v>883</v>
      </c>
      <c r="I89" s="3" t="s">
        <v>74</v>
      </c>
      <c r="J89" s="3">
        <v>1</v>
      </c>
    </row>
    <row r="90" spans="1:10" x14ac:dyDescent="0.15">
      <c r="A90" s="3" t="s">
        <v>4843</v>
      </c>
      <c r="B90" s="3" t="s">
        <v>4711</v>
      </c>
      <c r="C90" s="3" t="s">
        <v>4885</v>
      </c>
      <c r="D90" s="5">
        <v>0.33500000000000002</v>
      </c>
      <c r="E90" s="3" t="s">
        <v>883</v>
      </c>
      <c r="F90" s="4" t="s">
        <v>883</v>
      </c>
      <c r="G90" s="3" t="s">
        <v>883</v>
      </c>
      <c r="H90" s="4" t="s">
        <v>883</v>
      </c>
      <c r="I90" s="3" t="s">
        <v>509</v>
      </c>
      <c r="J90" s="3">
        <v>1</v>
      </c>
    </row>
    <row r="91" spans="1:10" x14ac:dyDescent="0.15">
      <c r="A91" s="3" t="s">
        <v>4684</v>
      </c>
      <c r="B91" s="3" t="s">
        <v>4058</v>
      </c>
      <c r="C91" s="3" t="s">
        <v>4886</v>
      </c>
      <c r="D91" s="5">
        <v>0.33500000000000002</v>
      </c>
      <c r="E91" s="3" t="s">
        <v>883</v>
      </c>
      <c r="F91" s="4" t="s">
        <v>883</v>
      </c>
      <c r="G91" s="3" t="s">
        <v>883</v>
      </c>
      <c r="H91" s="4" t="s">
        <v>883</v>
      </c>
      <c r="I91" s="3" t="s">
        <v>103</v>
      </c>
      <c r="J91" s="3">
        <v>1</v>
      </c>
    </row>
    <row r="92" spans="1:10" x14ac:dyDescent="0.15">
      <c r="A92" s="3" t="s">
        <v>4718</v>
      </c>
      <c r="B92" s="3" t="s">
        <v>4719</v>
      </c>
      <c r="C92" s="3" t="s">
        <v>4887</v>
      </c>
      <c r="D92" s="5">
        <v>0.33500000000000002</v>
      </c>
      <c r="E92" s="3" t="s">
        <v>883</v>
      </c>
      <c r="F92" s="4" t="s">
        <v>883</v>
      </c>
      <c r="G92" s="3" t="s">
        <v>883</v>
      </c>
      <c r="H92" s="4" t="s">
        <v>883</v>
      </c>
      <c r="I92" s="3" t="s">
        <v>70</v>
      </c>
      <c r="J92" s="3">
        <v>1</v>
      </c>
    </row>
    <row r="93" spans="1:10" x14ac:dyDescent="0.15">
      <c r="A93" s="3" t="s">
        <v>4792</v>
      </c>
      <c r="B93" s="3" t="s">
        <v>4888</v>
      </c>
      <c r="C93" s="3" t="s">
        <v>4889</v>
      </c>
      <c r="D93" s="5">
        <v>0.33500000000000002</v>
      </c>
      <c r="E93" s="3" t="s">
        <v>883</v>
      </c>
      <c r="F93" s="4" t="s">
        <v>883</v>
      </c>
      <c r="G93" s="3" t="s">
        <v>883</v>
      </c>
      <c r="H93" s="4" t="s">
        <v>883</v>
      </c>
      <c r="I93" s="3" t="s">
        <v>109</v>
      </c>
      <c r="J93" s="3">
        <v>1</v>
      </c>
    </row>
    <row r="94" spans="1:10" x14ac:dyDescent="0.15">
      <c r="A94" s="3" t="s">
        <v>4749</v>
      </c>
      <c r="B94" s="3" t="s">
        <v>4890</v>
      </c>
      <c r="C94" s="3" t="s">
        <v>4891</v>
      </c>
      <c r="D94" s="5">
        <v>0.33500000000000002</v>
      </c>
      <c r="E94" s="3" t="s">
        <v>883</v>
      </c>
      <c r="F94" s="4" t="s">
        <v>883</v>
      </c>
      <c r="G94" s="3" t="s">
        <v>883</v>
      </c>
      <c r="H94" s="4" t="s">
        <v>883</v>
      </c>
      <c r="I94" s="3" t="s">
        <v>85</v>
      </c>
      <c r="J94" s="3">
        <v>1</v>
      </c>
    </row>
    <row r="95" spans="1:10" x14ac:dyDescent="0.15">
      <c r="A95" s="3" t="s">
        <v>4857</v>
      </c>
      <c r="B95" s="3" t="s">
        <v>4863</v>
      </c>
      <c r="C95" s="3" t="s">
        <v>4892</v>
      </c>
      <c r="D95" s="5">
        <v>0.33500000000000002</v>
      </c>
      <c r="E95" s="3" t="s">
        <v>883</v>
      </c>
      <c r="F95" s="4" t="s">
        <v>883</v>
      </c>
      <c r="G95" s="3" t="s">
        <v>883</v>
      </c>
      <c r="H95" s="4" t="s">
        <v>883</v>
      </c>
      <c r="I95" s="3" t="s">
        <v>70</v>
      </c>
      <c r="J95" s="3">
        <v>1</v>
      </c>
    </row>
    <row r="96" spans="1:10" x14ac:dyDescent="0.15">
      <c r="A96" s="3" t="s">
        <v>4685</v>
      </c>
      <c r="B96" s="3" t="s">
        <v>4312</v>
      </c>
      <c r="C96" s="3" t="s">
        <v>4893</v>
      </c>
      <c r="D96" s="5">
        <v>0.33500000000000002</v>
      </c>
      <c r="E96" s="3" t="s">
        <v>883</v>
      </c>
      <c r="F96" s="4" t="s">
        <v>883</v>
      </c>
      <c r="G96" s="3" t="s">
        <v>883</v>
      </c>
      <c r="H96" s="4" t="s">
        <v>883</v>
      </c>
      <c r="I96" s="3" t="s">
        <v>4782</v>
      </c>
      <c r="J96" s="3">
        <v>1</v>
      </c>
    </row>
    <row r="97" spans="1:10" x14ac:dyDescent="0.15">
      <c r="A97" s="3" t="s">
        <v>4685</v>
      </c>
      <c r="B97" s="3" t="s">
        <v>4894</v>
      </c>
      <c r="C97" s="3" t="s">
        <v>4895</v>
      </c>
      <c r="D97" s="5">
        <v>0.33500000000000002</v>
      </c>
      <c r="E97" s="3" t="s">
        <v>883</v>
      </c>
      <c r="F97" s="4" t="s">
        <v>883</v>
      </c>
      <c r="G97" s="3" t="s">
        <v>883</v>
      </c>
      <c r="H97" s="4" t="s">
        <v>883</v>
      </c>
      <c r="I97" s="3" t="s">
        <v>4896</v>
      </c>
      <c r="J97" s="3">
        <v>1</v>
      </c>
    </row>
    <row r="98" spans="1:10" x14ac:dyDescent="0.15">
      <c r="A98" s="3" t="s">
        <v>4761</v>
      </c>
      <c r="B98" s="3" t="s">
        <v>4897</v>
      </c>
      <c r="C98" s="3" t="s">
        <v>4898</v>
      </c>
      <c r="D98" s="5">
        <v>0.33500000000000002</v>
      </c>
      <c r="E98" s="3" t="s">
        <v>883</v>
      </c>
      <c r="F98" s="4" t="s">
        <v>883</v>
      </c>
      <c r="G98" s="3" t="s">
        <v>883</v>
      </c>
      <c r="H98" s="4" t="s">
        <v>883</v>
      </c>
      <c r="I98" s="3" t="s">
        <v>79</v>
      </c>
      <c r="J98" s="3">
        <v>1</v>
      </c>
    </row>
    <row r="99" spans="1:10" x14ac:dyDescent="0.15">
      <c r="A99" s="3" t="s">
        <v>4730</v>
      </c>
      <c r="B99" s="3" t="s">
        <v>4899</v>
      </c>
      <c r="C99" s="3" t="s">
        <v>4900</v>
      </c>
      <c r="D99" s="5">
        <v>0.34100000000000003</v>
      </c>
      <c r="E99" s="3" t="s">
        <v>883</v>
      </c>
      <c r="F99" s="4" t="s">
        <v>883</v>
      </c>
      <c r="G99" s="3" t="s">
        <v>883</v>
      </c>
      <c r="H99" s="4" t="s">
        <v>883</v>
      </c>
      <c r="I99" s="3" t="s">
        <v>4901</v>
      </c>
      <c r="J99" s="3">
        <v>8</v>
      </c>
    </row>
    <row r="100" spans="1:10" x14ac:dyDescent="0.15">
      <c r="A100" s="3" t="s">
        <v>4685</v>
      </c>
      <c r="B100" s="3" t="s">
        <v>4902</v>
      </c>
      <c r="C100" s="3" t="s">
        <v>4903</v>
      </c>
      <c r="D100" s="5">
        <v>0.34399999999999997</v>
      </c>
      <c r="E100" s="3" t="s">
        <v>883</v>
      </c>
      <c r="F100" s="4" t="s">
        <v>883</v>
      </c>
      <c r="G100" s="3" t="s">
        <v>883</v>
      </c>
      <c r="H100" s="4" t="s">
        <v>883</v>
      </c>
      <c r="I100" s="3" t="s">
        <v>4904</v>
      </c>
      <c r="J100" s="3">
        <v>6</v>
      </c>
    </row>
    <row r="101" spans="1:10" x14ac:dyDescent="0.15">
      <c r="A101" s="3" t="s">
        <v>4905</v>
      </c>
      <c r="B101" s="3" t="s">
        <v>4518</v>
      </c>
      <c r="C101" s="3" t="s">
        <v>4906</v>
      </c>
      <c r="D101" s="5">
        <v>0.372</v>
      </c>
      <c r="E101" s="3" t="s">
        <v>883</v>
      </c>
      <c r="F101" s="4">
        <v>0.45900000000000002</v>
      </c>
      <c r="G101" s="3" t="s">
        <v>883</v>
      </c>
      <c r="H101" s="4">
        <v>-0.122</v>
      </c>
      <c r="I101" s="3" t="s">
        <v>4907</v>
      </c>
      <c r="J101" s="3">
        <v>8</v>
      </c>
    </row>
    <row r="102" spans="1:10" x14ac:dyDescent="0.15">
      <c r="A102" s="3" t="s">
        <v>4684</v>
      </c>
      <c r="B102" s="3" t="s">
        <v>4714</v>
      </c>
      <c r="C102" s="3" t="s">
        <v>4908</v>
      </c>
      <c r="D102" s="5">
        <v>0.374</v>
      </c>
      <c r="E102" s="3" t="s">
        <v>883</v>
      </c>
      <c r="F102" s="4">
        <v>-0.49199999999999999</v>
      </c>
      <c r="G102" s="3" t="s">
        <v>883</v>
      </c>
      <c r="H102" s="4">
        <v>-0.41299999999999998</v>
      </c>
      <c r="I102" s="3" t="s">
        <v>4909</v>
      </c>
      <c r="J102" s="3">
        <v>57</v>
      </c>
    </row>
    <row r="103" spans="1:10" x14ac:dyDescent="0.15">
      <c r="A103" s="3" t="s">
        <v>4730</v>
      </c>
      <c r="B103" s="3" t="s">
        <v>4910</v>
      </c>
      <c r="C103" s="3" t="s">
        <v>4911</v>
      </c>
      <c r="D103" s="5">
        <v>0.38100000000000001</v>
      </c>
      <c r="E103" s="3" t="s">
        <v>883</v>
      </c>
      <c r="F103" s="4" t="s">
        <v>883</v>
      </c>
      <c r="G103" s="3" t="s">
        <v>883</v>
      </c>
      <c r="H103" s="4" t="s">
        <v>883</v>
      </c>
      <c r="I103" s="3" t="s">
        <v>4912</v>
      </c>
      <c r="J103" s="3">
        <v>2</v>
      </c>
    </row>
    <row r="104" spans="1:10" x14ac:dyDescent="0.15">
      <c r="A104" s="3" t="s">
        <v>4913</v>
      </c>
      <c r="B104" s="3" t="s">
        <v>3793</v>
      </c>
      <c r="C104" s="3" t="s">
        <v>4913</v>
      </c>
      <c r="D104" s="5">
        <v>0.38100000000000001</v>
      </c>
      <c r="E104" s="3" t="s">
        <v>883</v>
      </c>
      <c r="F104" s="4" t="s">
        <v>883</v>
      </c>
      <c r="G104" s="3" t="s">
        <v>883</v>
      </c>
      <c r="H104" s="4" t="s">
        <v>883</v>
      </c>
      <c r="I104" s="3" t="s">
        <v>4914</v>
      </c>
      <c r="J104" s="3">
        <v>2</v>
      </c>
    </row>
    <row r="105" spans="1:10" x14ac:dyDescent="0.15">
      <c r="A105" s="3" t="s">
        <v>4817</v>
      </c>
      <c r="B105" s="3" t="s">
        <v>4915</v>
      </c>
      <c r="C105" s="3" t="s">
        <v>4916</v>
      </c>
      <c r="D105" s="5">
        <v>0.38100000000000001</v>
      </c>
      <c r="E105" s="3" t="s">
        <v>883</v>
      </c>
      <c r="F105" s="4" t="s">
        <v>883</v>
      </c>
      <c r="G105" s="3" t="s">
        <v>883</v>
      </c>
      <c r="H105" s="4" t="s">
        <v>883</v>
      </c>
      <c r="I105" s="3" t="s">
        <v>4917</v>
      </c>
      <c r="J105" s="3">
        <v>2</v>
      </c>
    </row>
    <row r="106" spans="1:10" x14ac:dyDescent="0.15">
      <c r="A106" s="3" t="s">
        <v>4684</v>
      </c>
      <c r="B106" s="3" t="s">
        <v>4875</v>
      </c>
      <c r="C106" s="3" t="s">
        <v>4918</v>
      </c>
      <c r="D106" s="5">
        <v>0.38100000000000001</v>
      </c>
      <c r="E106" s="3" t="s">
        <v>883</v>
      </c>
      <c r="F106" s="4" t="s">
        <v>883</v>
      </c>
      <c r="G106" s="3" t="s">
        <v>883</v>
      </c>
      <c r="H106" s="4" t="s">
        <v>883</v>
      </c>
      <c r="I106" s="3" t="s">
        <v>4919</v>
      </c>
      <c r="J106" s="3">
        <v>2</v>
      </c>
    </row>
    <row r="107" spans="1:10" x14ac:dyDescent="0.15">
      <c r="A107" s="3" t="s">
        <v>4920</v>
      </c>
      <c r="B107" s="3" t="s">
        <v>4921</v>
      </c>
      <c r="C107" s="3" t="s">
        <v>4922</v>
      </c>
      <c r="D107" s="5">
        <v>0.38100000000000001</v>
      </c>
      <c r="E107" s="3" t="s">
        <v>883</v>
      </c>
      <c r="F107" s="4" t="s">
        <v>883</v>
      </c>
      <c r="G107" s="3" t="s">
        <v>883</v>
      </c>
      <c r="H107" s="4" t="s">
        <v>883</v>
      </c>
      <c r="I107" s="3" t="s">
        <v>4923</v>
      </c>
      <c r="J107" s="3">
        <v>2</v>
      </c>
    </row>
    <row r="108" spans="1:10" x14ac:dyDescent="0.15">
      <c r="A108" s="3" t="s">
        <v>4924</v>
      </c>
      <c r="B108" s="3" t="s">
        <v>4925</v>
      </c>
      <c r="C108" s="3" t="s">
        <v>4924</v>
      </c>
      <c r="D108" s="5">
        <v>0.38700000000000001</v>
      </c>
      <c r="E108" s="3" t="s">
        <v>883</v>
      </c>
      <c r="F108" s="4" t="s">
        <v>883</v>
      </c>
      <c r="G108" s="3" t="s">
        <v>883</v>
      </c>
      <c r="H108" s="4" t="s">
        <v>883</v>
      </c>
      <c r="I108" s="3" t="s">
        <v>4926</v>
      </c>
      <c r="J108" s="3">
        <v>3</v>
      </c>
    </row>
    <row r="109" spans="1:10" x14ac:dyDescent="0.15">
      <c r="A109" s="3" t="s">
        <v>4698</v>
      </c>
      <c r="B109" s="3" t="s">
        <v>4927</v>
      </c>
      <c r="C109" s="3" t="s">
        <v>4928</v>
      </c>
      <c r="D109" s="5">
        <v>0.41599999999999998</v>
      </c>
      <c r="E109" s="3" t="s">
        <v>883</v>
      </c>
      <c r="F109" s="4" t="s">
        <v>883</v>
      </c>
      <c r="G109" s="3" t="s">
        <v>883</v>
      </c>
      <c r="H109" s="4" t="s">
        <v>883</v>
      </c>
      <c r="I109" s="3" t="s">
        <v>4929</v>
      </c>
      <c r="J109" s="3">
        <v>6</v>
      </c>
    </row>
    <row r="110" spans="1:10" x14ac:dyDescent="0.15">
      <c r="A110" s="3" t="s">
        <v>4880</v>
      </c>
      <c r="B110" s="3" t="s">
        <v>4881</v>
      </c>
      <c r="C110" s="3" t="s">
        <v>4930</v>
      </c>
      <c r="D110" s="5">
        <v>0.41599999999999998</v>
      </c>
      <c r="E110" s="3" t="s">
        <v>883</v>
      </c>
      <c r="F110" s="4" t="s">
        <v>883</v>
      </c>
      <c r="G110" s="3" t="s">
        <v>883</v>
      </c>
      <c r="H110" s="4" t="s">
        <v>883</v>
      </c>
      <c r="I110" s="3" t="s">
        <v>4931</v>
      </c>
      <c r="J110" s="3">
        <v>14</v>
      </c>
    </row>
    <row r="111" spans="1:10" x14ac:dyDescent="0.15">
      <c r="A111" s="3" t="s">
        <v>4689</v>
      </c>
      <c r="B111" s="3" t="s">
        <v>4932</v>
      </c>
      <c r="C111" s="3" t="s">
        <v>4933</v>
      </c>
      <c r="D111" s="5">
        <v>0.432</v>
      </c>
      <c r="E111" s="3" t="s">
        <v>883</v>
      </c>
      <c r="F111" s="4">
        <v>-1</v>
      </c>
      <c r="G111" s="3" t="s">
        <v>883</v>
      </c>
      <c r="H111" s="4">
        <v>-1.2250000000000001</v>
      </c>
      <c r="I111" s="3" t="s">
        <v>4934</v>
      </c>
      <c r="J111" s="3">
        <v>4</v>
      </c>
    </row>
    <row r="112" spans="1:10" x14ac:dyDescent="0.15">
      <c r="A112" s="3" t="s">
        <v>4935</v>
      </c>
      <c r="B112" s="3" t="s">
        <v>4936</v>
      </c>
      <c r="C112" s="3" t="s">
        <v>4937</v>
      </c>
      <c r="D112" s="5">
        <v>0.432</v>
      </c>
      <c r="E112" s="3" t="s">
        <v>883</v>
      </c>
      <c r="F112" s="4" t="s">
        <v>883</v>
      </c>
      <c r="G112" s="3" t="s">
        <v>883</v>
      </c>
      <c r="H112" s="4" t="s">
        <v>883</v>
      </c>
      <c r="I112" s="3" t="s">
        <v>4938</v>
      </c>
      <c r="J112" s="3">
        <v>4</v>
      </c>
    </row>
    <row r="113" spans="1:10" x14ac:dyDescent="0.15">
      <c r="A113" s="3" t="s">
        <v>4871</v>
      </c>
      <c r="B113" s="3" t="s">
        <v>3524</v>
      </c>
      <c r="C113" s="3" t="s">
        <v>4939</v>
      </c>
      <c r="D113" s="5">
        <v>0.442</v>
      </c>
      <c r="E113" s="3" t="s">
        <v>883</v>
      </c>
      <c r="F113" s="4">
        <v>-0.378</v>
      </c>
      <c r="G113" s="3" t="s">
        <v>883</v>
      </c>
      <c r="H113" s="4">
        <v>-5.1999999999999998E-2</v>
      </c>
      <c r="I113" s="3" t="s">
        <v>4940</v>
      </c>
      <c r="J113" s="3">
        <v>7</v>
      </c>
    </row>
    <row r="114" spans="1:10" x14ac:dyDescent="0.15">
      <c r="A114" s="3" t="s">
        <v>4941</v>
      </c>
      <c r="B114" s="3" t="s">
        <v>4942</v>
      </c>
      <c r="C114" s="3" t="s">
        <v>4943</v>
      </c>
      <c r="D114" s="5">
        <v>0.45100000000000001</v>
      </c>
      <c r="E114" s="3" t="s">
        <v>883</v>
      </c>
      <c r="F114" s="4" t="s">
        <v>883</v>
      </c>
      <c r="G114" s="3" t="s">
        <v>883</v>
      </c>
      <c r="H114" s="4" t="s">
        <v>883</v>
      </c>
      <c r="I114" s="3" t="s">
        <v>4944</v>
      </c>
      <c r="J114" s="3">
        <v>2</v>
      </c>
    </row>
    <row r="115" spans="1:10" x14ac:dyDescent="0.15">
      <c r="A115" s="3" t="s">
        <v>4688</v>
      </c>
      <c r="B115" s="3" t="s">
        <v>4945</v>
      </c>
      <c r="C115" s="3" t="s">
        <v>4946</v>
      </c>
      <c r="D115" s="5">
        <v>0.45800000000000002</v>
      </c>
      <c r="E115" s="3" t="s">
        <v>883</v>
      </c>
      <c r="F115" s="4" t="s">
        <v>883</v>
      </c>
      <c r="G115" s="3" t="s">
        <v>883</v>
      </c>
      <c r="H115" s="4" t="s">
        <v>883</v>
      </c>
      <c r="I115" s="3" t="s">
        <v>213</v>
      </c>
      <c r="J115" s="3">
        <v>1</v>
      </c>
    </row>
    <row r="116" spans="1:10" x14ac:dyDescent="0.15">
      <c r="A116" s="3" t="s">
        <v>4716</v>
      </c>
      <c r="B116" s="3" t="s">
        <v>3602</v>
      </c>
      <c r="C116" s="3" t="s">
        <v>4947</v>
      </c>
      <c r="D116" s="5">
        <v>0.45800000000000002</v>
      </c>
      <c r="E116" s="3" t="s">
        <v>883</v>
      </c>
      <c r="F116" s="4" t="s">
        <v>883</v>
      </c>
      <c r="G116" s="3" t="s">
        <v>883</v>
      </c>
      <c r="H116" s="4" t="s">
        <v>883</v>
      </c>
      <c r="I116" s="3" t="s">
        <v>259</v>
      </c>
      <c r="J116" s="3">
        <v>1</v>
      </c>
    </row>
    <row r="117" spans="1:10" x14ac:dyDescent="0.15">
      <c r="A117" s="3" t="s">
        <v>4684</v>
      </c>
      <c r="B117" s="3" t="s">
        <v>4948</v>
      </c>
      <c r="C117" s="3" t="s">
        <v>4949</v>
      </c>
      <c r="D117" s="5">
        <v>0.45800000000000002</v>
      </c>
      <c r="E117" s="3" t="s">
        <v>883</v>
      </c>
      <c r="F117" s="4" t="s">
        <v>883</v>
      </c>
      <c r="G117" s="3" t="s">
        <v>883</v>
      </c>
      <c r="H117" s="4" t="s">
        <v>883</v>
      </c>
      <c r="I117" s="3" t="s">
        <v>555</v>
      </c>
      <c r="J117" s="3">
        <v>1</v>
      </c>
    </row>
    <row r="118" spans="1:10" x14ac:dyDescent="0.15">
      <c r="A118" s="3" t="s">
        <v>4950</v>
      </c>
      <c r="B118" s="3" t="s">
        <v>4951</v>
      </c>
      <c r="C118" s="3" t="s">
        <v>4952</v>
      </c>
      <c r="D118" s="5">
        <v>0.45800000000000002</v>
      </c>
      <c r="E118" s="3" t="s">
        <v>883</v>
      </c>
      <c r="F118" s="4" t="s">
        <v>883</v>
      </c>
      <c r="G118" s="3" t="s">
        <v>883</v>
      </c>
      <c r="H118" s="4" t="s">
        <v>883</v>
      </c>
      <c r="I118" s="3" t="s">
        <v>509</v>
      </c>
      <c r="J118" s="3">
        <v>1</v>
      </c>
    </row>
    <row r="119" spans="1:10" x14ac:dyDescent="0.15">
      <c r="A119" s="3" t="s">
        <v>4831</v>
      </c>
      <c r="B119" s="3" t="s">
        <v>4832</v>
      </c>
      <c r="C119" s="3" t="s">
        <v>4953</v>
      </c>
      <c r="D119" s="5">
        <v>0.45800000000000002</v>
      </c>
      <c r="E119" s="3" t="s">
        <v>883</v>
      </c>
      <c r="F119" s="4" t="s">
        <v>883</v>
      </c>
      <c r="G119" s="3" t="s">
        <v>883</v>
      </c>
      <c r="H119" s="4" t="s">
        <v>883</v>
      </c>
      <c r="I119" s="3" t="s">
        <v>194</v>
      </c>
      <c r="J119" s="3">
        <v>1</v>
      </c>
    </row>
    <row r="120" spans="1:10" x14ac:dyDescent="0.15">
      <c r="A120" s="3" t="s">
        <v>4954</v>
      </c>
      <c r="B120" s="3" t="s">
        <v>4955</v>
      </c>
      <c r="C120" s="3" t="s">
        <v>4956</v>
      </c>
      <c r="D120" s="5">
        <v>0.45800000000000002</v>
      </c>
      <c r="E120" s="3" t="s">
        <v>883</v>
      </c>
      <c r="F120" s="4" t="s">
        <v>883</v>
      </c>
      <c r="G120" s="3" t="s">
        <v>883</v>
      </c>
      <c r="H120" s="4" t="s">
        <v>883</v>
      </c>
      <c r="I120" s="3" t="s">
        <v>509</v>
      </c>
      <c r="J120" s="3">
        <v>1</v>
      </c>
    </row>
    <row r="121" spans="1:10" x14ac:dyDescent="0.15">
      <c r="A121" s="3" t="s">
        <v>4685</v>
      </c>
      <c r="B121" s="3" t="s">
        <v>4957</v>
      </c>
      <c r="C121" s="3" t="s">
        <v>4958</v>
      </c>
      <c r="D121" s="5">
        <v>0.45800000000000002</v>
      </c>
      <c r="E121" s="3" t="s">
        <v>883</v>
      </c>
      <c r="F121" s="4" t="s">
        <v>883</v>
      </c>
      <c r="G121" s="3" t="s">
        <v>883</v>
      </c>
      <c r="H121" s="4" t="s">
        <v>883</v>
      </c>
      <c r="I121" s="3" t="s">
        <v>213</v>
      </c>
      <c r="J121" s="3">
        <v>1</v>
      </c>
    </row>
    <row r="122" spans="1:10" x14ac:dyDescent="0.15">
      <c r="A122" s="3" t="s">
        <v>4685</v>
      </c>
      <c r="B122" s="3" t="s">
        <v>4894</v>
      </c>
      <c r="C122" s="3" t="s">
        <v>4959</v>
      </c>
      <c r="D122" s="5">
        <v>0.45800000000000002</v>
      </c>
      <c r="E122" s="3" t="s">
        <v>883</v>
      </c>
      <c r="F122" s="4" t="s">
        <v>883</v>
      </c>
      <c r="G122" s="3" t="s">
        <v>883</v>
      </c>
      <c r="H122" s="4" t="s">
        <v>883</v>
      </c>
      <c r="I122" s="3" t="s">
        <v>213</v>
      </c>
      <c r="J122" s="3">
        <v>1</v>
      </c>
    </row>
    <row r="123" spans="1:10" x14ac:dyDescent="0.15">
      <c r="A123" s="3" t="s">
        <v>4960</v>
      </c>
      <c r="B123" s="3" t="s">
        <v>3627</v>
      </c>
      <c r="C123" s="3" t="s">
        <v>4961</v>
      </c>
      <c r="D123" s="5">
        <v>0.47499999999999998</v>
      </c>
      <c r="E123" s="3" t="s">
        <v>883</v>
      </c>
      <c r="F123" s="4">
        <v>-1.7809999999999999</v>
      </c>
      <c r="G123" s="3" t="s">
        <v>883</v>
      </c>
      <c r="H123" s="4">
        <v>-1.333</v>
      </c>
      <c r="I123" s="3" t="s">
        <v>4962</v>
      </c>
      <c r="J123" s="3">
        <v>7</v>
      </c>
    </row>
    <row r="124" spans="1:10" x14ac:dyDescent="0.15">
      <c r="A124" s="3" t="s">
        <v>4685</v>
      </c>
      <c r="B124" s="3" t="s">
        <v>4894</v>
      </c>
      <c r="C124" s="3" t="s">
        <v>4963</v>
      </c>
      <c r="D124" s="5">
        <v>0.502</v>
      </c>
      <c r="E124" s="3" t="s">
        <v>883</v>
      </c>
      <c r="F124" s="4" t="s">
        <v>883</v>
      </c>
      <c r="G124" s="3" t="s">
        <v>883</v>
      </c>
      <c r="H124" s="4" t="s">
        <v>883</v>
      </c>
      <c r="I124" s="3" t="s">
        <v>4964</v>
      </c>
      <c r="J124" s="3">
        <v>5</v>
      </c>
    </row>
    <row r="125" spans="1:10" x14ac:dyDescent="0.15">
      <c r="A125" s="3" t="s">
        <v>4685</v>
      </c>
      <c r="B125" s="3" t="s">
        <v>4058</v>
      </c>
      <c r="C125" s="3" t="s">
        <v>4965</v>
      </c>
      <c r="D125" s="5">
        <v>0.51600000000000001</v>
      </c>
      <c r="E125" s="3" t="s">
        <v>883</v>
      </c>
      <c r="F125" s="4" t="s">
        <v>883</v>
      </c>
      <c r="G125" s="3" t="s">
        <v>883</v>
      </c>
      <c r="H125" s="4" t="s">
        <v>883</v>
      </c>
      <c r="I125" s="3" t="s">
        <v>4966</v>
      </c>
      <c r="J125" s="3">
        <v>2</v>
      </c>
    </row>
    <row r="126" spans="1:10" x14ac:dyDescent="0.15">
      <c r="A126" s="3" t="s">
        <v>4685</v>
      </c>
      <c r="B126" s="3" t="s">
        <v>4967</v>
      </c>
      <c r="C126" s="3" t="s">
        <v>4968</v>
      </c>
      <c r="D126" s="5">
        <v>0.51600000000000001</v>
      </c>
      <c r="E126" s="3" t="s">
        <v>883</v>
      </c>
      <c r="F126" s="4" t="s">
        <v>883</v>
      </c>
      <c r="G126" s="3" t="s">
        <v>883</v>
      </c>
      <c r="H126" s="4" t="s">
        <v>883</v>
      </c>
      <c r="I126" s="3" t="s">
        <v>4919</v>
      </c>
      <c r="J126" s="3">
        <v>2</v>
      </c>
    </row>
    <row r="127" spans="1:10" x14ac:dyDescent="0.15">
      <c r="A127" s="3" t="s">
        <v>4685</v>
      </c>
      <c r="B127" s="3" t="s">
        <v>4969</v>
      </c>
      <c r="C127" s="3" t="s">
        <v>4970</v>
      </c>
      <c r="D127" s="5">
        <v>0.52</v>
      </c>
      <c r="E127" s="3" t="s">
        <v>883</v>
      </c>
      <c r="F127" s="4" t="s">
        <v>883</v>
      </c>
      <c r="G127" s="3" t="s">
        <v>883</v>
      </c>
      <c r="H127" s="4" t="s">
        <v>883</v>
      </c>
      <c r="I127" s="3" t="s">
        <v>4971</v>
      </c>
      <c r="J127" s="3">
        <v>4</v>
      </c>
    </row>
    <row r="128" spans="1:10" x14ac:dyDescent="0.15">
      <c r="A128" s="3" t="s">
        <v>4687</v>
      </c>
      <c r="B128" s="3" t="s">
        <v>4972</v>
      </c>
      <c r="C128" s="3" t="s">
        <v>4973</v>
      </c>
      <c r="D128" s="5">
        <v>0.53900000000000003</v>
      </c>
      <c r="E128" s="3" t="s">
        <v>883</v>
      </c>
      <c r="F128" s="4" t="s">
        <v>883</v>
      </c>
      <c r="G128" s="3" t="s">
        <v>883</v>
      </c>
      <c r="H128" s="4" t="s">
        <v>883</v>
      </c>
      <c r="I128" s="3" t="s">
        <v>4974</v>
      </c>
      <c r="J128" s="3">
        <v>5</v>
      </c>
    </row>
    <row r="129" spans="1:10" x14ac:dyDescent="0.15">
      <c r="A129" s="3" t="s">
        <v>4920</v>
      </c>
      <c r="B129" s="3" t="s">
        <v>4936</v>
      </c>
      <c r="C129" s="3" t="s">
        <v>4975</v>
      </c>
      <c r="D129" s="5">
        <v>0.54300000000000004</v>
      </c>
      <c r="E129" s="3" t="s">
        <v>883</v>
      </c>
      <c r="F129" s="4" t="s">
        <v>883</v>
      </c>
      <c r="G129" s="3" t="s">
        <v>883</v>
      </c>
      <c r="H129" s="4" t="s">
        <v>883</v>
      </c>
      <c r="I129" s="3" t="s">
        <v>4976</v>
      </c>
      <c r="J129" s="3">
        <v>3</v>
      </c>
    </row>
    <row r="130" spans="1:10" x14ac:dyDescent="0.15">
      <c r="A130" s="3" t="s">
        <v>4792</v>
      </c>
      <c r="B130" s="3" t="s">
        <v>4977</v>
      </c>
      <c r="C130" s="3" t="s">
        <v>4978</v>
      </c>
      <c r="D130" s="5">
        <v>0.55800000000000005</v>
      </c>
      <c r="E130" s="3" t="s">
        <v>883</v>
      </c>
      <c r="F130" s="4" t="s">
        <v>883</v>
      </c>
      <c r="G130" s="3" t="s">
        <v>883</v>
      </c>
      <c r="H130" s="4" t="s">
        <v>883</v>
      </c>
      <c r="I130" s="3" t="s">
        <v>109</v>
      </c>
      <c r="J130" s="3">
        <v>1</v>
      </c>
    </row>
    <row r="131" spans="1:10" x14ac:dyDescent="0.15">
      <c r="A131" s="3" t="s">
        <v>4960</v>
      </c>
      <c r="B131" s="3" t="s">
        <v>3627</v>
      </c>
      <c r="C131" s="3" t="s">
        <v>4979</v>
      </c>
      <c r="D131" s="5">
        <v>0.55800000000000005</v>
      </c>
      <c r="E131" s="3" t="s">
        <v>883</v>
      </c>
      <c r="F131" s="4" t="s">
        <v>883</v>
      </c>
      <c r="G131" s="3" t="s">
        <v>883</v>
      </c>
      <c r="H131" s="4" t="s">
        <v>883</v>
      </c>
      <c r="I131" s="3" t="s">
        <v>4980</v>
      </c>
      <c r="J131" s="3">
        <v>1</v>
      </c>
    </row>
    <row r="132" spans="1:10" x14ac:dyDescent="0.15">
      <c r="A132" s="3" t="s">
        <v>4730</v>
      </c>
      <c r="B132" s="3" t="s">
        <v>4981</v>
      </c>
      <c r="C132" s="3" t="s">
        <v>4982</v>
      </c>
      <c r="D132" s="5">
        <v>0.55800000000000005</v>
      </c>
      <c r="E132" s="3" t="s">
        <v>883</v>
      </c>
      <c r="F132" s="4" t="s">
        <v>883</v>
      </c>
      <c r="G132" s="3" t="s">
        <v>883</v>
      </c>
      <c r="H132" s="4" t="s">
        <v>883</v>
      </c>
      <c r="I132" s="3" t="s">
        <v>228</v>
      </c>
      <c r="J132" s="3">
        <v>1</v>
      </c>
    </row>
    <row r="133" spans="1:10" x14ac:dyDescent="0.15">
      <c r="A133" s="3" t="s">
        <v>4983</v>
      </c>
      <c r="B133" s="3" t="s">
        <v>4984</v>
      </c>
      <c r="C133" s="3" t="s">
        <v>4985</v>
      </c>
      <c r="D133" s="5">
        <v>0.55800000000000005</v>
      </c>
      <c r="E133" s="3" t="s">
        <v>883</v>
      </c>
      <c r="F133" s="4" t="s">
        <v>883</v>
      </c>
      <c r="G133" s="3" t="s">
        <v>883</v>
      </c>
      <c r="H133" s="4" t="s">
        <v>883</v>
      </c>
      <c r="I133" s="3" t="s">
        <v>355</v>
      </c>
      <c r="J133" s="3">
        <v>1</v>
      </c>
    </row>
    <row r="134" spans="1:10" x14ac:dyDescent="0.15">
      <c r="A134" s="3" t="s">
        <v>4986</v>
      </c>
      <c r="B134" s="3" t="s">
        <v>3793</v>
      </c>
      <c r="C134" s="3" t="s">
        <v>4987</v>
      </c>
      <c r="D134" s="5">
        <v>0.55800000000000005</v>
      </c>
      <c r="E134" s="3" t="s">
        <v>883</v>
      </c>
      <c r="F134" s="4" t="s">
        <v>883</v>
      </c>
      <c r="G134" s="3" t="s">
        <v>883</v>
      </c>
      <c r="H134" s="4" t="s">
        <v>883</v>
      </c>
      <c r="I134" s="3" t="s">
        <v>74</v>
      </c>
      <c r="J134" s="3">
        <v>1</v>
      </c>
    </row>
    <row r="135" spans="1:10" x14ac:dyDescent="0.15">
      <c r="A135" s="3" t="s">
        <v>4685</v>
      </c>
      <c r="B135" s="3" t="s">
        <v>4988</v>
      </c>
      <c r="C135" s="3" t="s">
        <v>4989</v>
      </c>
      <c r="D135" s="5">
        <v>0.55800000000000005</v>
      </c>
      <c r="E135" s="3" t="s">
        <v>883</v>
      </c>
      <c r="F135" s="4" t="s">
        <v>883</v>
      </c>
      <c r="G135" s="3" t="s">
        <v>883</v>
      </c>
      <c r="H135" s="4" t="s">
        <v>883</v>
      </c>
      <c r="I135" s="3" t="s">
        <v>4782</v>
      </c>
      <c r="J135" s="3">
        <v>1</v>
      </c>
    </row>
    <row r="136" spans="1:10" x14ac:dyDescent="0.15">
      <c r="A136" s="3" t="s">
        <v>4990</v>
      </c>
      <c r="B136" s="3" t="s">
        <v>4991</v>
      </c>
      <c r="C136" s="3" t="s">
        <v>4992</v>
      </c>
      <c r="D136" s="5">
        <v>0.57599999999999996</v>
      </c>
      <c r="E136" s="3" t="s">
        <v>883</v>
      </c>
      <c r="F136" s="4" t="s">
        <v>883</v>
      </c>
      <c r="G136" s="3" t="s">
        <v>883</v>
      </c>
      <c r="H136" s="4" t="s">
        <v>883</v>
      </c>
      <c r="I136" s="3" t="s">
        <v>4993</v>
      </c>
      <c r="J136" s="3">
        <v>5</v>
      </c>
    </row>
    <row r="137" spans="1:10" x14ac:dyDescent="0.15">
      <c r="A137" s="3" t="s">
        <v>4688</v>
      </c>
      <c r="B137" s="3" t="s">
        <v>3659</v>
      </c>
      <c r="C137" s="3" t="s">
        <v>4994</v>
      </c>
      <c r="D137" s="5">
        <v>0.58899999999999997</v>
      </c>
      <c r="E137" s="3" t="s">
        <v>883</v>
      </c>
      <c r="F137" s="4" t="s">
        <v>883</v>
      </c>
      <c r="G137" s="3" t="s">
        <v>883</v>
      </c>
      <c r="H137" s="4" t="s">
        <v>883</v>
      </c>
      <c r="I137" s="3" t="s">
        <v>4995</v>
      </c>
      <c r="J137" s="3">
        <v>3</v>
      </c>
    </row>
    <row r="138" spans="1:10" x14ac:dyDescent="0.15">
      <c r="A138" s="3" t="s">
        <v>4795</v>
      </c>
      <c r="B138" s="3" t="s">
        <v>4996</v>
      </c>
      <c r="C138" s="3" t="s">
        <v>4997</v>
      </c>
      <c r="D138" s="5">
        <v>0.64</v>
      </c>
      <c r="E138" s="3" t="s">
        <v>883</v>
      </c>
      <c r="F138" s="4" t="s">
        <v>883</v>
      </c>
      <c r="G138" s="3" t="s">
        <v>883</v>
      </c>
      <c r="H138" s="4" t="s">
        <v>883</v>
      </c>
      <c r="I138" s="3" t="s">
        <v>68</v>
      </c>
      <c r="J138" s="3">
        <v>1</v>
      </c>
    </row>
    <row r="139" spans="1:10" x14ac:dyDescent="0.15">
      <c r="A139" s="3" t="s">
        <v>4960</v>
      </c>
      <c r="B139" s="3" t="s">
        <v>4932</v>
      </c>
      <c r="C139" s="3" t="s">
        <v>4998</v>
      </c>
      <c r="D139" s="5">
        <v>0.64</v>
      </c>
      <c r="E139" s="3" t="s">
        <v>883</v>
      </c>
      <c r="F139" s="4" t="s">
        <v>883</v>
      </c>
      <c r="G139" s="3" t="s">
        <v>883</v>
      </c>
      <c r="H139" s="4" t="s">
        <v>883</v>
      </c>
      <c r="I139" s="3" t="s">
        <v>280</v>
      </c>
      <c r="J139" s="3">
        <v>1</v>
      </c>
    </row>
    <row r="140" spans="1:10" x14ac:dyDescent="0.15">
      <c r="A140" s="3" t="s">
        <v>4999</v>
      </c>
      <c r="B140" s="3" t="s">
        <v>3793</v>
      </c>
      <c r="C140" s="3" t="s">
        <v>5000</v>
      </c>
      <c r="D140" s="5">
        <v>0.64</v>
      </c>
      <c r="E140" s="3" t="s">
        <v>883</v>
      </c>
      <c r="F140" s="4" t="s">
        <v>883</v>
      </c>
      <c r="G140" s="3" t="s">
        <v>883</v>
      </c>
      <c r="H140" s="4" t="s">
        <v>883</v>
      </c>
      <c r="I140" s="3" t="s">
        <v>54</v>
      </c>
      <c r="J140" s="3">
        <v>1</v>
      </c>
    </row>
    <row r="141" spans="1:10" x14ac:dyDescent="0.15">
      <c r="A141" s="3" t="s">
        <v>5001</v>
      </c>
      <c r="B141" s="3" t="s">
        <v>4719</v>
      </c>
      <c r="C141" s="3" t="s">
        <v>5002</v>
      </c>
      <c r="D141" s="5">
        <v>0.64</v>
      </c>
      <c r="E141" s="3" t="s">
        <v>883</v>
      </c>
      <c r="F141" s="4" t="s">
        <v>883</v>
      </c>
      <c r="G141" s="3" t="s">
        <v>883</v>
      </c>
      <c r="H141" s="4" t="s">
        <v>883</v>
      </c>
      <c r="I141" s="3" t="s">
        <v>555</v>
      </c>
      <c r="J141" s="3">
        <v>1</v>
      </c>
    </row>
    <row r="142" spans="1:10" x14ac:dyDescent="0.15">
      <c r="A142" s="3" t="s">
        <v>5003</v>
      </c>
      <c r="B142" s="3" t="s">
        <v>5004</v>
      </c>
      <c r="C142" s="3" t="s">
        <v>5005</v>
      </c>
      <c r="D142" s="5">
        <v>0.64</v>
      </c>
      <c r="E142" s="3" t="s">
        <v>883</v>
      </c>
      <c r="F142" s="4" t="s">
        <v>883</v>
      </c>
      <c r="G142" s="3" t="s">
        <v>883</v>
      </c>
      <c r="H142" s="4" t="s">
        <v>883</v>
      </c>
      <c r="I142" s="3" t="s">
        <v>5006</v>
      </c>
      <c r="J142" s="3">
        <v>1</v>
      </c>
    </row>
    <row r="143" spans="1:10" x14ac:dyDescent="0.15">
      <c r="A143" s="3" t="s">
        <v>4755</v>
      </c>
      <c r="B143" s="3" t="s">
        <v>3868</v>
      </c>
      <c r="C143" s="3" t="s">
        <v>5007</v>
      </c>
      <c r="D143" s="5">
        <v>1</v>
      </c>
      <c r="E143" s="3" t="s">
        <v>883</v>
      </c>
      <c r="F143" s="4" t="s">
        <v>883</v>
      </c>
      <c r="G143" s="3" t="s">
        <v>883</v>
      </c>
      <c r="H143" s="4" t="s">
        <v>883</v>
      </c>
      <c r="I143" s="3" t="s">
        <v>317</v>
      </c>
      <c r="J143" s="3">
        <v>1</v>
      </c>
    </row>
    <row r="144" spans="1:10" x14ac:dyDescent="0.15">
      <c r="A144" s="3" t="s">
        <v>4710</v>
      </c>
      <c r="B144" s="3" t="s">
        <v>3602</v>
      </c>
      <c r="C144" s="3" t="s">
        <v>5008</v>
      </c>
      <c r="D144" s="5">
        <v>1</v>
      </c>
      <c r="E144" s="3" t="s">
        <v>883</v>
      </c>
      <c r="F144" s="4" t="s">
        <v>883</v>
      </c>
      <c r="G144" s="3" t="s">
        <v>883</v>
      </c>
      <c r="H144" s="4" t="s">
        <v>883</v>
      </c>
      <c r="I144" s="3" t="s">
        <v>54</v>
      </c>
      <c r="J144" s="3">
        <v>1</v>
      </c>
    </row>
    <row r="145" spans="1:10" x14ac:dyDescent="0.15">
      <c r="A145" s="3" t="s">
        <v>4698</v>
      </c>
      <c r="B145" s="3" t="s">
        <v>5009</v>
      </c>
      <c r="C145" s="3" t="s">
        <v>5010</v>
      </c>
      <c r="D145" s="5">
        <v>1</v>
      </c>
      <c r="E145" s="3" t="s">
        <v>883</v>
      </c>
      <c r="F145" s="4" t="s">
        <v>883</v>
      </c>
      <c r="G145" s="3" t="s">
        <v>883</v>
      </c>
      <c r="H145" s="4" t="s">
        <v>883</v>
      </c>
      <c r="I145" s="3" t="s">
        <v>5011</v>
      </c>
      <c r="J145" s="3">
        <v>2</v>
      </c>
    </row>
    <row r="146" spans="1:10" x14ac:dyDescent="0.15">
      <c r="A146" s="3" t="s">
        <v>4685</v>
      </c>
      <c r="B146" s="3" t="s">
        <v>4894</v>
      </c>
      <c r="C146" s="3" t="s">
        <v>5012</v>
      </c>
      <c r="D146" s="5">
        <v>1</v>
      </c>
      <c r="E146" s="3" t="s">
        <v>883</v>
      </c>
      <c r="F146" s="4" t="s">
        <v>883</v>
      </c>
      <c r="G146" s="3" t="s">
        <v>883</v>
      </c>
      <c r="H146" s="4" t="s">
        <v>883</v>
      </c>
      <c r="I146" s="3" t="s">
        <v>5013</v>
      </c>
      <c r="J146" s="3">
        <v>3</v>
      </c>
    </row>
    <row r="147" spans="1:10" x14ac:dyDescent="0.15">
      <c r="A147" s="3" t="s">
        <v>4960</v>
      </c>
      <c r="B147" s="3" t="s">
        <v>4456</v>
      </c>
      <c r="C147" s="3" t="s">
        <v>5014</v>
      </c>
      <c r="D147" s="5">
        <v>1</v>
      </c>
      <c r="E147" s="3" t="s">
        <v>883</v>
      </c>
      <c r="F147" s="4">
        <v>-1.82</v>
      </c>
      <c r="G147" s="3" t="s">
        <v>883</v>
      </c>
      <c r="H147" s="4">
        <v>-1.5049999999999999</v>
      </c>
      <c r="I147" s="3" t="s">
        <v>5015</v>
      </c>
      <c r="J147" s="3">
        <v>4</v>
      </c>
    </row>
    <row r="148" spans="1:10" x14ac:dyDescent="0.15">
      <c r="A148" s="3" t="s">
        <v>4871</v>
      </c>
      <c r="B148" s="3" t="s">
        <v>4456</v>
      </c>
      <c r="C148" s="3" t="s">
        <v>5016</v>
      </c>
      <c r="D148" s="5">
        <v>1</v>
      </c>
      <c r="E148" s="3" t="s">
        <v>883</v>
      </c>
      <c r="F148" s="4" t="s">
        <v>883</v>
      </c>
      <c r="G148" s="3" t="s">
        <v>883</v>
      </c>
      <c r="H148" s="4" t="s">
        <v>883</v>
      </c>
      <c r="I148" s="3" t="s">
        <v>344</v>
      </c>
      <c r="J148" s="3">
        <v>1</v>
      </c>
    </row>
    <row r="149" spans="1:10" x14ac:dyDescent="0.15">
      <c r="A149" s="3" t="s">
        <v>4871</v>
      </c>
      <c r="B149" s="3" t="s">
        <v>4456</v>
      </c>
      <c r="C149" s="3" t="s">
        <v>5017</v>
      </c>
      <c r="D149" s="5">
        <v>1</v>
      </c>
      <c r="E149" s="3" t="s">
        <v>883</v>
      </c>
      <c r="F149" s="4" t="s">
        <v>883</v>
      </c>
      <c r="G149" s="3" t="s">
        <v>883</v>
      </c>
      <c r="H149" s="4" t="s">
        <v>883</v>
      </c>
      <c r="I149" s="3" t="s">
        <v>5018</v>
      </c>
      <c r="J149" s="3">
        <v>2</v>
      </c>
    </row>
    <row r="150" spans="1:10" x14ac:dyDescent="0.15">
      <c r="A150" s="3" t="s">
        <v>4817</v>
      </c>
      <c r="B150" s="3" t="s">
        <v>5019</v>
      </c>
      <c r="C150" s="3" t="s">
        <v>5020</v>
      </c>
      <c r="D150" s="5">
        <v>1</v>
      </c>
      <c r="E150" s="3" t="s">
        <v>883</v>
      </c>
      <c r="F150" s="4" t="s">
        <v>883</v>
      </c>
      <c r="G150" s="3" t="s">
        <v>883</v>
      </c>
      <c r="H150" s="4" t="s">
        <v>883</v>
      </c>
      <c r="I150" s="3" t="s">
        <v>5021</v>
      </c>
      <c r="J150" s="3">
        <v>5</v>
      </c>
    </row>
    <row r="151" spans="1:10" x14ac:dyDescent="0.15">
      <c r="A151" s="3" t="s">
        <v>4817</v>
      </c>
      <c r="B151" s="3" t="s">
        <v>5022</v>
      </c>
      <c r="C151" s="3" t="s">
        <v>5023</v>
      </c>
      <c r="D151" s="5">
        <v>1</v>
      </c>
      <c r="E151" s="3" t="s">
        <v>883</v>
      </c>
      <c r="F151" s="4" t="s">
        <v>883</v>
      </c>
      <c r="G151" s="3" t="s">
        <v>883</v>
      </c>
      <c r="H151" s="4" t="s">
        <v>883</v>
      </c>
      <c r="I151" s="3" t="s">
        <v>5024</v>
      </c>
      <c r="J151" s="3">
        <v>2</v>
      </c>
    </row>
    <row r="152" spans="1:10" x14ac:dyDescent="0.15">
      <c r="A152" s="3" t="s">
        <v>4739</v>
      </c>
      <c r="B152" s="3" t="s">
        <v>5025</v>
      </c>
      <c r="C152" s="3" t="s">
        <v>5026</v>
      </c>
      <c r="D152" s="5">
        <v>1</v>
      </c>
      <c r="E152" s="3" t="s">
        <v>883</v>
      </c>
      <c r="F152" s="4" t="s">
        <v>883</v>
      </c>
      <c r="G152" s="3" t="s">
        <v>883</v>
      </c>
      <c r="H152" s="4" t="s">
        <v>883</v>
      </c>
      <c r="I152" s="3" t="s">
        <v>5027</v>
      </c>
      <c r="J152" s="3">
        <v>11</v>
      </c>
    </row>
    <row r="153" spans="1:10" x14ac:dyDescent="0.15">
      <c r="A153" s="3" t="s">
        <v>5001</v>
      </c>
      <c r="B153" s="3" t="s">
        <v>5028</v>
      </c>
      <c r="C153" s="3" t="s">
        <v>5029</v>
      </c>
      <c r="D153" s="5">
        <v>1</v>
      </c>
      <c r="E153" s="3" t="s">
        <v>883</v>
      </c>
      <c r="F153" s="4" t="s">
        <v>883</v>
      </c>
      <c r="G153" s="3" t="s">
        <v>883</v>
      </c>
      <c r="H153" s="4" t="s">
        <v>883</v>
      </c>
      <c r="I153" s="3" t="s">
        <v>5030</v>
      </c>
      <c r="J153" s="3">
        <v>2</v>
      </c>
    </row>
    <row r="154" spans="1:10" x14ac:dyDescent="0.15">
      <c r="A154" s="3" t="s">
        <v>4871</v>
      </c>
      <c r="B154" s="3" t="s">
        <v>3627</v>
      </c>
      <c r="C154" s="3" t="s">
        <v>5031</v>
      </c>
      <c r="D154" s="5">
        <v>1</v>
      </c>
      <c r="E154" s="3" t="s">
        <v>883</v>
      </c>
      <c r="F154" s="4" t="s">
        <v>883</v>
      </c>
      <c r="G154" s="3" t="s">
        <v>883</v>
      </c>
      <c r="H154" s="4" t="s">
        <v>883</v>
      </c>
      <c r="I154" s="3" t="s">
        <v>5032</v>
      </c>
      <c r="J154" s="3">
        <v>3</v>
      </c>
    </row>
    <row r="155" spans="1:10" x14ac:dyDescent="0.15">
      <c r="A155" s="3" t="s">
        <v>4871</v>
      </c>
      <c r="B155" s="3" t="s">
        <v>3627</v>
      </c>
      <c r="C155" s="3" t="s">
        <v>5033</v>
      </c>
      <c r="D155" s="5">
        <v>1</v>
      </c>
      <c r="E155" s="3" t="s">
        <v>883</v>
      </c>
      <c r="F155" s="4">
        <v>-0.44700000000000001</v>
      </c>
      <c r="G155" s="3" t="s">
        <v>883</v>
      </c>
      <c r="H155" s="4">
        <v>-0.25900000000000001</v>
      </c>
      <c r="I155" s="3" t="s">
        <v>5034</v>
      </c>
      <c r="J155" s="3">
        <v>5</v>
      </c>
    </row>
    <row r="156" spans="1:10" x14ac:dyDescent="0.15">
      <c r="A156" s="3" t="s">
        <v>4792</v>
      </c>
      <c r="B156" s="3" t="s">
        <v>5035</v>
      </c>
      <c r="C156" s="3" t="s">
        <v>5036</v>
      </c>
      <c r="D156" s="5">
        <v>1</v>
      </c>
      <c r="E156" s="3" t="s">
        <v>883</v>
      </c>
      <c r="F156" s="4" t="s">
        <v>883</v>
      </c>
      <c r="G156" s="3" t="s">
        <v>883</v>
      </c>
      <c r="H156" s="4" t="s">
        <v>883</v>
      </c>
      <c r="I156" s="3" t="s">
        <v>5037</v>
      </c>
      <c r="J156" s="3">
        <v>2</v>
      </c>
    </row>
    <row r="157" spans="1:10" x14ac:dyDescent="0.15">
      <c r="A157" s="3" t="s">
        <v>4800</v>
      </c>
      <c r="B157" s="3" t="s">
        <v>5038</v>
      </c>
      <c r="C157" s="3" t="s">
        <v>5039</v>
      </c>
      <c r="D157" s="5">
        <v>1</v>
      </c>
      <c r="E157" s="3" t="s">
        <v>883</v>
      </c>
      <c r="F157" s="4" t="s">
        <v>883</v>
      </c>
      <c r="G157" s="3" t="s">
        <v>883</v>
      </c>
      <c r="H157" s="4" t="s">
        <v>883</v>
      </c>
      <c r="I157" s="3" t="s">
        <v>5040</v>
      </c>
      <c r="J157" s="3">
        <v>2</v>
      </c>
    </row>
    <row r="158" spans="1:10" x14ac:dyDescent="0.15">
      <c r="A158" s="3" t="s">
        <v>4684</v>
      </c>
      <c r="B158" s="3" t="s">
        <v>5041</v>
      </c>
      <c r="C158" s="3" t="s">
        <v>5042</v>
      </c>
      <c r="D158" s="5">
        <v>1</v>
      </c>
      <c r="E158" s="3" t="s">
        <v>883</v>
      </c>
      <c r="F158" s="4" t="s">
        <v>883</v>
      </c>
      <c r="G158" s="3" t="s">
        <v>883</v>
      </c>
      <c r="H158" s="4" t="s">
        <v>883</v>
      </c>
      <c r="I158" s="3" t="s">
        <v>5043</v>
      </c>
      <c r="J158" s="3">
        <v>3</v>
      </c>
    </row>
    <row r="159" spans="1:10" x14ac:dyDescent="0.15">
      <c r="A159" s="3" t="s">
        <v>4685</v>
      </c>
      <c r="B159" s="3" t="s">
        <v>5041</v>
      </c>
      <c r="C159" s="3" t="s">
        <v>5044</v>
      </c>
      <c r="D159" s="5">
        <v>1</v>
      </c>
      <c r="E159" s="3" t="s">
        <v>883</v>
      </c>
      <c r="F159" s="4">
        <v>0</v>
      </c>
      <c r="G159" s="3" t="s">
        <v>883</v>
      </c>
      <c r="H159" s="4">
        <v>0.17299999999999999</v>
      </c>
      <c r="I159" s="3" t="s">
        <v>5045</v>
      </c>
      <c r="J159" s="3">
        <v>4</v>
      </c>
    </row>
    <row r="160" spans="1:10" x14ac:dyDescent="0.15">
      <c r="A160" s="3" t="s">
        <v>4800</v>
      </c>
      <c r="B160" s="3" t="s">
        <v>5046</v>
      </c>
      <c r="C160" s="3" t="s">
        <v>5047</v>
      </c>
      <c r="D160" s="5">
        <v>1</v>
      </c>
      <c r="E160" s="3" t="s">
        <v>883</v>
      </c>
      <c r="F160" s="4" t="s">
        <v>883</v>
      </c>
      <c r="G160" s="3" t="s">
        <v>883</v>
      </c>
      <c r="H160" s="4" t="s">
        <v>883</v>
      </c>
      <c r="I160" s="3" t="s">
        <v>5048</v>
      </c>
      <c r="J160" s="3">
        <v>4</v>
      </c>
    </row>
    <row r="161" spans="1:10" x14ac:dyDescent="0.15">
      <c r="A161" s="3" t="s">
        <v>4749</v>
      </c>
      <c r="B161" s="3" t="s">
        <v>4821</v>
      </c>
      <c r="C161" s="3" t="s">
        <v>5049</v>
      </c>
      <c r="D161" s="5">
        <v>1</v>
      </c>
      <c r="E161" s="3" t="s">
        <v>883</v>
      </c>
      <c r="F161" s="4" t="s">
        <v>883</v>
      </c>
      <c r="G161" s="3" t="s">
        <v>883</v>
      </c>
      <c r="H161" s="4" t="s">
        <v>883</v>
      </c>
      <c r="I161" s="3" t="s">
        <v>5050</v>
      </c>
      <c r="J161" s="3">
        <v>5</v>
      </c>
    </row>
    <row r="162" spans="1:10" x14ac:dyDescent="0.15">
      <c r="A162" s="3" t="s">
        <v>4730</v>
      </c>
      <c r="B162" s="3" t="s">
        <v>5051</v>
      </c>
      <c r="C162" s="3" t="s">
        <v>5052</v>
      </c>
      <c r="D162" s="5">
        <v>1</v>
      </c>
      <c r="E162" s="3" t="s">
        <v>883</v>
      </c>
      <c r="F162" s="4" t="s">
        <v>883</v>
      </c>
      <c r="G162" s="3" t="s">
        <v>883</v>
      </c>
      <c r="H162" s="4" t="s">
        <v>883</v>
      </c>
      <c r="I162" s="3" t="s">
        <v>5053</v>
      </c>
      <c r="J162" s="3">
        <v>2</v>
      </c>
    </row>
    <row r="163" spans="1:10" x14ac:dyDescent="0.15">
      <c r="A163" s="3" t="s">
        <v>4730</v>
      </c>
      <c r="B163" s="3" t="s">
        <v>5054</v>
      </c>
      <c r="C163" s="3" t="s">
        <v>5055</v>
      </c>
      <c r="D163" s="5">
        <v>1</v>
      </c>
      <c r="E163" s="3" t="s">
        <v>883</v>
      </c>
      <c r="F163" s="4" t="s">
        <v>883</v>
      </c>
      <c r="G163" s="3" t="s">
        <v>883</v>
      </c>
      <c r="H163" s="4" t="s">
        <v>883</v>
      </c>
      <c r="I163" s="3" t="s">
        <v>228</v>
      </c>
      <c r="J163" s="3">
        <v>1</v>
      </c>
    </row>
    <row r="164" spans="1:10" x14ac:dyDescent="0.15">
      <c r="A164" s="3" t="s">
        <v>4685</v>
      </c>
      <c r="B164" s="3" t="s">
        <v>4058</v>
      </c>
      <c r="C164" s="3" t="s">
        <v>5056</v>
      </c>
      <c r="D164" s="5">
        <v>1</v>
      </c>
      <c r="E164" s="3" t="s">
        <v>883</v>
      </c>
      <c r="F164" s="4" t="s">
        <v>883</v>
      </c>
      <c r="G164" s="3" t="s">
        <v>883</v>
      </c>
      <c r="H164" s="4" t="s">
        <v>883</v>
      </c>
      <c r="I164" s="3" t="s">
        <v>68</v>
      </c>
      <c r="J164" s="3">
        <v>1</v>
      </c>
    </row>
    <row r="165" spans="1:10" x14ac:dyDescent="0.15">
      <c r="A165" s="3" t="s">
        <v>5057</v>
      </c>
      <c r="B165" s="3" t="s">
        <v>5058</v>
      </c>
      <c r="C165" s="3" t="s">
        <v>5059</v>
      </c>
      <c r="D165" s="5">
        <v>1</v>
      </c>
      <c r="E165" s="3" t="s">
        <v>883</v>
      </c>
      <c r="F165" s="4" t="s">
        <v>883</v>
      </c>
      <c r="G165" s="3" t="s">
        <v>883</v>
      </c>
      <c r="H165" s="4" t="s">
        <v>883</v>
      </c>
      <c r="I165" s="3" t="s">
        <v>349</v>
      </c>
      <c r="J165" s="3">
        <v>1</v>
      </c>
    </row>
    <row r="166" spans="1:10" x14ac:dyDescent="0.15">
      <c r="A166" s="3" t="s">
        <v>4990</v>
      </c>
      <c r="B166" s="3" t="s">
        <v>5060</v>
      </c>
      <c r="C166" s="3" t="s">
        <v>5061</v>
      </c>
      <c r="D166" s="5">
        <v>1</v>
      </c>
      <c r="E166" s="3" t="s">
        <v>883</v>
      </c>
      <c r="F166" s="4">
        <v>0.6</v>
      </c>
      <c r="G166" s="3" t="s">
        <v>883</v>
      </c>
      <c r="H166" s="4">
        <v>1.006</v>
      </c>
      <c r="I166" s="3" t="s">
        <v>5062</v>
      </c>
      <c r="J166" s="3">
        <v>11</v>
      </c>
    </row>
    <row r="167" spans="1:10" x14ac:dyDescent="0.15">
      <c r="A167" s="3" t="s">
        <v>4817</v>
      </c>
      <c r="B167" s="3" t="s">
        <v>5063</v>
      </c>
      <c r="C167" s="3" t="s">
        <v>5064</v>
      </c>
      <c r="D167" s="5">
        <v>1</v>
      </c>
      <c r="E167" s="3" t="s">
        <v>883</v>
      </c>
      <c r="F167" s="4" t="s">
        <v>883</v>
      </c>
      <c r="G167" s="3" t="s">
        <v>883</v>
      </c>
      <c r="H167" s="4" t="s">
        <v>883</v>
      </c>
      <c r="I167" s="3" t="s">
        <v>109</v>
      </c>
      <c r="J167" s="3">
        <v>1</v>
      </c>
    </row>
    <row r="168" spans="1:10" x14ac:dyDescent="0.15">
      <c r="A168" s="3" t="s">
        <v>4880</v>
      </c>
      <c r="B168" s="3" t="s">
        <v>4832</v>
      </c>
      <c r="C168" s="3" t="s">
        <v>5065</v>
      </c>
      <c r="D168" s="5">
        <v>1</v>
      </c>
      <c r="E168" s="3" t="s">
        <v>883</v>
      </c>
      <c r="F168" s="4" t="s">
        <v>883</v>
      </c>
      <c r="G168" s="3" t="s">
        <v>883</v>
      </c>
      <c r="H168" s="4" t="s">
        <v>883</v>
      </c>
      <c r="I168" s="3" t="s">
        <v>5066</v>
      </c>
      <c r="J168" s="3">
        <v>1</v>
      </c>
    </row>
    <row r="169" spans="1:10" x14ac:dyDescent="0.15">
      <c r="A169" s="3" t="s">
        <v>4880</v>
      </c>
      <c r="B169" s="3" t="s">
        <v>4832</v>
      </c>
      <c r="C169" s="3" t="s">
        <v>5067</v>
      </c>
      <c r="D169" s="5">
        <v>1</v>
      </c>
      <c r="E169" s="3" t="s">
        <v>883</v>
      </c>
      <c r="F169" s="4" t="s">
        <v>883</v>
      </c>
      <c r="G169" s="3" t="s">
        <v>883</v>
      </c>
      <c r="H169" s="4" t="s">
        <v>883</v>
      </c>
      <c r="I169" s="3" t="s">
        <v>5068</v>
      </c>
      <c r="J169" s="3">
        <v>4</v>
      </c>
    </row>
    <row r="170" spans="1:10" x14ac:dyDescent="0.15">
      <c r="A170" s="3" t="s">
        <v>4880</v>
      </c>
      <c r="B170" s="3" t="s">
        <v>4832</v>
      </c>
      <c r="C170" s="3" t="s">
        <v>5069</v>
      </c>
      <c r="D170" s="5">
        <v>1</v>
      </c>
      <c r="E170" s="3" t="s">
        <v>883</v>
      </c>
      <c r="F170" s="4" t="s">
        <v>883</v>
      </c>
      <c r="G170" s="3" t="s">
        <v>883</v>
      </c>
      <c r="H170" s="4" t="s">
        <v>883</v>
      </c>
      <c r="I170" s="3" t="s">
        <v>5070</v>
      </c>
      <c r="J170" s="3">
        <v>2</v>
      </c>
    </row>
    <row r="171" spans="1:10" x14ac:dyDescent="0.15">
      <c r="A171" s="3" t="s">
        <v>4857</v>
      </c>
      <c r="B171" s="3" t="s">
        <v>5071</v>
      </c>
      <c r="C171" s="3" t="s">
        <v>5071</v>
      </c>
      <c r="D171" s="5">
        <v>1</v>
      </c>
      <c r="E171" s="3" t="s">
        <v>883</v>
      </c>
      <c r="F171" s="4" t="s">
        <v>883</v>
      </c>
      <c r="G171" s="3" t="s">
        <v>883</v>
      </c>
      <c r="H171" s="4" t="s">
        <v>883</v>
      </c>
      <c r="I171" s="3" t="s">
        <v>4896</v>
      </c>
      <c r="J171" s="3">
        <v>1</v>
      </c>
    </row>
    <row r="172" spans="1:10" x14ac:dyDescent="0.15">
      <c r="A172" s="3" t="s">
        <v>5072</v>
      </c>
      <c r="B172" s="3" t="s">
        <v>3633</v>
      </c>
      <c r="C172" s="3" t="s">
        <v>5072</v>
      </c>
      <c r="D172" s="5">
        <v>1</v>
      </c>
      <c r="E172" s="3" t="s">
        <v>883</v>
      </c>
      <c r="F172" s="4" t="s">
        <v>883</v>
      </c>
      <c r="G172" s="3" t="s">
        <v>883</v>
      </c>
      <c r="H172" s="4" t="s">
        <v>883</v>
      </c>
      <c r="I172" s="3" t="s">
        <v>5073</v>
      </c>
      <c r="J172" s="3">
        <v>2</v>
      </c>
    </row>
    <row r="173" spans="1:10" x14ac:dyDescent="0.15">
      <c r="A173" s="3" t="s">
        <v>5074</v>
      </c>
      <c r="B173" s="3" t="s">
        <v>4719</v>
      </c>
      <c r="C173" s="3" t="s">
        <v>5075</v>
      </c>
      <c r="D173" s="5">
        <v>1</v>
      </c>
      <c r="E173" s="3" t="s">
        <v>883</v>
      </c>
      <c r="F173" s="4" t="s">
        <v>883</v>
      </c>
      <c r="G173" s="3" t="s">
        <v>883</v>
      </c>
      <c r="H173" s="4" t="s">
        <v>883</v>
      </c>
      <c r="I173" s="3" t="s">
        <v>5076</v>
      </c>
      <c r="J173" s="3">
        <v>3</v>
      </c>
    </row>
    <row r="174" spans="1:10" x14ac:dyDescent="0.15">
      <c r="A174" s="3" t="s">
        <v>5057</v>
      </c>
      <c r="B174" s="3" t="s">
        <v>3991</v>
      </c>
      <c r="C174" s="3" t="s">
        <v>5057</v>
      </c>
      <c r="D174" s="5">
        <v>1</v>
      </c>
      <c r="E174" s="3" t="s">
        <v>883</v>
      </c>
      <c r="F174" s="4" t="s">
        <v>883</v>
      </c>
      <c r="G174" s="3" t="s">
        <v>883</v>
      </c>
      <c r="H174" s="4" t="s">
        <v>883</v>
      </c>
      <c r="I174" s="3" t="s">
        <v>5077</v>
      </c>
      <c r="J174" s="3">
        <v>3</v>
      </c>
    </row>
    <row r="175" spans="1:10" x14ac:dyDescent="0.15">
      <c r="A175" s="3" t="s">
        <v>4685</v>
      </c>
      <c r="B175" s="3" t="s">
        <v>5078</v>
      </c>
      <c r="C175" s="3" t="s">
        <v>5079</v>
      </c>
      <c r="D175" s="5">
        <v>1</v>
      </c>
      <c r="E175" s="3" t="s">
        <v>883</v>
      </c>
      <c r="F175" s="4">
        <v>0.249</v>
      </c>
      <c r="G175" s="3" t="s">
        <v>883</v>
      </c>
      <c r="H175" s="4">
        <v>0.36199999999999999</v>
      </c>
      <c r="I175" s="3" t="s">
        <v>5080</v>
      </c>
      <c r="J175" s="3">
        <v>145</v>
      </c>
    </row>
    <row r="176" spans="1:10" x14ac:dyDescent="0.15">
      <c r="A176" s="3" t="s">
        <v>4685</v>
      </c>
      <c r="B176" s="3" t="s">
        <v>4894</v>
      </c>
      <c r="C176" s="3" t="s">
        <v>5081</v>
      </c>
      <c r="D176" s="5">
        <v>1</v>
      </c>
      <c r="E176" s="3" t="s">
        <v>883</v>
      </c>
      <c r="F176" s="4" t="s">
        <v>883</v>
      </c>
      <c r="G176" s="3" t="s">
        <v>883</v>
      </c>
      <c r="H176" s="4" t="s">
        <v>883</v>
      </c>
      <c r="I176" s="3" t="s">
        <v>213</v>
      </c>
      <c r="J176" s="3">
        <v>1</v>
      </c>
    </row>
    <row r="177" spans="1:10" x14ac:dyDescent="0.15">
      <c r="A177" s="3" t="s">
        <v>4685</v>
      </c>
      <c r="B177" s="3" t="s">
        <v>5082</v>
      </c>
      <c r="C177" s="3" t="s">
        <v>5083</v>
      </c>
      <c r="D177" s="5">
        <v>1</v>
      </c>
      <c r="E177" s="3" t="s">
        <v>883</v>
      </c>
      <c r="F177" s="4" t="s">
        <v>883</v>
      </c>
      <c r="G177" s="3" t="s">
        <v>883</v>
      </c>
      <c r="H177" s="4" t="s">
        <v>883</v>
      </c>
      <c r="I177" s="3" t="s">
        <v>4593</v>
      </c>
      <c r="J177" s="3">
        <v>3</v>
      </c>
    </row>
    <row r="178" spans="1:10" x14ac:dyDescent="0.15">
      <c r="A178" s="3" t="s">
        <v>4685</v>
      </c>
      <c r="B178" s="3" t="s">
        <v>4894</v>
      </c>
      <c r="C178" s="3" t="s">
        <v>5084</v>
      </c>
      <c r="D178" s="5">
        <v>1</v>
      </c>
      <c r="E178" s="3" t="s">
        <v>883</v>
      </c>
      <c r="F178" s="4" t="s">
        <v>883</v>
      </c>
      <c r="G178" s="3" t="s">
        <v>883</v>
      </c>
      <c r="H178" s="4" t="s">
        <v>883</v>
      </c>
      <c r="I178" s="3" t="s">
        <v>4919</v>
      </c>
      <c r="J178" s="3">
        <v>2</v>
      </c>
    </row>
    <row r="179" spans="1:10" x14ac:dyDescent="0.15">
      <c r="A179" s="3" t="s">
        <v>5085</v>
      </c>
      <c r="B179" s="3" t="s">
        <v>5086</v>
      </c>
      <c r="C179" s="3" t="s">
        <v>5087</v>
      </c>
      <c r="D179" s="5">
        <v>1</v>
      </c>
      <c r="E179" s="3" t="s">
        <v>883</v>
      </c>
      <c r="F179" s="4" t="s">
        <v>883</v>
      </c>
      <c r="G179" s="3" t="s">
        <v>883</v>
      </c>
      <c r="H179" s="4" t="s">
        <v>883</v>
      </c>
      <c r="I179" s="3" t="s">
        <v>233</v>
      </c>
      <c r="J179" s="3">
        <v>1</v>
      </c>
    </row>
    <row r="180" spans="1:10" x14ac:dyDescent="0.15">
      <c r="A180" s="3" t="s">
        <v>5088</v>
      </c>
      <c r="B180" s="3" t="s">
        <v>3872</v>
      </c>
      <c r="C180" s="3" t="s">
        <v>5089</v>
      </c>
      <c r="D180" s="5">
        <v>1</v>
      </c>
      <c r="E180" s="3" t="s">
        <v>883</v>
      </c>
      <c r="F180" s="4" t="s">
        <v>883</v>
      </c>
      <c r="G180" s="3" t="s">
        <v>883</v>
      </c>
      <c r="H180" s="4" t="s">
        <v>883</v>
      </c>
      <c r="I180" s="3" t="s">
        <v>74</v>
      </c>
      <c r="J180" s="3">
        <v>1</v>
      </c>
    </row>
    <row r="181" spans="1:10" x14ac:dyDescent="0.15">
      <c r="A181" s="3" t="s">
        <v>4718</v>
      </c>
      <c r="B181" s="3" t="s">
        <v>5090</v>
      </c>
      <c r="C181" s="3" t="s">
        <v>5091</v>
      </c>
      <c r="D181" s="5">
        <v>1</v>
      </c>
      <c r="E181" s="3" t="s">
        <v>883</v>
      </c>
      <c r="F181" s="4" t="s">
        <v>883</v>
      </c>
      <c r="G181" s="3" t="s">
        <v>883</v>
      </c>
      <c r="H181" s="4" t="s">
        <v>883</v>
      </c>
      <c r="I181" s="3" t="s">
        <v>5092</v>
      </c>
      <c r="J181" s="3">
        <v>2</v>
      </c>
    </row>
    <row r="182" spans="1:10" x14ac:dyDescent="0.15">
      <c r="A182" s="3" t="s">
        <v>4684</v>
      </c>
      <c r="B182" s="3" t="s">
        <v>5093</v>
      </c>
      <c r="C182" s="3" t="s">
        <v>5094</v>
      </c>
      <c r="D182" s="5">
        <v>1</v>
      </c>
      <c r="E182" s="3" t="s">
        <v>883</v>
      </c>
      <c r="F182" s="4" t="s">
        <v>883</v>
      </c>
      <c r="G182" s="3" t="s">
        <v>883</v>
      </c>
      <c r="H182" s="4" t="s">
        <v>883</v>
      </c>
      <c r="I182" s="3" t="s">
        <v>213</v>
      </c>
      <c r="J182" s="3">
        <v>1</v>
      </c>
    </row>
    <row r="183" spans="1:10" x14ac:dyDescent="0.15">
      <c r="A183" s="3" t="s">
        <v>4698</v>
      </c>
      <c r="B183" s="3" t="s">
        <v>5095</v>
      </c>
      <c r="C183" s="3" t="s">
        <v>5095</v>
      </c>
      <c r="D183" s="5">
        <v>1</v>
      </c>
      <c r="E183" s="3" t="s">
        <v>883</v>
      </c>
      <c r="F183" s="4" t="s">
        <v>883</v>
      </c>
      <c r="G183" s="3" t="s">
        <v>883</v>
      </c>
      <c r="H183" s="4" t="s">
        <v>883</v>
      </c>
      <c r="I183" s="3" t="s">
        <v>54</v>
      </c>
      <c r="J183" s="3">
        <v>1</v>
      </c>
    </row>
    <row r="184" spans="1:10" x14ac:dyDescent="0.15">
      <c r="A184" s="3" t="s">
        <v>4792</v>
      </c>
      <c r="B184" s="3" t="s">
        <v>5096</v>
      </c>
      <c r="C184" s="3" t="s">
        <v>5097</v>
      </c>
      <c r="D184" s="5">
        <v>1</v>
      </c>
      <c r="E184" s="3" t="s">
        <v>883</v>
      </c>
      <c r="F184" s="4" t="s">
        <v>883</v>
      </c>
      <c r="G184" s="3" t="s">
        <v>883</v>
      </c>
      <c r="H184" s="4" t="s">
        <v>883</v>
      </c>
      <c r="I184" s="3" t="s">
        <v>109</v>
      </c>
      <c r="J184" s="3">
        <v>1</v>
      </c>
    </row>
    <row r="185" spans="1:10" x14ac:dyDescent="0.15">
      <c r="A185" s="3" t="s">
        <v>4685</v>
      </c>
      <c r="B185" s="3" t="s">
        <v>4894</v>
      </c>
      <c r="C185" s="3" t="s">
        <v>5098</v>
      </c>
      <c r="D185" s="5">
        <v>1</v>
      </c>
      <c r="E185" s="3" t="s">
        <v>883</v>
      </c>
      <c r="F185" s="4" t="s">
        <v>883</v>
      </c>
      <c r="G185" s="3" t="s">
        <v>883</v>
      </c>
      <c r="H185" s="4" t="s">
        <v>883</v>
      </c>
      <c r="I185" s="3" t="s">
        <v>4919</v>
      </c>
      <c r="J185" s="3">
        <v>2</v>
      </c>
    </row>
  </sheetData>
  <conditionalFormatting sqref="D3:D185">
    <cfRule type="cellIs" dxfId="10" priority="7" stopIfTrue="1" operator="lessThanOrEqual">
      <formula>0.05</formula>
    </cfRule>
    <cfRule type="cellIs" dxfId="9" priority="6" stopIfTrue="1" operator="lessThanOrEqual">
      <formula>0.01</formula>
    </cfRule>
    <cfRule type="cellIs" dxfId="8" priority="5" stopIfTrue="1" operator="greaterThan">
      <formula>0.05</formula>
    </cfRule>
  </conditionalFormatting>
  <conditionalFormatting sqref="E3:E185">
    <cfRule type="cellIs" dxfId="7" priority="1" operator="equal">
      <formula>"Decreased"</formula>
    </cfRule>
    <cfRule type="cellIs" dxfId="6" priority="2" operator="equal">
      <formula>"Increased"</formula>
    </cfRule>
  </conditionalFormatting>
  <conditionalFormatting sqref="F3:F185">
    <cfRule type="colorScale" priority="4">
      <colorScale>
        <cfvo type="num" val="-2"/>
        <cfvo type="num" val="0"/>
        <cfvo type="num" val="2"/>
        <color rgb="FF5A8AC6"/>
        <color rgb="FFFCFCFF"/>
        <color rgb="FFF8696B"/>
      </colorScale>
    </cfRule>
  </conditionalFormatting>
  <conditionalFormatting sqref="H3:H185">
    <cfRule type="colorScale" priority="3">
      <colorScale>
        <cfvo type="num" val="-2"/>
        <cfvo type="num" val="0"/>
        <cfvo type="num" val="2"/>
        <color rgb="FF5A8AC6"/>
        <color rgb="FFFCFCFF"/>
        <color rgb="FFF8696B"/>
      </colorScale>
    </cfRule>
  </conditionalFormatting>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22"/>
  <sheetViews>
    <sheetView workbookViewId="0">
      <selection activeCell="C3" sqref="C3"/>
    </sheetView>
  </sheetViews>
  <sheetFormatPr baseColWidth="10" defaultColWidth="8.83203125" defaultRowHeight="13" x14ac:dyDescent="0.15"/>
  <cols>
    <col min="2" max="2" width="10.5" customWidth="1"/>
    <col min="3" max="3" width="137.33203125" customWidth="1"/>
    <col min="5" max="5" width="18.1640625" customWidth="1"/>
    <col min="6" max="6" width="28.33203125" customWidth="1"/>
  </cols>
  <sheetData>
    <row r="1" spans="1:6" x14ac:dyDescent="0.15">
      <c r="A1" s="1" t="s">
        <v>5099</v>
      </c>
    </row>
    <row r="2" spans="1:6" x14ac:dyDescent="0.15">
      <c r="A2" t="s">
        <v>871</v>
      </c>
      <c r="B2" t="s">
        <v>6</v>
      </c>
      <c r="C2" t="s">
        <v>5100</v>
      </c>
      <c r="D2" t="s">
        <v>5101</v>
      </c>
      <c r="E2" t="s">
        <v>5102</v>
      </c>
      <c r="F2" t="s">
        <v>5103</v>
      </c>
    </row>
    <row r="3" spans="1:6" x14ac:dyDescent="0.15">
      <c r="A3" s="9">
        <v>1</v>
      </c>
      <c r="B3" s="10" t="s">
        <v>7</v>
      </c>
      <c r="C3" s="10" t="s">
        <v>5104</v>
      </c>
      <c r="D3" s="10">
        <v>50</v>
      </c>
      <c r="E3" s="10">
        <v>26</v>
      </c>
      <c r="F3" s="11" t="s">
        <v>4508</v>
      </c>
    </row>
    <row r="4" spans="1:6" x14ac:dyDescent="0.15">
      <c r="A4" s="9">
        <v>2</v>
      </c>
      <c r="B4" s="10" t="s">
        <v>7</v>
      </c>
      <c r="C4" s="10" t="s">
        <v>5105</v>
      </c>
      <c r="D4" s="10">
        <v>40</v>
      </c>
      <c r="E4" s="10">
        <v>22</v>
      </c>
      <c r="F4" s="11" t="s">
        <v>5106</v>
      </c>
    </row>
    <row r="5" spans="1:6" x14ac:dyDescent="0.15">
      <c r="A5" s="9">
        <v>3</v>
      </c>
      <c r="B5" s="10" t="s">
        <v>7</v>
      </c>
      <c r="C5" s="10" t="s">
        <v>5107</v>
      </c>
      <c r="D5" s="10">
        <v>35</v>
      </c>
      <c r="E5" s="10">
        <v>20</v>
      </c>
      <c r="F5" s="11" t="s">
        <v>5108</v>
      </c>
    </row>
    <row r="6" spans="1:6" x14ac:dyDescent="0.15">
      <c r="A6" s="9">
        <v>4</v>
      </c>
      <c r="B6" s="10" t="s">
        <v>7</v>
      </c>
      <c r="C6" s="10" t="s">
        <v>5109</v>
      </c>
      <c r="D6" s="10">
        <v>35</v>
      </c>
      <c r="E6" s="10">
        <v>20</v>
      </c>
      <c r="F6" s="11" t="s">
        <v>5110</v>
      </c>
    </row>
    <row r="7" spans="1:6" x14ac:dyDescent="0.15">
      <c r="A7" s="9">
        <v>5</v>
      </c>
      <c r="B7" s="10" t="s">
        <v>7</v>
      </c>
      <c r="C7" s="10" t="s">
        <v>5111</v>
      </c>
      <c r="D7" s="10">
        <v>35</v>
      </c>
      <c r="E7" s="10">
        <v>20</v>
      </c>
      <c r="F7" s="11" t="s">
        <v>5112</v>
      </c>
    </row>
    <row r="8" spans="1:6" x14ac:dyDescent="0.15">
      <c r="A8" s="9">
        <v>6</v>
      </c>
      <c r="B8" s="10" t="s">
        <v>7</v>
      </c>
      <c r="C8" s="10" t="s">
        <v>5113</v>
      </c>
      <c r="D8" s="10">
        <v>35</v>
      </c>
      <c r="E8" s="10">
        <v>20</v>
      </c>
      <c r="F8" s="11" t="s">
        <v>5114</v>
      </c>
    </row>
    <row r="9" spans="1:6" x14ac:dyDescent="0.15">
      <c r="A9" s="9">
        <v>7</v>
      </c>
      <c r="B9" s="10" t="s">
        <v>7</v>
      </c>
      <c r="C9" s="10" t="s">
        <v>5115</v>
      </c>
      <c r="D9" s="10">
        <v>33</v>
      </c>
      <c r="E9" s="10">
        <v>19</v>
      </c>
      <c r="F9" s="11" t="s">
        <v>5116</v>
      </c>
    </row>
    <row r="10" spans="1:6" x14ac:dyDescent="0.15">
      <c r="A10" s="9">
        <v>8</v>
      </c>
      <c r="B10" s="10" t="s">
        <v>7</v>
      </c>
      <c r="C10" s="10" t="s">
        <v>5117</v>
      </c>
      <c r="D10" s="10">
        <v>33</v>
      </c>
      <c r="E10" s="10">
        <v>19</v>
      </c>
      <c r="F10" s="11" t="s">
        <v>5118</v>
      </c>
    </row>
    <row r="11" spans="1:6" x14ac:dyDescent="0.15">
      <c r="A11" s="9">
        <v>9</v>
      </c>
      <c r="B11" s="10" t="s">
        <v>7</v>
      </c>
      <c r="C11" s="10" t="s">
        <v>5119</v>
      </c>
      <c r="D11" s="10">
        <v>24</v>
      </c>
      <c r="E11" s="10">
        <v>15</v>
      </c>
      <c r="F11" s="11" t="s">
        <v>5120</v>
      </c>
    </row>
    <row r="12" spans="1:6" x14ac:dyDescent="0.15">
      <c r="A12" s="9">
        <v>10</v>
      </c>
      <c r="B12" s="10" t="s">
        <v>7</v>
      </c>
      <c r="C12" s="10" t="s">
        <v>5121</v>
      </c>
      <c r="D12" s="10">
        <v>24</v>
      </c>
      <c r="E12" s="10">
        <v>15</v>
      </c>
      <c r="F12" s="11" t="s">
        <v>5122</v>
      </c>
    </row>
    <row r="13" spans="1:6" x14ac:dyDescent="0.15">
      <c r="A13" s="9">
        <v>11</v>
      </c>
      <c r="B13" s="10" t="s">
        <v>7</v>
      </c>
      <c r="C13" s="10" t="s">
        <v>5123</v>
      </c>
      <c r="D13" s="10">
        <v>22</v>
      </c>
      <c r="E13" s="10">
        <v>14</v>
      </c>
      <c r="F13" s="11" t="s">
        <v>3481</v>
      </c>
    </row>
    <row r="14" spans="1:6" x14ac:dyDescent="0.15">
      <c r="A14" s="9">
        <v>12</v>
      </c>
      <c r="B14" s="10" t="s">
        <v>7</v>
      </c>
      <c r="C14" s="10" t="s">
        <v>5124</v>
      </c>
      <c r="D14" s="10">
        <v>20</v>
      </c>
      <c r="E14" s="10">
        <v>13</v>
      </c>
      <c r="F14" s="11" t="s">
        <v>5125</v>
      </c>
    </row>
    <row r="15" spans="1:6" x14ac:dyDescent="0.15">
      <c r="A15" s="9">
        <v>13</v>
      </c>
      <c r="B15" s="10" t="s">
        <v>7</v>
      </c>
      <c r="C15" s="10" t="s">
        <v>5126</v>
      </c>
      <c r="D15" s="10">
        <v>20</v>
      </c>
      <c r="E15" s="10">
        <v>13</v>
      </c>
      <c r="F15" s="11" t="s">
        <v>5127</v>
      </c>
    </row>
    <row r="16" spans="1:6" x14ac:dyDescent="0.15">
      <c r="A16" s="9">
        <v>14</v>
      </c>
      <c r="B16" s="10" t="s">
        <v>7</v>
      </c>
      <c r="C16" s="10" t="s">
        <v>5128</v>
      </c>
      <c r="D16" s="10">
        <v>18</v>
      </c>
      <c r="E16" s="10">
        <v>12</v>
      </c>
      <c r="F16" s="11" t="s">
        <v>5129</v>
      </c>
    </row>
    <row r="17" spans="1:6" x14ac:dyDescent="0.15">
      <c r="A17" s="9">
        <v>15</v>
      </c>
      <c r="B17" s="10" t="s">
        <v>7</v>
      </c>
      <c r="C17" s="10" t="s">
        <v>5130</v>
      </c>
      <c r="D17" s="10">
        <v>16</v>
      </c>
      <c r="E17" s="10">
        <v>11</v>
      </c>
      <c r="F17" s="11" t="s">
        <v>5131</v>
      </c>
    </row>
    <row r="18" spans="1:6" x14ac:dyDescent="0.15">
      <c r="A18" s="9">
        <v>16</v>
      </c>
      <c r="B18" s="10" t="s">
        <v>7</v>
      </c>
      <c r="C18" s="10" t="s">
        <v>5132</v>
      </c>
      <c r="D18" s="10">
        <v>12</v>
      </c>
      <c r="E18" s="10">
        <v>9</v>
      </c>
      <c r="F18" s="11" t="s">
        <v>5133</v>
      </c>
    </row>
    <row r="19" spans="1:6" x14ac:dyDescent="0.15">
      <c r="A19" s="9">
        <v>17</v>
      </c>
      <c r="B19" s="10" t="s">
        <v>7</v>
      </c>
      <c r="C19" s="10" t="s">
        <v>5134</v>
      </c>
      <c r="D19" s="10">
        <v>9</v>
      </c>
      <c r="E19" s="10">
        <v>7</v>
      </c>
      <c r="F19" s="11" t="s">
        <v>5135</v>
      </c>
    </row>
    <row r="20" spans="1:6" x14ac:dyDescent="0.15">
      <c r="A20" s="9">
        <v>18</v>
      </c>
      <c r="B20" s="10" t="s">
        <v>7</v>
      </c>
      <c r="C20" s="10" t="s">
        <v>5136</v>
      </c>
      <c r="D20" s="10">
        <v>9</v>
      </c>
      <c r="E20" s="10">
        <v>7</v>
      </c>
      <c r="F20" s="11" t="s">
        <v>5137</v>
      </c>
    </row>
    <row r="21" spans="1:6" x14ac:dyDescent="0.15">
      <c r="A21" s="9">
        <v>19</v>
      </c>
      <c r="B21" s="10" t="s">
        <v>7</v>
      </c>
      <c r="C21" s="10" t="s">
        <v>5138</v>
      </c>
      <c r="D21" s="10">
        <v>7</v>
      </c>
      <c r="E21" s="10">
        <v>6</v>
      </c>
      <c r="F21" s="11" t="s">
        <v>5139</v>
      </c>
    </row>
    <row r="22" spans="1:6" x14ac:dyDescent="0.15">
      <c r="A22" s="9">
        <v>20</v>
      </c>
      <c r="B22" s="10" t="s">
        <v>7</v>
      </c>
      <c r="C22" s="10" t="s">
        <v>5140</v>
      </c>
      <c r="D22" s="10">
        <v>6</v>
      </c>
      <c r="E22" s="10">
        <v>5</v>
      </c>
      <c r="F22" s="11" t="s">
        <v>5141</v>
      </c>
    </row>
  </sheetData>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43"/>
  <sheetViews>
    <sheetView workbookViewId="0">
      <selection activeCell="J24" sqref="J24"/>
    </sheetView>
  </sheetViews>
  <sheetFormatPr baseColWidth="10" defaultColWidth="8.83203125" defaultRowHeight="13" x14ac:dyDescent="0.15"/>
  <cols>
    <col min="1" max="1" width="23.83203125" customWidth="1"/>
    <col min="2" max="2" width="15" customWidth="1"/>
    <col min="4" max="4" width="12.83203125" customWidth="1"/>
  </cols>
  <sheetData>
    <row r="1" spans="1:4" x14ac:dyDescent="0.15">
      <c r="A1" s="1" t="s">
        <v>5143</v>
      </c>
    </row>
    <row r="2" spans="1:4" x14ac:dyDescent="0.15">
      <c r="A2" t="s">
        <v>5144</v>
      </c>
      <c r="B2" t="s">
        <v>34</v>
      </c>
      <c r="C2" s="6" t="s">
        <v>36</v>
      </c>
      <c r="D2" t="s">
        <v>5142</v>
      </c>
    </row>
    <row r="3" spans="1:4" x14ac:dyDescent="0.15">
      <c r="A3" s="2" t="s">
        <v>5145</v>
      </c>
      <c r="B3" s="7">
        <v>1.67</v>
      </c>
      <c r="C3" s="4">
        <v>0.375</v>
      </c>
      <c r="D3" s="8" t="s">
        <v>5146</v>
      </c>
    </row>
    <row r="4" spans="1:4" x14ac:dyDescent="0.15">
      <c r="A4" s="2" t="s">
        <v>5147</v>
      </c>
      <c r="B4" s="7">
        <v>1.63</v>
      </c>
      <c r="C4" s="4">
        <v>0.5</v>
      </c>
      <c r="D4" s="8" t="s">
        <v>5148</v>
      </c>
    </row>
    <row r="5" spans="1:4" x14ac:dyDescent="0.15">
      <c r="A5" s="2" t="s">
        <v>847</v>
      </c>
      <c r="B5" s="7">
        <v>1.44</v>
      </c>
      <c r="C5" s="4">
        <v>0.45500000000000002</v>
      </c>
      <c r="D5" s="8" t="s">
        <v>5149</v>
      </c>
    </row>
    <row r="6" spans="1:4" x14ac:dyDescent="0.15">
      <c r="A6" s="2" t="s">
        <v>4689</v>
      </c>
      <c r="B6" s="7">
        <v>1.1399999999999999</v>
      </c>
      <c r="C6" s="4">
        <v>0.25700000000000001</v>
      </c>
      <c r="D6" s="8" t="s">
        <v>5150</v>
      </c>
    </row>
    <row r="7" spans="1:4" x14ac:dyDescent="0.15">
      <c r="A7" s="2" t="s">
        <v>5151</v>
      </c>
      <c r="B7" s="7">
        <v>0.80300000000000005</v>
      </c>
      <c r="C7" s="4">
        <v>0.5</v>
      </c>
      <c r="D7" s="8" t="s">
        <v>3900</v>
      </c>
    </row>
    <row r="8" spans="1:4" x14ac:dyDescent="0.15">
      <c r="A8" s="2" t="s">
        <v>740</v>
      </c>
      <c r="B8" s="7">
        <v>0.8</v>
      </c>
      <c r="C8" s="4">
        <v>0.25</v>
      </c>
      <c r="D8" s="8" t="s">
        <v>5152</v>
      </c>
    </row>
    <row r="9" spans="1:4" x14ac:dyDescent="0.15">
      <c r="A9" s="2" t="s">
        <v>5153</v>
      </c>
      <c r="B9" s="7">
        <v>0.73399999999999999</v>
      </c>
      <c r="C9" s="4">
        <v>1</v>
      </c>
      <c r="D9" s="8" t="s">
        <v>4782</v>
      </c>
    </row>
    <row r="10" spans="1:4" x14ac:dyDescent="0.15">
      <c r="A10" s="2" t="s">
        <v>5154</v>
      </c>
      <c r="B10" s="7">
        <v>0.73399999999999999</v>
      </c>
      <c r="C10" s="4">
        <v>1</v>
      </c>
      <c r="D10" s="8" t="s">
        <v>70</v>
      </c>
    </row>
    <row r="11" spans="1:4" x14ac:dyDescent="0.15">
      <c r="A11" s="2" t="s">
        <v>710</v>
      </c>
      <c r="B11" s="7">
        <v>0.72399999999999998</v>
      </c>
      <c r="C11" s="4">
        <v>0.26900000000000002</v>
      </c>
      <c r="D11" s="8" t="s">
        <v>5155</v>
      </c>
    </row>
    <row r="12" spans="1:4" x14ac:dyDescent="0.15">
      <c r="A12" s="2" t="s">
        <v>5156</v>
      </c>
      <c r="B12" s="7">
        <v>0.63600000000000001</v>
      </c>
      <c r="C12" s="4">
        <v>0.4</v>
      </c>
      <c r="D12" s="8" t="s">
        <v>5157</v>
      </c>
    </row>
    <row r="13" spans="1:4" x14ac:dyDescent="0.15">
      <c r="A13" s="2" t="s">
        <v>5158</v>
      </c>
      <c r="B13" s="7">
        <v>0.53100000000000003</v>
      </c>
      <c r="C13" s="4">
        <v>0.26700000000000002</v>
      </c>
      <c r="D13" s="8" t="s">
        <v>5159</v>
      </c>
    </row>
    <row r="14" spans="1:4" x14ac:dyDescent="0.15">
      <c r="A14" s="2" t="s">
        <v>5160</v>
      </c>
      <c r="B14" s="7">
        <v>0.47499999999999998</v>
      </c>
      <c r="C14" s="4">
        <v>0.5</v>
      </c>
      <c r="D14" s="8" t="s">
        <v>5161</v>
      </c>
    </row>
    <row r="15" spans="1:4" x14ac:dyDescent="0.15">
      <c r="A15" s="2" t="s">
        <v>5162</v>
      </c>
      <c r="B15" s="7">
        <v>0.47499999999999998</v>
      </c>
      <c r="C15" s="4">
        <v>0.5</v>
      </c>
      <c r="D15" s="8" t="s">
        <v>4760</v>
      </c>
    </row>
    <row r="16" spans="1:4" x14ac:dyDescent="0.15">
      <c r="A16" s="2" t="s">
        <v>5163</v>
      </c>
      <c r="B16" s="7">
        <v>0.47499999999999998</v>
      </c>
      <c r="C16" s="4">
        <v>0.5</v>
      </c>
      <c r="D16" s="8" t="s">
        <v>68</v>
      </c>
    </row>
    <row r="17" spans="1:4" x14ac:dyDescent="0.15">
      <c r="A17" s="2" t="s">
        <v>5164</v>
      </c>
      <c r="B17" s="7">
        <v>0.47499999999999998</v>
      </c>
      <c r="C17" s="4">
        <v>0.5</v>
      </c>
      <c r="D17" s="8" t="s">
        <v>785</v>
      </c>
    </row>
    <row r="18" spans="1:4" x14ac:dyDescent="0.15">
      <c r="A18" s="2" t="s">
        <v>698</v>
      </c>
      <c r="B18" s="7">
        <v>0.46800000000000003</v>
      </c>
      <c r="C18" s="4">
        <v>0.25</v>
      </c>
      <c r="D18" s="8" t="s">
        <v>5165</v>
      </c>
    </row>
    <row r="19" spans="1:4" x14ac:dyDescent="0.15">
      <c r="A19" s="2" t="s">
        <v>5166</v>
      </c>
      <c r="B19" s="7">
        <v>0.42</v>
      </c>
      <c r="C19" s="4">
        <v>0.28599999999999998</v>
      </c>
      <c r="D19" s="8" t="s">
        <v>5167</v>
      </c>
    </row>
    <row r="20" spans="1:4" x14ac:dyDescent="0.15">
      <c r="A20" s="2" t="s">
        <v>5168</v>
      </c>
      <c r="B20" s="7">
        <v>0.41599999999999998</v>
      </c>
      <c r="C20" s="4">
        <v>0.22700000000000001</v>
      </c>
      <c r="D20" s="8" t="s">
        <v>5169</v>
      </c>
    </row>
    <row r="21" spans="1:4" x14ac:dyDescent="0.15">
      <c r="A21" s="2" t="s">
        <v>5170</v>
      </c>
      <c r="B21" s="7">
        <v>0.41299999999999998</v>
      </c>
      <c r="C21" s="4">
        <v>0.23499999999999999</v>
      </c>
      <c r="D21" s="8" t="s">
        <v>5171</v>
      </c>
    </row>
    <row r="22" spans="1:4" x14ac:dyDescent="0.15">
      <c r="A22" s="2" t="s">
        <v>5172</v>
      </c>
      <c r="B22" s="7">
        <v>0.41299999999999998</v>
      </c>
      <c r="C22" s="4">
        <v>0.25</v>
      </c>
      <c r="D22" s="8" t="s">
        <v>5173</v>
      </c>
    </row>
    <row r="23" spans="1:4" x14ac:dyDescent="0.15">
      <c r="A23" s="2" t="s">
        <v>4798</v>
      </c>
      <c r="B23" s="7">
        <v>0.35599999999999998</v>
      </c>
      <c r="C23" s="4">
        <v>0.23100000000000001</v>
      </c>
      <c r="D23" s="8" t="s">
        <v>5174</v>
      </c>
    </row>
    <row r="24" spans="1:4" x14ac:dyDescent="0.15">
      <c r="A24" s="2" t="s">
        <v>5175</v>
      </c>
      <c r="B24" s="7">
        <v>0.35599999999999998</v>
      </c>
      <c r="C24" s="4">
        <v>0.23100000000000001</v>
      </c>
      <c r="D24" s="8" t="s">
        <v>5176</v>
      </c>
    </row>
    <row r="25" spans="1:4" x14ac:dyDescent="0.15">
      <c r="A25" s="2" t="s">
        <v>4871</v>
      </c>
      <c r="B25" s="7">
        <v>0.35399999999999998</v>
      </c>
      <c r="C25" s="4">
        <v>0.20599999999999999</v>
      </c>
      <c r="D25" s="8" t="s">
        <v>4940</v>
      </c>
    </row>
    <row r="26" spans="1:4" x14ac:dyDescent="0.15">
      <c r="A26" s="2" t="s">
        <v>584</v>
      </c>
      <c r="B26" s="7">
        <v>0.34599999999999997</v>
      </c>
      <c r="C26" s="4">
        <v>0.25</v>
      </c>
      <c r="D26" s="8" t="s">
        <v>5177</v>
      </c>
    </row>
    <row r="27" spans="1:4" x14ac:dyDescent="0.15">
      <c r="A27" s="2" t="s">
        <v>5178</v>
      </c>
      <c r="B27" s="7">
        <v>0.33900000000000002</v>
      </c>
      <c r="C27" s="4">
        <v>0.33300000000000002</v>
      </c>
      <c r="D27" s="8" t="s">
        <v>5179</v>
      </c>
    </row>
    <row r="28" spans="1:4" x14ac:dyDescent="0.15">
      <c r="A28" s="2" t="s">
        <v>5180</v>
      </c>
      <c r="B28" s="7">
        <v>0.33900000000000002</v>
      </c>
      <c r="C28" s="4">
        <v>0.33300000000000002</v>
      </c>
      <c r="D28" s="8" t="s">
        <v>68</v>
      </c>
    </row>
    <row r="29" spans="1:4" x14ac:dyDescent="0.15">
      <c r="A29" s="2" t="s">
        <v>5181</v>
      </c>
      <c r="B29" s="7">
        <v>0.33900000000000002</v>
      </c>
      <c r="C29" s="4">
        <v>0.33300000000000002</v>
      </c>
      <c r="D29" s="8" t="s">
        <v>317</v>
      </c>
    </row>
    <row r="30" spans="1:4" x14ac:dyDescent="0.15">
      <c r="A30" s="2" t="s">
        <v>533</v>
      </c>
      <c r="B30" s="7">
        <v>0.28699999999999998</v>
      </c>
      <c r="C30" s="4">
        <v>0.222</v>
      </c>
      <c r="D30" s="8" t="s">
        <v>534</v>
      </c>
    </row>
    <row r="31" spans="1:4" x14ac:dyDescent="0.15">
      <c r="A31" s="2" t="s">
        <v>4960</v>
      </c>
      <c r="B31" s="7">
        <v>0.26900000000000002</v>
      </c>
      <c r="C31" s="4">
        <v>0.189</v>
      </c>
      <c r="D31" s="8" t="s">
        <v>4962</v>
      </c>
    </row>
    <row r="32" spans="1:4" x14ac:dyDescent="0.15">
      <c r="A32" s="2" t="s">
        <v>523</v>
      </c>
      <c r="B32" s="7">
        <v>0.25700000000000001</v>
      </c>
      <c r="C32" s="4">
        <v>0.186</v>
      </c>
      <c r="D32" s="8" t="s">
        <v>5182</v>
      </c>
    </row>
    <row r="33" spans="1:4" x14ac:dyDescent="0.15">
      <c r="A33" s="2" t="s">
        <v>5183</v>
      </c>
      <c r="B33" s="7">
        <v>0.253</v>
      </c>
      <c r="C33" s="4">
        <v>0.25</v>
      </c>
      <c r="D33" s="8" t="s">
        <v>79</v>
      </c>
    </row>
    <row r="34" spans="1:4" x14ac:dyDescent="0.15">
      <c r="A34" s="2" t="s">
        <v>5184</v>
      </c>
      <c r="B34" s="7">
        <v>0.251</v>
      </c>
      <c r="C34" s="4">
        <v>0.19</v>
      </c>
      <c r="D34" s="8" t="s">
        <v>5185</v>
      </c>
    </row>
    <row r="35" spans="1:4" x14ac:dyDescent="0.15">
      <c r="A35" s="2" t="s">
        <v>5186</v>
      </c>
      <c r="B35" s="7">
        <v>0.23899999999999999</v>
      </c>
      <c r="C35" s="4">
        <v>0.2</v>
      </c>
      <c r="D35" s="8" t="s">
        <v>4103</v>
      </c>
    </row>
    <row r="36" spans="1:4" x14ac:dyDescent="0.15">
      <c r="A36" s="2" t="s">
        <v>5187</v>
      </c>
      <c r="B36" s="7">
        <v>0.19400000000000001</v>
      </c>
      <c r="C36" s="4">
        <v>0.2</v>
      </c>
      <c r="D36" s="8" t="s">
        <v>655</v>
      </c>
    </row>
    <row r="37" spans="1:4" x14ac:dyDescent="0.15">
      <c r="A37" s="2" t="s">
        <v>5188</v>
      </c>
      <c r="B37" s="7">
        <v>0</v>
      </c>
      <c r="C37" s="4">
        <v>0.158</v>
      </c>
      <c r="D37" s="8" t="s">
        <v>5189</v>
      </c>
    </row>
    <row r="38" spans="1:4" x14ac:dyDescent="0.15">
      <c r="A38" s="2" t="s">
        <v>307</v>
      </c>
      <c r="B38" s="7">
        <v>0</v>
      </c>
      <c r="C38" s="4">
        <v>6.25E-2</v>
      </c>
      <c r="D38" s="8" t="s">
        <v>213</v>
      </c>
    </row>
    <row r="39" spans="1:4" x14ac:dyDescent="0.15">
      <c r="A39" s="2" t="s">
        <v>444</v>
      </c>
      <c r="B39" s="7">
        <v>0</v>
      </c>
      <c r="C39" s="4">
        <v>0.16700000000000001</v>
      </c>
      <c r="D39" s="8" t="s">
        <v>62</v>
      </c>
    </row>
    <row r="40" spans="1:4" x14ac:dyDescent="0.15">
      <c r="A40" s="2" t="s">
        <v>339</v>
      </c>
      <c r="B40" s="7">
        <v>0</v>
      </c>
      <c r="C40" s="4">
        <v>7.6899999999999996E-2</v>
      </c>
      <c r="D40" s="8" t="s">
        <v>340</v>
      </c>
    </row>
    <row r="41" spans="1:4" x14ac:dyDescent="0.15">
      <c r="A41" s="2" t="s">
        <v>5190</v>
      </c>
      <c r="B41" s="7">
        <v>0</v>
      </c>
      <c r="C41" s="4">
        <v>8.3299999999999999E-2</v>
      </c>
      <c r="D41" s="8" t="s">
        <v>5070</v>
      </c>
    </row>
    <row r="42" spans="1:4" x14ac:dyDescent="0.15">
      <c r="A42" s="2" t="s">
        <v>4686</v>
      </c>
      <c r="B42" s="7">
        <v>0</v>
      </c>
      <c r="C42" s="4">
        <v>8.3299999999999999E-2</v>
      </c>
      <c r="D42" s="8" t="s">
        <v>4205</v>
      </c>
    </row>
    <row r="43" spans="1:4" x14ac:dyDescent="0.15">
      <c r="A43" s="2" t="s">
        <v>5191</v>
      </c>
      <c r="B43" s="7">
        <v>0</v>
      </c>
      <c r="C43" s="4">
        <v>0.182</v>
      </c>
      <c r="D43" s="8" t="s">
        <v>4286</v>
      </c>
    </row>
  </sheetData>
  <conditionalFormatting sqref="B3:B43">
    <cfRule type="cellIs" dxfId="5" priority="2" stopIfTrue="1" operator="lessThan">
      <formula>1.3</formula>
    </cfRule>
    <cfRule type="cellIs" dxfId="4" priority="3" stopIfTrue="1" operator="greaterThan">
      <formula>2</formula>
    </cfRule>
    <cfRule type="cellIs" dxfId="3" priority="4" stopIfTrue="1" operator="greaterThan">
      <formula>1.3</formula>
    </cfRule>
  </conditionalFormatting>
  <conditionalFormatting sqref="C3:C43">
    <cfRule type="dataBar" priority="1">
      <dataBar>
        <cfvo type="min"/>
        <cfvo type="max"/>
        <color rgb="FF638EC6"/>
      </dataBar>
      <extLst>
        <ext xmlns:x14="http://schemas.microsoft.com/office/spreadsheetml/2009/9/main" uri="{B025F937-C7B1-47D3-B67F-A62EFF666E3E}">
          <x14:id>{9AFFCAA7-6121-46B8-826C-81DA903530F6}</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9AFFCAA7-6121-46B8-826C-81DA903530F6}">
            <x14:dataBar minLength="0" maxLength="100" border="1" negativeBarBorderColorSameAsPositive="0">
              <x14:cfvo type="autoMin"/>
              <x14:cfvo type="autoMax"/>
              <x14:borderColor rgb="FF638EC6"/>
              <x14:negativeFillColor rgb="FFFF0000"/>
              <x14:negativeBorderColor rgb="FFFF0000"/>
              <x14:axisColor rgb="FF000000"/>
            </x14:dataBar>
          </x14:cfRule>
          <xm:sqref>C3:C43</xm:sqref>
        </x14:conditionalFormatting>
      </x14:conditionalFormatting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289"/>
  <sheetViews>
    <sheetView workbookViewId="0">
      <selection activeCell="K22" sqref="K22"/>
    </sheetView>
  </sheetViews>
  <sheetFormatPr baseColWidth="10" defaultColWidth="8.83203125" defaultRowHeight="13" x14ac:dyDescent="0.15"/>
  <cols>
    <col min="2" max="2" width="10" customWidth="1"/>
    <col min="3" max="3" width="16.5" customWidth="1"/>
    <col min="4" max="4" width="14.5" customWidth="1"/>
    <col min="5" max="5" width="35.1640625" customWidth="1"/>
  </cols>
  <sheetData>
    <row r="1" spans="1:5" x14ac:dyDescent="0.15">
      <c r="A1" s="1" t="s">
        <v>5192</v>
      </c>
    </row>
    <row r="2" spans="1:5" x14ac:dyDescent="0.15">
      <c r="A2" t="s">
        <v>871</v>
      </c>
      <c r="B2" t="s">
        <v>5193</v>
      </c>
      <c r="C2" t="s">
        <v>873</v>
      </c>
      <c r="D2" t="s">
        <v>5194</v>
      </c>
      <c r="E2" t="s">
        <v>5195</v>
      </c>
    </row>
    <row r="3" spans="1:5" x14ac:dyDescent="0.15">
      <c r="A3" s="2" t="s">
        <v>5263</v>
      </c>
      <c r="B3" s="3" t="s">
        <v>5264</v>
      </c>
      <c r="C3" s="4">
        <v>-2.0991915557205401</v>
      </c>
      <c r="D3" s="5">
        <v>3.0825273218054502E-3</v>
      </c>
      <c r="E3" s="5">
        <v>0.14951603097392999</v>
      </c>
    </row>
    <row r="4" spans="1:5" x14ac:dyDescent="0.15">
      <c r="A4" s="2" t="s">
        <v>5389</v>
      </c>
      <c r="B4" s="3" t="s">
        <v>5390</v>
      </c>
      <c r="C4" s="4">
        <v>-1.2122452591591899</v>
      </c>
      <c r="D4" s="5">
        <v>1.8915270027336801E-2</v>
      </c>
      <c r="E4" s="5">
        <v>0.21349122953931199</v>
      </c>
    </row>
    <row r="5" spans="1:5" x14ac:dyDescent="0.15">
      <c r="A5" s="2" t="s">
        <v>5330</v>
      </c>
      <c r="B5" s="3" t="s">
        <v>660</v>
      </c>
      <c r="C5" s="4">
        <v>-1.2021272535874401</v>
      </c>
      <c r="D5" s="5">
        <v>4.3473020121644501E-2</v>
      </c>
      <c r="E5" s="5">
        <v>0.27195912587726401</v>
      </c>
    </row>
    <row r="6" spans="1:5" x14ac:dyDescent="0.15">
      <c r="A6" s="2" t="s">
        <v>5252</v>
      </c>
      <c r="B6" s="3" t="s">
        <v>344</v>
      </c>
      <c r="C6" s="4">
        <v>-1.13887002621724</v>
      </c>
      <c r="D6" s="5">
        <v>4.2445638031333902E-2</v>
      </c>
      <c r="E6" s="5">
        <v>0.26971362119123199</v>
      </c>
    </row>
    <row r="7" spans="1:5" x14ac:dyDescent="0.15">
      <c r="A7" s="2" t="s">
        <v>5462</v>
      </c>
      <c r="B7" s="3" t="s">
        <v>60</v>
      </c>
      <c r="C7" s="4">
        <v>-1.118231837045</v>
      </c>
      <c r="D7" s="5">
        <v>2.8357760973186799E-3</v>
      </c>
      <c r="E7" s="5">
        <v>0.14764331035717301</v>
      </c>
    </row>
    <row r="8" spans="1:5" x14ac:dyDescent="0.15">
      <c r="A8" s="2" t="s">
        <v>5276</v>
      </c>
      <c r="B8" s="3" t="s">
        <v>5277</v>
      </c>
      <c r="C8" s="4">
        <v>-1.09233080415629</v>
      </c>
      <c r="D8" s="5">
        <v>3.2485100527309303E-2</v>
      </c>
      <c r="E8" s="5">
        <v>0.257014471819006</v>
      </c>
    </row>
    <row r="9" spans="1:5" x14ac:dyDescent="0.15">
      <c r="A9" s="2" t="s">
        <v>5347</v>
      </c>
      <c r="B9" s="3" t="s">
        <v>503</v>
      </c>
      <c r="C9" s="4">
        <v>-1.03381729628709</v>
      </c>
      <c r="D9" s="5">
        <v>8.8412437128952293E-3</v>
      </c>
      <c r="E9" s="5">
        <v>0.19291558021956101</v>
      </c>
    </row>
    <row r="10" spans="1:5" x14ac:dyDescent="0.15">
      <c r="A10" s="2" t="s">
        <v>5363</v>
      </c>
      <c r="B10" s="3" t="s">
        <v>5364</v>
      </c>
      <c r="C10" s="4">
        <v>-1.0234379256656001</v>
      </c>
      <c r="D10" s="5">
        <v>6.7126311389197296E-4</v>
      </c>
      <c r="E10" s="5">
        <v>0.101836028153345</v>
      </c>
    </row>
    <row r="11" spans="1:5" x14ac:dyDescent="0.15">
      <c r="A11" s="2" t="s">
        <v>5626</v>
      </c>
      <c r="B11" s="3" t="s">
        <v>5627</v>
      </c>
      <c r="C11" s="4">
        <v>-0.95353661998678696</v>
      </c>
      <c r="D11" s="5">
        <v>1.24662427833006E-2</v>
      </c>
      <c r="E11" s="5">
        <v>0.20519030195681801</v>
      </c>
    </row>
    <row r="12" spans="1:5" x14ac:dyDescent="0.15">
      <c r="A12" s="2" t="s">
        <v>5353</v>
      </c>
      <c r="B12" s="3" t="s">
        <v>4737</v>
      </c>
      <c r="C12" s="4">
        <v>-0.94273199384043205</v>
      </c>
      <c r="D12" s="5">
        <v>4.9571851141889001E-2</v>
      </c>
      <c r="E12" s="5">
        <v>0.27319886530667598</v>
      </c>
    </row>
    <row r="13" spans="1:5" x14ac:dyDescent="0.15">
      <c r="A13" s="2" t="s">
        <v>5599</v>
      </c>
      <c r="B13" s="3" t="s">
        <v>5600</v>
      </c>
      <c r="C13" s="4">
        <v>-0.92921160061953501</v>
      </c>
      <c r="D13" s="5">
        <v>6.5813840783478196E-3</v>
      </c>
      <c r="E13" s="5">
        <v>0.17384000006625699</v>
      </c>
    </row>
    <row r="14" spans="1:5" x14ac:dyDescent="0.15">
      <c r="A14" s="2" t="s">
        <v>5495</v>
      </c>
      <c r="B14" s="3" t="s">
        <v>669</v>
      </c>
      <c r="C14" s="4">
        <v>-0.92273996258461999</v>
      </c>
      <c r="D14" s="5">
        <v>1.4572899391375099E-2</v>
      </c>
      <c r="E14" s="5">
        <v>0.20519030195681801</v>
      </c>
    </row>
    <row r="15" spans="1:5" x14ac:dyDescent="0.15">
      <c r="A15" s="2" t="s">
        <v>5243</v>
      </c>
      <c r="B15" s="3" t="s">
        <v>5244</v>
      </c>
      <c r="C15" s="4">
        <v>-0.91215258123087195</v>
      </c>
      <c r="D15" s="5">
        <v>2.6330429878718701E-2</v>
      </c>
      <c r="E15" s="5">
        <v>0.23241293137865399</v>
      </c>
    </row>
    <row r="16" spans="1:5" x14ac:dyDescent="0.15">
      <c r="A16" s="2" t="s">
        <v>5603</v>
      </c>
      <c r="B16" s="3" t="s">
        <v>467</v>
      </c>
      <c r="C16" s="4">
        <v>-0.90337911059471698</v>
      </c>
      <c r="D16" s="5">
        <v>6.8932837696656897E-3</v>
      </c>
      <c r="E16" s="5">
        <v>0.17384000006625699</v>
      </c>
    </row>
    <row r="17" spans="1:5" x14ac:dyDescent="0.15">
      <c r="A17" s="2" t="s">
        <v>5569</v>
      </c>
      <c r="B17" s="3" t="s">
        <v>361</v>
      </c>
      <c r="C17" s="4">
        <v>-0.88713133299233204</v>
      </c>
      <c r="D17" s="5">
        <v>1.6877894767637099E-4</v>
      </c>
      <c r="E17" s="5">
        <v>5.4481844309932699E-2</v>
      </c>
    </row>
    <row r="18" spans="1:5" x14ac:dyDescent="0.15">
      <c r="A18" s="2" t="s">
        <v>5585</v>
      </c>
      <c r="B18" s="3" t="s">
        <v>5586</v>
      </c>
      <c r="C18" s="4">
        <v>-0.85393210690603305</v>
      </c>
      <c r="D18" s="5">
        <v>2.93590757899479E-4</v>
      </c>
      <c r="E18" s="5">
        <v>5.92319354062198E-2</v>
      </c>
    </row>
    <row r="19" spans="1:5" x14ac:dyDescent="0.15">
      <c r="A19" s="2" t="s">
        <v>5199</v>
      </c>
      <c r="B19" s="3" t="s">
        <v>5200</v>
      </c>
      <c r="C19" s="4">
        <v>-0.852326576363303</v>
      </c>
      <c r="D19" s="5">
        <v>3.29742457859869E-3</v>
      </c>
      <c r="E19" s="5">
        <v>0.15205837913880799</v>
      </c>
    </row>
    <row r="20" spans="1:5" x14ac:dyDescent="0.15">
      <c r="A20" s="2" t="s">
        <v>5350</v>
      </c>
      <c r="B20" s="3" t="s">
        <v>433</v>
      </c>
      <c r="C20" s="4">
        <v>-0.84505799509682999</v>
      </c>
      <c r="D20" s="5">
        <v>4.7273536055013297E-2</v>
      </c>
      <c r="E20" s="5">
        <v>0.27319886530667598</v>
      </c>
    </row>
    <row r="21" spans="1:5" x14ac:dyDescent="0.15">
      <c r="A21" s="2" t="s">
        <v>5319</v>
      </c>
      <c r="B21" s="3" t="s">
        <v>109</v>
      </c>
      <c r="C21" s="4">
        <v>-0.83819177195547001</v>
      </c>
      <c r="D21" s="5">
        <v>1.8046786779684599E-3</v>
      </c>
      <c r="E21" s="5">
        <v>0.11335172688671299</v>
      </c>
    </row>
    <row r="22" spans="1:5" x14ac:dyDescent="0.15">
      <c r="A22" s="2" t="s">
        <v>5613</v>
      </c>
      <c r="B22" s="3" t="s">
        <v>5614</v>
      </c>
      <c r="C22" s="4">
        <v>-0.81230388605899995</v>
      </c>
      <c r="D22" s="5">
        <v>8.1625612197792202E-4</v>
      </c>
      <c r="E22" s="5">
        <v>0.101836028153345</v>
      </c>
    </row>
    <row r="23" spans="1:5" x14ac:dyDescent="0.15">
      <c r="A23" s="2" t="s">
        <v>5348</v>
      </c>
      <c r="B23" s="3" t="s">
        <v>5349</v>
      </c>
      <c r="C23" s="4">
        <v>-0.80883471764613402</v>
      </c>
      <c r="D23" s="5">
        <v>1.50120838115331E-2</v>
      </c>
      <c r="E23" s="5">
        <v>0.20519030195681801</v>
      </c>
    </row>
    <row r="24" spans="1:5" x14ac:dyDescent="0.15">
      <c r="A24" s="2" t="s">
        <v>5501</v>
      </c>
      <c r="B24" s="3" t="s">
        <v>5502</v>
      </c>
      <c r="C24" s="4">
        <v>-0.80858188381553298</v>
      </c>
      <c r="D24" s="5">
        <v>3.1496561667370701E-3</v>
      </c>
      <c r="E24" s="5">
        <v>0.14951603097392999</v>
      </c>
    </row>
    <row r="25" spans="1:5" x14ac:dyDescent="0.15">
      <c r="A25" s="2" t="s">
        <v>5542</v>
      </c>
      <c r="B25" s="3" t="s">
        <v>5543</v>
      </c>
      <c r="C25" s="4">
        <v>-0.78888499249682997</v>
      </c>
      <c r="D25" s="5">
        <v>1.19177124448224E-2</v>
      </c>
      <c r="E25" s="5">
        <v>0.20519030195681801</v>
      </c>
    </row>
    <row r="26" spans="1:5" x14ac:dyDescent="0.15">
      <c r="A26" s="2" t="s">
        <v>5479</v>
      </c>
      <c r="B26" s="3" t="s">
        <v>335</v>
      </c>
      <c r="C26" s="4">
        <v>-0.77957122145619995</v>
      </c>
      <c r="D26" s="5">
        <v>1.55064814031898E-2</v>
      </c>
      <c r="E26" s="5">
        <v>0.20519030195681801</v>
      </c>
    </row>
    <row r="27" spans="1:5" x14ac:dyDescent="0.15">
      <c r="A27" s="2" t="s">
        <v>5583</v>
      </c>
      <c r="B27" s="3" t="s">
        <v>5584</v>
      </c>
      <c r="C27" s="4">
        <v>-0.77478042917255996</v>
      </c>
      <c r="D27" s="5">
        <v>3.1089196601567701E-2</v>
      </c>
      <c r="E27" s="5">
        <v>0.25088981657465098</v>
      </c>
    </row>
    <row r="28" spans="1:5" x14ac:dyDescent="0.15">
      <c r="A28" s="2" t="s">
        <v>5311</v>
      </c>
      <c r="B28" s="3" t="s">
        <v>5312</v>
      </c>
      <c r="C28" s="4">
        <v>-0.76934859449656301</v>
      </c>
      <c r="D28" s="5">
        <v>3.9375740501644003E-2</v>
      </c>
      <c r="E28" s="5">
        <v>0.26480185487355601</v>
      </c>
    </row>
    <row r="29" spans="1:5" x14ac:dyDescent="0.15">
      <c r="A29" s="2" t="s">
        <v>5313</v>
      </c>
      <c r="B29" s="3" t="s">
        <v>5314</v>
      </c>
      <c r="C29" s="4">
        <v>-0.745395248253517</v>
      </c>
      <c r="D29" s="5">
        <v>4.3764684201144301E-2</v>
      </c>
      <c r="E29" s="5">
        <v>0.27272664208744002</v>
      </c>
    </row>
    <row r="30" spans="1:5" x14ac:dyDescent="0.15">
      <c r="A30" s="2" t="s">
        <v>5323</v>
      </c>
      <c r="B30" s="3" t="s">
        <v>653</v>
      </c>
      <c r="C30" s="4">
        <v>-0.74503753491643299</v>
      </c>
      <c r="D30" s="5">
        <v>9.4103512153240199E-3</v>
      </c>
      <c r="E30" s="5">
        <v>0.19291558021956101</v>
      </c>
    </row>
    <row r="31" spans="1:5" x14ac:dyDescent="0.15">
      <c r="A31" s="2" t="s">
        <v>5379</v>
      </c>
      <c r="B31" s="3" t="s">
        <v>5380</v>
      </c>
      <c r="C31" s="4">
        <v>-0.74253547466209602</v>
      </c>
      <c r="D31" s="5">
        <v>3.7810720324626097E-5</v>
      </c>
      <c r="E31" s="5">
        <v>3.0513251301973299E-2</v>
      </c>
    </row>
    <row r="32" spans="1:5" x14ac:dyDescent="0.15">
      <c r="A32" s="2" t="s">
        <v>5278</v>
      </c>
      <c r="B32" s="3" t="s">
        <v>5279</v>
      </c>
      <c r="C32" s="4">
        <v>-0.72477446697079995</v>
      </c>
      <c r="D32" s="5">
        <v>2.0005339592516699E-2</v>
      </c>
      <c r="E32" s="5">
        <v>0.214207204145103</v>
      </c>
    </row>
    <row r="33" spans="1:5" x14ac:dyDescent="0.15">
      <c r="A33" s="2" t="s">
        <v>5552</v>
      </c>
      <c r="B33" s="3" t="s">
        <v>5553</v>
      </c>
      <c r="C33" s="4">
        <v>-0.68921219242688403</v>
      </c>
      <c r="D33" s="5">
        <v>3.8238677569636899E-2</v>
      </c>
      <c r="E33" s="5">
        <v>0.26110559338508199</v>
      </c>
    </row>
    <row r="34" spans="1:5" x14ac:dyDescent="0.15">
      <c r="A34" s="2" t="s">
        <v>5247</v>
      </c>
      <c r="B34" s="3" t="s">
        <v>5248</v>
      </c>
      <c r="C34" s="4">
        <v>-0.686705561800664</v>
      </c>
      <c r="D34" s="5">
        <v>3.63712633775371E-2</v>
      </c>
      <c r="E34" s="5">
        <v>0.26039094943909802</v>
      </c>
    </row>
    <row r="35" spans="1:5" x14ac:dyDescent="0.15">
      <c r="A35" s="2" t="s">
        <v>5290</v>
      </c>
      <c r="B35" s="3" t="s">
        <v>5291</v>
      </c>
      <c r="C35" s="4">
        <v>-0.66411652844216496</v>
      </c>
      <c r="D35" s="5">
        <v>2.6236792968765299E-2</v>
      </c>
      <c r="E35" s="5">
        <v>0.23241293137865399</v>
      </c>
    </row>
    <row r="36" spans="1:5" x14ac:dyDescent="0.15">
      <c r="A36" s="2" t="s">
        <v>5241</v>
      </c>
      <c r="B36" s="3" t="s">
        <v>5242</v>
      </c>
      <c r="C36" s="4">
        <v>-0.66036204806060605</v>
      </c>
      <c r="D36" s="5">
        <v>1.283187493285E-2</v>
      </c>
      <c r="E36" s="5">
        <v>0.20519030195681801</v>
      </c>
    </row>
    <row r="37" spans="1:5" x14ac:dyDescent="0.15">
      <c r="A37" s="2" t="s">
        <v>5480</v>
      </c>
      <c r="B37" s="3" t="s">
        <v>5481</v>
      </c>
      <c r="C37" s="4">
        <v>-0.64407828019746605</v>
      </c>
      <c r="D37" s="5">
        <v>3.3786114461207703E-2</v>
      </c>
      <c r="E37" s="5">
        <v>0.26039094943909802</v>
      </c>
    </row>
    <row r="38" spans="1:5" x14ac:dyDescent="0.15">
      <c r="A38" s="2" t="s">
        <v>5507</v>
      </c>
      <c r="B38" s="3" t="s">
        <v>5508</v>
      </c>
      <c r="C38" s="4">
        <v>-0.62457536127095703</v>
      </c>
      <c r="D38" s="5">
        <v>1.61625361131689E-2</v>
      </c>
      <c r="E38" s="5">
        <v>0.20519030195681801</v>
      </c>
    </row>
    <row r="39" spans="1:5" x14ac:dyDescent="0.15">
      <c r="A39" s="2" t="s">
        <v>5354</v>
      </c>
      <c r="B39" s="3" t="s">
        <v>5355</v>
      </c>
      <c r="C39" s="4">
        <v>-0.61699788877495398</v>
      </c>
      <c r="D39" s="5">
        <v>1.63415525607804E-2</v>
      </c>
      <c r="E39" s="5">
        <v>0.20519030195681801</v>
      </c>
    </row>
    <row r="40" spans="1:5" x14ac:dyDescent="0.15">
      <c r="A40" s="2" t="s">
        <v>5357</v>
      </c>
      <c r="B40" s="3" t="s">
        <v>122</v>
      </c>
      <c r="C40" s="4">
        <v>-0.61187071063593401</v>
      </c>
      <c r="D40" s="5">
        <v>1.2237077568023199E-3</v>
      </c>
      <c r="E40" s="5">
        <v>0.11335172688671299</v>
      </c>
    </row>
    <row r="41" spans="1:5" x14ac:dyDescent="0.15">
      <c r="A41" s="2" t="s">
        <v>5490</v>
      </c>
      <c r="B41" s="3" t="s">
        <v>5491</v>
      </c>
      <c r="C41" s="4">
        <v>-0.600121873012332</v>
      </c>
      <c r="D41" s="5">
        <v>9.5086509233721205E-3</v>
      </c>
      <c r="E41" s="5">
        <v>0.19291558021956101</v>
      </c>
    </row>
    <row r="42" spans="1:5" x14ac:dyDescent="0.15">
      <c r="A42" s="2" t="s">
        <v>5646</v>
      </c>
      <c r="B42" s="3" t="s">
        <v>5647</v>
      </c>
      <c r="C42" s="4">
        <v>-0.59188754052196801</v>
      </c>
      <c r="D42" s="5">
        <v>1.3237817094245201E-2</v>
      </c>
      <c r="E42" s="5">
        <v>0.20519030195681801</v>
      </c>
    </row>
    <row r="43" spans="1:5" x14ac:dyDescent="0.15">
      <c r="A43" s="2" t="s">
        <v>5300</v>
      </c>
      <c r="B43" s="3" t="s">
        <v>5301</v>
      </c>
      <c r="C43" s="4">
        <v>-0.59173646526383405</v>
      </c>
      <c r="D43" s="5">
        <v>1.0706809066427301E-2</v>
      </c>
      <c r="E43" s="5">
        <v>0.20330340980251299</v>
      </c>
    </row>
    <row r="44" spans="1:5" x14ac:dyDescent="0.15">
      <c r="A44" s="2" t="s">
        <v>5280</v>
      </c>
      <c r="B44" s="3" t="s">
        <v>5281</v>
      </c>
      <c r="C44" s="4">
        <v>-0.58983829698129597</v>
      </c>
      <c r="D44" s="5">
        <v>6.5563735374535598E-3</v>
      </c>
      <c r="E44" s="5">
        <v>0.17384000006625699</v>
      </c>
    </row>
    <row r="45" spans="1:5" x14ac:dyDescent="0.15">
      <c r="A45" s="2" t="s">
        <v>5238</v>
      </c>
      <c r="B45" s="3" t="s">
        <v>107</v>
      </c>
      <c r="C45" s="4">
        <v>-0.58736131344157605</v>
      </c>
      <c r="D45" s="5">
        <v>2.8350933740768299E-2</v>
      </c>
      <c r="E45" s="5">
        <v>0.24210797384973601</v>
      </c>
    </row>
    <row r="46" spans="1:5" x14ac:dyDescent="0.15">
      <c r="A46" s="2" t="s">
        <v>5206</v>
      </c>
      <c r="B46" s="3" t="s">
        <v>83</v>
      </c>
      <c r="C46" s="4">
        <v>-0.58118055296195303</v>
      </c>
      <c r="D46" s="5">
        <v>2.9340300747507101E-2</v>
      </c>
      <c r="E46" s="5">
        <v>0.246641903158731</v>
      </c>
    </row>
    <row r="47" spans="1:5" x14ac:dyDescent="0.15">
      <c r="A47" s="2" t="s">
        <v>5325</v>
      </c>
      <c r="B47" s="3" t="s">
        <v>5326</v>
      </c>
      <c r="C47" s="4">
        <v>-0.57337742524096702</v>
      </c>
      <c r="D47" s="5">
        <v>3.02157937037465E-2</v>
      </c>
      <c r="E47" s="5">
        <v>0.247717980552453</v>
      </c>
    </row>
    <row r="48" spans="1:5" x14ac:dyDescent="0.15">
      <c r="A48" s="2" t="s">
        <v>5634</v>
      </c>
      <c r="B48" s="3" t="s">
        <v>5635</v>
      </c>
      <c r="C48" s="4">
        <v>-0.57147487564434996</v>
      </c>
      <c r="D48" s="5">
        <v>1.75441522119213E-2</v>
      </c>
      <c r="E48" s="5">
        <v>0.20519030195681801</v>
      </c>
    </row>
    <row r="49" spans="1:5" x14ac:dyDescent="0.15">
      <c r="A49" s="2" t="s">
        <v>5246</v>
      </c>
      <c r="B49" s="3" t="s">
        <v>211</v>
      </c>
      <c r="C49" s="4">
        <v>-0.55862573059992604</v>
      </c>
      <c r="D49" s="5">
        <v>2.0173169163603299E-2</v>
      </c>
      <c r="E49" s="5">
        <v>0.214207204145103</v>
      </c>
    </row>
    <row r="50" spans="1:5" x14ac:dyDescent="0.15">
      <c r="A50" s="2" t="s">
        <v>5617</v>
      </c>
      <c r="B50" s="3" t="s">
        <v>5618</v>
      </c>
      <c r="C50" s="4">
        <v>-0.55619744507003299</v>
      </c>
      <c r="D50" s="5">
        <v>3.0077755594177701E-2</v>
      </c>
      <c r="E50" s="5">
        <v>0.247717980552453</v>
      </c>
    </row>
    <row r="51" spans="1:5" x14ac:dyDescent="0.15">
      <c r="A51" s="2" t="s">
        <v>5265</v>
      </c>
      <c r="B51" s="3" t="s">
        <v>5266</v>
      </c>
      <c r="C51" s="4">
        <v>-0.55191066645755005</v>
      </c>
      <c r="D51" s="5">
        <v>4.4873345606043197E-2</v>
      </c>
      <c r="E51" s="5">
        <v>0.27319886530667598</v>
      </c>
    </row>
    <row r="52" spans="1:5" x14ac:dyDescent="0.15">
      <c r="A52" s="2" t="s">
        <v>5394</v>
      </c>
      <c r="B52" s="3" t="s">
        <v>5395</v>
      </c>
      <c r="C52" s="4">
        <v>-0.54705864951114902</v>
      </c>
      <c r="D52" s="5">
        <v>2.9763888865099201E-3</v>
      </c>
      <c r="E52" s="5">
        <v>0.14951603097392999</v>
      </c>
    </row>
    <row r="53" spans="1:5" x14ac:dyDescent="0.15">
      <c r="A53" s="2" t="s">
        <v>5580</v>
      </c>
      <c r="B53" s="3" t="s">
        <v>5581</v>
      </c>
      <c r="C53" s="4">
        <v>-0.52014016867748802</v>
      </c>
      <c r="D53" s="5">
        <v>3.7046679289588602E-2</v>
      </c>
      <c r="E53" s="5">
        <v>0.26039094943909802</v>
      </c>
    </row>
    <row r="54" spans="1:5" x14ac:dyDescent="0.15">
      <c r="A54" s="2" t="s">
        <v>5496</v>
      </c>
      <c r="B54" s="3" t="s">
        <v>118</v>
      </c>
      <c r="C54" s="4">
        <v>-0.49880353578880399</v>
      </c>
      <c r="D54" s="5">
        <v>2.9917701797982098E-2</v>
      </c>
      <c r="E54" s="5">
        <v>0.247717980552453</v>
      </c>
    </row>
    <row r="55" spans="1:5" x14ac:dyDescent="0.15">
      <c r="A55" s="2" t="s">
        <v>5351</v>
      </c>
      <c r="B55" s="3" t="s">
        <v>5352</v>
      </c>
      <c r="C55" s="4">
        <v>-0.48331709309883297</v>
      </c>
      <c r="D55" s="5">
        <v>2.1937058972583998E-2</v>
      </c>
      <c r="E55" s="5">
        <v>0.22037598931420799</v>
      </c>
    </row>
    <row r="56" spans="1:5" x14ac:dyDescent="0.15">
      <c r="A56" s="2" t="s">
        <v>5642</v>
      </c>
      <c r="B56" s="3" t="s">
        <v>5643</v>
      </c>
      <c r="C56" s="4">
        <v>-0.47636990538289398</v>
      </c>
      <c r="D56" s="5">
        <v>4.4654459122804899E-2</v>
      </c>
      <c r="E56" s="5">
        <v>0.27319886530667598</v>
      </c>
    </row>
    <row r="57" spans="1:5" x14ac:dyDescent="0.15">
      <c r="A57" s="2" t="s">
        <v>5292</v>
      </c>
      <c r="B57" s="3" t="s">
        <v>5293</v>
      </c>
      <c r="C57" s="4">
        <v>-0.47541424693864998</v>
      </c>
      <c r="D57" s="5">
        <v>1.7524825344842E-2</v>
      </c>
      <c r="E57" s="5">
        <v>0.20519030195681801</v>
      </c>
    </row>
    <row r="58" spans="1:5" x14ac:dyDescent="0.15">
      <c r="A58" s="2" t="s">
        <v>5536</v>
      </c>
      <c r="B58" s="3" t="s">
        <v>5537</v>
      </c>
      <c r="C58" s="4">
        <v>-0.46502434355659</v>
      </c>
      <c r="D58" s="5">
        <v>1.1686095803254099E-2</v>
      </c>
      <c r="E58" s="5">
        <v>0.20519030195681801</v>
      </c>
    </row>
    <row r="59" spans="1:5" x14ac:dyDescent="0.15">
      <c r="A59" s="2" t="s">
        <v>5446</v>
      </c>
      <c r="B59" s="3" t="s">
        <v>66</v>
      </c>
      <c r="C59" s="4">
        <v>-0.44403625517480799</v>
      </c>
      <c r="D59" s="5">
        <v>4.0072367114272603E-2</v>
      </c>
      <c r="E59" s="5">
        <v>0.26634728757964299</v>
      </c>
    </row>
    <row r="60" spans="1:5" x14ac:dyDescent="0.15">
      <c r="A60" s="2" t="s">
        <v>5259</v>
      </c>
      <c r="B60" s="3" t="s">
        <v>5260</v>
      </c>
      <c r="C60" s="4">
        <v>-0.44062395969970303</v>
      </c>
      <c r="D60" s="5">
        <v>8.9048342360752101E-3</v>
      </c>
      <c r="E60" s="5">
        <v>0.19291558021956101</v>
      </c>
    </row>
    <row r="61" spans="1:5" x14ac:dyDescent="0.15">
      <c r="A61" s="2" t="s">
        <v>5499</v>
      </c>
      <c r="B61" s="3" t="s">
        <v>5500</v>
      </c>
      <c r="C61" s="4">
        <v>-0.435019740675407</v>
      </c>
      <c r="D61" s="5">
        <v>1.35859838034728E-2</v>
      </c>
      <c r="E61" s="5">
        <v>0.20519030195681801</v>
      </c>
    </row>
    <row r="62" spans="1:5" x14ac:dyDescent="0.15">
      <c r="A62" s="2" t="s">
        <v>5361</v>
      </c>
      <c r="B62" s="3" t="s">
        <v>5362</v>
      </c>
      <c r="C62" s="4">
        <v>-0.42776926758226702</v>
      </c>
      <c r="D62" s="5">
        <v>1.8259012138531601E-2</v>
      </c>
      <c r="E62" s="5">
        <v>0.20900741554319099</v>
      </c>
    </row>
    <row r="63" spans="1:5" x14ac:dyDescent="0.15">
      <c r="A63" s="2" t="s">
        <v>5212</v>
      </c>
      <c r="B63" s="3" t="s">
        <v>410</v>
      </c>
      <c r="C63" s="4">
        <v>-0.42674955213930899</v>
      </c>
      <c r="D63" s="5">
        <v>4.9023955894326898E-2</v>
      </c>
      <c r="E63" s="5">
        <v>0.27319886530667598</v>
      </c>
    </row>
    <row r="64" spans="1:5" x14ac:dyDescent="0.15">
      <c r="A64" s="2" t="s">
        <v>5418</v>
      </c>
      <c r="B64" s="3" t="s">
        <v>395</v>
      </c>
      <c r="C64" s="4">
        <v>-0.41511331611130697</v>
      </c>
      <c r="D64" s="5">
        <v>5.61319255574356E-3</v>
      </c>
      <c r="E64" s="5">
        <v>0.17384000006625699</v>
      </c>
    </row>
    <row r="65" spans="1:5" x14ac:dyDescent="0.15">
      <c r="A65" s="2" t="s">
        <v>5360</v>
      </c>
      <c r="B65" s="3" t="s">
        <v>3116</v>
      </c>
      <c r="C65" s="4">
        <v>-0.40329488686875298</v>
      </c>
      <c r="D65" s="5">
        <v>1.7360559881663001E-2</v>
      </c>
      <c r="E65" s="5">
        <v>0.20519030195681801</v>
      </c>
    </row>
    <row r="66" spans="1:5" x14ac:dyDescent="0.15">
      <c r="A66" s="2" t="s">
        <v>5318</v>
      </c>
      <c r="B66" s="3" t="s">
        <v>518</v>
      </c>
      <c r="C66" s="4">
        <v>-0.40110593988659998</v>
      </c>
      <c r="D66" s="5">
        <v>3.2220574816738699E-2</v>
      </c>
      <c r="E66" s="5">
        <v>0.25635520017157498</v>
      </c>
    </row>
    <row r="67" spans="1:5" x14ac:dyDescent="0.15">
      <c r="A67" s="2" t="s">
        <v>5249</v>
      </c>
      <c r="B67" s="3" t="s">
        <v>5250</v>
      </c>
      <c r="C67" s="4">
        <v>-0.399068029016867</v>
      </c>
      <c r="D67" s="5">
        <v>4.7608104580195099E-2</v>
      </c>
      <c r="E67" s="5">
        <v>0.27319886530667598</v>
      </c>
    </row>
    <row r="68" spans="1:5" x14ac:dyDescent="0.15">
      <c r="A68" s="2" t="s">
        <v>5275</v>
      </c>
      <c r="B68" s="3" t="s">
        <v>4786</v>
      </c>
      <c r="C68" s="4">
        <v>-0.38937893482250102</v>
      </c>
      <c r="D68" s="5">
        <v>4.18111697329661E-2</v>
      </c>
      <c r="E68" s="5">
        <v>0.26876878753150901</v>
      </c>
    </row>
    <row r="69" spans="1:5" x14ac:dyDescent="0.15">
      <c r="A69" s="2" t="s">
        <v>5236</v>
      </c>
      <c r="B69" s="3" t="s">
        <v>5237</v>
      </c>
      <c r="C69" s="4">
        <v>-0.38602775677721402</v>
      </c>
      <c r="D69" s="5">
        <v>9.5621105437204996E-3</v>
      </c>
      <c r="E69" s="5">
        <v>0.19291558021956101</v>
      </c>
    </row>
    <row r="70" spans="1:5" x14ac:dyDescent="0.15">
      <c r="A70" s="2" t="s">
        <v>5503</v>
      </c>
      <c r="B70" s="3" t="s">
        <v>5504</v>
      </c>
      <c r="C70" s="4">
        <v>-0.372121506031519</v>
      </c>
      <c r="D70" s="5">
        <v>2.4858870124082898E-2</v>
      </c>
      <c r="E70" s="5">
        <v>0.23058745046132101</v>
      </c>
    </row>
    <row r="71" spans="1:5" x14ac:dyDescent="0.15">
      <c r="A71" s="2" t="s">
        <v>5623</v>
      </c>
      <c r="B71" s="3" t="s">
        <v>138</v>
      </c>
      <c r="C71" s="4">
        <v>-0.37023868999686699</v>
      </c>
      <c r="D71" s="5">
        <v>4.3961828748614297E-2</v>
      </c>
      <c r="E71" s="5">
        <v>0.27290150615485997</v>
      </c>
    </row>
    <row r="72" spans="1:5" x14ac:dyDescent="0.15">
      <c r="A72" s="2" t="s">
        <v>5306</v>
      </c>
      <c r="B72" s="3" t="s">
        <v>228</v>
      </c>
      <c r="C72" s="4">
        <v>-0.35134036241762701</v>
      </c>
      <c r="D72" s="5">
        <v>4.3239743589481301E-2</v>
      </c>
      <c r="E72" s="5">
        <v>0.27195912587726401</v>
      </c>
    </row>
    <row r="73" spans="1:5" x14ac:dyDescent="0.15">
      <c r="A73" s="2" t="s">
        <v>5210</v>
      </c>
      <c r="B73" s="3" t="s">
        <v>5211</v>
      </c>
      <c r="C73" s="4">
        <v>-0.35098215316758302</v>
      </c>
      <c r="D73" s="5">
        <v>2.0606475530092899E-2</v>
      </c>
      <c r="E73" s="5">
        <v>0.21465093307601099</v>
      </c>
    </row>
    <row r="74" spans="1:5" x14ac:dyDescent="0.15">
      <c r="A74" s="2" t="s">
        <v>5381</v>
      </c>
      <c r="B74" s="3" t="s">
        <v>5382</v>
      </c>
      <c r="C74" s="4">
        <v>-0.35058173774547402</v>
      </c>
      <c r="D74" s="5">
        <v>3.0336020194959401E-2</v>
      </c>
      <c r="E74" s="5">
        <v>0.247717980552453</v>
      </c>
    </row>
    <row r="75" spans="1:5" x14ac:dyDescent="0.15">
      <c r="A75" s="2" t="s">
        <v>5482</v>
      </c>
      <c r="B75" s="3" t="s">
        <v>5483</v>
      </c>
      <c r="C75" s="4">
        <v>-0.32758198485253598</v>
      </c>
      <c r="D75" s="5">
        <v>2.2089223825569701E-2</v>
      </c>
      <c r="E75" s="5">
        <v>0.22037598931420799</v>
      </c>
    </row>
    <row r="76" spans="1:5" x14ac:dyDescent="0.15">
      <c r="A76" s="2" t="s">
        <v>5477</v>
      </c>
      <c r="B76" s="3" t="s">
        <v>5478</v>
      </c>
      <c r="C76" s="4">
        <v>-0.32370759139933403</v>
      </c>
      <c r="D76" s="5">
        <v>5.2799983760807197E-3</v>
      </c>
      <c r="E76" s="5">
        <v>0.17384000006625699</v>
      </c>
    </row>
    <row r="77" spans="1:5" x14ac:dyDescent="0.15">
      <c r="A77" s="2" t="s">
        <v>5636</v>
      </c>
      <c r="B77" s="3" t="s">
        <v>5637</v>
      </c>
      <c r="C77" s="4">
        <v>-0.32183406538614701</v>
      </c>
      <c r="D77" s="5">
        <v>4.1719867766592797E-2</v>
      </c>
      <c r="E77" s="5">
        <v>0.26876878753150901</v>
      </c>
    </row>
    <row r="78" spans="1:5" x14ac:dyDescent="0.15">
      <c r="A78" s="2" t="s">
        <v>5488</v>
      </c>
      <c r="B78" s="3" t="s">
        <v>5489</v>
      </c>
      <c r="C78" s="4">
        <v>-0.32028749561483699</v>
      </c>
      <c r="D78" s="5">
        <v>2.28411280372476E-2</v>
      </c>
      <c r="E78" s="5">
        <v>0.22075197995279999</v>
      </c>
    </row>
    <row r="79" spans="1:5" x14ac:dyDescent="0.15">
      <c r="A79" s="2" t="s">
        <v>5582</v>
      </c>
      <c r="B79" s="3" t="s">
        <v>574</v>
      </c>
      <c r="C79" s="4">
        <v>-0.308890834114667</v>
      </c>
      <c r="D79" s="5">
        <v>1.9521976907528198E-2</v>
      </c>
      <c r="E79" s="5">
        <v>0.214207204145103</v>
      </c>
    </row>
    <row r="80" spans="1:5" x14ac:dyDescent="0.15">
      <c r="A80" s="2" t="s">
        <v>5392</v>
      </c>
      <c r="B80" s="3" t="s">
        <v>498</v>
      </c>
      <c r="C80" s="4">
        <v>-0.30485180736584999</v>
      </c>
      <c r="D80" s="5">
        <v>3.52852472680256E-2</v>
      </c>
      <c r="E80" s="5">
        <v>0.26039094943909802</v>
      </c>
    </row>
    <row r="81" spans="1:5" x14ac:dyDescent="0.15">
      <c r="A81" s="2" t="s">
        <v>5538</v>
      </c>
      <c r="B81" s="3" t="s">
        <v>5539</v>
      </c>
      <c r="C81" s="4">
        <v>-0.29007955685149001</v>
      </c>
      <c r="D81" s="5">
        <v>6.3522935054878098E-3</v>
      </c>
      <c r="E81" s="5">
        <v>0.17384000006625699</v>
      </c>
    </row>
    <row r="82" spans="1:5" x14ac:dyDescent="0.15">
      <c r="A82" s="2" t="s">
        <v>5288</v>
      </c>
      <c r="B82" s="3" t="s">
        <v>559</v>
      </c>
      <c r="C82" s="4">
        <v>-0.27884977669560002</v>
      </c>
      <c r="D82" s="5">
        <v>9.3535776519890097E-3</v>
      </c>
      <c r="E82" s="5">
        <v>0.19291558021956101</v>
      </c>
    </row>
    <row r="83" spans="1:5" x14ac:dyDescent="0.15">
      <c r="A83" s="2" t="s">
        <v>5460</v>
      </c>
      <c r="B83" s="3" t="s">
        <v>284</v>
      </c>
      <c r="C83" s="4">
        <v>-0.27279129135199998</v>
      </c>
      <c r="D83" s="5">
        <v>2.9658440861330501E-2</v>
      </c>
      <c r="E83" s="5">
        <v>0.247717980552453</v>
      </c>
    </row>
    <row r="84" spans="1:5" x14ac:dyDescent="0.15">
      <c r="A84" s="2" t="s">
        <v>5262</v>
      </c>
      <c r="B84" s="3" t="s">
        <v>126</v>
      </c>
      <c r="C84" s="4">
        <v>-0.25962116735965401</v>
      </c>
      <c r="D84" s="5">
        <v>4.1296878364075897E-2</v>
      </c>
      <c r="E84" s="5">
        <v>0.26876878753150901</v>
      </c>
    </row>
    <row r="85" spans="1:5" x14ac:dyDescent="0.15">
      <c r="A85" s="2" t="s">
        <v>5331</v>
      </c>
      <c r="B85" s="3" t="s">
        <v>5332</v>
      </c>
      <c r="C85" s="4">
        <v>-0.25625814873083003</v>
      </c>
      <c r="D85" s="5">
        <v>3.9977432185513799E-2</v>
      </c>
      <c r="E85" s="5">
        <v>0.26634728757964299</v>
      </c>
    </row>
    <row r="86" spans="1:5" x14ac:dyDescent="0.15">
      <c r="A86" s="2" t="s">
        <v>5230</v>
      </c>
      <c r="B86" s="3" t="s">
        <v>353</v>
      </c>
      <c r="C86" s="4">
        <v>-0.25135751457312699</v>
      </c>
      <c r="D86" s="5">
        <v>9.37274395209374E-4</v>
      </c>
      <c r="E86" s="5">
        <v>0.108054348133424</v>
      </c>
    </row>
    <row r="87" spans="1:5" x14ac:dyDescent="0.15">
      <c r="A87" s="2" t="s">
        <v>5225</v>
      </c>
      <c r="B87" s="3" t="s">
        <v>5226</v>
      </c>
      <c r="C87" s="4">
        <v>-0.24590197068810901</v>
      </c>
      <c r="D87" s="5">
        <v>4.9948748142606497E-2</v>
      </c>
      <c r="E87" s="5">
        <v>0.27319886530667598</v>
      </c>
    </row>
    <row r="88" spans="1:5" x14ac:dyDescent="0.15">
      <c r="A88" s="2" t="s">
        <v>5284</v>
      </c>
      <c r="B88" s="3" t="s">
        <v>5285</v>
      </c>
      <c r="C88" s="4">
        <v>-0.238136850334387</v>
      </c>
      <c r="D88" s="5">
        <v>4.63889271703938E-2</v>
      </c>
      <c r="E88" s="5">
        <v>0.27319886530667598</v>
      </c>
    </row>
    <row r="89" spans="1:5" x14ac:dyDescent="0.15">
      <c r="A89" s="2" t="s">
        <v>5572</v>
      </c>
      <c r="B89" s="3" t="s">
        <v>5573</v>
      </c>
      <c r="C89" s="4">
        <v>-0.17869420270266501</v>
      </c>
      <c r="D89" s="5">
        <v>3.6986733334126498E-2</v>
      </c>
      <c r="E89" s="5">
        <v>0.26039094943909802</v>
      </c>
    </row>
    <row r="90" spans="1:5" x14ac:dyDescent="0.15">
      <c r="A90" s="2" t="s">
        <v>5559</v>
      </c>
      <c r="B90" s="3" t="s">
        <v>5560</v>
      </c>
      <c r="C90" s="4">
        <v>0.19139231071823901</v>
      </c>
      <c r="D90" s="5">
        <v>3.5113243819924402E-2</v>
      </c>
      <c r="E90" s="5">
        <v>0.26039094943909802</v>
      </c>
    </row>
    <row r="91" spans="1:5" x14ac:dyDescent="0.15">
      <c r="A91" s="2" t="s">
        <v>5448</v>
      </c>
      <c r="B91" s="3" t="s">
        <v>194</v>
      </c>
      <c r="C91" s="4">
        <v>0.19793955635754101</v>
      </c>
      <c r="D91" s="5">
        <v>4.07753832396952E-2</v>
      </c>
      <c r="E91" s="5">
        <v>0.268618238974972</v>
      </c>
    </row>
    <row r="92" spans="1:5" x14ac:dyDescent="0.15">
      <c r="A92" s="2" t="s">
        <v>5368</v>
      </c>
      <c r="B92" s="3" t="s">
        <v>5369</v>
      </c>
      <c r="C92" s="4">
        <v>0.243783525075461</v>
      </c>
      <c r="D92" s="5">
        <v>2.6269348453003601E-2</v>
      </c>
      <c r="E92" s="5">
        <v>0.23241293137865399</v>
      </c>
    </row>
    <row r="93" spans="1:5" x14ac:dyDescent="0.15">
      <c r="A93" s="2" t="s">
        <v>5471</v>
      </c>
      <c r="B93" s="3" t="s">
        <v>85</v>
      </c>
      <c r="C93" s="4">
        <v>0.2508438094614</v>
      </c>
      <c r="D93" s="5">
        <v>1.6640776870395401E-2</v>
      </c>
      <c r="E93" s="5">
        <v>0.20519030195681801</v>
      </c>
    </row>
    <row r="94" spans="1:5" x14ac:dyDescent="0.15">
      <c r="A94" s="2" t="s">
        <v>5619</v>
      </c>
      <c r="B94" s="3" t="s">
        <v>259</v>
      </c>
      <c r="C94" s="4">
        <v>0.27266395150532102</v>
      </c>
      <c r="D94" s="5">
        <v>1.9173653363544301E-2</v>
      </c>
      <c r="E94" s="5">
        <v>0.214207204145103</v>
      </c>
    </row>
    <row r="95" spans="1:5" x14ac:dyDescent="0.15">
      <c r="A95" s="2" t="s">
        <v>5373</v>
      </c>
      <c r="B95" s="3" t="s">
        <v>566</v>
      </c>
      <c r="C95" s="4">
        <v>0.27942128224039098</v>
      </c>
      <c r="D95" s="5">
        <v>1.1489740896568E-2</v>
      </c>
      <c r="E95" s="5">
        <v>0.20519030195681801</v>
      </c>
    </row>
    <row r="96" spans="1:5" x14ac:dyDescent="0.15">
      <c r="A96" s="2" t="s">
        <v>5387</v>
      </c>
      <c r="B96" s="3" t="s">
        <v>5388</v>
      </c>
      <c r="C96" s="4">
        <v>0.28472228677913197</v>
      </c>
      <c r="D96" s="5">
        <v>4.4685231097824303E-2</v>
      </c>
      <c r="E96" s="5">
        <v>0.27319886530667598</v>
      </c>
    </row>
    <row r="97" spans="1:5" x14ac:dyDescent="0.15">
      <c r="A97" s="2" t="s">
        <v>5426</v>
      </c>
      <c r="B97" s="3" t="s">
        <v>5427</v>
      </c>
      <c r="C97" s="4">
        <v>0.29132062494876498</v>
      </c>
      <c r="D97" s="5">
        <v>4.7570302936155801E-2</v>
      </c>
      <c r="E97" s="5">
        <v>0.27319886530667598</v>
      </c>
    </row>
    <row r="98" spans="1:5" x14ac:dyDescent="0.15">
      <c r="A98" s="2" t="s">
        <v>5563</v>
      </c>
      <c r="B98" s="3" t="s">
        <v>5564</v>
      </c>
      <c r="C98" s="4">
        <v>0.29486282308603201</v>
      </c>
      <c r="D98" s="5">
        <v>2.6144017138259298E-2</v>
      </c>
      <c r="E98" s="5">
        <v>0.23241293137865399</v>
      </c>
    </row>
    <row r="99" spans="1:5" x14ac:dyDescent="0.15">
      <c r="A99" s="2" t="s">
        <v>5557</v>
      </c>
      <c r="B99" s="3" t="s">
        <v>5558</v>
      </c>
      <c r="C99" s="4">
        <v>0.29704154510800002</v>
      </c>
      <c r="D99" s="5">
        <v>4.7679659979542599E-2</v>
      </c>
      <c r="E99" s="5">
        <v>0.27319886530667598</v>
      </c>
    </row>
    <row r="100" spans="1:5" x14ac:dyDescent="0.15">
      <c r="A100" s="2" t="s">
        <v>5484</v>
      </c>
      <c r="B100" s="3" t="s">
        <v>4896</v>
      </c>
      <c r="C100" s="4">
        <v>0.30325712376883701</v>
      </c>
      <c r="D100" s="5">
        <v>1.7500232810018598E-2</v>
      </c>
      <c r="E100" s="5">
        <v>0.20519030195681801</v>
      </c>
    </row>
    <row r="101" spans="1:5" x14ac:dyDescent="0.15">
      <c r="A101" s="2" t="s">
        <v>5544</v>
      </c>
      <c r="B101" s="3" t="s">
        <v>5545</v>
      </c>
      <c r="C101" s="4">
        <v>0.30378070331512003</v>
      </c>
      <c r="D101" s="5">
        <v>3.4293157253292503E-2</v>
      </c>
      <c r="E101" s="5">
        <v>0.26039094943909802</v>
      </c>
    </row>
    <row r="102" spans="1:5" x14ac:dyDescent="0.15">
      <c r="A102" s="2" t="s">
        <v>5419</v>
      </c>
      <c r="B102" s="3" t="s">
        <v>5420</v>
      </c>
      <c r="C102" s="4">
        <v>0.30536150727770001</v>
      </c>
      <c r="D102" s="5">
        <v>2.6351652070814E-2</v>
      </c>
      <c r="E102" s="5">
        <v>0.23241293137865399</v>
      </c>
    </row>
    <row r="103" spans="1:5" x14ac:dyDescent="0.15">
      <c r="A103" s="2" t="s">
        <v>5591</v>
      </c>
      <c r="B103" s="3" t="s">
        <v>4733</v>
      </c>
      <c r="C103" s="4">
        <v>0.31046829586821501</v>
      </c>
      <c r="D103" s="5">
        <v>2.4321568545592701E-2</v>
      </c>
      <c r="E103" s="5">
        <v>0.22903863297805899</v>
      </c>
    </row>
    <row r="104" spans="1:5" x14ac:dyDescent="0.15">
      <c r="A104" s="2" t="s">
        <v>5298</v>
      </c>
      <c r="B104" s="3" t="s">
        <v>5299</v>
      </c>
      <c r="C104" s="4">
        <v>0.31047416661766097</v>
      </c>
      <c r="D104" s="5">
        <v>3.2242940294194403E-2</v>
      </c>
      <c r="E104" s="5">
        <v>0.25635520017157498</v>
      </c>
    </row>
    <row r="105" spans="1:5" x14ac:dyDescent="0.15">
      <c r="A105" s="2" t="s">
        <v>5287</v>
      </c>
      <c r="B105" s="3" t="s">
        <v>639</v>
      </c>
      <c r="C105" s="4">
        <v>0.31121629359530001</v>
      </c>
      <c r="D105" s="5">
        <v>1.4488284355246199E-2</v>
      </c>
      <c r="E105" s="5">
        <v>0.20519030195681801</v>
      </c>
    </row>
    <row r="106" spans="1:5" x14ac:dyDescent="0.15">
      <c r="A106" s="2" t="s">
        <v>5203</v>
      </c>
      <c r="B106" s="3" t="s">
        <v>74</v>
      </c>
      <c r="C106" s="4">
        <v>0.31400241191186301</v>
      </c>
      <c r="D106" s="5">
        <v>4.69948086340434E-3</v>
      </c>
      <c r="E106" s="5">
        <v>0.16138217262839599</v>
      </c>
    </row>
    <row r="107" spans="1:5" x14ac:dyDescent="0.15">
      <c r="A107" s="2" t="s">
        <v>5622</v>
      </c>
      <c r="B107" s="3" t="s">
        <v>5006</v>
      </c>
      <c r="C107" s="4">
        <v>0.32077889090991502</v>
      </c>
      <c r="D107" s="5">
        <v>3.6753120085736501E-2</v>
      </c>
      <c r="E107" s="5">
        <v>0.26039094943909802</v>
      </c>
    </row>
    <row r="108" spans="1:5" x14ac:dyDescent="0.15">
      <c r="A108" s="2" t="s">
        <v>5374</v>
      </c>
      <c r="B108" s="3" t="s">
        <v>1071</v>
      </c>
      <c r="C108" s="4">
        <v>0.32223094539135</v>
      </c>
      <c r="D108" s="5">
        <v>2.0049424403682001E-2</v>
      </c>
      <c r="E108" s="5">
        <v>0.214207204145103</v>
      </c>
    </row>
    <row r="109" spans="1:5" x14ac:dyDescent="0.15">
      <c r="A109" s="2" t="s">
        <v>5400</v>
      </c>
      <c r="B109" s="3" t="s">
        <v>5401</v>
      </c>
      <c r="C109" s="4">
        <v>0.32444847630402801</v>
      </c>
      <c r="D109" s="5">
        <v>2.2826137831232999E-2</v>
      </c>
      <c r="E109" s="5">
        <v>0.22075197995279999</v>
      </c>
    </row>
    <row r="110" spans="1:5" x14ac:dyDescent="0.15">
      <c r="A110" s="2" t="s">
        <v>5534</v>
      </c>
      <c r="B110" s="3" t="s">
        <v>5535</v>
      </c>
      <c r="C110" s="4">
        <v>0.331672931896493</v>
      </c>
      <c r="D110" s="5">
        <v>3.7590374734403902E-2</v>
      </c>
      <c r="E110" s="5">
        <v>0.26110559338508199</v>
      </c>
    </row>
    <row r="111" spans="1:5" x14ac:dyDescent="0.15">
      <c r="A111" s="2" t="s">
        <v>5398</v>
      </c>
      <c r="B111" s="3" t="s">
        <v>5399</v>
      </c>
      <c r="C111" s="4">
        <v>0.33388954648646202</v>
      </c>
      <c r="D111" s="5">
        <v>4.1963899911982898E-2</v>
      </c>
      <c r="E111" s="5">
        <v>0.26876878753150901</v>
      </c>
    </row>
    <row r="112" spans="1:5" x14ac:dyDescent="0.15">
      <c r="A112" s="2" t="s">
        <v>5606</v>
      </c>
      <c r="B112" s="3" t="s">
        <v>676</v>
      </c>
      <c r="C112" s="4">
        <v>0.34174482259563099</v>
      </c>
      <c r="D112" s="5">
        <v>7.2097765417898302E-3</v>
      </c>
      <c r="E112" s="5">
        <v>0.17754001013743301</v>
      </c>
    </row>
    <row r="113" spans="1:5" x14ac:dyDescent="0.15">
      <c r="A113" s="2" t="s">
        <v>5321</v>
      </c>
      <c r="B113" s="3" t="s">
        <v>5322</v>
      </c>
      <c r="C113" s="4">
        <v>0.34589374396413303</v>
      </c>
      <c r="D113" s="5">
        <v>2.44080823247994E-2</v>
      </c>
      <c r="E113" s="5">
        <v>0.22903863297805899</v>
      </c>
    </row>
    <row r="114" spans="1:5" x14ac:dyDescent="0.15">
      <c r="A114" s="2" t="s">
        <v>5497</v>
      </c>
      <c r="B114" s="3" t="s">
        <v>5498</v>
      </c>
      <c r="C114" s="4">
        <v>0.35079892611829799</v>
      </c>
      <c r="D114" s="5">
        <v>1.24729463011294E-2</v>
      </c>
      <c r="E114" s="5">
        <v>0.20519030195681801</v>
      </c>
    </row>
    <row r="115" spans="1:5" x14ac:dyDescent="0.15">
      <c r="A115" s="2" t="s">
        <v>5441</v>
      </c>
      <c r="B115" s="3" t="s">
        <v>5442</v>
      </c>
      <c r="C115" s="4">
        <v>0.35302809312308098</v>
      </c>
      <c r="D115" s="5">
        <v>1.47533991130421E-2</v>
      </c>
      <c r="E115" s="5">
        <v>0.20519030195681801</v>
      </c>
    </row>
    <row r="116" spans="1:5" x14ac:dyDescent="0.15">
      <c r="A116" s="2" t="s">
        <v>5512</v>
      </c>
      <c r="B116" s="3" t="s">
        <v>5513</v>
      </c>
      <c r="C116" s="4">
        <v>0.35368411817446699</v>
      </c>
      <c r="D116" s="5">
        <v>2.7855715437465501E-2</v>
      </c>
      <c r="E116" s="5">
        <v>0.23914428040462399</v>
      </c>
    </row>
    <row r="117" spans="1:5" x14ac:dyDescent="0.15">
      <c r="A117" s="2" t="s">
        <v>5547</v>
      </c>
      <c r="B117" s="3" t="s">
        <v>1420</v>
      </c>
      <c r="C117" s="4">
        <v>0.354196901172326</v>
      </c>
      <c r="D117" s="5">
        <v>2.2156260127848399E-2</v>
      </c>
      <c r="E117" s="5">
        <v>0.22037598931420799</v>
      </c>
    </row>
    <row r="118" spans="1:5" x14ac:dyDescent="0.15">
      <c r="A118" s="2" t="s">
        <v>5358</v>
      </c>
      <c r="B118" s="3" t="s">
        <v>132</v>
      </c>
      <c r="C118" s="4">
        <v>0.35465562772253301</v>
      </c>
      <c r="D118" s="5">
        <v>4.8133348396165197E-2</v>
      </c>
      <c r="E118" s="5">
        <v>0.27319886530667598</v>
      </c>
    </row>
    <row r="119" spans="1:5" x14ac:dyDescent="0.15">
      <c r="A119" s="2" t="s">
        <v>5239</v>
      </c>
      <c r="B119" s="3" t="s">
        <v>5240</v>
      </c>
      <c r="C119" s="4">
        <v>0.35614739854294702</v>
      </c>
      <c r="D119" s="5">
        <v>4.9703663210504803E-2</v>
      </c>
      <c r="E119" s="5">
        <v>0.27319886530667598</v>
      </c>
    </row>
    <row r="120" spans="1:5" x14ac:dyDescent="0.15">
      <c r="A120" s="2" t="s">
        <v>5434</v>
      </c>
      <c r="B120" s="3" t="s">
        <v>5435</v>
      </c>
      <c r="C120" s="4">
        <v>0.366078578667134</v>
      </c>
      <c r="D120" s="5">
        <v>2.22575214075484E-2</v>
      </c>
      <c r="E120" s="5">
        <v>0.22037598931420799</v>
      </c>
    </row>
    <row r="121" spans="1:5" x14ac:dyDescent="0.15">
      <c r="A121" s="2" t="s">
        <v>5251</v>
      </c>
      <c r="B121" s="3" t="s">
        <v>564</v>
      </c>
      <c r="C121" s="4">
        <v>0.376258188566303</v>
      </c>
      <c r="D121" s="5">
        <v>1.65945004933627E-2</v>
      </c>
      <c r="E121" s="5">
        <v>0.20519030195681801</v>
      </c>
    </row>
    <row r="122" spans="1:5" x14ac:dyDescent="0.15">
      <c r="A122" s="2" t="s">
        <v>5282</v>
      </c>
      <c r="B122" s="3" t="s">
        <v>5283</v>
      </c>
      <c r="C122" s="4">
        <v>0.37717602405728601</v>
      </c>
      <c r="D122" s="5">
        <v>1.17930074175411E-2</v>
      </c>
      <c r="E122" s="5">
        <v>0.20519030195681801</v>
      </c>
    </row>
    <row r="123" spans="1:5" x14ac:dyDescent="0.15">
      <c r="A123" s="2" t="s">
        <v>5638</v>
      </c>
      <c r="B123" s="3" t="s">
        <v>5639</v>
      </c>
      <c r="C123" s="4">
        <v>0.380056322081535</v>
      </c>
      <c r="D123" s="5">
        <v>3.5509320982688199E-2</v>
      </c>
      <c r="E123" s="5">
        <v>0.26039094943909802</v>
      </c>
    </row>
    <row r="124" spans="1:5" x14ac:dyDescent="0.15">
      <c r="A124" s="2" t="s">
        <v>5438</v>
      </c>
      <c r="B124" s="3" t="s">
        <v>209</v>
      </c>
      <c r="C124" s="4">
        <v>0.38282508050853398</v>
      </c>
      <c r="D124" s="5">
        <v>6.4626117481021202E-3</v>
      </c>
      <c r="E124" s="5">
        <v>0.17384000006625699</v>
      </c>
    </row>
    <row r="125" spans="1:5" x14ac:dyDescent="0.15">
      <c r="A125" s="2" t="s">
        <v>5459</v>
      </c>
      <c r="B125" s="3" t="s">
        <v>4760</v>
      </c>
      <c r="C125" s="4">
        <v>0.38756961876273299</v>
      </c>
      <c r="D125" s="5">
        <v>4.9066155070841097E-2</v>
      </c>
      <c r="E125" s="5">
        <v>0.27319886530667598</v>
      </c>
    </row>
    <row r="126" spans="1:5" x14ac:dyDescent="0.15">
      <c r="A126" s="2" t="s">
        <v>5522</v>
      </c>
      <c r="B126" s="3" t="s">
        <v>5523</v>
      </c>
      <c r="C126" s="4">
        <v>0.38886809107256898</v>
      </c>
      <c r="D126" s="5">
        <v>2.4939375210584E-4</v>
      </c>
      <c r="E126" s="5">
        <v>5.7503073699832201E-2</v>
      </c>
    </row>
    <row r="127" spans="1:5" x14ac:dyDescent="0.15">
      <c r="A127" s="2" t="s">
        <v>5611</v>
      </c>
      <c r="B127" s="3" t="s">
        <v>657</v>
      </c>
      <c r="C127" s="4">
        <v>0.393234406844367</v>
      </c>
      <c r="D127" s="5">
        <v>4.1147710673871803E-2</v>
      </c>
      <c r="E127" s="5">
        <v>0.26876878753150901</v>
      </c>
    </row>
    <row r="128" spans="1:5" x14ac:dyDescent="0.15">
      <c r="A128" s="2" t="s">
        <v>5344</v>
      </c>
      <c r="B128" s="3" t="s">
        <v>785</v>
      </c>
      <c r="C128" s="4">
        <v>0.39985400701780999</v>
      </c>
      <c r="D128" s="5">
        <v>1.06808882164785E-2</v>
      </c>
      <c r="E128" s="5">
        <v>0.20330340980251299</v>
      </c>
    </row>
    <row r="129" spans="1:5" x14ac:dyDescent="0.15">
      <c r="A129" s="2" t="s">
        <v>5589</v>
      </c>
      <c r="B129" s="3" t="s">
        <v>5590</v>
      </c>
      <c r="C129" s="4">
        <v>0.40044767568077899</v>
      </c>
      <c r="D129" s="5">
        <v>9.2676746516152202E-3</v>
      </c>
      <c r="E129" s="5">
        <v>0.19291558021956101</v>
      </c>
    </row>
    <row r="130" spans="1:5" x14ac:dyDescent="0.15">
      <c r="A130" s="2" t="s">
        <v>5597</v>
      </c>
      <c r="B130" s="3" t="s">
        <v>5598</v>
      </c>
      <c r="C130" s="4">
        <v>0.40621721352624102</v>
      </c>
      <c r="D130" s="5">
        <v>4.7639082841794501E-2</v>
      </c>
      <c r="E130" s="5">
        <v>0.27319886530667598</v>
      </c>
    </row>
    <row r="131" spans="1:5" x14ac:dyDescent="0.15">
      <c r="A131" s="2" t="s">
        <v>5339</v>
      </c>
      <c r="B131" s="3" t="s">
        <v>163</v>
      </c>
      <c r="C131" s="4">
        <v>0.40812155821403301</v>
      </c>
      <c r="D131" s="5">
        <v>2.2529143888999001E-2</v>
      </c>
      <c r="E131" s="5">
        <v>0.22037598931420799</v>
      </c>
    </row>
    <row r="132" spans="1:5" x14ac:dyDescent="0.15">
      <c r="A132" s="2" t="s">
        <v>5447</v>
      </c>
      <c r="B132" s="3" t="s">
        <v>143</v>
      </c>
      <c r="C132" s="4">
        <v>0.41070546100472699</v>
      </c>
      <c r="D132" s="5">
        <v>3.0629524601035199E-2</v>
      </c>
      <c r="E132" s="5">
        <v>0.24842237540739101</v>
      </c>
    </row>
    <row r="133" spans="1:5" x14ac:dyDescent="0.15">
      <c r="A133" s="2" t="s">
        <v>5510</v>
      </c>
      <c r="B133" s="3" t="s">
        <v>5511</v>
      </c>
      <c r="C133" s="4">
        <v>0.41094685464125602</v>
      </c>
      <c r="D133" s="5">
        <v>2.5268712773517901E-2</v>
      </c>
      <c r="E133" s="5">
        <v>0.23241293137865399</v>
      </c>
    </row>
    <row r="134" spans="1:5" x14ac:dyDescent="0.15">
      <c r="A134" s="2" t="s">
        <v>5245</v>
      </c>
      <c r="B134" s="3" t="s">
        <v>81</v>
      </c>
      <c r="C134" s="4">
        <v>0.41116130357075997</v>
      </c>
      <c r="D134" s="5">
        <v>3.6832563111252402E-2</v>
      </c>
      <c r="E134" s="5">
        <v>0.26039094943909802</v>
      </c>
    </row>
    <row r="135" spans="1:5" x14ac:dyDescent="0.15">
      <c r="A135" s="2" t="s">
        <v>5505</v>
      </c>
      <c r="B135" s="3" t="s">
        <v>5506</v>
      </c>
      <c r="C135" s="4">
        <v>0.42647500250284098</v>
      </c>
      <c r="D135" s="5">
        <v>8.1082827492828993E-3</v>
      </c>
      <c r="E135" s="5">
        <v>0.18966330952670399</v>
      </c>
    </row>
    <row r="136" spans="1:5" x14ac:dyDescent="0.15">
      <c r="A136" s="2" t="s">
        <v>5377</v>
      </c>
      <c r="B136" s="3" t="s">
        <v>5378</v>
      </c>
      <c r="C136" s="4">
        <v>0.42698221501725803</v>
      </c>
      <c r="D136" s="5">
        <v>2.03794688987253E-2</v>
      </c>
      <c r="E136" s="5">
        <v>0.21465093307601099</v>
      </c>
    </row>
    <row r="137" spans="1:5" x14ac:dyDescent="0.15">
      <c r="A137" s="2" t="s">
        <v>5541</v>
      </c>
      <c r="B137" s="3" t="s">
        <v>253</v>
      </c>
      <c r="C137" s="4">
        <v>0.42795268212246002</v>
      </c>
      <c r="D137" s="5">
        <v>3.6105818464115202E-2</v>
      </c>
      <c r="E137" s="5">
        <v>0.26039094943909802</v>
      </c>
    </row>
    <row r="138" spans="1:5" x14ac:dyDescent="0.15">
      <c r="A138" s="2" t="s">
        <v>5307</v>
      </c>
      <c r="B138" s="3" t="s">
        <v>5308</v>
      </c>
      <c r="C138" s="4">
        <v>0.43808665527441598</v>
      </c>
      <c r="D138" s="5">
        <v>1.3669240084054599E-2</v>
      </c>
      <c r="E138" s="5">
        <v>0.20519030195681801</v>
      </c>
    </row>
    <row r="139" spans="1:5" x14ac:dyDescent="0.15">
      <c r="A139" s="2" t="s">
        <v>5485</v>
      </c>
      <c r="B139" s="3" t="s">
        <v>5486</v>
      </c>
      <c r="C139" s="4">
        <v>0.43816496395957699</v>
      </c>
      <c r="D139" s="5">
        <v>8.3597618511439906E-3</v>
      </c>
      <c r="E139" s="5">
        <v>0.19275222325352001</v>
      </c>
    </row>
    <row r="140" spans="1:5" x14ac:dyDescent="0.15">
      <c r="A140" s="2" t="s">
        <v>5391</v>
      </c>
      <c r="B140" s="3" t="s">
        <v>293</v>
      </c>
      <c r="C140" s="4">
        <v>0.43970947791131598</v>
      </c>
      <c r="D140" s="5">
        <v>1.3363243775873199E-2</v>
      </c>
      <c r="E140" s="5">
        <v>0.20519030195681801</v>
      </c>
    </row>
    <row r="141" spans="1:5" x14ac:dyDescent="0.15">
      <c r="A141" s="2" t="s">
        <v>5518</v>
      </c>
      <c r="B141" s="3" t="s">
        <v>5519</v>
      </c>
      <c r="C141" s="4">
        <v>0.44090467328295802</v>
      </c>
      <c r="D141" s="5">
        <v>1.80392999438884E-2</v>
      </c>
      <c r="E141" s="5">
        <v>0.20796735792454199</v>
      </c>
    </row>
    <row r="142" spans="1:5" x14ac:dyDescent="0.15">
      <c r="A142" s="2" t="s">
        <v>5366</v>
      </c>
      <c r="B142" s="3" t="s">
        <v>5367</v>
      </c>
      <c r="C142" s="4">
        <v>0.44351875607783198</v>
      </c>
      <c r="D142" s="5">
        <v>4.1930586623371298E-2</v>
      </c>
      <c r="E142" s="5">
        <v>0.26876878753150901</v>
      </c>
    </row>
    <row r="143" spans="1:5" x14ac:dyDescent="0.15">
      <c r="A143" s="2" t="s">
        <v>5254</v>
      </c>
      <c r="B143" s="3" t="s">
        <v>5255</v>
      </c>
      <c r="C143" s="4">
        <v>0.44527436828259997</v>
      </c>
      <c r="D143" s="5">
        <v>1.4963742193247901E-2</v>
      </c>
      <c r="E143" s="5">
        <v>0.20519030195681801</v>
      </c>
    </row>
    <row r="144" spans="1:5" x14ac:dyDescent="0.15">
      <c r="A144" s="2" t="s">
        <v>5604</v>
      </c>
      <c r="B144" s="3" t="s">
        <v>5605</v>
      </c>
      <c r="C144" s="4">
        <v>0.45214099598799001</v>
      </c>
      <c r="D144" s="5">
        <v>1.4735320123906499E-2</v>
      </c>
      <c r="E144" s="5">
        <v>0.20519030195681801</v>
      </c>
    </row>
    <row r="145" spans="1:5" x14ac:dyDescent="0.15">
      <c r="A145" s="2" t="s">
        <v>5625</v>
      </c>
      <c r="B145" s="3" t="s">
        <v>257</v>
      </c>
      <c r="C145" s="4">
        <v>0.45488213748916301</v>
      </c>
      <c r="D145" s="5">
        <v>1.4213669511213599E-2</v>
      </c>
      <c r="E145" s="5">
        <v>0.20519030195681801</v>
      </c>
    </row>
    <row r="146" spans="1:5" x14ac:dyDescent="0.15">
      <c r="A146" s="2" t="s">
        <v>5383</v>
      </c>
      <c r="B146" s="3" t="s">
        <v>176</v>
      </c>
      <c r="C146" s="4">
        <v>0.457219126992434</v>
      </c>
      <c r="D146" s="5">
        <v>4.66198056206042E-2</v>
      </c>
      <c r="E146" s="5">
        <v>0.27319886530667598</v>
      </c>
    </row>
    <row r="147" spans="1:5" x14ac:dyDescent="0.15">
      <c r="A147" s="2" t="s">
        <v>5372</v>
      </c>
      <c r="B147" s="3" t="s">
        <v>242</v>
      </c>
      <c r="C147" s="4">
        <v>0.45738775928706799</v>
      </c>
      <c r="D147" s="5">
        <v>4.5305535219083599E-2</v>
      </c>
      <c r="E147" s="5">
        <v>0.27319886530667598</v>
      </c>
    </row>
    <row r="148" spans="1:5" x14ac:dyDescent="0.15">
      <c r="A148" s="2" t="s">
        <v>5601</v>
      </c>
      <c r="B148" s="3" t="s">
        <v>4748</v>
      </c>
      <c r="C148" s="4">
        <v>0.460027635940571</v>
      </c>
      <c r="D148" s="5">
        <v>3.0389194640263701E-2</v>
      </c>
      <c r="E148" s="5">
        <v>0.247717980552453</v>
      </c>
    </row>
    <row r="149" spans="1:5" x14ac:dyDescent="0.15">
      <c r="A149" s="2" t="s">
        <v>5228</v>
      </c>
      <c r="B149" s="3" t="s">
        <v>5229</v>
      </c>
      <c r="C149" s="4">
        <v>0.46118576684309998</v>
      </c>
      <c r="D149" s="5">
        <v>1.7338430256020901E-2</v>
      </c>
      <c r="E149" s="5">
        <v>0.20519030195681801</v>
      </c>
    </row>
    <row r="150" spans="1:5" x14ac:dyDescent="0.15">
      <c r="A150" s="2" t="s">
        <v>5198</v>
      </c>
      <c r="B150" s="3" t="s">
        <v>4724</v>
      </c>
      <c r="C150" s="4">
        <v>0.46356186472545802</v>
      </c>
      <c r="D150" s="5">
        <v>2.87799483287337E-2</v>
      </c>
      <c r="E150" s="5">
        <v>0.24319809739568701</v>
      </c>
    </row>
    <row r="151" spans="1:5" x14ac:dyDescent="0.15">
      <c r="A151" s="2" t="s">
        <v>5524</v>
      </c>
      <c r="B151" s="3" t="s">
        <v>5525</v>
      </c>
      <c r="C151" s="4">
        <v>0.46499802871806001</v>
      </c>
      <c r="D151" s="5">
        <v>4.4689787904534399E-3</v>
      </c>
      <c r="E151" s="5">
        <v>0.15833798330096299</v>
      </c>
    </row>
    <row r="152" spans="1:5" x14ac:dyDescent="0.15">
      <c r="A152" s="2" t="s">
        <v>5324</v>
      </c>
      <c r="B152" s="3" t="s">
        <v>655</v>
      </c>
      <c r="C152" s="4">
        <v>0.469646568651086</v>
      </c>
      <c r="D152" s="5">
        <v>3.3199374641521201E-2</v>
      </c>
      <c r="E152" s="5">
        <v>0.26011548869619</v>
      </c>
    </row>
    <row r="153" spans="1:5" x14ac:dyDescent="0.15">
      <c r="A153" s="2" t="s">
        <v>5296</v>
      </c>
      <c r="B153" s="3" t="s">
        <v>5297</v>
      </c>
      <c r="C153" s="4">
        <v>0.47119799635147602</v>
      </c>
      <c r="D153" s="5">
        <v>3.5908123548267598E-2</v>
      </c>
      <c r="E153" s="5">
        <v>0.26039094943909802</v>
      </c>
    </row>
    <row r="154" spans="1:5" x14ac:dyDescent="0.15">
      <c r="A154" s="2" t="s">
        <v>5342</v>
      </c>
      <c r="B154" s="3" t="s">
        <v>5343</v>
      </c>
      <c r="C154" s="4">
        <v>0.47399444041372601</v>
      </c>
      <c r="D154" s="5">
        <v>1.68482194492547E-2</v>
      </c>
      <c r="E154" s="5">
        <v>0.20519030195681801</v>
      </c>
    </row>
    <row r="155" spans="1:5" x14ac:dyDescent="0.15">
      <c r="A155" s="2" t="s">
        <v>5294</v>
      </c>
      <c r="B155" s="3" t="s">
        <v>5295</v>
      </c>
      <c r="C155" s="4">
        <v>0.474824957923353</v>
      </c>
      <c r="D155" s="5">
        <v>4.5765844989367102E-2</v>
      </c>
      <c r="E155" s="5">
        <v>0.27319886530667598</v>
      </c>
    </row>
    <row r="156" spans="1:5" x14ac:dyDescent="0.15">
      <c r="A156" s="2" t="s">
        <v>5414</v>
      </c>
      <c r="B156" s="3" t="s">
        <v>5415</v>
      </c>
      <c r="C156" s="4">
        <v>0.474897626505137</v>
      </c>
      <c r="D156" s="5">
        <v>3.8340784158776002E-2</v>
      </c>
      <c r="E156" s="5">
        <v>0.26110559338508199</v>
      </c>
    </row>
    <row r="157" spans="1:5" x14ac:dyDescent="0.15">
      <c r="A157" s="2" t="s">
        <v>5231</v>
      </c>
      <c r="B157" s="3" t="s">
        <v>351</v>
      </c>
      <c r="C157" s="4">
        <v>0.47507038477508001</v>
      </c>
      <c r="D157" s="5">
        <v>3.6679003098145598E-2</v>
      </c>
      <c r="E157" s="5">
        <v>0.26039094943909802</v>
      </c>
    </row>
    <row r="158" spans="1:5" x14ac:dyDescent="0.15">
      <c r="A158" s="2" t="s">
        <v>5576</v>
      </c>
      <c r="B158" s="3" t="s">
        <v>5577</v>
      </c>
      <c r="C158" s="4">
        <v>0.47821005201970701</v>
      </c>
      <c r="D158" s="5">
        <v>4.9835208875123903E-2</v>
      </c>
      <c r="E158" s="5">
        <v>0.27319886530667598</v>
      </c>
    </row>
    <row r="159" spans="1:5" x14ac:dyDescent="0.15">
      <c r="A159" s="2" t="s">
        <v>5567</v>
      </c>
      <c r="B159" s="3" t="s">
        <v>5568</v>
      </c>
      <c r="C159" s="4">
        <v>0.478521538380001</v>
      </c>
      <c r="D159" s="5">
        <v>1.01222420543893E-2</v>
      </c>
      <c r="E159" s="5">
        <v>0.19683492380463</v>
      </c>
    </row>
    <row r="160" spans="1:5" x14ac:dyDescent="0.15">
      <c r="A160" s="2" t="s">
        <v>5268</v>
      </c>
      <c r="B160" s="3" t="s">
        <v>511</v>
      </c>
      <c r="C160" s="4">
        <v>0.47996729767538299</v>
      </c>
      <c r="D160" s="5">
        <v>4.74218030468729E-2</v>
      </c>
      <c r="E160" s="5">
        <v>0.27319886530667598</v>
      </c>
    </row>
    <row r="161" spans="1:5" x14ac:dyDescent="0.15">
      <c r="A161" s="2" t="s">
        <v>5424</v>
      </c>
      <c r="B161" s="3" t="s">
        <v>5425</v>
      </c>
      <c r="C161" s="4">
        <v>0.48214914453548002</v>
      </c>
      <c r="D161" s="5">
        <v>5.7138151972443403E-3</v>
      </c>
      <c r="E161" s="5">
        <v>0.17384000006625699</v>
      </c>
    </row>
    <row r="162" spans="1:5" x14ac:dyDescent="0.15">
      <c r="A162" s="2" t="s">
        <v>5261</v>
      </c>
      <c r="B162" s="3" t="s">
        <v>464</v>
      </c>
      <c r="C162" s="4">
        <v>0.48241018686561699</v>
      </c>
      <c r="D162" s="5">
        <v>2.1213200816232399E-2</v>
      </c>
      <c r="E162" s="5">
        <v>0.21807710902801999</v>
      </c>
    </row>
    <row r="163" spans="1:5" x14ac:dyDescent="0.15">
      <c r="A163" s="2" t="s">
        <v>5487</v>
      </c>
      <c r="B163" s="3" t="s">
        <v>553</v>
      </c>
      <c r="C163" s="4">
        <v>0.48658713651883401</v>
      </c>
      <c r="D163" s="5">
        <v>3.5621929032780002E-3</v>
      </c>
      <c r="E163" s="5">
        <v>0.15268483770138699</v>
      </c>
    </row>
    <row r="164" spans="1:5" x14ac:dyDescent="0.15">
      <c r="A164" s="2" t="s">
        <v>5554</v>
      </c>
      <c r="B164" s="3" t="s">
        <v>224</v>
      </c>
      <c r="C164" s="4">
        <v>0.48677731745886998</v>
      </c>
      <c r="D164" s="5">
        <v>3.8186944895987403E-2</v>
      </c>
      <c r="E164" s="5">
        <v>0.26110559338508199</v>
      </c>
    </row>
    <row r="165" spans="1:5" x14ac:dyDescent="0.15">
      <c r="A165" s="2" t="s">
        <v>5455</v>
      </c>
      <c r="B165" s="3" t="s">
        <v>5456</v>
      </c>
      <c r="C165" s="4">
        <v>0.48852674165961302</v>
      </c>
      <c r="D165" s="5">
        <v>1.45684948121012E-2</v>
      </c>
      <c r="E165" s="5">
        <v>0.20519030195681801</v>
      </c>
    </row>
    <row r="166" spans="1:5" x14ac:dyDescent="0.15">
      <c r="A166" s="2" t="s">
        <v>5615</v>
      </c>
      <c r="B166" s="3" t="s">
        <v>5616</v>
      </c>
      <c r="C166" s="4">
        <v>0.48962215740894</v>
      </c>
      <c r="D166" s="5">
        <v>3.5059603752725099E-2</v>
      </c>
      <c r="E166" s="5">
        <v>0.26039094943909802</v>
      </c>
    </row>
    <row r="167" spans="1:5" x14ac:dyDescent="0.15">
      <c r="A167" s="2" t="s">
        <v>5338</v>
      </c>
      <c r="B167" s="3" t="s">
        <v>64</v>
      </c>
      <c r="C167" s="4">
        <v>0.49077197633108299</v>
      </c>
      <c r="D167" s="5">
        <v>3.6211432626982801E-2</v>
      </c>
      <c r="E167" s="5">
        <v>0.26039094943909802</v>
      </c>
    </row>
    <row r="168" spans="1:5" x14ac:dyDescent="0.15">
      <c r="A168" s="2" t="s">
        <v>5528</v>
      </c>
      <c r="B168" s="3" t="s">
        <v>5529</v>
      </c>
      <c r="C168" s="4">
        <v>0.49216033468513298</v>
      </c>
      <c r="D168" s="5">
        <v>2.7509920934633999E-2</v>
      </c>
      <c r="E168" s="5">
        <v>0.238715120368275</v>
      </c>
    </row>
    <row r="169" spans="1:5" x14ac:dyDescent="0.15">
      <c r="A169" s="2" t="s">
        <v>5648</v>
      </c>
      <c r="B169" s="3" t="s">
        <v>189</v>
      </c>
      <c r="C169" s="4">
        <v>0.49497663563569699</v>
      </c>
      <c r="D169" s="5">
        <v>1.3594363398160599E-3</v>
      </c>
      <c r="E169" s="5">
        <v>0.11335172688671299</v>
      </c>
    </row>
    <row r="170" spans="1:5" x14ac:dyDescent="0.15">
      <c r="A170" s="2" t="s">
        <v>5432</v>
      </c>
      <c r="B170" s="3" t="s">
        <v>5433</v>
      </c>
      <c r="C170" s="4">
        <v>0.49752668495422703</v>
      </c>
      <c r="D170" s="5">
        <v>3.4714207499887698E-2</v>
      </c>
      <c r="E170" s="5">
        <v>0.26039094943909802</v>
      </c>
    </row>
    <row r="171" spans="1:5" x14ac:dyDescent="0.15">
      <c r="A171" s="2" t="s">
        <v>5216</v>
      </c>
      <c r="B171" s="3" t="s">
        <v>5217</v>
      </c>
      <c r="C171" s="4">
        <v>0.49989590401949602</v>
      </c>
      <c r="D171" s="5">
        <v>4.7137032437448198E-2</v>
      </c>
      <c r="E171" s="5">
        <v>0.27319886530667598</v>
      </c>
    </row>
    <row r="172" spans="1:5" x14ac:dyDescent="0.15">
      <c r="A172" s="2" t="s">
        <v>5574</v>
      </c>
      <c r="B172" s="3" t="s">
        <v>5575</v>
      </c>
      <c r="C172" s="4">
        <v>0.50184766969868699</v>
      </c>
      <c r="D172" s="5">
        <v>4.67308640437719E-2</v>
      </c>
      <c r="E172" s="5">
        <v>0.27319886530667598</v>
      </c>
    </row>
    <row r="173" spans="1:5" x14ac:dyDescent="0.15">
      <c r="A173" s="2" t="s">
        <v>5218</v>
      </c>
      <c r="B173" s="3" t="s">
        <v>5219</v>
      </c>
      <c r="C173" s="4">
        <v>0.50448682791227695</v>
      </c>
      <c r="D173" s="5">
        <v>4.2624295369369097E-2</v>
      </c>
      <c r="E173" s="5">
        <v>0.26978671657318298</v>
      </c>
    </row>
    <row r="174" spans="1:5" x14ac:dyDescent="0.15">
      <c r="A174" s="2" t="s">
        <v>5396</v>
      </c>
      <c r="B174" s="3" t="s">
        <v>5397</v>
      </c>
      <c r="C174" s="4">
        <v>0.50612182574861397</v>
      </c>
      <c r="D174" s="5">
        <v>4.33869582726642E-2</v>
      </c>
      <c r="E174" s="5">
        <v>0.27195912587726401</v>
      </c>
    </row>
    <row r="175" spans="1:5" x14ac:dyDescent="0.15">
      <c r="A175" s="2" t="s">
        <v>5445</v>
      </c>
      <c r="B175" s="3" t="s">
        <v>4774</v>
      </c>
      <c r="C175" s="4">
        <v>0.50790632496527399</v>
      </c>
      <c r="D175" s="5">
        <v>3.1246006086641701E-2</v>
      </c>
      <c r="E175" s="5">
        <v>0.25090076529273497</v>
      </c>
    </row>
    <row r="176" spans="1:5" x14ac:dyDescent="0.15">
      <c r="A176" s="2" t="s">
        <v>5571</v>
      </c>
      <c r="B176" s="3" t="s">
        <v>747</v>
      </c>
      <c r="C176" s="4">
        <v>0.50839147198838697</v>
      </c>
      <c r="D176" s="5">
        <v>2.87470798532222E-2</v>
      </c>
      <c r="E176" s="5">
        <v>0.24319809739568701</v>
      </c>
    </row>
    <row r="177" spans="1:5" x14ac:dyDescent="0.15">
      <c r="A177" s="2" t="s">
        <v>5404</v>
      </c>
      <c r="B177" s="3" t="s">
        <v>5405</v>
      </c>
      <c r="C177" s="4">
        <v>0.50870854133269805</v>
      </c>
      <c r="D177" s="5">
        <v>4.0294489873135197E-3</v>
      </c>
      <c r="E177" s="5">
        <v>0.154845968226762</v>
      </c>
    </row>
    <row r="178" spans="1:5" x14ac:dyDescent="0.15">
      <c r="A178" s="2" t="s">
        <v>5473</v>
      </c>
      <c r="B178" s="3" t="s">
        <v>5474</v>
      </c>
      <c r="C178" s="4">
        <v>0.51048076361397698</v>
      </c>
      <c r="D178" s="5">
        <v>3.38987189501661E-2</v>
      </c>
      <c r="E178" s="5">
        <v>0.26039094943909802</v>
      </c>
    </row>
    <row r="179" spans="1:5" x14ac:dyDescent="0.15">
      <c r="A179" s="2" t="s">
        <v>5365</v>
      </c>
      <c r="B179" s="3" t="s">
        <v>70</v>
      </c>
      <c r="C179" s="4">
        <v>0.51121412483449902</v>
      </c>
      <c r="D179" s="5">
        <v>4.97018943020089E-2</v>
      </c>
      <c r="E179" s="5">
        <v>0.27319886530667598</v>
      </c>
    </row>
    <row r="180" spans="1:5" x14ac:dyDescent="0.15">
      <c r="A180" s="2" t="s">
        <v>5492</v>
      </c>
      <c r="B180" s="3" t="s">
        <v>5493</v>
      </c>
      <c r="C180" s="4">
        <v>0.51143195910793604</v>
      </c>
      <c r="D180" s="5">
        <v>3.6188878782680602E-2</v>
      </c>
      <c r="E180" s="5">
        <v>0.26039094943909802</v>
      </c>
    </row>
    <row r="181" spans="1:5" x14ac:dyDescent="0.15">
      <c r="A181" s="2" t="s">
        <v>5335</v>
      </c>
      <c r="B181" s="3" t="s">
        <v>5336</v>
      </c>
      <c r="C181" s="4">
        <v>0.51575234794743396</v>
      </c>
      <c r="D181" s="5">
        <v>3.5278331764025402E-2</v>
      </c>
      <c r="E181" s="5">
        <v>0.26039094943909802</v>
      </c>
    </row>
    <row r="182" spans="1:5" x14ac:dyDescent="0.15">
      <c r="A182" s="2" t="s">
        <v>5317</v>
      </c>
      <c r="B182" s="3" t="s">
        <v>472</v>
      </c>
      <c r="C182" s="4">
        <v>0.51709676974206997</v>
      </c>
      <c r="D182" s="5">
        <v>3.8300406146223799E-2</v>
      </c>
      <c r="E182" s="5">
        <v>0.26110559338508199</v>
      </c>
    </row>
    <row r="183" spans="1:5" x14ac:dyDescent="0.15">
      <c r="A183" s="2" t="s">
        <v>5412</v>
      </c>
      <c r="B183" s="3" t="s">
        <v>5413</v>
      </c>
      <c r="C183" s="4">
        <v>0.52052116012928595</v>
      </c>
      <c r="D183" s="5">
        <v>6.0926990503000697E-3</v>
      </c>
      <c r="E183" s="5">
        <v>0.17384000006625699</v>
      </c>
    </row>
    <row r="184" spans="1:5" x14ac:dyDescent="0.15">
      <c r="A184" s="2" t="s">
        <v>5550</v>
      </c>
      <c r="B184" s="3" t="s">
        <v>5551</v>
      </c>
      <c r="C184" s="4">
        <v>0.52339144836761697</v>
      </c>
      <c r="D184" s="5">
        <v>2.6987020429741299E-2</v>
      </c>
      <c r="E184" s="5">
        <v>0.23544351877622999</v>
      </c>
    </row>
    <row r="185" spans="1:5" x14ac:dyDescent="0.15">
      <c r="A185" s="2" t="s">
        <v>5607</v>
      </c>
      <c r="B185" s="3" t="s">
        <v>5608</v>
      </c>
      <c r="C185" s="4">
        <v>0.52884991997757702</v>
      </c>
      <c r="D185" s="5">
        <v>6.2245542888431302E-3</v>
      </c>
      <c r="E185" s="5">
        <v>0.17384000006625699</v>
      </c>
    </row>
    <row r="186" spans="1:5" x14ac:dyDescent="0.15">
      <c r="A186" s="2" t="s">
        <v>5609</v>
      </c>
      <c r="B186" s="3" t="s">
        <v>5610</v>
      </c>
      <c r="C186" s="4">
        <v>0.53869866510194298</v>
      </c>
      <c r="D186" s="5">
        <v>1.5958399688543502E-2</v>
      </c>
      <c r="E186" s="5">
        <v>0.20519030195681801</v>
      </c>
    </row>
    <row r="187" spans="1:5" x14ac:dyDescent="0.15">
      <c r="A187" s="2" t="s">
        <v>5593</v>
      </c>
      <c r="B187" s="3" t="s">
        <v>5594</v>
      </c>
      <c r="C187" s="4">
        <v>0.539779078134353</v>
      </c>
      <c r="D187" s="5">
        <v>1.1656685840973E-3</v>
      </c>
      <c r="E187" s="5">
        <v>0.11335172688671299</v>
      </c>
    </row>
    <row r="188" spans="1:5" x14ac:dyDescent="0.15">
      <c r="A188" s="2" t="s">
        <v>5436</v>
      </c>
      <c r="B188" s="3" t="s">
        <v>5437</v>
      </c>
      <c r="C188" s="4">
        <v>0.54401696094553897</v>
      </c>
      <c r="D188" s="5">
        <v>4.6429906363771499E-2</v>
      </c>
      <c r="E188" s="5">
        <v>0.27319886530667598</v>
      </c>
    </row>
    <row r="189" spans="1:5" x14ac:dyDescent="0.15">
      <c r="A189" s="2" t="s">
        <v>5384</v>
      </c>
      <c r="B189" s="3" t="s">
        <v>5385</v>
      </c>
      <c r="C189" s="4">
        <v>0.54901645911786701</v>
      </c>
      <c r="D189" s="5">
        <v>2.0613937191314598E-2</v>
      </c>
      <c r="E189" s="5">
        <v>0.21465093307601099</v>
      </c>
    </row>
    <row r="190" spans="1:5" x14ac:dyDescent="0.15">
      <c r="A190" s="2" t="s">
        <v>5555</v>
      </c>
      <c r="B190" s="3" t="s">
        <v>5556</v>
      </c>
      <c r="C190" s="4">
        <v>0.55100424649707602</v>
      </c>
      <c r="D190" s="5">
        <v>1.9819593733156299E-2</v>
      </c>
      <c r="E190" s="5">
        <v>0.214207204145103</v>
      </c>
    </row>
    <row r="191" spans="1:5" x14ac:dyDescent="0.15">
      <c r="A191" s="2" t="s">
        <v>5345</v>
      </c>
      <c r="B191" s="3" t="s">
        <v>5346</v>
      </c>
      <c r="C191" s="4">
        <v>0.55570490755325996</v>
      </c>
      <c r="D191" s="5">
        <v>1.62786755396589E-2</v>
      </c>
      <c r="E191" s="5">
        <v>0.20519030195681801</v>
      </c>
    </row>
    <row r="192" spans="1:5" x14ac:dyDescent="0.15">
      <c r="A192" s="2" t="s">
        <v>5223</v>
      </c>
      <c r="B192" s="3" t="s">
        <v>5224</v>
      </c>
      <c r="C192" s="4">
        <v>0.5613037329235</v>
      </c>
      <c r="D192" s="5">
        <v>2.4747317977738902E-2</v>
      </c>
      <c r="E192" s="5">
        <v>0.23058745046132101</v>
      </c>
    </row>
    <row r="193" spans="1:5" x14ac:dyDescent="0.15">
      <c r="A193" s="2" t="s">
        <v>5526</v>
      </c>
      <c r="B193" s="3" t="s">
        <v>5527</v>
      </c>
      <c r="C193" s="4">
        <v>0.56211898599663601</v>
      </c>
      <c r="D193" s="5">
        <v>3.7274526807843301E-2</v>
      </c>
      <c r="E193" s="5">
        <v>0.26043760289116502</v>
      </c>
    </row>
    <row r="194" spans="1:5" x14ac:dyDescent="0.15">
      <c r="A194" s="2" t="s">
        <v>5337</v>
      </c>
      <c r="B194" s="3" t="s">
        <v>68</v>
      </c>
      <c r="C194" s="4">
        <v>0.56279185872423398</v>
      </c>
      <c r="D194" s="5">
        <v>1.7998701495856801E-3</v>
      </c>
      <c r="E194" s="5">
        <v>0.11335172688671299</v>
      </c>
    </row>
    <row r="195" spans="1:5" x14ac:dyDescent="0.15">
      <c r="A195" s="2" t="s">
        <v>5443</v>
      </c>
      <c r="B195" s="3" t="s">
        <v>5444</v>
      </c>
      <c r="C195" s="4">
        <v>0.56623385564476703</v>
      </c>
      <c r="D195" s="5">
        <v>1.2468405306796699E-2</v>
      </c>
      <c r="E195" s="5">
        <v>0.20519030195681801</v>
      </c>
    </row>
    <row r="196" spans="1:5" x14ac:dyDescent="0.15">
      <c r="A196" s="2" t="s">
        <v>5269</v>
      </c>
      <c r="B196" s="3" t="s">
        <v>5270</v>
      </c>
      <c r="C196" s="4">
        <v>0.57136164297118996</v>
      </c>
      <c r="D196" s="5">
        <v>3.5592372335363803E-2</v>
      </c>
      <c r="E196" s="5">
        <v>0.26039094943909802</v>
      </c>
    </row>
    <row r="197" spans="1:5" x14ac:dyDescent="0.15">
      <c r="A197" s="2" t="s">
        <v>5222</v>
      </c>
      <c r="B197" s="3" t="s">
        <v>238</v>
      </c>
      <c r="C197" s="4">
        <v>0.57207197841329305</v>
      </c>
      <c r="D197" s="5">
        <v>9.4143256120691708E-3</v>
      </c>
      <c r="E197" s="5">
        <v>0.19291558021956101</v>
      </c>
    </row>
    <row r="198" spans="1:5" x14ac:dyDescent="0.15">
      <c r="A198" s="2" t="s">
        <v>5271</v>
      </c>
      <c r="B198" s="3" t="s">
        <v>5272</v>
      </c>
      <c r="C198" s="4">
        <v>0.57482449874656305</v>
      </c>
      <c r="D198" s="5">
        <v>4.8444428017553998E-2</v>
      </c>
      <c r="E198" s="5">
        <v>0.27319886530667598</v>
      </c>
    </row>
    <row r="199" spans="1:5" x14ac:dyDescent="0.15">
      <c r="A199" s="2" t="s">
        <v>5644</v>
      </c>
      <c r="B199" s="3" t="s">
        <v>5645</v>
      </c>
      <c r="C199" s="4">
        <v>0.575054118576799</v>
      </c>
      <c r="D199" s="5">
        <v>1.39295909018045E-2</v>
      </c>
      <c r="E199" s="5">
        <v>0.20519030195681801</v>
      </c>
    </row>
    <row r="200" spans="1:5" x14ac:dyDescent="0.15">
      <c r="A200" s="2" t="s">
        <v>5520</v>
      </c>
      <c r="B200" s="3" t="s">
        <v>5521</v>
      </c>
      <c r="C200" s="4">
        <v>0.57515128113994296</v>
      </c>
      <c r="D200" s="5">
        <v>4.5842960201716201E-2</v>
      </c>
      <c r="E200" s="5">
        <v>0.27319886530667598</v>
      </c>
    </row>
    <row r="201" spans="1:5" x14ac:dyDescent="0.15">
      <c r="A201" s="2" t="s">
        <v>5453</v>
      </c>
      <c r="B201" s="3" t="s">
        <v>5454</v>
      </c>
      <c r="C201" s="4">
        <v>0.57946760661634</v>
      </c>
      <c r="D201" s="5">
        <v>2.3889407436934001E-2</v>
      </c>
      <c r="E201" s="5">
        <v>0.226808844724774</v>
      </c>
    </row>
    <row r="202" spans="1:5" x14ac:dyDescent="0.15">
      <c r="A202" s="2" t="s">
        <v>5213</v>
      </c>
      <c r="B202" s="3" t="s">
        <v>5214</v>
      </c>
      <c r="C202" s="4">
        <v>0.58126728181838305</v>
      </c>
      <c r="D202" s="5">
        <v>2.4791944796950802E-3</v>
      </c>
      <c r="E202" s="5">
        <v>0.14604055315086201</v>
      </c>
    </row>
    <row r="203" spans="1:5" x14ac:dyDescent="0.15">
      <c r="A203" s="2" t="s">
        <v>5546</v>
      </c>
      <c r="B203" s="3" t="s">
        <v>641</v>
      </c>
      <c r="C203" s="4">
        <v>0.58461201720976097</v>
      </c>
      <c r="D203" s="5">
        <v>2.3576932687235298E-2</v>
      </c>
      <c r="E203" s="5">
        <v>0.22516668258696901</v>
      </c>
    </row>
    <row r="204" spans="1:5" x14ac:dyDescent="0.15">
      <c r="A204" s="2" t="s">
        <v>5628</v>
      </c>
      <c r="B204" s="3" t="s">
        <v>5629</v>
      </c>
      <c r="C204" s="4">
        <v>0.58724381426227001</v>
      </c>
      <c r="D204" s="5">
        <v>1.29858285529066E-2</v>
      </c>
      <c r="E204" s="5">
        <v>0.20519030195681801</v>
      </c>
    </row>
    <row r="205" spans="1:5" x14ac:dyDescent="0.15">
      <c r="A205" s="2" t="s">
        <v>5408</v>
      </c>
      <c r="B205" s="3" t="s">
        <v>5409</v>
      </c>
      <c r="C205" s="4">
        <v>0.58750273909154804</v>
      </c>
      <c r="D205" s="5">
        <v>1.443662365695E-2</v>
      </c>
      <c r="E205" s="5">
        <v>0.20519030195681801</v>
      </c>
    </row>
    <row r="206" spans="1:5" x14ac:dyDescent="0.15">
      <c r="A206" s="2" t="s">
        <v>5253</v>
      </c>
      <c r="B206" s="3" t="s">
        <v>754</v>
      </c>
      <c r="C206" s="4">
        <v>0.59051348861213304</v>
      </c>
      <c r="D206" s="5">
        <v>5.9016741729362001E-3</v>
      </c>
      <c r="E206" s="5">
        <v>0.17384000006625699</v>
      </c>
    </row>
    <row r="207" spans="1:5" x14ac:dyDescent="0.15">
      <c r="A207" s="2" t="s">
        <v>5356</v>
      </c>
      <c r="B207" s="3" t="s">
        <v>213</v>
      </c>
      <c r="C207" s="4">
        <v>0.590743693609033</v>
      </c>
      <c r="D207" s="5">
        <v>4.4890634257309598E-3</v>
      </c>
      <c r="E207" s="5">
        <v>0.15833798330096299</v>
      </c>
    </row>
    <row r="208" spans="1:5" x14ac:dyDescent="0.15">
      <c r="A208" s="2" t="s">
        <v>5273</v>
      </c>
      <c r="B208" s="3" t="s">
        <v>5274</v>
      </c>
      <c r="C208" s="4">
        <v>0.591912535934217</v>
      </c>
      <c r="D208" s="5">
        <v>6.6119032425381299E-3</v>
      </c>
      <c r="E208" s="5">
        <v>0.17384000006625699</v>
      </c>
    </row>
    <row r="209" spans="1:5" x14ac:dyDescent="0.15">
      <c r="A209" s="2" t="s">
        <v>5196</v>
      </c>
      <c r="B209" s="3" t="s">
        <v>5197</v>
      </c>
      <c r="C209" s="4">
        <v>0.59238651660817598</v>
      </c>
      <c r="D209" s="5">
        <v>4.66776487964813E-2</v>
      </c>
      <c r="E209" s="5">
        <v>0.27319886530667598</v>
      </c>
    </row>
    <row r="210" spans="1:5" x14ac:dyDescent="0.15">
      <c r="A210" s="2" t="s">
        <v>5457</v>
      </c>
      <c r="B210" s="3" t="s">
        <v>5458</v>
      </c>
      <c r="C210" s="4">
        <v>0.59253901477701698</v>
      </c>
      <c r="D210" s="5">
        <v>2.1838645437097199E-2</v>
      </c>
      <c r="E210" s="5">
        <v>0.22037598931420799</v>
      </c>
    </row>
    <row r="211" spans="1:5" x14ac:dyDescent="0.15">
      <c r="A211" s="2" t="s">
        <v>5359</v>
      </c>
      <c r="B211" s="3" t="s">
        <v>280</v>
      </c>
      <c r="C211" s="4">
        <v>0.60859874965679905</v>
      </c>
      <c r="D211" s="5">
        <v>3.7999629219776301E-2</v>
      </c>
      <c r="E211" s="5">
        <v>0.26110559338508199</v>
      </c>
    </row>
    <row r="212" spans="1:5" x14ac:dyDescent="0.15">
      <c r="A212" s="2" t="s">
        <v>5516</v>
      </c>
      <c r="B212" s="3" t="s">
        <v>5517</v>
      </c>
      <c r="C212" s="4">
        <v>0.61802790629856297</v>
      </c>
      <c r="D212" s="5">
        <v>2.6221037831832401E-2</v>
      </c>
      <c r="E212" s="5">
        <v>0.23241293137865399</v>
      </c>
    </row>
    <row r="213" spans="1:5" x14ac:dyDescent="0.15">
      <c r="A213" s="2" t="s">
        <v>5371</v>
      </c>
      <c r="B213" s="3" t="s">
        <v>56</v>
      </c>
      <c r="C213" s="4">
        <v>0.619830294294067</v>
      </c>
      <c r="D213" s="5">
        <v>1.1803186472996101E-2</v>
      </c>
      <c r="E213" s="5">
        <v>0.20519030195681801</v>
      </c>
    </row>
    <row r="214" spans="1:5" x14ac:dyDescent="0.15">
      <c r="A214" s="2" t="s">
        <v>5289</v>
      </c>
      <c r="B214" s="3" t="s">
        <v>446</v>
      </c>
      <c r="C214" s="4">
        <v>0.62368681860126596</v>
      </c>
      <c r="D214" s="5">
        <v>1.00013348250193E-2</v>
      </c>
      <c r="E214" s="5">
        <v>0.19683492380463</v>
      </c>
    </row>
    <row r="215" spans="1:5" x14ac:dyDescent="0.15">
      <c r="A215" s="2" t="s">
        <v>5612</v>
      </c>
      <c r="B215" s="3" t="s">
        <v>4782</v>
      </c>
      <c r="C215" s="4">
        <v>0.626754045972583</v>
      </c>
      <c r="D215" s="5">
        <v>4.91113566284739E-2</v>
      </c>
      <c r="E215" s="5">
        <v>0.27319886530667598</v>
      </c>
    </row>
    <row r="216" spans="1:5" x14ac:dyDescent="0.15">
      <c r="A216" s="2" t="s">
        <v>5410</v>
      </c>
      <c r="B216" s="3" t="s">
        <v>5411</v>
      </c>
      <c r="C216" s="4">
        <v>0.62735212826569298</v>
      </c>
      <c r="D216" s="5">
        <v>4.0501701602075897E-2</v>
      </c>
      <c r="E216" s="5">
        <v>0.26790879666291201</v>
      </c>
    </row>
    <row r="217" spans="1:5" x14ac:dyDescent="0.15">
      <c r="A217" s="2" t="s">
        <v>5207</v>
      </c>
      <c r="B217" s="3" t="s">
        <v>5208</v>
      </c>
      <c r="C217" s="4">
        <v>0.63048624492235295</v>
      </c>
      <c r="D217" s="5">
        <v>1.96034007977159E-2</v>
      </c>
      <c r="E217" s="5">
        <v>0.214207204145103</v>
      </c>
    </row>
    <row r="218" spans="1:5" x14ac:dyDescent="0.15">
      <c r="A218" s="2" t="s">
        <v>5235</v>
      </c>
      <c r="B218" s="3" t="s">
        <v>635</v>
      </c>
      <c r="C218" s="4">
        <v>0.63371723682227599</v>
      </c>
      <c r="D218" s="5">
        <v>4.5127306269171497E-3</v>
      </c>
      <c r="E218" s="5">
        <v>0.15833798330096299</v>
      </c>
    </row>
    <row r="219" spans="1:5" x14ac:dyDescent="0.15">
      <c r="A219" s="2" t="s">
        <v>5468</v>
      </c>
      <c r="B219" s="3" t="s">
        <v>5161</v>
      </c>
      <c r="C219" s="4">
        <v>0.63619324826672696</v>
      </c>
      <c r="D219" s="5">
        <v>1.4188495053225799E-2</v>
      </c>
      <c r="E219" s="5">
        <v>0.20519030195681801</v>
      </c>
    </row>
    <row r="220" spans="1:5" x14ac:dyDescent="0.15">
      <c r="A220" s="2" t="s">
        <v>5315</v>
      </c>
      <c r="B220" s="3" t="s">
        <v>79</v>
      </c>
      <c r="C220" s="4">
        <v>0.637292347768046</v>
      </c>
      <c r="D220" s="5">
        <v>3.8765112656886903E-2</v>
      </c>
      <c r="E220" s="5">
        <v>0.26288610011855301</v>
      </c>
    </row>
    <row r="221" spans="1:5" x14ac:dyDescent="0.15">
      <c r="A221" s="2" t="s">
        <v>5286</v>
      </c>
      <c r="B221" s="3" t="s">
        <v>240</v>
      </c>
      <c r="C221" s="4">
        <v>0.64032253490403301</v>
      </c>
      <c r="D221" s="5">
        <v>4.4399105262623202E-2</v>
      </c>
      <c r="E221" s="5">
        <v>0.27319886530667598</v>
      </c>
    </row>
    <row r="222" spans="1:5" x14ac:dyDescent="0.15">
      <c r="A222" s="2" t="s">
        <v>5631</v>
      </c>
      <c r="B222" s="3" t="s">
        <v>5632</v>
      </c>
      <c r="C222" s="4">
        <v>0.64192221210699996</v>
      </c>
      <c r="D222" s="5">
        <v>4.9116440928300302E-2</v>
      </c>
      <c r="E222" s="5">
        <v>0.27319886530667598</v>
      </c>
    </row>
    <row r="223" spans="1:5" x14ac:dyDescent="0.15">
      <c r="A223" s="2" t="s">
        <v>5328</v>
      </c>
      <c r="B223" s="3" t="s">
        <v>5066</v>
      </c>
      <c r="C223" s="4">
        <v>0.64691378324510196</v>
      </c>
      <c r="D223" s="5">
        <v>1.94178623583183E-2</v>
      </c>
      <c r="E223" s="5">
        <v>0.214207204145103</v>
      </c>
    </row>
    <row r="224" spans="1:5" x14ac:dyDescent="0.15">
      <c r="A224" s="2" t="s">
        <v>5406</v>
      </c>
      <c r="B224" s="3" t="s">
        <v>5407</v>
      </c>
      <c r="C224" s="4">
        <v>0.64810358517428002</v>
      </c>
      <c r="D224" s="5">
        <v>1.5523764340608001E-2</v>
      </c>
      <c r="E224" s="5">
        <v>0.20519030195681801</v>
      </c>
    </row>
    <row r="225" spans="1:5" x14ac:dyDescent="0.15">
      <c r="A225" s="2" t="s">
        <v>5375</v>
      </c>
      <c r="B225" s="3" t="s">
        <v>5376</v>
      </c>
      <c r="C225" s="4">
        <v>0.651346541250996</v>
      </c>
      <c r="D225" s="5">
        <v>2.1143879727606601E-2</v>
      </c>
      <c r="E225" s="5">
        <v>0.21807710902801999</v>
      </c>
    </row>
    <row r="226" spans="1:5" x14ac:dyDescent="0.15">
      <c r="A226" s="2" t="s">
        <v>5430</v>
      </c>
      <c r="B226" s="3" t="s">
        <v>5431</v>
      </c>
      <c r="C226" s="4">
        <v>0.65686770978751796</v>
      </c>
      <c r="D226" s="5">
        <v>9.2427087249041702E-3</v>
      </c>
      <c r="E226" s="5">
        <v>0.19291558021956101</v>
      </c>
    </row>
    <row r="227" spans="1:5" x14ac:dyDescent="0.15">
      <c r="A227" s="2" t="s">
        <v>5595</v>
      </c>
      <c r="B227" s="3" t="s">
        <v>5596</v>
      </c>
      <c r="C227" s="4">
        <v>0.66372125931647996</v>
      </c>
      <c r="D227" s="5">
        <v>2.72194441192746E-3</v>
      </c>
      <c r="E227" s="5">
        <v>0.146440609361698</v>
      </c>
    </row>
    <row r="228" spans="1:5" x14ac:dyDescent="0.15">
      <c r="A228" s="2" t="s">
        <v>5620</v>
      </c>
      <c r="B228" s="3" t="s">
        <v>393</v>
      </c>
      <c r="C228" s="4">
        <v>0.67045491108813904</v>
      </c>
      <c r="D228" s="5">
        <v>1.74441267599613E-2</v>
      </c>
      <c r="E228" s="5">
        <v>0.20519030195681801</v>
      </c>
    </row>
    <row r="229" spans="1:5" x14ac:dyDescent="0.15">
      <c r="A229" s="2" t="s">
        <v>5565</v>
      </c>
      <c r="B229" s="3" t="s">
        <v>5566</v>
      </c>
      <c r="C229" s="4">
        <v>0.67598173398509998</v>
      </c>
      <c r="D229" s="5">
        <v>6.68241519114915E-3</v>
      </c>
      <c r="E229" s="5">
        <v>0.17384000006625699</v>
      </c>
    </row>
    <row r="230" spans="1:5" x14ac:dyDescent="0.15">
      <c r="A230" s="2" t="s">
        <v>5233</v>
      </c>
      <c r="B230" s="3" t="s">
        <v>5234</v>
      </c>
      <c r="C230" s="4">
        <v>0.67647377942932596</v>
      </c>
      <c r="D230" s="5">
        <v>2.25186427593723E-2</v>
      </c>
      <c r="E230" s="5">
        <v>0.22037598931420799</v>
      </c>
    </row>
    <row r="231" spans="1:5" x14ac:dyDescent="0.15">
      <c r="A231" s="2" t="s">
        <v>5451</v>
      </c>
      <c r="B231" s="3" t="s">
        <v>5452</v>
      </c>
      <c r="C231" s="4">
        <v>0.67696227333807202</v>
      </c>
      <c r="D231" s="5">
        <v>2.5861757330578401E-2</v>
      </c>
      <c r="E231" s="5">
        <v>0.23241293137865399</v>
      </c>
    </row>
    <row r="232" spans="1:5" x14ac:dyDescent="0.15">
      <c r="A232" s="2" t="s">
        <v>5370</v>
      </c>
      <c r="B232" s="3" t="s">
        <v>54</v>
      </c>
      <c r="C232" s="4">
        <v>0.67856568809644002</v>
      </c>
      <c r="D232" s="5">
        <v>1.8574542347045201E-2</v>
      </c>
      <c r="E232" s="5">
        <v>0.21112191090233101</v>
      </c>
    </row>
    <row r="233" spans="1:5" x14ac:dyDescent="0.15">
      <c r="A233" s="2" t="s">
        <v>5320</v>
      </c>
      <c r="B233" s="3" t="s">
        <v>58</v>
      </c>
      <c r="C233" s="4">
        <v>0.68370123470133704</v>
      </c>
      <c r="D233" s="5">
        <v>6.7918466691497701E-3</v>
      </c>
      <c r="E233" s="5">
        <v>0.17384000006625699</v>
      </c>
    </row>
    <row r="234" spans="1:5" x14ac:dyDescent="0.15">
      <c r="A234" s="2" t="s">
        <v>5402</v>
      </c>
      <c r="B234" s="3" t="s">
        <v>5403</v>
      </c>
      <c r="C234" s="4">
        <v>0.68648963800001295</v>
      </c>
      <c r="D234" s="5">
        <v>7.4685131794916303E-3</v>
      </c>
      <c r="E234" s="5">
        <v>0.17991313838357401</v>
      </c>
    </row>
    <row r="235" spans="1:5" x14ac:dyDescent="0.15">
      <c r="A235" s="2" t="s">
        <v>5578</v>
      </c>
      <c r="B235" s="3" t="s">
        <v>331</v>
      </c>
      <c r="C235" s="4">
        <v>0.68906346084081704</v>
      </c>
      <c r="D235" s="5">
        <v>1.4214086622382299E-2</v>
      </c>
      <c r="E235" s="5">
        <v>0.20519030195681801</v>
      </c>
    </row>
    <row r="236" spans="1:5" x14ac:dyDescent="0.15">
      <c r="A236" s="2" t="s">
        <v>5630</v>
      </c>
      <c r="B236" s="3" t="s">
        <v>457</v>
      </c>
      <c r="C236" s="4">
        <v>0.691269101714166</v>
      </c>
      <c r="D236" s="5">
        <v>1.40089264506766E-2</v>
      </c>
      <c r="E236" s="5">
        <v>0.20519030195681801</v>
      </c>
    </row>
    <row r="237" spans="1:5" x14ac:dyDescent="0.15">
      <c r="A237" s="2" t="s">
        <v>5220</v>
      </c>
      <c r="B237" s="3" t="s">
        <v>5221</v>
      </c>
      <c r="C237" s="4">
        <v>0.69264273194887904</v>
      </c>
      <c r="D237" s="5">
        <v>6.1823602383073604E-3</v>
      </c>
      <c r="E237" s="5">
        <v>0.17384000006625699</v>
      </c>
    </row>
    <row r="238" spans="1:5" x14ac:dyDescent="0.15">
      <c r="A238" s="2" t="s">
        <v>5621</v>
      </c>
      <c r="B238" s="3" t="s">
        <v>2647</v>
      </c>
      <c r="C238" s="4">
        <v>0.69597219676136302</v>
      </c>
      <c r="D238" s="5">
        <v>4.9585507596639301E-2</v>
      </c>
      <c r="E238" s="5">
        <v>0.27319886530667598</v>
      </c>
    </row>
    <row r="239" spans="1:5" x14ac:dyDescent="0.15">
      <c r="A239" s="2" t="s">
        <v>5428</v>
      </c>
      <c r="B239" s="3" t="s">
        <v>5429</v>
      </c>
      <c r="C239" s="4">
        <v>0.69854330352742999</v>
      </c>
      <c r="D239" s="5">
        <v>4.18931549715615E-2</v>
      </c>
      <c r="E239" s="5">
        <v>0.26876878753150901</v>
      </c>
    </row>
    <row r="240" spans="1:5" x14ac:dyDescent="0.15">
      <c r="A240" s="2" t="s">
        <v>5469</v>
      </c>
      <c r="B240" s="3" t="s">
        <v>5470</v>
      </c>
      <c r="C240" s="4">
        <v>0.70154429247986405</v>
      </c>
      <c r="D240" s="5">
        <v>2.6240248087825301E-3</v>
      </c>
      <c r="E240" s="5">
        <v>0.14604055315086201</v>
      </c>
    </row>
    <row r="241" spans="1:5" x14ac:dyDescent="0.15">
      <c r="A241" s="2" t="s">
        <v>5466</v>
      </c>
      <c r="B241" s="3" t="s">
        <v>5467</v>
      </c>
      <c r="C241" s="4">
        <v>0.71156875655769802</v>
      </c>
      <c r="D241" s="5">
        <v>6.7604022031465798E-3</v>
      </c>
      <c r="E241" s="5">
        <v>0.17384000006625699</v>
      </c>
    </row>
    <row r="242" spans="1:5" x14ac:dyDescent="0.15">
      <c r="A242" s="2" t="s">
        <v>5386</v>
      </c>
      <c r="B242" s="3" t="s">
        <v>4980</v>
      </c>
      <c r="C242" s="4">
        <v>0.71277941529051103</v>
      </c>
      <c r="D242" s="5">
        <v>1.5440574121350701E-2</v>
      </c>
      <c r="E242" s="5">
        <v>0.20519030195681801</v>
      </c>
    </row>
    <row r="243" spans="1:5" x14ac:dyDescent="0.15">
      <c r="A243" s="2" t="s">
        <v>5509</v>
      </c>
      <c r="B243" s="3" t="s">
        <v>4803</v>
      </c>
      <c r="C243" s="4">
        <v>0.71402731501378702</v>
      </c>
      <c r="D243" s="5">
        <v>3.8803104648631299E-3</v>
      </c>
      <c r="E243" s="5">
        <v>0.154845968226762</v>
      </c>
    </row>
    <row r="244" spans="1:5" x14ac:dyDescent="0.15">
      <c r="A244" s="2" t="s">
        <v>5327</v>
      </c>
      <c r="B244" s="3" t="s">
        <v>765</v>
      </c>
      <c r="C244" s="4">
        <v>0.71716865509393002</v>
      </c>
      <c r="D244" s="5">
        <v>3.3197703255052398E-2</v>
      </c>
      <c r="E244" s="5">
        <v>0.26011548869619</v>
      </c>
    </row>
    <row r="245" spans="1:5" x14ac:dyDescent="0.15">
      <c r="A245" s="2" t="s">
        <v>5215</v>
      </c>
      <c r="B245" s="3" t="s">
        <v>5179</v>
      </c>
      <c r="C245" s="4">
        <v>0.72738078666277295</v>
      </c>
      <c r="D245" s="5">
        <v>1.46099550282074E-3</v>
      </c>
      <c r="E245" s="5">
        <v>0.11335172688671299</v>
      </c>
    </row>
    <row r="246" spans="1:5" x14ac:dyDescent="0.15">
      <c r="A246" s="2" t="s">
        <v>5422</v>
      </c>
      <c r="B246" s="3" t="s">
        <v>5423</v>
      </c>
      <c r="C246" s="4">
        <v>0.72947302719303897</v>
      </c>
      <c r="D246" s="5">
        <v>1.6712211777511201E-3</v>
      </c>
      <c r="E246" s="5">
        <v>0.11335172688671299</v>
      </c>
    </row>
    <row r="247" spans="1:5" x14ac:dyDescent="0.15">
      <c r="A247" s="2" t="s">
        <v>5333</v>
      </c>
      <c r="B247" s="3" t="s">
        <v>5334</v>
      </c>
      <c r="C247" s="4">
        <v>0.73366284927694303</v>
      </c>
      <c r="D247" s="5">
        <v>7.2600004145418799E-3</v>
      </c>
      <c r="E247" s="5">
        <v>0.17754001013743301</v>
      </c>
    </row>
    <row r="248" spans="1:5" x14ac:dyDescent="0.15">
      <c r="A248" s="2" t="s">
        <v>5439</v>
      </c>
      <c r="B248" s="3" t="s">
        <v>5440</v>
      </c>
      <c r="C248" s="4">
        <v>0.74169808867346299</v>
      </c>
      <c r="D248" s="5">
        <v>2.0167653957798602E-2</v>
      </c>
      <c r="E248" s="5">
        <v>0.214207204145103</v>
      </c>
    </row>
    <row r="249" spans="1:5" x14ac:dyDescent="0.15">
      <c r="A249" s="2" t="s">
        <v>5256</v>
      </c>
      <c r="B249" s="3" t="s">
        <v>261</v>
      </c>
      <c r="C249" s="4">
        <v>0.74820777071816402</v>
      </c>
      <c r="D249" s="5">
        <v>1.5985940309388E-3</v>
      </c>
      <c r="E249" s="5">
        <v>0.11335172688671299</v>
      </c>
    </row>
    <row r="250" spans="1:5" x14ac:dyDescent="0.15">
      <c r="A250" s="2" t="s">
        <v>5302</v>
      </c>
      <c r="B250" s="3" t="s">
        <v>5303</v>
      </c>
      <c r="C250" s="4">
        <v>0.76731119146306603</v>
      </c>
      <c r="D250" s="5">
        <v>1.53690077117964E-2</v>
      </c>
      <c r="E250" s="5">
        <v>0.20519030195681801</v>
      </c>
    </row>
    <row r="251" spans="1:5" x14ac:dyDescent="0.15">
      <c r="A251" s="2" t="s">
        <v>5463</v>
      </c>
      <c r="B251" s="3" t="s">
        <v>5464</v>
      </c>
      <c r="C251" s="4">
        <v>0.77618547806740001</v>
      </c>
      <c r="D251" s="5">
        <v>3.5431605268335199E-2</v>
      </c>
      <c r="E251" s="5">
        <v>0.26039094943909802</v>
      </c>
    </row>
    <row r="252" spans="1:5" x14ac:dyDescent="0.15">
      <c r="A252" s="2" t="s">
        <v>5640</v>
      </c>
      <c r="B252" s="3" t="s">
        <v>5641</v>
      </c>
      <c r="C252" s="4">
        <v>0.78112911791717998</v>
      </c>
      <c r="D252" s="5">
        <v>3.5226825255419002E-2</v>
      </c>
      <c r="E252" s="5">
        <v>0.26039094943909802</v>
      </c>
    </row>
    <row r="253" spans="1:5" x14ac:dyDescent="0.15">
      <c r="A253" s="2" t="s">
        <v>5257</v>
      </c>
      <c r="B253" s="3" t="s">
        <v>317</v>
      </c>
      <c r="C253" s="4">
        <v>0.78592459732917597</v>
      </c>
      <c r="D253" s="5">
        <v>1.6787428435876599E-2</v>
      </c>
      <c r="E253" s="5">
        <v>0.20519030195681801</v>
      </c>
    </row>
    <row r="254" spans="1:5" x14ac:dyDescent="0.15">
      <c r="A254" s="2" t="s">
        <v>5465</v>
      </c>
      <c r="B254" s="3" t="s">
        <v>662</v>
      </c>
      <c r="C254" s="4">
        <v>0.79781940183486599</v>
      </c>
      <c r="D254" s="5">
        <v>2.5535099322107999E-2</v>
      </c>
      <c r="E254" s="5">
        <v>0.23241293137865399</v>
      </c>
    </row>
    <row r="255" spans="1:5" x14ac:dyDescent="0.15">
      <c r="A255" s="2" t="s">
        <v>5209</v>
      </c>
      <c r="B255" s="3" t="s">
        <v>509</v>
      </c>
      <c r="C255" s="4">
        <v>0.80828283055978301</v>
      </c>
      <c r="D255" s="5">
        <v>3.6103478972960797E-2</v>
      </c>
      <c r="E255" s="5">
        <v>0.26039094943909802</v>
      </c>
    </row>
    <row r="256" spans="1:5" x14ac:dyDescent="0.15">
      <c r="A256" s="2" t="s">
        <v>5548</v>
      </c>
      <c r="B256" s="3" t="s">
        <v>5549</v>
      </c>
      <c r="C256" s="4">
        <v>0.80938036536704905</v>
      </c>
      <c r="D256" s="5">
        <v>1.28891933160196E-2</v>
      </c>
      <c r="E256" s="5">
        <v>0.20519030195681801</v>
      </c>
    </row>
    <row r="257" spans="1:5" x14ac:dyDescent="0.15">
      <c r="A257" s="2" t="s">
        <v>5633</v>
      </c>
      <c r="B257" s="3" t="s">
        <v>4763</v>
      </c>
      <c r="C257" s="4">
        <v>0.82521585822193699</v>
      </c>
      <c r="D257" s="5">
        <v>2.5486984915032802E-3</v>
      </c>
      <c r="E257" s="5">
        <v>0.14604055315086201</v>
      </c>
    </row>
    <row r="258" spans="1:5" x14ac:dyDescent="0.15">
      <c r="A258" s="2" t="s">
        <v>5514</v>
      </c>
      <c r="B258" s="3" t="s">
        <v>5515</v>
      </c>
      <c r="C258" s="4">
        <v>0.82599070379956296</v>
      </c>
      <c r="D258" s="5">
        <v>1.4716022777741899E-2</v>
      </c>
      <c r="E258" s="5">
        <v>0.20519030195681801</v>
      </c>
    </row>
    <row r="259" spans="1:5" x14ac:dyDescent="0.15">
      <c r="A259" s="2" t="s">
        <v>5232</v>
      </c>
      <c r="B259" s="3" t="s">
        <v>355</v>
      </c>
      <c r="C259" s="4">
        <v>0.82759437968021998</v>
      </c>
      <c r="D259" s="5">
        <v>2.6846806330808499E-2</v>
      </c>
      <c r="E259" s="5">
        <v>0.23544351877622999</v>
      </c>
    </row>
    <row r="260" spans="1:5" x14ac:dyDescent="0.15">
      <c r="A260" s="2" t="s">
        <v>5494</v>
      </c>
      <c r="B260" s="3" t="s">
        <v>646</v>
      </c>
      <c r="C260" s="4">
        <v>0.83127616830681605</v>
      </c>
      <c r="D260" s="5">
        <v>9.0467677307754004E-5</v>
      </c>
      <c r="E260" s="5">
        <v>4.8671610391571703E-2</v>
      </c>
    </row>
    <row r="261" spans="1:5" x14ac:dyDescent="0.15">
      <c r="A261" s="2" t="s">
        <v>5472</v>
      </c>
      <c r="B261" s="3" t="s">
        <v>430</v>
      </c>
      <c r="C261" s="4">
        <v>0.83758644473574695</v>
      </c>
      <c r="D261" s="5">
        <v>4.92457674594989E-2</v>
      </c>
      <c r="E261" s="5">
        <v>0.27319886530667598</v>
      </c>
    </row>
    <row r="262" spans="1:5" x14ac:dyDescent="0.15">
      <c r="A262" s="2" t="s">
        <v>5340</v>
      </c>
      <c r="B262" s="3" t="s">
        <v>5341</v>
      </c>
      <c r="C262" s="4">
        <v>0.87057641275309305</v>
      </c>
      <c r="D262" s="5">
        <v>4.0100613929277003E-2</v>
      </c>
      <c r="E262" s="5">
        <v>0.26634728757964299</v>
      </c>
    </row>
    <row r="263" spans="1:5" x14ac:dyDescent="0.15">
      <c r="A263" s="2" t="s">
        <v>5421</v>
      </c>
      <c r="B263" s="3" t="s">
        <v>569</v>
      </c>
      <c r="C263" s="4">
        <v>0.87792675732689995</v>
      </c>
      <c r="D263" s="5">
        <v>1.31768766045806E-2</v>
      </c>
      <c r="E263" s="5">
        <v>0.20519030195681801</v>
      </c>
    </row>
    <row r="264" spans="1:5" x14ac:dyDescent="0.15">
      <c r="A264" s="2" t="s">
        <v>5329</v>
      </c>
      <c r="B264" s="3" t="s">
        <v>649</v>
      </c>
      <c r="C264" s="4">
        <v>0.88856857968092295</v>
      </c>
      <c r="D264" s="5">
        <v>4.4817011361032201E-2</v>
      </c>
      <c r="E264" s="5">
        <v>0.27319886530667598</v>
      </c>
    </row>
    <row r="265" spans="1:5" x14ac:dyDescent="0.15">
      <c r="A265" s="2" t="s">
        <v>5530</v>
      </c>
      <c r="B265" s="3" t="s">
        <v>5531</v>
      </c>
      <c r="C265" s="4">
        <v>0.89497198430189695</v>
      </c>
      <c r="D265" s="5">
        <v>2.2331916569084999E-4</v>
      </c>
      <c r="E265" s="5">
        <v>5.7503073699832201E-2</v>
      </c>
    </row>
    <row r="266" spans="1:5" x14ac:dyDescent="0.15">
      <c r="A266" s="2" t="s">
        <v>5587</v>
      </c>
      <c r="B266" s="3" t="s">
        <v>5588</v>
      </c>
      <c r="C266" s="4">
        <v>0.90443637645312702</v>
      </c>
      <c r="D266" s="5">
        <v>3.6391192692909699E-3</v>
      </c>
      <c r="E266" s="5">
        <v>0.15268483770138699</v>
      </c>
    </row>
    <row r="267" spans="1:5" x14ac:dyDescent="0.15">
      <c r="A267" s="2" t="s">
        <v>5561</v>
      </c>
      <c r="B267" s="3" t="s">
        <v>5562</v>
      </c>
      <c r="C267" s="4">
        <v>0.90767155544162903</v>
      </c>
      <c r="D267" s="5">
        <v>1.39979048650883E-2</v>
      </c>
      <c r="E267" s="5">
        <v>0.20519030195681801</v>
      </c>
    </row>
    <row r="268" spans="1:5" x14ac:dyDescent="0.15">
      <c r="A268" s="2" t="s">
        <v>5309</v>
      </c>
      <c r="B268" s="3" t="s">
        <v>5310</v>
      </c>
      <c r="C268" s="4">
        <v>0.92778615044340595</v>
      </c>
      <c r="D268" s="5">
        <v>2.1724665247625102E-2</v>
      </c>
      <c r="E268" s="5">
        <v>0.22037598931420799</v>
      </c>
    </row>
    <row r="269" spans="1:5" x14ac:dyDescent="0.15">
      <c r="A269" s="2" t="s">
        <v>5461</v>
      </c>
      <c r="B269" s="3" t="s">
        <v>777</v>
      </c>
      <c r="C269" s="4">
        <v>0.94376489277583697</v>
      </c>
      <c r="D269" s="5">
        <v>1.56178607036602E-3</v>
      </c>
      <c r="E269" s="5">
        <v>0.11335172688671299</v>
      </c>
    </row>
    <row r="270" spans="1:5" x14ac:dyDescent="0.15">
      <c r="A270" s="2" t="s">
        <v>5258</v>
      </c>
      <c r="B270" s="3" t="s">
        <v>236</v>
      </c>
      <c r="C270" s="4">
        <v>0.94432272592330702</v>
      </c>
      <c r="D270" s="5">
        <v>2.7715144073169801E-2</v>
      </c>
      <c r="E270" s="5">
        <v>0.23914428040462399</v>
      </c>
    </row>
    <row r="271" spans="1:5" x14ac:dyDescent="0.15">
      <c r="A271" s="2" t="s">
        <v>5579</v>
      </c>
      <c r="B271" s="3" t="s">
        <v>674</v>
      </c>
      <c r="C271" s="4">
        <v>0.94978216573115404</v>
      </c>
      <c r="D271" s="5">
        <v>3.7106516958483597E-2</v>
      </c>
      <c r="E271" s="5">
        <v>0.26039094943909802</v>
      </c>
    </row>
    <row r="272" spans="1:5" x14ac:dyDescent="0.15">
      <c r="A272" s="2" t="s">
        <v>5205</v>
      </c>
      <c r="B272" s="3" t="s">
        <v>4768</v>
      </c>
      <c r="C272" s="4">
        <v>0.95625618926644795</v>
      </c>
      <c r="D272" s="5">
        <v>9.0068458112503996E-3</v>
      </c>
      <c r="E272" s="5">
        <v>0.19291558021956101</v>
      </c>
    </row>
    <row r="273" spans="1:5" x14ac:dyDescent="0.15">
      <c r="A273" s="2" t="s">
        <v>5570</v>
      </c>
      <c r="B273" s="3" t="s">
        <v>349</v>
      </c>
      <c r="C273" s="4">
        <v>0.99329422185651295</v>
      </c>
      <c r="D273" s="5">
        <v>3.9595640375748604E-3</v>
      </c>
      <c r="E273" s="5">
        <v>0.154845968226762</v>
      </c>
    </row>
    <row r="274" spans="1:5" x14ac:dyDescent="0.15">
      <c r="A274" s="2" t="s">
        <v>5304</v>
      </c>
      <c r="B274" s="3" t="s">
        <v>5305</v>
      </c>
      <c r="C274" s="4">
        <v>1.00481915065662</v>
      </c>
      <c r="D274" s="5">
        <v>9.9790184341417097E-3</v>
      </c>
      <c r="E274" s="5">
        <v>0.19683492380463</v>
      </c>
    </row>
    <row r="275" spans="1:5" x14ac:dyDescent="0.15">
      <c r="A275" s="2" t="s">
        <v>5540</v>
      </c>
      <c r="B275" s="3" t="s">
        <v>103</v>
      </c>
      <c r="C275" s="4">
        <v>1.00828729926922</v>
      </c>
      <c r="D275" s="5">
        <v>1.7725934966160799E-2</v>
      </c>
      <c r="E275" s="5">
        <v>0.20582488514664399</v>
      </c>
    </row>
    <row r="276" spans="1:5" x14ac:dyDescent="0.15">
      <c r="A276" s="2" t="s">
        <v>5267</v>
      </c>
      <c r="B276" s="3" t="s">
        <v>249</v>
      </c>
      <c r="C276" s="4">
        <v>1.0237623678133001</v>
      </c>
      <c r="D276" s="5">
        <v>3.4259859033639998E-3</v>
      </c>
      <c r="E276" s="5">
        <v>0.15268483770138699</v>
      </c>
    </row>
    <row r="277" spans="1:5" x14ac:dyDescent="0.15">
      <c r="A277" s="2" t="s">
        <v>5201</v>
      </c>
      <c r="B277" s="3" t="s">
        <v>158</v>
      </c>
      <c r="C277" s="4">
        <v>1.0316458512447699</v>
      </c>
      <c r="D277" s="5">
        <v>3.6894105764275699E-3</v>
      </c>
      <c r="E277" s="5">
        <v>0.15268483770138699</v>
      </c>
    </row>
    <row r="278" spans="1:5" x14ac:dyDescent="0.15">
      <c r="A278" s="2" t="s">
        <v>5592</v>
      </c>
      <c r="B278" s="3" t="s">
        <v>781</v>
      </c>
      <c r="C278" s="4">
        <v>1.0663953279163501</v>
      </c>
      <c r="D278" s="5">
        <v>5.2965880564104098E-3</v>
      </c>
      <c r="E278" s="5">
        <v>0.17384000006625699</v>
      </c>
    </row>
    <row r="279" spans="1:5" x14ac:dyDescent="0.15">
      <c r="A279" s="2" t="s">
        <v>5602</v>
      </c>
      <c r="B279" s="3" t="s">
        <v>46</v>
      </c>
      <c r="C279" s="4">
        <v>1.1088800775285099</v>
      </c>
      <c r="D279" s="5">
        <v>1.47909713517168E-2</v>
      </c>
      <c r="E279" s="5">
        <v>0.20519030195681801</v>
      </c>
    </row>
    <row r="280" spans="1:5" x14ac:dyDescent="0.15">
      <c r="A280" s="2" t="s">
        <v>5393</v>
      </c>
      <c r="B280" s="3" t="s">
        <v>264</v>
      </c>
      <c r="C280" s="4">
        <v>1.1134031742668</v>
      </c>
      <c r="D280" s="5">
        <v>8.2024062329212198E-4</v>
      </c>
      <c r="E280" s="5">
        <v>0.101836028153345</v>
      </c>
    </row>
    <row r="281" spans="1:5" x14ac:dyDescent="0.15">
      <c r="A281" s="2" t="s">
        <v>5449</v>
      </c>
      <c r="B281" s="3" t="s">
        <v>5450</v>
      </c>
      <c r="C281" s="4">
        <v>1.19886238101264</v>
      </c>
      <c r="D281" s="5">
        <v>1.17276535263862E-2</v>
      </c>
      <c r="E281" s="5">
        <v>0.20519030195681801</v>
      </c>
    </row>
    <row r="282" spans="1:5" x14ac:dyDescent="0.15">
      <c r="A282" s="2" t="s">
        <v>5316</v>
      </c>
      <c r="B282" s="3" t="s">
        <v>750</v>
      </c>
      <c r="C282" s="4">
        <v>1.2313860892741599</v>
      </c>
      <c r="D282" s="5">
        <v>1.3695347741369899E-3</v>
      </c>
      <c r="E282" s="5">
        <v>0.11335172688671299</v>
      </c>
    </row>
    <row r="283" spans="1:5" x14ac:dyDescent="0.15">
      <c r="A283" s="2" t="s">
        <v>5532</v>
      </c>
      <c r="B283" s="3" t="s">
        <v>5533</v>
      </c>
      <c r="C283" s="4">
        <v>1.34932149305885</v>
      </c>
      <c r="D283" s="5">
        <v>3.6833677156532799E-4</v>
      </c>
      <c r="E283" s="5">
        <v>6.6055061034048804E-2</v>
      </c>
    </row>
    <row r="284" spans="1:5" x14ac:dyDescent="0.15">
      <c r="A284" s="2" t="s">
        <v>5202</v>
      </c>
      <c r="B284" s="3" t="s">
        <v>233</v>
      </c>
      <c r="C284" s="4">
        <v>1.38154258252262</v>
      </c>
      <c r="D284" s="5">
        <v>1.6916723503069799E-2</v>
      </c>
      <c r="E284" s="5">
        <v>0.20519030195681801</v>
      </c>
    </row>
    <row r="285" spans="1:5" x14ac:dyDescent="0.15">
      <c r="A285" s="2" t="s">
        <v>5624</v>
      </c>
      <c r="B285" s="3" t="s">
        <v>39</v>
      </c>
      <c r="C285" s="4">
        <v>1.6567753235740601</v>
      </c>
      <c r="D285" s="5">
        <v>4.3616364897809201E-3</v>
      </c>
      <c r="E285" s="5">
        <v>0.15833798330096299</v>
      </c>
    </row>
    <row r="286" spans="1:5" x14ac:dyDescent="0.15">
      <c r="A286" s="2" t="s">
        <v>5227</v>
      </c>
      <c r="B286" s="3" t="s">
        <v>62</v>
      </c>
      <c r="C286" s="4">
        <v>1.6903116948363599</v>
      </c>
      <c r="D286" s="5">
        <v>1.20451739824591E-3</v>
      </c>
      <c r="E286" s="5">
        <v>0.11335172688671299</v>
      </c>
    </row>
    <row r="287" spans="1:5" x14ac:dyDescent="0.15">
      <c r="A287" s="2" t="s">
        <v>5475</v>
      </c>
      <c r="B287" s="3" t="s">
        <v>5476</v>
      </c>
      <c r="C287" s="4">
        <v>1.84099818847214</v>
      </c>
      <c r="D287" s="5">
        <v>1.4287487330663201E-4</v>
      </c>
      <c r="E287" s="5">
        <v>5.4481844309932699E-2</v>
      </c>
    </row>
    <row r="288" spans="1:5" x14ac:dyDescent="0.15">
      <c r="A288" s="2" t="s">
        <v>5416</v>
      </c>
      <c r="B288" s="3" t="s">
        <v>5417</v>
      </c>
      <c r="C288" s="4">
        <v>2.46704646174127</v>
      </c>
      <c r="D288" s="5">
        <v>3.6888046447592398E-5</v>
      </c>
      <c r="E288" s="5">
        <v>3.0513251301973299E-2</v>
      </c>
    </row>
    <row r="289" spans="1:5" x14ac:dyDescent="0.15">
      <c r="A289" s="2" t="s">
        <v>5204</v>
      </c>
      <c r="B289" s="3" t="s">
        <v>555</v>
      </c>
      <c r="C289" s="4">
        <v>2.7950378388913899</v>
      </c>
      <c r="D289" s="5">
        <v>7.9193293908114398E-3</v>
      </c>
      <c r="E289" s="5">
        <v>0.18796761230543599</v>
      </c>
    </row>
  </sheetData>
  <conditionalFormatting sqref="C3:C289">
    <cfRule type="colorScale" priority="4">
      <colorScale>
        <cfvo type="num" val="-2"/>
        <cfvo type="num" val="0"/>
        <cfvo type="num" val="2"/>
        <color rgb="FF5A8AC6"/>
        <color rgb="FFFCFCFF"/>
        <color rgb="FFF8696B"/>
      </colorScale>
    </cfRule>
  </conditionalFormatting>
  <conditionalFormatting sqref="D3:E289">
    <cfRule type="cellIs" dxfId="2" priority="1" stopIfTrue="1" operator="greaterThan">
      <formula>0.05</formula>
    </cfRule>
    <cfRule type="cellIs" dxfId="1" priority="2" stopIfTrue="1" operator="lessThanOrEqual">
      <formula>0.01</formula>
    </cfRule>
    <cfRule type="cellIs" dxfId="0" priority="3" stopIfTrue="1" operator="lessThanOrEqual">
      <formula>0.05</formula>
    </cfRule>
  </conditionalFormatting>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A390A0F3A6AC246B8ADB0AB45834D3B" ma:contentTypeVersion="17" ma:contentTypeDescription="Create a new document." ma:contentTypeScope="" ma:versionID="9d4cf3b9e14550a2c82998d5474f4776">
  <xsd:schema xmlns:xsd="http://www.w3.org/2001/XMLSchema" xmlns:xs="http://www.w3.org/2001/XMLSchema" xmlns:p="http://schemas.microsoft.com/office/2006/metadata/properties" xmlns:ns2="340f9a0e-e5f6-4945-9ca8-6818784fb17e" xmlns:ns3="102787f3-3d7c-41d2-986b-be12342b1391" targetNamespace="http://schemas.microsoft.com/office/2006/metadata/properties" ma:root="true" ma:fieldsID="2753c3b2618bbaf83f7b6c7909741c56" ns2:_="" ns3:_="">
    <xsd:import namespace="340f9a0e-e5f6-4945-9ca8-6818784fb17e"/>
    <xsd:import namespace="102787f3-3d7c-41d2-986b-be12342b1391"/>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lcf76f155ced4ddcb4097134ff3c332f" minOccurs="0"/>
                <xsd:element ref="ns3:TaxCatchAll" minOccurs="0"/>
                <xsd:element ref="ns2:MediaServiceObjectDetectorVersions"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40f9a0e-e5f6-4945-9ca8-6818784fb17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lcf76f155ced4ddcb4097134ff3c332f" ma:index="20" nillable="true" ma:taxonomy="true" ma:internalName="lcf76f155ced4ddcb4097134ff3c332f" ma:taxonomyFieldName="MediaServiceImageTags" ma:displayName="Image Tags" ma:readOnly="false" ma:fieldId="{5cf76f15-5ced-4ddc-b409-7134ff3c332f}" ma:taxonomyMulti="true" ma:sspId="3b6bf3c9-4c8d-4044-b3cb-61f678f1884b"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2" nillable="true" ma:displayName="MediaServiceObjectDetectorVersions" ma:hidden="true" ma:indexed="true" ma:internalName="MediaServiceObjectDetectorVersions" ma:readOnly="true">
      <xsd:simpleType>
        <xsd:restriction base="dms:Text"/>
      </xsd:simpleType>
    </xsd:element>
    <xsd:element name="MediaServiceSearchProperties" ma:index="23" nillable="true" ma:displayName="MediaServiceSearchProperties" ma:hidden="true" ma:internalName="MediaServiceSearchProperties" ma:readOnly="true">
      <xsd:simpleType>
        <xsd:restriction base="dms:Note"/>
      </xsd:simpleType>
    </xsd:element>
    <xsd:element name="MediaServiceBillingMetadata" ma:index="24"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102787f3-3d7c-41d2-986b-be12342b1391"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1" nillable="true" ma:displayName="Taxonomy Catch All Column" ma:hidden="true" ma:list="{9fcdd8e6-5f3d-4054-a99a-d86cb53f7f89}" ma:internalName="TaxCatchAll" ma:showField="CatchAllData" ma:web="102787f3-3d7c-41d2-986b-be12342b139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340f9a0e-e5f6-4945-9ca8-6818784fb17e">
      <Terms xmlns="http://schemas.microsoft.com/office/infopath/2007/PartnerControls"/>
    </lcf76f155ced4ddcb4097134ff3c332f>
    <TaxCatchAll xmlns="102787f3-3d7c-41d2-986b-be12342b1391" xsi:nil="true"/>
  </documentManagement>
</p:properties>
</file>

<file path=customXml/itemProps1.xml><?xml version="1.0" encoding="utf-8"?>
<ds:datastoreItem xmlns:ds="http://schemas.openxmlformats.org/officeDocument/2006/customXml" ds:itemID="{665C3EC4-D2B5-4EBE-BD14-34ADB8C3FD27}"/>
</file>

<file path=customXml/itemProps2.xml><?xml version="1.0" encoding="utf-8"?>
<ds:datastoreItem xmlns:ds="http://schemas.openxmlformats.org/officeDocument/2006/customXml" ds:itemID="{C5138559-B56F-4C3B-B243-C11505059941}"/>
</file>

<file path=customXml/itemProps3.xml><?xml version="1.0" encoding="utf-8"?>
<ds:datastoreItem xmlns:ds="http://schemas.openxmlformats.org/officeDocument/2006/customXml" ds:itemID="{AD80A979-C35B-42BD-A3AA-AD39C7E0F0A7}"/>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Analysis Details</vt:lpstr>
      <vt:lpstr>Canonical Pathways</vt:lpstr>
      <vt:lpstr>Upstream Regulators</vt:lpstr>
      <vt:lpstr>Causal Networks</vt:lpstr>
      <vt:lpstr>Diseases and Bio Functions </vt:lpstr>
      <vt:lpstr>Tox Functions </vt:lpstr>
      <vt:lpstr>Networks</vt:lpstr>
      <vt:lpstr>Tox Lists</vt:lpstr>
      <vt:lpstr>Analysis Ready Molecu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4-05-03T14:24:07Z</dcterms:created>
  <dcterms:modified xsi:type="dcterms:W3CDTF">2026-02-02T11:36: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A390A0F3A6AC246B8ADB0AB45834D3B</vt:lpwstr>
  </property>
</Properties>
</file>